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-20" yWindow="-20" windowWidth="21600" windowHeight="14280" tabRatio="500"/>
  </bookViews>
  <sheets>
    <sheet name="Sheet1" sheetId="1" r:id="rId1"/>
  </sheets>
  <calcPr calcId="130404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AK679" i="1"/>
  <c r="AJ679"/>
  <c r="AI679"/>
  <c r="AH679"/>
  <c r="AG679"/>
  <c r="AF679"/>
  <c r="AE679"/>
  <c r="AK678"/>
  <c r="AJ678"/>
  <c r="AI678"/>
  <c r="AH678"/>
  <c r="AG678"/>
  <c r="AF678"/>
  <c r="AE678"/>
  <c r="AK677"/>
  <c r="AJ677"/>
  <c r="AI677"/>
  <c r="AH677"/>
  <c r="AG677"/>
  <c r="AF677"/>
  <c r="AE677"/>
  <c r="AK676"/>
  <c r="AJ676"/>
  <c r="AI676"/>
  <c r="AH676"/>
  <c r="AG676"/>
  <c r="AF676"/>
  <c r="AE676"/>
  <c r="AK675"/>
  <c r="AJ675"/>
  <c r="AI675"/>
  <c r="AH675"/>
  <c r="AG675"/>
  <c r="AF675"/>
  <c r="AE675"/>
  <c r="AK674"/>
  <c r="AJ674"/>
  <c r="AI674"/>
  <c r="AH674"/>
  <c r="AG674"/>
  <c r="AF674"/>
  <c r="AE674"/>
  <c r="AK673"/>
  <c r="AJ673"/>
  <c r="AI673"/>
  <c r="AH673"/>
  <c r="AG673"/>
  <c r="AF673"/>
  <c r="AE673"/>
  <c r="AK672"/>
  <c r="AJ672"/>
  <c r="AI672"/>
  <c r="AH672"/>
  <c r="AG672"/>
  <c r="AF672"/>
  <c r="AE672"/>
  <c r="AK671"/>
  <c r="AJ671"/>
  <c r="AI671"/>
  <c r="AH671"/>
  <c r="AG671"/>
  <c r="AF671"/>
  <c r="AE671"/>
  <c r="AK670"/>
  <c r="AJ670"/>
  <c r="AI670"/>
  <c r="AH670"/>
  <c r="AG670"/>
  <c r="AF670"/>
  <c r="AE670"/>
  <c r="AK669"/>
  <c r="AJ669"/>
  <c r="AI669"/>
  <c r="AH669"/>
  <c r="AG669"/>
  <c r="AF669"/>
  <c r="AE669"/>
  <c r="AK668"/>
  <c r="AJ668"/>
  <c r="AI668"/>
  <c r="AH668"/>
  <c r="AG668"/>
  <c r="AF668"/>
  <c r="AE668"/>
  <c r="AK667"/>
  <c r="AJ667"/>
  <c r="AI667"/>
  <c r="AH667"/>
  <c r="AG667"/>
  <c r="AF667"/>
  <c r="AE667"/>
  <c r="AK666"/>
  <c r="AJ666"/>
  <c r="AI666"/>
  <c r="AH666"/>
  <c r="AG666"/>
  <c r="AF666"/>
  <c r="AE666"/>
  <c r="AK665"/>
  <c r="AJ665"/>
  <c r="AI665"/>
  <c r="AH665"/>
  <c r="AG665"/>
  <c r="AF665"/>
  <c r="AE665"/>
  <c r="AK664"/>
  <c r="AJ664"/>
  <c r="AI664"/>
  <c r="AH664"/>
  <c r="AG664"/>
  <c r="AF664"/>
  <c r="AE664"/>
  <c r="AK663"/>
  <c r="AJ663"/>
  <c r="AI663"/>
  <c r="AH663"/>
  <c r="AG663"/>
  <c r="AF663"/>
  <c r="AE663"/>
  <c r="AK662"/>
  <c r="AJ662"/>
  <c r="AI662"/>
  <c r="AH662"/>
  <c r="AG662"/>
  <c r="AF662"/>
  <c r="AE662"/>
  <c r="AK661"/>
  <c r="AJ661"/>
  <c r="AI661"/>
  <c r="AH661"/>
  <c r="AG661"/>
  <c r="AF661"/>
  <c r="AE661"/>
  <c r="AK660"/>
  <c r="AJ660"/>
  <c r="AI660"/>
  <c r="AH660"/>
  <c r="AG660"/>
  <c r="AF660"/>
  <c r="AE660"/>
  <c r="AK659"/>
  <c r="AJ659"/>
  <c r="AI659"/>
  <c r="AH659"/>
  <c r="AG659"/>
  <c r="AF659"/>
  <c r="AE659"/>
  <c r="AK658"/>
  <c r="AJ658"/>
  <c r="AI658"/>
  <c r="AH658"/>
  <c r="AG658"/>
  <c r="AF658"/>
  <c r="AE658"/>
  <c r="AK657"/>
  <c r="AJ657"/>
  <c r="AI657"/>
  <c r="AH657"/>
  <c r="AG657"/>
  <c r="AF657"/>
  <c r="AE657"/>
  <c r="AK656"/>
  <c r="AJ656"/>
  <c r="AI656"/>
  <c r="AH656"/>
  <c r="AG656"/>
  <c r="AF656"/>
  <c r="AE656"/>
  <c r="AK655"/>
  <c r="AJ655"/>
  <c r="AI655"/>
  <c r="AH655"/>
  <c r="AG655"/>
  <c r="AF655"/>
  <c r="AE655"/>
  <c r="AK654"/>
  <c r="AJ654"/>
  <c r="AI654"/>
  <c r="AH654"/>
  <c r="AG654"/>
  <c r="AF654"/>
  <c r="AE654"/>
  <c r="AK653"/>
  <c r="AJ653"/>
  <c r="AI653"/>
  <c r="AH653"/>
  <c r="AG653"/>
  <c r="AF653"/>
  <c r="AE653"/>
  <c r="AK652"/>
  <c r="AJ652"/>
  <c r="AI652"/>
  <c r="AH652"/>
  <c r="AG652"/>
  <c r="AF652"/>
  <c r="AE652"/>
  <c r="AK651"/>
  <c r="AJ651"/>
  <c r="AI651"/>
  <c r="AH651"/>
  <c r="AG651"/>
  <c r="AF651"/>
  <c r="AE651"/>
  <c r="AK650"/>
  <c r="AJ650"/>
  <c r="AI650"/>
  <c r="AH650"/>
  <c r="AG650"/>
  <c r="AF650"/>
  <c r="AE650"/>
  <c r="AK649"/>
  <c r="AJ649"/>
  <c r="AI649"/>
  <c r="AH649"/>
  <c r="AG649"/>
  <c r="AF649"/>
  <c r="AE649"/>
  <c r="AK648"/>
  <c r="AJ648"/>
  <c r="AI648"/>
  <c r="AH648"/>
  <c r="AG648"/>
  <c r="AF648"/>
  <c r="AE648"/>
  <c r="AK647"/>
  <c r="AJ647"/>
  <c r="AI647"/>
  <c r="AH647"/>
  <c r="AG647"/>
  <c r="AF647"/>
  <c r="AE647"/>
  <c r="AK646"/>
  <c r="AJ646"/>
  <c r="AI646"/>
  <c r="AH646"/>
  <c r="AG646"/>
  <c r="AF646"/>
  <c r="AE646"/>
  <c r="AK645"/>
  <c r="AJ645"/>
  <c r="AI645"/>
  <c r="AH645"/>
  <c r="AG645"/>
  <c r="AF645"/>
  <c r="AE645"/>
  <c r="AK644"/>
  <c r="AJ644"/>
  <c r="AI644"/>
  <c r="AH644"/>
  <c r="AG644"/>
  <c r="AF644"/>
  <c r="AE644"/>
  <c r="AK643"/>
  <c r="AJ643"/>
  <c r="AI643"/>
  <c r="AH643"/>
  <c r="AG643"/>
  <c r="AF643"/>
  <c r="AE643"/>
  <c r="AK642"/>
  <c r="AJ642"/>
  <c r="AI642"/>
  <c r="AH642"/>
  <c r="AG642"/>
  <c r="AF642"/>
  <c r="AE642"/>
  <c r="AK641"/>
  <c r="AJ641"/>
  <c r="AI641"/>
  <c r="AH641"/>
  <c r="AG641"/>
  <c r="AF641"/>
  <c r="AE641"/>
  <c r="AK640"/>
  <c r="AJ640"/>
  <c r="AI640"/>
  <c r="AH640"/>
  <c r="AG640"/>
  <c r="AF640"/>
  <c r="AE640"/>
  <c r="AK639"/>
  <c r="AJ639"/>
  <c r="AI639"/>
  <c r="AH639"/>
  <c r="AG639"/>
  <c r="AF639"/>
  <c r="AE639"/>
  <c r="AK638"/>
  <c r="AJ638"/>
  <c r="AI638"/>
  <c r="AH638"/>
  <c r="AG638"/>
  <c r="AF638"/>
  <c r="AE638"/>
  <c r="AK637"/>
  <c r="AJ637"/>
  <c r="AI637"/>
  <c r="AH637"/>
  <c r="AG637"/>
  <c r="AF637"/>
  <c r="AE637"/>
  <c r="AK636"/>
  <c r="AJ636"/>
  <c r="AI636"/>
  <c r="AH636"/>
  <c r="AG636"/>
  <c r="AF636"/>
  <c r="AE636"/>
  <c r="AK635"/>
  <c r="AJ635"/>
  <c r="AI635"/>
  <c r="AH635"/>
  <c r="AG635"/>
  <c r="AF635"/>
  <c r="AE635"/>
  <c r="AK634"/>
  <c r="AJ634"/>
  <c r="AI634"/>
  <c r="AH634"/>
  <c r="AG634"/>
  <c r="AF634"/>
  <c r="AE634"/>
  <c r="AK633"/>
  <c r="AJ633"/>
  <c r="AI633"/>
  <c r="AH633"/>
  <c r="AG633"/>
  <c r="AF633"/>
  <c r="AE633"/>
  <c r="AK632"/>
  <c r="AJ632"/>
  <c r="AI632"/>
  <c r="AH632"/>
  <c r="AG632"/>
  <c r="AF632"/>
  <c r="AE632"/>
  <c r="AK631"/>
  <c r="AJ631"/>
  <c r="AI631"/>
  <c r="AH631"/>
  <c r="AG631"/>
  <c r="AF631"/>
  <c r="AE631"/>
  <c r="AK630"/>
  <c r="AJ630"/>
  <c r="AI630"/>
  <c r="AH630"/>
  <c r="AG630"/>
  <c r="AF630"/>
  <c r="AE630"/>
  <c r="AK629"/>
  <c r="AJ629"/>
  <c r="AI629"/>
  <c r="AH629"/>
  <c r="AG629"/>
  <c r="AF629"/>
  <c r="AE629"/>
  <c r="AK628"/>
  <c r="AJ628"/>
  <c r="AI628"/>
  <c r="AH628"/>
  <c r="AG628"/>
  <c r="AF628"/>
  <c r="AE628"/>
  <c r="AK627"/>
  <c r="AJ627"/>
  <c r="AI627"/>
  <c r="AH627"/>
  <c r="AG627"/>
  <c r="AF627"/>
  <c r="AE627"/>
  <c r="AK626"/>
  <c r="AJ626"/>
  <c r="AI626"/>
  <c r="AH626"/>
  <c r="AG626"/>
  <c r="AF626"/>
  <c r="AE626"/>
  <c r="AK625"/>
  <c r="AJ625"/>
  <c r="AI625"/>
  <c r="AH625"/>
  <c r="AG625"/>
  <c r="AF625"/>
  <c r="AE625"/>
  <c r="AK624"/>
  <c r="AJ624"/>
  <c r="AI624"/>
  <c r="AH624"/>
  <c r="AG624"/>
  <c r="AF624"/>
  <c r="AE624"/>
  <c r="AK623"/>
  <c r="AJ623"/>
  <c r="AI623"/>
  <c r="AH623"/>
  <c r="AG623"/>
  <c r="AF623"/>
  <c r="AE623"/>
  <c r="AK622"/>
  <c r="AJ622"/>
  <c r="AI622"/>
  <c r="AH622"/>
  <c r="AG622"/>
  <c r="AF622"/>
  <c r="AE622"/>
  <c r="AK621"/>
  <c r="AJ621"/>
  <c r="AI621"/>
  <c r="AH621"/>
  <c r="AG621"/>
  <c r="AF621"/>
  <c r="AE621"/>
  <c r="AK620"/>
  <c r="AJ620"/>
  <c r="AI620"/>
  <c r="AH620"/>
  <c r="AG620"/>
  <c r="AF620"/>
  <c r="AE620"/>
  <c r="AK619"/>
  <c r="AJ619"/>
  <c r="AI619"/>
  <c r="AH619"/>
  <c r="AG619"/>
  <c r="AF619"/>
  <c r="AE619"/>
  <c r="AK618"/>
  <c r="AJ618"/>
  <c r="AI618"/>
  <c r="AH618"/>
  <c r="AG618"/>
  <c r="AF618"/>
  <c r="AE618"/>
  <c r="AK617"/>
  <c r="AJ617"/>
  <c r="AI617"/>
  <c r="AH617"/>
  <c r="AG617"/>
  <c r="AF617"/>
  <c r="AE617"/>
  <c r="AK616"/>
  <c r="AJ616"/>
  <c r="AI616"/>
  <c r="AH616"/>
  <c r="AG616"/>
  <c r="AF616"/>
  <c r="AE616"/>
  <c r="AK615"/>
  <c r="AJ615"/>
  <c r="AI615"/>
  <c r="AH615"/>
  <c r="AG615"/>
  <c r="AF615"/>
  <c r="AE615"/>
  <c r="AK614"/>
  <c r="AJ614"/>
  <c r="AI614"/>
  <c r="AH614"/>
  <c r="AG614"/>
  <c r="AF614"/>
  <c r="AE614"/>
  <c r="AK613"/>
  <c r="AJ613"/>
  <c r="AI613"/>
  <c r="AH613"/>
  <c r="AG613"/>
  <c r="AF613"/>
  <c r="AE613"/>
  <c r="AK612"/>
  <c r="AJ612"/>
  <c r="AI612"/>
  <c r="AH612"/>
  <c r="AG612"/>
  <c r="AF612"/>
  <c r="AE612"/>
  <c r="AK611"/>
  <c r="AJ611"/>
  <c r="AI611"/>
  <c r="AH611"/>
  <c r="AG611"/>
  <c r="AF611"/>
  <c r="AE611"/>
  <c r="AK610"/>
  <c r="AJ610"/>
  <c r="AI610"/>
  <c r="AH610"/>
  <c r="AG610"/>
  <c r="AF610"/>
  <c r="AE610"/>
  <c r="AK609"/>
  <c r="AJ609"/>
  <c r="AI609"/>
  <c r="AH609"/>
  <c r="AG609"/>
  <c r="AF609"/>
  <c r="AE609"/>
  <c r="AK608"/>
  <c r="AJ608"/>
  <c r="AI608"/>
  <c r="AH608"/>
  <c r="AG608"/>
  <c r="AF608"/>
  <c r="AE608"/>
  <c r="AK607"/>
  <c r="AJ607"/>
  <c r="AI607"/>
  <c r="AH607"/>
  <c r="AG607"/>
  <c r="AF607"/>
  <c r="AE607"/>
  <c r="AK606"/>
  <c r="AJ606"/>
  <c r="AI606"/>
  <c r="AH606"/>
  <c r="AG606"/>
  <c r="AF606"/>
  <c r="AE606"/>
  <c r="AK605"/>
  <c r="AJ605"/>
  <c r="AI605"/>
  <c r="AH605"/>
  <c r="AG605"/>
  <c r="AF605"/>
  <c r="AE605"/>
  <c r="AK604"/>
  <c r="AJ604"/>
  <c r="AI604"/>
  <c r="AH604"/>
  <c r="AG604"/>
  <c r="AF604"/>
  <c r="AE604"/>
  <c r="AK603"/>
  <c r="AJ603"/>
  <c r="AI603"/>
  <c r="AH603"/>
  <c r="AG603"/>
  <c r="AF603"/>
  <c r="AE603"/>
  <c r="AK602"/>
  <c r="AJ602"/>
  <c r="AI602"/>
  <c r="AH602"/>
  <c r="AG602"/>
  <c r="AF602"/>
  <c r="AE602"/>
  <c r="AK601"/>
  <c r="AJ601"/>
  <c r="AI601"/>
  <c r="AH601"/>
  <c r="AG601"/>
  <c r="AF601"/>
  <c r="AE601"/>
  <c r="AK600"/>
  <c r="AJ600"/>
  <c r="AI600"/>
  <c r="AH600"/>
  <c r="AG600"/>
  <c r="AF600"/>
  <c r="AE600"/>
  <c r="AK599"/>
  <c r="AJ599"/>
  <c r="AI599"/>
  <c r="AH599"/>
  <c r="AG599"/>
  <c r="AF599"/>
  <c r="AE599"/>
  <c r="AK598"/>
  <c r="AJ598"/>
  <c r="AI598"/>
  <c r="AH598"/>
  <c r="AG598"/>
  <c r="AF598"/>
  <c r="AE598"/>
  <c r="AK597"/>
  <c r="AJ597"/>
  <c r="AI597"/>
  <c r="AH597"/>
  <c r="AG597"/>
  <c r="AF597"/>
  <c r="AE597"/>
  <c r="AK596"/>
  <c r="AJ596"/>
  <c r="AI596"/>
  <c r="AH596"/>
  <c r="AG596"/>
  <c r="AF596"/>
  <c r="AE596"/>
  <c r="AK595"/>
  <c r="AJ595"/>
  <c r="AI595"/>
  <c r="AH595"/>
  <c r="AG595"/>
  <c r="AF595"/>
  <c r="AE595"/>
  <c r="AK594"/>
  <c r="AJ594"/>
  <c r="AI594"/>
  <c r="AH594"/>
  <c r="AG594"/>
  <c r="AF594"/>
  <c r="AE594"/>
  <c r="AK593"/>
  <c r="AJ593"/>
  <c r="AI593"/>
  <c r="AH593"/>
  <c r="AG593"/>
  <c r="AF593"/>
  <c r="AE593"/>
  <c r="AK592"/>
  <c r="AJ592"/>
  <c r="AI592"/>
  <c r="AH592"/>
  <c r="AG592"/>
  <c r="AF592"/>
  <c r="AE592"/>
  <c r="AK591"/>
  <c r="AJ591"/>
  <c r="AI591"/>
  <c r="AH591"/>
  <c r="AG591"/>
  <c r="AF591"/>
  <c r="AE591"/>
  <c r="AK590"/>
  <c r="AJ590"/>
  <c r="AI590"/>
  <c r="AH590"/>
  <c r="AG590"/>
  <c r="AF590"/>
  <c r="AE590"/>
  <c r="AK589"/>
  <c r="AJ589"/>
  <c r="AI589"/>
  <c r="AH589"/>
  <c r="AG589"/>
  <c r="AF589"/>
  <c r="AE589"/>
  <c r="AK588"/>
  <c r="AJ588"/>
  <c r="AI588"/>
  <c r="AH588"/>
  <c r="AG588"/>
  <c r="AF588"/>
  <c r="AE588"/>
  <c r="AK587"/>
  <c r="AJ587"/>
  <c r="AI587"/>
  <c r="AH587"/>
  <c r="AG587"/>
  <c r="AF587"/>
  <c r="AE587"/>
  <c r="AK586"/>
  <c r="AJ586"/>
  <c r="AI586"/>
  <c r="AH586"/>
  <c r="AG586"/>
  <c r="AF586"/>
  <c r="AE586"/>
  <c r="AK585"/>
  <c r="AJ585"/>
  <c r="AI585"/>
  <c r="AH585"/>
  <c r="AG585"/>
  <c r="AF585"/>
  <c r="AE585"/>
  <c r="AK584"/>
  <c r="AJ584"/>
  <c r="AI584"/>
  <c r="AH584"/>
  <c r="AG584"/>
  <c r="AF584"/>
  <c r="AE584"/>
  <c r="AK583"/>
  <c r="AJ583"/>
  <c r="AI583"/>
  <c r="AH583"/>
  <c r="AG583"/>
  <c r="AF583"/>
  <c r="AE583"/>
  <c r="AK582"/>
  <c r="AJ582"/>
  <c r="AI582"/>
  <c r="AH582"/>
  <c r="AG582"/>
  <c r="AF582"/>
  <c r="AE582"/>
  <c r="AK581"/>
  <c r="AJ581"/>
  <c r="AI581"/>
  <c r="AH581"/>
  <c r="AG581"/>
  <c r="AF581"/>
  <c r="AE581"/>
  <c r="AK580"/>
  <c r="AJ580"/>
  <c r="AI580"/>
  <c r="AH580"/>
  <c r="AG580"/>
  <c r="AF580"/>
  <c r="AE580"/>
  <c r="AK579"/>
  <c r="AJ579"/>
  <c r="AI579"/>
  <c r="AH579"/>
  <c r="AG579"/>
  <c r="AF579"/>
  <c r="AE579"/>
  <c r="AK578"/>
  <c r="AJ578"/>
  <c r="AI578"/>
  <c r="AH578"/>
  <c r="AG578"/>
  <c r="AF578"/>
  <c r="AE578"/>
  <c r="AK577"/>
  <c r="AJ577"/>
  <c r="AI577"/>
  <c r="AH577"/>
  <c r="AG577"/>
  <c r="AF577"/>
  <c r="AE577"/>
  <c r="AK576"/>
  <c r="AJ576"/>
  <c r="AI576"/>
  <c r="AH576"/>
  <c r="AG576"/>
  <c r="AF576"/>
  <c r="AE576"/>
  <c r="AK575"/>
  <c r="AJ575"/>
  <c r="AI575"/>
  <c r="AH575"/>
  <c r="AG575"/>
  <c r="AF575"/>
  <c r="AE575"/>
  <c r="AK574"/>
  <c r="AJ574"/>
  <c r="AI574"/>
  <c r="AH574"/>
  <c r="AG574"/>
  <c r="AF574"/>
  <c r="AE574"/>
  <c r="AK573"/>
  <c r="AJ573"/>
  <c r="AI573"/>
  <c r="AH573"/>
  <c r="AG573"/>
  <c r="AF573"/>
  <c r="AE573"/>
  <c r="AK572"/>
  <c r="AJ572"/>
  <c r="AI572"/>
  <c r="AH572"/>
  <c r="AG572"/>
  <c r="AF572"/>
  <c r="AE572"/>
  <c r="AK571"/>
  <c r="AJ571"/>
  <c r="AI571"/>
  <c r="AH571"/>
  <c r="AG571"/>
  <c r="AF571"/>
  <c r="AE571"/>
  <c r="AK570"/>
  <c r="AJ570"/>
  <c r="AI570"/>
  <c r="AH570"/>
  <c r="AG570"/>
  <c r="AF570"/>
  <c r="AE570"/>
  <c r="AK569"/>
  <c r="AJ569"/>
  <c r="AI569"/>
  <c r="AH569"/>
  <c r="AG569"/>
  <c r="AF569"/>
  <c r="AE569"/>
  <c r="AK568"/>
  <c r="AJ568"/>
  <c r="AI568"/>
  <c r="AH568"/>
  <c r="AG568"/>
  <c r="AF568"/>
  <c r="AE568"/>
  <c r="AK567"/>
  <c r="AJ567"/>
  <c r="AI567"/>
  <c r="AH567"/>
  <c r="AG567"/>
  <c r="AF567"/>
  <c r="AE567"/>
  <c r="AK566"/>
  <c r="AJ566"/>
  <c r="AI566"/>
  <c r="AH566"/>
  <c r="AG566"/>
  <c r="AF566"/>
  <c r="AE566"/>
  <c r="AK565"/>
  <c r="AJ565"/>
  <c r="AI565"/>
  <c r="AH565"/>
  <c r="AG565"/>
  <c r="AF565"/>
  <c r="AE565"/>
  <c r="AK564"/>
  <c r="AJ564"/>
  <c r="AI564"/>
  <c r="AH564"/>
  <c r="AG564"/>
  <c r="AF564"/>
  <c r="AE564"/>
  <c r="AK563"/>
  <c r="AJ563"/>
  <c r="AI563"/>
  <c r="AH563"/>
  <c r="AG563"/>
  <c r="AF563"/>
  <c r="AE563"/>
  <c r="AK562"/>
  <c r="AJ562"/>
  <c r="AI562"/>
  <c r="AH562"/>
  <c r="AG562"/>
  <c r="AF562"/>
  <c r="AE562"/>
  <c r="AK561"/>
  <c r="AJ561"/>
  <c r="AI561"/>
  <c r="AH561"/>
  <c r="AG561"/>
  <c r="AF561"/>
  <c r="AE561"/>
  <c r="AK560"/>
  <c r="AJ560"/>
  <c r="AI560"/>
  <c r="AH560"/>
  <c r="AG560"/>
  <c r="AF560"/>
  <c r="AE560"/>
  <c r="AK559"/>
  <c r="AJ559"/>
  <c r="AI559"/>
  <c r="AH559"/>
  <c r="AG559"/>
  <c r="AF559"/>
  <c r="AE559"/>
  <c r="AK558"/>
  <c r="AJ558"/>
  <c r="AI558"/>
  <c r="AH558"/>
  <c r="AG558"/>
  <c r="AF558"/>
  <c r="AE558"/>
  <c r="AK557"/>
  <c r="AJ557"/>
  <c r="AI557"/>
  <c r="AH557"/>
  <c r="AG557"/>
  <c r="AF557"/>
  <c r="AE557"/>
  <c r="AK556"/>
  <c r="AJ556"/>
  <c r="AI556"/>
  <c r="AH556"/>
  <c r="AG556"/>
  <c r="AF556"/>
  <c r="AE556"/>
  <c r="AK555"/>
  <c r="AJ555"/>
  <c r="AI555"/>
  <c r="AH555"/>
  <c r="AG555"/>
  <c r="AF555"/>
  <c r="AE555"/>
  <c r="AK554"/>
  <c r="AJ554"/>
  <c r="AI554"/>
  <c r="AH554"/>
  <c r="AG554"/>
  <c r="AF554"/>
  <c r="AE554"/>
  <c r="AK553"/>
  <c r="AJ553"/>
  <c r="AI553"/>
  <c r="AH553"/>
  <c r="AG553"/>
  <c r="AF553"/>
  <c r="AE553"/>
  <c r="AK552"/>
  <c r="AJ552"/>
  <c r="AI552"/>
  <c r="AH552"/>
  <c r="AG552"/>
  <c r="AF552"/>
  <c r="AE552"/>
  <c r="AK551"/>
  <c r="AJ551"/>
  <c r="AI551"/>
  <c r="AH551"/>
  <c r="AG551"/>
  <c r="AF551"/>
  <c r="AE551"/>
  <c r="AK550"/>
  <c r="AJ550"/>
  <c r="AI550"/>
  <c r="AH550"/>
  <c r="AG550"/>
  <c r="AF550"/>
  <c r="AE550"/>
  <c r="AK549"/>
  <c r="AJ549"/>
  <c r="AI549"/>
  <c r="AH549"/>
  <c r="AG549"/>
  <c r="AF549"/>
  <c r="AE549"/>
  <c r="AK548"/>
  <c r="AJ548"/>
  <c r="AI548"/>
  <c r="AH548"/>
  <c r="AG548"/>
  <c r="AF548"/>
  <c r="AE548"/>
  <c r="AK547"/>
  <c r="AJ547"/>
  <c r="AI547"/>
  <c r="AH547"/>
  <c r="AG547"/>
  <c r="AF547"/>
  <c r="AE547"/>
  <c r="AK546"/>
  <c r="AJ546"/>
  <c r="AI546"/>
  <c r="AH546"/>
  <c r="AG546"/>
  <c r="AF546"/>
  <c r="AE546"/>
  <c r="AK545"/>
  <c r="AJ545"/>
  <c r="AI545"/>
  <c r="AH545"/>
  <c r="AG545"/>
  <c r="AF545"/>
  <c r="AE545"/>
  <c r="AK544"/>
  <c r="AJ544"/>
  <c r="AI544"/>
  <c r="AH544"/>
  <c r="AG544"/>
  <c r="AF544"/>
  <c r="AE544"/>
  <c r="AK543"/>
  <c r="AJ543"/>
  <c r="AI543"/>
  <c r="AH543"/>
  <c r="AG543"/>
  <c r="AF543"/>
  <c r="AE543"/>
  <c r="AK542"/>
  <c r="AJ542"/>
  <c r="AI542"/>
  <c r="AH542"/>
  <c r="AG542"/>
  <c r="AF542"/>
  <c r="AE542"/>
  <c r="AK541"/>
  <c r="AJ541"/>
  <c r="AI541"/>
  <c r="AH541"/>
  <c r="AG541"/>
  <c r="AF541"/>
  <c r="AE541"/>
  <c r="AK540"/>
  <c r="AJ540"/>
  <c r="AI540"/>
  <c r="AH540"/>
  <c r="AG540"/>
  <c r="AF540"/>
  <c r="AE540"/>
  <c r="AK539"/>
  <c r="AJ539"/>
  <c r="AI539"/>
  <c r="AH539"/>
  <c r="AG539"/>
  <c r="AF539"/>
  <c r="AE539"/>
  <c r="AK538"/>
  <c r="AJ538"/>
  <c r="AI538"/>
  <c r="AH538"/>
  <c r="AG538"/>
  <c r="AF538"/>
  <c r="AE538"/>
  <c r="AK537"/>
  <c r="AJ537"/>
  <c r="AI537"/>
  <c r="AH537"/>
  <c r="AG537"/>
  <c r="AF537"/>
  <c r="AE537"/>
  <c r="AK536"/>
  <c r="AJ536"/>
  <c r="AI536"/>
  <c r="AH536"/>
  <c r="AG536"/>
  <c r="AF536"/>
  <c r="AE536"/>
  <c r="AK535"/>
  <c r="AJ535"/>
  <c r="AI535"/>
  <c r="AH535"/>
  <c r="AG535"/>
  <c r="AF535"/>
  <c r="AE535"/>
  <c r="AK534"/>
  <c r="AJ534"/>
  <c r="AI534"/>
  <c r="AH534"/>
  <c r="AG534"/>
  <c r="AF534"/>
  <c r="AE534"/>
  <c r="AK533"/>
  <c r="AJ533"/>
  <c r="AI533"/>
  <c r="AH533"/>
  <c r="AG533"/>
  <c r="AF533"/>
  <c r="AE533"/>
  <c r="AK532"/>
  <c r="AJ532"/>
  <c r="AI532"/>
  <c r="AH532"/>
  <c r="AG532"/>
  <c r="AF532"/>
  <c r="AE532"/>
  <c r="AK531"/>
  <c r="AJ531"/>
  <c r="AI531"/>
  <c r="AH531"/>
  <c r="AG531"/>
  <c r="AF531"/>
  <c r="AE531"/>
  <c r="AK530"/>
  <c r="AJ530"/>
  <c r="AI530"/>
  <c r="AH530"/>
  <c r="AG530"/>
  <c r="AF530"/>
  <c r="AE530"/>
  <c r="AK529"/>
  <c r="AJ529"/>
  <c r="AI529"/>
  <c r="AH529"/>
  <c r="AG529"/>
  <c r="AF529"/>
  <c r="AE529"/>
  <c r="AK528"/>
  <c r="AJ528"/>
  <c r="AI528"/>
  <c r="AH528"/>
  <c r="AG528"/>
  <c r="AF528"/>
  <c r="AE528"/>
  <c r="AK527"/>
  <c r="AJ527"/>
  <c r="AI527"/>
  <c r="AH527"/>
  <c r="AG527"/>
  <c r="AF527"/>
  <c r="AE527"/>
  <c r="AK526"/>
  <c r="AJ526"/>
  <c r="AI526"/>
  <c r="AH526"/>
  <c r="AG526"/>
  <c r="AF526"/>
  <c r="AE526"/>
  <c r="AK525"/>
  <c r="AJ525"/>
  <c r="AI525"/>
  <c r="AH525"/>
  <c r="AG525"/>
  <c r="AF525"/>
  <c r="AE525"/>
  <c r="AK524"/>
  <c r="AJ524"/>
  <c r="AI524"/>
  <c r="AH524"/>
  <c r="AG524"/>
  <c r="AF524"/>
  <c r="AE524"/>
  <c r="AK523"/>
  <c r="AJ523"/>
  <c r="AI523"/>
  <c r="AH523"/>
  <c r="AG523"/>
  <c r="AF523"/>
  <c r="AE523"/>
  <c r="AK522"/>
  <c r="AJ522"/>
  <c r="AI522"/>
  <c r="AH522"/>
  <c r="AG522"/>
  <c r="AF522"/>
  <c r="AE522"/>
  <c r="AK521"/>
  <c r="AJ521"/>
  <c r="AI521"/>
  <c r="AH521"/>
  <c r="AG521"/>
  <c r="AF521"/>
  <c r="AE521"/>
  <c r="AK520"/>
  <c r="AJ520"/>
  <c r="AI520"/>
  <c r="AH520"/>
  <c r="AG520"/>
  <c r="AF520"/>
  <c r="AE520"/>
  <c r="AK519"/>
  <c r="AJ519"/>
  <c r="AI519"/>
  <c r="AH519"/>
  <c r="AG519"/>
  <c r="AF519"/>
  <c r="AE519"/>
  <c r="AK518"/>
  <c r="AJ518"/>
  <c r="AI518"/>
  <c r="AH518"/>
  <c r="AG518"/>
  <c r="AF518"/>
  <c r="AE518"/>
  <c r="AK517"/>
  <c r="AJ517"/>
  <c r="AI517"/>
  <c r="AH517"/>
  <c r="AG517"/>
  <c r="AF517"/>
  <c r="AE517"/>
  <c r="AK516"/>
  <c r="AJ516"/>
  <c r="AI516"/>
  <c r="AH516"/>
  <c r="AG516"/>
  <c r="AF516"/>
  <c r="AE516"/>
  <c r="AK515"/>
  <c r="AJ515"/>
  <c r="AI515"/>
  <c r="AH515"/>
  <c r="AG515"/>
  <c r="AF515"/>
  <c r="AE515"/>
  <c r="AK514"/>
  <c r="AJ514"/>
  <c r="AI514"/>
  <c r="AH514"/>
  <c r="AG514"/>
  <c r="AF514"/>
  <c r="AE514"/>
  <c r="AK513"/>
  <c r="AJ513"/>
  <c r="AI513"/>
  <c r="AH513"/>
  <c r="AG513"/>
  <c r="AF513"/>
  <c r="AE513"/>
  <c r="AK512"/>
  <c r="AJ512"/>
  <c r="AI512"/>
  <c r="AH512"/>
  <c r="AG512"/>
  <c r="AF512"/>
  <c r="AE512"/>
  <c r="AK511"/>
  <c r="AJ511"/>
  <c r="AI511"/>
  <c r="AH511"/>
  <c r="AG511"/>
  <c r="AF511"/>
  <c r="AE511"/>
  <c r="AK510"/>
  <c r="AJ510"/>
  <c r="AI510"/>
  <c r="AH510"/>
  <c r="AG510"/>
  <c r="AF510"/>
  <c r="AE510"/>
  <c r="AK509"/>
  <c r="AJ509"/>
  <c r="AI509"/>
  <c r="AH509"/>
  <c r="AG509"/>
  <c r="AF509"/>
  <c r="AE509"/>
  <c r="AK508"/>
  <c r="AJ508"/>
  <c r="AI508"/>
  <c r="AH508"/>
  <c r="AG508"/>
  <c r="AF508"/>
  <c r="AE508"/>
  <c r="AK507"/>
  <c r="AJ507"/>
  <c r="AI507"/>
  <c r="AH507"/>
  <c r="AG507"/>
  <c r="AF507"/>
  <c r="AE507"/>
  <c r="AK506"/>
  <c r="AJ506"/>
  <c r="AI506"/>
  <c r="AH506"/>
  <c r="AG506"/>
  <c r="AF506"/>
  <c r="AE506"/>
  <c r="AK505"/>
  <c r="AJ505"/>
  <c r="AI505"/>
  <c r="AH505"/>
  <c r="AG505"/>
  <c r="AF505"/>
  <c r="AE505"/>
  <c r="AK504"/>
  <c r="AJ504"/>
  <c r="AI504"/>
  <c r="AH504"/>
  <c r="AG504"/>
  <c r="AF504"/>
  <c r="AE504"/>
  <c r="AK503"/>
  <c r="AJ503"/>
  <c r="AI503"/>
  <c r="AH503"/>
  <c r="AG503"/>
  <c r="AF503"/>
  <c r="AE503"/>
  <c r="AK502"/>
  <c r="AJ502"/>
  <c r="AI502"/>
  <c r="AH502"/>
  <c r="AG502"/>
  <c r="AF502"/>
  <c r="AE502"/>
  <c r="AK501"/>
  <c r="AJ501"/>
  <c r="AI501"/>
  <c r="AH501"/>
  <c r="AG501"/>
  <c r="AF501"/>
  <c r="AE501"/>
  <c r="AK500"/>
  <c r="AJ500"/>
  <c r="AI500"/>
  <c r="AH500"/>
  <c r="AG500"/>
  <c r="AF500"/>
  <c r="AE500"/>
  <c r="AK499"/>
  <c r="AJ499"/>
  <c r="AI499"/>
  <c r="AH499"/>
  <c r="AG499"/>
  <c r="AF499"/>
  <c r="AE499"/>
  <c r="AK498"/>
  <c r="AJ498"/>
  <c r="AI498"/>
  <c r="AH498"/>
  <c r="AG498"/>
  <c r="AF498"/>
  <c r="AE498"/>
  <c r="AK497"/>
  <c r="AJ497"/>
  <c r="AI497"/>
  <c r="AH497"/>
  <c r="AG497"/>
  <c r="AF497"/>
  <c r="AE497"/>
  <c r="AK496"/>
  <c r="AJ496"/>
  <c r="AI496"/>
  <c r="AH496"/>
  <c r="AG496"/>
  <c r="AF496"/>
  <c r="AE496"/>
  <c r="AK495"/>
  <c r="AJ495"/>
  <c r="AI495"/>
  <c r="AH495"/>
  <c r="AG495"/>
  <c r="AF495"/>
  <c r="AE495"/>
  <c r="AK494"/>
  <c r="AJ494"/>
  <c r="AI494"/>
  <c r="AH494"/>
  <c r="AG494"/>
  <c r="AF494"/>
  <c r="AE494"/>
  <c r="AK493"/>
  <c r="AJ493"/>
  <c r="AI493"/>
  <c r="AH493"/>
  <c r="AG493"/>
  <c r="AF493"/>
  <c r="AE493"/>
  <c r="AK492"/>
  <c r="AJ492"/>
  <c r="AI492"/>
  <c r="AH492"/>
  <c r="AG492"/>
  <c r="AF492"/>
  <c r="AE492"/>
  <c r="AK491"/>
  <c r="AJ491"/>
  <c r="AI491"/>
  <c r="AH491"/>
  <c r="AG491"/>
  <c r="AF491"/>
  <c r="AE491"/>
  <c r="AK490"/>
  <c r="AJ490"/>
  <c r="AI490"/>
  <c r="AH490"/>
  <c r="AG490"/>
  <c r="AF490"/>
  <c r="AE490"/>
  <c r="AK489"/>
  <c r="AJ489"/>
  <c r="AI489"/>
  <c r="AH489"/>
  <c r="AG489"/>
  <c r="AF489"/>
  <c r="AE489"/>
  <c r="AK488"/>
  <c r="AJ488"/>
  <c r="AI488"/>
  <c r="AH488"/>
  <c r="AG488"/>
  <c r="AF488"/>
  <c r="AE488"/>
  <c r="AK487"/>
  <c r="AJ487"/>
  <c r="AI487"/>
  <c r="AH487"/>
  <c r="AG487"/>
  <c r="AF487"/>
  <c r="AE487"/>
  <c r="AK486"/>
  <c r="AJ486"/>
  <c r="AI486"/>
  <c r="AH486"/>
  <c r="AG486"/>
  <c r="AF486"/>
  <c r="AE486"/>
  <c r="AK485"/>
  <c r="AJ485"/>
  <c r="AI485"/>
  <c r="AH485"/>
  <c r="AG485"/>
  <c r="AF485"/>
  <c r="AE485"/>
  <c r="AK484"/>
  <c r="AJ484"/>
  <c r="AI484"/>
  <c r="AH484"/>
  <c r="AG484"/>
  <c r="AF484"/>
  <c r="AE484"/>
  <c r="AK483"/>
  <c r="AJ483"/>
  <c r="AI483"/>
  <c r="AH483"/>
  <c r="AG483"/>
  <c r="AF483"/>
  <c r="AE483"/>
  <c r="AK482"/>
  <c r="AJ482"/>
  <c r="AI482"/>
  <c r="AH482"/>
  <c r="AG482"/>
  <c r="AF482"/>
  <c r="AE482"/>
  <c r="AK481"/>
  <c r="AJ481"/>
  <c r="AI481"/>
  <c r="AH481"/>
  <c r="AG481"/>
  <c r="AF481"/>
  <c r="AE481"/>
  <c r="AK480"/>
  <c r="AJ480"/>
  <c r="AI480"/>
  <c r="AH480"/>
  <c r="AG480"/>
  <c r="AF480"/>
  <c r="AE480"/>
  <c r="AK479"/>
  <c r="AJ479"/>
  <c r="AI479"/>
  <c r="AH479"/>
  <c r="AG479"/>
  <c r="AF479"/>
  <c r="AE479"/>
  <c r="AK478"/>
  <c r="AJ478"/>
  <c r="AI478"/>
  <c r="AH478"/>
  <c r="AG478"/>
  <c r="AF478"/>
  <c r="AE478"/>
  <c r="AK477"/>
  <c r="AJ477"/>
  <c r="AI477"/>
  <c r="AH477"/>
  <c r="AG477"/>
  <c r="AF477"/>
  <c r="AE477"/>
  <c r="AK476"/>
  <c r="AJ476"/>
  <c r="AI476"/>
  <c r="AH476"/>
  <c r="AG476"/>
  <c r="AF476"/>
  <c r="AE476"/>
  <c r="AK475"/>
  <c r="AJ475"/>
  <c r="AI475"/>
  <c r="AH475"/>
  <c r="AG475"/>
  <c r="AF475"/>
  <c r="AE475"/>
  <c r="AK474"/>
  <c r="AJ474"/>
  <c r="AI474"/>
  <c r="AH474"/>
  <c r="AG474"/>
  <c r="AF474"/>
  <c r="AE474"/>
  <c r="AK473"/>
  <c r="AJ473"/>
  <c r="AI473"/>
  <c r="AH473"/>
  <c r="AG473"/>
  <c r="AF473"/>
  <c r="AE473"/>
  <c r="AK472"/>
  <c r="AJ472"/>
  <c r="AI472"/>
  <c r="AH472"/>
  <c r="AG472"/>
  <c r="AF472"/>
  <c r="AE472"/>
  <c r="AK471"/>
  <c r="AJ471"/>
  <c r="AI471"/>
  <c r="AH471"/>
  <c r="AG471"/>
  <c r="AF471"/>
  <c r="AE471"/>
  <c r="AK470"/>
  <c r="AJ470"/>
  <c r="AI470"/>
  <c r="AH470"/>
  <c r="AG470"/>
  <c r="AF470"/>
  <c r="AE470"/>
  <c r="AK469"/>
  <c r="AJ469"/>
  <c r="AI469"/>
  <c r="AH469"/>
  <c r="AG469"/>
  <c r="AF469"/>
  <c r="AE469"/>
  <c r="AK468"/>
  <c r="AJ468"/>
  <c r="AI468"/>
  <c r="AH468"/>
  <c r="AG468"/>
  <c r="AF468"/>
  <c r="AE468"/>
  <c r="AK467"/>
  <c r="AJ467"/>
  <c r="AI467"/>
  <c r="AH467"/>
  <c r="AG467"/>
  <c r="AF467"/>
  <c r="AE467"/>
  <c r="AK466"/>
  <c r="AJ466"/>
  <c r="AI466"/>
  <c r="AH466"/>
  <c r="AG466"/>
  <c r="AF466"/>
  <c r="AE466"/>
  <c r="AK465"/>
  <c r="AJ465"/>
  <c r="AI465"/>
  <c r="AH465"/>
  <c r="AG465"/>
  <c r="AF465"/>
  <c r="AE465"/>
  <c r="AK464"/>
  <c r="AJ464"/>
  <c r="AI464"/>
  <c r="AH464"/>
  <c r="AG464"/>
  <c r="AF464"/>
  <c r="AE464"/>
  <c r="AK463"/>
  <c r="AJ463"/>
  <c r="AI463"/>
  <c r="AH463"/>
  <c r="AG463"/>
  <c r="AF463"/>
  <c r="AE463"/>
  <c r="AK462"/>
  <c r="AJ462"/>
  <c r="AI462"/>
  <c r="AH462"/>
  <c r="AG462"/>
  <c r="AF462"/>
  <c r="AE462"/>
  <c r="AK461"/>
  <c r="AJ461"/>
  <c r="AI461"/>
  <c r="AH461"/>
  <c r="AG461"/>
  <c r="AF461"/>
  <c r="AE461"/>
  <c r="AK460"/>
  <c r="AJ460"/>
  <c r="AI460"/>
  <c r="AH460"/>
  <c r="AG460"/>
  <c r="AF460"/>
  <c r="AE460"/>
  <c r="AK459"/>
  <c r="AJ459"/>
  <c r="AI459"/>
  <c r="AH459"/>
  <c r="AG459"/>
  <c r="AF459"/>
  <c r="AE459"/>
  <c r="AK458"/>
  <c r="AJ458"/>
  <c r="AI458"/>
  <c r="AH458"/>
  <c r="AG458"/>
  <c r="AF458"/>
  <c r="AE458"/>
  <c r="AK457"/>
  <c r="AJ457"/>
  <c r="AI457"/>
  <c r="AH457"/>
  <c r="AG457"/>
  <c r="AF457"/>
  <c r="AE457"/>
  <c r="AK456"/>
  <c r="AJ456"/>
  <c r="AI456"/>
  <c r="AH456"/>
  <c r="AG456"/>
  <c r="AF456"/>
  <c r="AE456"/>
  <c r="AK455"/>
  <c r="AJ455"/>
  <c r="AI455"/>
  <c r="AH455"/>
  <c r="AG455"/>
  <c r="AF455"/>
  <c r="AE455"/>
  <c r="AK454"/>
  <c r="AJ454"/>
  <c r="AI454"/>
  <c r="AH454"/>
  <c r="AG454"/>
  <c r="AF454"/>
  <c r="AE454"/>
  <c r="AK453"/>
  <c r="AJ453"/>
  <c r="AI453"/>
  <c r="AH453"/>
  <c r="AG453"/>
  <c r="AF453"/>
  <c r="AE453"/>
  <c r="AK452"/>
  <c r="AJ452"/>
  <c r="AI452"/>
  <c r="AH452"/>
  <c r="AG452"/>
  <c r="AF452"/>
  <c r="AE452"/>
  <c r="AK451"/>
  <c r="AJ451"/>
  <c r="AI451"/>
  <c r="AH451"/>
  <c r="AG451"/>
  <c r="AF451"/>
  <c r="AE451"/>
  <c r="AK450"/>
  <c r="AJ450"/>
  <c r="AI450"/>
  <c r="AH450"/>
  <c r="AG450"/>
  <c r="AF450"/>
  <c r="AE450"/>
  <c r="AK449"/>
  <c r="AJ449"/>
  <c r="AI449"/>
  <c r="AH449"/>
  <c r="AG449"/>
  <c r="AF449"/>
  <c r="AE449"/>
  <c r="AK448"/>
  <c r="AJ448"/>
  <c r="AI448"/>
  <c r="AH448"/>
  <c r="AG448"/>
  <c r="AF448"/>
  <c r="AE448"/>
  <c r="AK447"/>
  <c r="AJ447"/>
  <c r="AI447"/>
  <c r="AH447"/>
  <c r="AG447"/>
  <c r="AF447"/>
  <c r="AE447"/>
  <c r="AK446"/>
  <c r="AJ446"/>
  <c r="AI446"/>
  <c r="AH446"/>
  <c r="AG446"/>
  <c r="AF446"/>
  <c r="AE446"/>
  <c r="AK445"/>
  <c r="AJ445"/>
  <c r="AI445"/>
  <c r="AH445"/>
  <c r="AG445"/>
  <c r="AF445"/>
  <c r="AE445"/>
  <c r="AK444"/>
  <c r="AJ444"/>
  <c r="AI444"/>
  <c r="AH444"/>
  <c r="AG444"/>
  <c r="AF444"/>
  <c r="AE444"/>
  <c r="AK443"/>
  <c r="AJ443"/>
  <c r="AI443"/>
  <c r="AH443"/>
  <c r="AG443"/>
  <c r="AF443"/>
  <c r="AE443"/>
  <c r="AK442"/>
  <c r="AJ442"/>
  <c r="AI442"/>
  <c r="AH442"/>
  <c r="AG442"/>
  <c r="AF442"/>
  <c r="AE442"/>
  <c r="AK441"/>
  <c r="AJ441"/>
  <c r="AI441"/>
  <c r="AH441"/>
  <c r="AG441"/>
  <c r="AF441"/>
  <c r="AE441"/>
  <c r="AK440"/>
  <c r="AJ440"/>
  <c r="AI440"/>
  <c r="AH440"/>
  <c r="AG440"/>
  <c r="AF440"/>
  <c r="AE440"/>
  <c r="AK439"/>
  <c r="AJ439"/>
  <c r="AI439"/>
  <c r="AH439"/>
  <c r="AG439"/>
  <c r="AF439"/>
  <c r="AE439"/>
  <c r="AK438"/>
  <c r="AJ438"/>
  <c r="AI438"/>
  <c r="AH438"/>
  <c r="AG438"/>
  <c r="AF438"/>
  <c r="AE438"/>
  <c r="AK437"/>
  <c r="AJ437"/>
  <c r="AI437"/>
  <c r="AH437"/>
  <c r="AG437"/>
  <c r="AF437"/>
  <c r="AE437"/>
  <c r="AK436"/>
  <c r="AJ436"/>
  <c r="AI436"/>
  <c r="AH436"/>
  <c r="AG436"/>
  <c r="AF436"/>
  <c r="AE436"/>
  <c r="AK435"/>
  <c r="AJ435"/>
  <c r="AI435"/>
  <c r="AH435"/>
  <c r="AG435"/>
  <c r="AF435"/>
  <c r="AE435"/>
  <c r="AK434"/>
  <c r="AJ434"/>
  <c r="AI434"/>
  <c r="AH434"/>
  <c r="AG434"/>
  <c r="AF434"/>
  <c r="AE434"/>
  <c r="AK433"/>
  <c r="AJ433"/>
  <c r="AI433"/>
  <c r="AH433"/>
  <c r="AG433"/>
  <c r="AF433"/>
  <c r="AE433"/>
  <c r="AK432"/>
  <c r="AJ432"/>
  <c r="AI432"/>
  <c r="AH432"/>
  <c r="AG432"/>
  <c r="AF432"/>
  <c r="AE432"/>
  <c r="AK431"/>
  <c r="AJ431"/>
  <c r="AI431"/>
  <c r="AH431"/>
  <c r="AG431"/>
  <c r="AF431"/>
  <c r="AE431"/>
  <c r="AK430"/>
  <c r="AJ430"/>
  <c r="AI430"/>
  <c r="AH430"/>
  <c r="AG430"/>
  <c r="AF430"/>
  <c r="AE430"/>
  <c r="AK429"/>
  <c r="AJ429"/>
  <c r="AI429"/>
  <c r="AH429"/>
  <c r="AG429"/>
  <c r="AF429"/>
  <c r="AE429"/>
  <c r="AK428"/>
  <c r="AJ428"/>
  <c r="AI428"/>
  <c r="AH428"/>
  <c r="AG428"/>
  <c r="AF428"/>
  <c r="AE428"/>
  <c r="AK427"/>
  <c r="AJ427"/>
  <c r="AI427"/>
  <c r="AH427"/>
  <c r="AG427"/>
  <c r="AF427"/>
  <c r="AE427"/>
  <c r="AK426"/>
  <c r="AJ426"/>
  <c r="AI426"/>
  <c r="AH426"/>
  <c r="AG426"/>
  <c r="AF426"/>
  <c r="AE426"/>
  <c r="AK425"/>
  <c r="AJ425"/>
  <c r="AI425"/>
  <c r="AH425"/>
  <c r="AG425"/>
  <c r="AF425"/>
  <c r="AE425"/>
  <c r="AK424"/>
  <c r="AJ424"/>
  <c r="AI424"/>
  <c r="AH424"/>
  <c r="AG424"/>
  <c r="AF424"/>
  <c r="AE424"/>
  <c r="AK423"/>
  <c r="AJ423"/>
  <c r="AI423"/>
  <c r="AH423"/>
  <c r="AG423"/>
  <c r="AF423"/>
  <c r="AE423"/>
  <c r="AK422"/>
  <c r="AJ422"/>
  <c r="AI422"/>
  <c r="AH422"/>
  <c r="AG422"/>
  <c r="AF422"/>
  <c r="AE422"/>
  <c r="AK421"/>
  <c r="AJ421"/>
  <c r="AI421"/>
  <c r="AH421"/>
  <c r="AG421"/>
  <c r="AF421"/>
  <c r="AE421"/>
  <c r="AK420"/>
  <c r="AJ420"/>
  <c r="AI420"/>
  <c r="AH420"/>
  <c r="AG420"/>
  <c r="AF420"/>
  <c r="AE420"/>
  <c r="AK419"/>
  <c r="AJ419"/>
  <c r="AI419"/>
  <c r="AH419"/>
  <c r="AG419"/>
  <c r="AF419"/>
  <c r="AE419"/>
  <c r="AK418"/>
  <c r="AJ418"/>
  <c r="AI418"/>
  <c r="AH418"/>
  <c r="AG418"/>
  <c r="AF418"/>
  <c r="AE418"/>
  <c r="AK417"/>
  <c r="AJ417"/>
  <c r="AI417"/>
  <c r="AH417"/>
  <c r="AG417"/>
  <c r="AF417"/>
  <c r="AE417"/>
  <c r="AK416"/>
  <c r="AJ416"/>
  <c r="AI416"/>
  <c r="AH416"/>
  <c r="AG416"/>
  <c r="AF416"/>
  <c r="AE416"/>
  <c r="AK415"/>
  <c r="AJ415"/>
  <c r="AI415"/>
  <c r="AH415"/>
  <c r="AG415"/>
  <c r="AF415"/>
  <c r="AE415"/>
  <c r="AK414"/>
  <c r="AJ414"/>
  <c r="AI414"/>
  <c r="AH414"/>
  <c r="AG414"/>
  <c r="AF414"/>
  <c r="AE414"/>
  <c r="AK413"/>
  <c r="AJ413"/>
  <c r="AI413"/>
  <c r="AH413"/>
  <c r="AG413"/>
  <c r="AF413"/>
  <c r="AE413"/>
  <c r="AK412"/>
  <c r="AJ412"/>
  <c r="AI412"/>
  <c r="AH412"/>
  <c r="AG412"/>
  <c r="AF412"/>
  <c r="AE412"/>
  <c r="AK411"/>
  <c r="AJ411"/>
  <c r="AI411"/>
  <c r="AH411"/>
  <c r="AG411"/>
  <c r="AF411"/>
  <c r="AE411"/>
  <c r="AK410"/>
  <c r="AJ410"/>
  <c r="AI410"/>
  <c r="AH410"/>
  <c r="AG410"/>
  <c r="AF410"/>
  <c r="AE410"/>
  <c r="AK409"/>
  <c r="AJ409"/>
  <c r="AI409"/>
  <c r="AH409"/>
  <c r="AG409"/>
  <c r="AF409"/>
  <c r="AE409"/>
  <c r="AK408"/>
  <c r="AJ408"/>
  <c r="AI408"/>
  <c r="AH408"/>
  <c r="AG408"/>
  <c r="AF408"/>
  <c r="AE408"/>
  <c r="AK407"/>
  <c r="AJ407"/>
  <c r="AI407"/>
  <c r="AH407"/>
  <c r="AG407"/>
  <c r="AF407"/>
  <c r="AE407"/>
  <c r="AK406"/>
  <c r="AJ406"/>
  <c r="AI406"/>
  <c r="AH406"/>
  <c r="AG406"/>
  <c r="AF406"/>
  <c r="AE406"/>
  <c r="AK405"/>
  <c r="AJ405"/>
  <c r="AI405"/>
  <c r="AH405"/>
  <c r="AG405"/>
  <c r="AF405"/>
  <c r="AE405"/>
  <c r="AK404"/>
  <c r="AJ404"/>
  <c r="AI404"/>
  <c r="AH404"/>
  <c r="AG404"/>
  <c r="AF404"/>
  <c r="AE404"/>
  <c r="AK403"/>
  <c r="AJ403"/>
  <c r="AI403"/>
  <c r="AH403"/>
  <c r="AG403"/>
  <c r="AF403"/>
  <c r="AE403"/>
  <c r="AK402"/>
  <c r="AJ402"/>
  <c r="AI402"/>
  <c r="AH402"/>
  <c r="AG402"/>
  <c r="AF402"/>
  <c r="AE402"/>
  <c r="AK401"/>
  <c r="AJ401"/>
  <c r="AI401"/>
  <c r="AH401"/>
  <c r="AG401"/>
  <c r="AF401"/>
  <c r="AE401"/>
  <c r="AK400"/>
  <c r="AJ400"/>
  <c r="AI400"/>
  <c r="AH400"/>
  <c r="AG400"/>
  <c r="AF400"/>
  <c r="AE400"/>
  <c r="AK399"/>
  <c r="AJ399"/>
  <c r="AI399"/>
  <c r="AH399"/>
  <c r="AG399"/>
  <c r="AF399"/>
  <c r="AE399"/>
  <c r="AK398"/>
  <c r="AJ398"/>
  <c r="AI398"/>
  <c r="AH398"/>
  <c r="AG398"/>
  <c r="AF398"/>
  <c r="AE398"/>
  <c r="AK397"/>
  <c r="AJ397"/>
  <c r="AI397"/>
  <c r="AH397"/>
  <c r="AG397"/>
  <c r="AF397"/>
  <c r="AE397"/>
  <c r="AK396"/>
  <c r="AJ396"/>
  <c r="AI396"/>
  <c r="AH396"/>
  <c r="AG396"/>
  <c r="AF396"/>
  <c r="AE396"/>
  <c r="AK395"/>
  <c r="AJ395"/>
  <c r="AI395"/>
  <c r="AH395"/>
  <c r="AG395"/>
  <c r="AF395"/>
  <c r="AE395"/>
  <c r="AK394"/>
  <c r="AJ394"/>
  <c r="AI394"/>
  <c r="AH394"/>
  <c r="AG394"/>
  <c r="AF394"/>
  <c r="AE394"/>
  <c r="AK393"/>
  <c r="AJ393"/>
  <c r="AI393"/>
  <c r="AH393"/>
  <c r="AG393"/>
  <c r="AF393"/>
  <c r="AE393"/>
  <c r="AK392"/>
  <c r="AJ392"/>
  <c r="AI392"/>
  <c r="AH392"/>
  <c r="AG392"/>
  <c r="AF392"/>
  <c r="AE392"/>
  <c r="AK391"/>
  <c r="AJ391"/>
  <c r="AI391"/>
  <c r="AH391"/>
  <c r="AG391"/>
  <c r="AF391"/>
  <c r="AE391"/>
  <c r="AK390"/>
  <c r="AJ390"/>
  <c r="AI390"/>
  <c r="AH390"/>
  <c r="AG390"/>
  <c r="AF390"/>
  <c r="AE390"/>
  <c r="AK389"/>
  <c r="AJ389"/>
  <c r="AI389"/>
  <c r="AH389"/>
  <c r="AG389"/>
  <c r="AF389"/>
  <c r="AE389"/>
  <c r="AK388"/>
  <c r="AJ388"/>
  <c r="AI388"/>
  <c r="AH388"/>
  <c r="AG388"/>
  <c r="AF388"/>
  <c r="AE388"/>
  <c r="AK387"/>
  <c r="AJ387"/>
  <c r="AI387"/>
  <c r="AH387"/>
  <c r="AG387"/>
  <c r="AF387"/>
  <c r="AE387"/>
  <c r="AK386"/>
  <c r="AJ386"/>
  <c r="AI386"/>
  <c r="AH386"/>
  <c r="AG386"/>
  <c r="AF386"/>
  <c r="AE386"/>
  <c r="AK385"/>
  <c r="AJ385"/>
  <c r="AI385"/>
  <c r="AH385"/>
  <c r="AG385"/>
  <c r="AF385"/>
  <c r="AE385"/>
  <c r="AK384"/>
  <c r="AJ384"/>
  <c r="AI384"/>
  <c r="AH384"/>
  <c r="AG384"/>
  <c r="AF384"/>
  <c r="AE384"/>
  <c r="AK383"/>
  <c r="AJ383"/>
  <c r="AI383"/>
  <c r="AH383"/>
  <c r="AG383"/>
  <c r="AF383"/>
  <c r="AE383"/>
  <c r="AK382"/>
  <c r="AJ382"/>
  <c r="AI382"/>
  <c r="AH382"/>
  <c r="AG382"/>
  <c r="AF382"/>
  <c r="AE382"/>
  <c r="AK381"/>
  <c r="AJ381"/>
  <c r="AI381"/>
  <c r="AH381"/>
  <c r="AG381"/>
  <c r="AF381"/>
  <c r="AE381"/>
  <c r="AK380"/>
  <c r="AJ380"/>
  <c r="AI380"/>
  <c r="AH380"/>
  <c r="AG380"/>
  <c r="AF380"/>
  <c r="AE380"/>
  <c r="AK379"/>
  <c r="AJ379"/>
  <c r="AI379"/>
  <c r="AH379"/>
  <c r="AG379"/>
  <c r="AF379"/>
  <c r="AE379"/>
  <c r="AK378"/>
  <c r="AJ378"/>
  <c r="AI378"/>
  <c r="AH378"/>
  <c r="AG378"/>
  <c r="AF378"/>
  <c r="AE378"/>
  <c r="AK377"/>
  <c r="AJ377"/>
  <c r="AI377"/>
  <c r="AH377"/>
  <c r="AG377"/>
  <c r="AF377"/>
  <c r="AE377"/>
  <c r="AK376"/>
  <c r="AJ376"/>
  <c r="AI376"/>
  <c r="AH376"/>
  <c r="AG376"/>
  <c r="AF376"/>
  <c r="AE376"/>
  <c r="AK375"/>
  <c r="AJ375"/>
  <c r="AI375"/>
  <c r="AH375"/>
  <c r="AG375"/>
  <c r="AF375"/>
  <c r="AE375"/>
  <c r="AK374"/>
  <c r="AJ374"/>
  <c r="AI374"/>
  <c r="AH374"/>
  <c r="AG374"/>
  <c r="AF374"/>
  <c r="AE374"/>
  <c r="AK373"/>
  <c r="AJ373"/>
  <c r="AI373"/>
  <c r="AH373"/>
  <c r="AG373"/>
  <c r="AF373"/>
  <c r="AE373"/>
  <c r="AK372"/>
  <c r="AJ372"/>
  <c r="AI372"/>
  <c r="AH372"/>
  <c r="AG372"/>
  <c r="AF372"/>
  <c r="AE372"/>
  <c r="AK371"/>
  <c r="AJ371"/>
  <c r="AI371"/>
  <c r="AH371"/>
  <c r="AG371"/>
  <c r="AF371"/>
  <c r="AE371"/>
  <c r="AK370"/>
  <c r="AJ370"/>
  <c r="AI370"/>
  <c r="AH370"/>
  <c r="AG370"/>
  <c r="AF370"/>
  <c r="AE370"/>
  <c r="AK369"/>
  <c r="AJ369"/>
  <c r="AI369"/>
  <c r="AH369"/>
  <c r="AG369"/>
  <c r="AF369"/>
  <c r="AE369"/>
  <c r="AK368"/>
  <c r="AJ368"/>
  <c r="AI368"/>
  <c r="AH368"/>
  <c r="AG368"/>
  <c r="AF368"/>
  <c r="AE368"/>
  <c r="AK367"/>
  <c r="AJ367"/>
  <c r="AI367"/>
  <c r="AH367"/>
  <c r="AG367"/>
  <c r="AF367"/>
  <c r="AE367"/>
  <c r="AK366"/>
  <c r="AJ366"/>
  <c r="AI366"/>
  <c r="AH366"/>
  <c r="AG366"/>
  <c r="AF366"/>
  <c r="AE366"/>
  <c r="AK365"/>
  <c r="AJ365"/>
  <c r="AI365"/>
  <c r="AH365"/>
  <c r="AG365"/>
  <c r="AF365"/>
  <c r="AE365"/>
  <c r="AK364"/>
  <c r="AJ364"/>
  <c r="AI364"/>
  <c r="AH364"/>
  <c r="AG364"/>
  <c r="AF364"/>
  <c r="AE364"/>
  <c r="AK363"/>
  <c r="AJ363"/>
  <c r="AI363"/>
  <c r="AH363"/>
  <c r="AG363"/>
  <c r="AF363"/>
  <c r="AE363"/>
  <c r="AK362"/>
  <c r="AJ362"/>
  <c r="AI362"/>
  <c r="AH362"/>
  <c r="AG362"/>
  <c r="AF362"/>
  <c r="AE362"/>
  <c r="AK361"/>
  <c r="AJ361"/>
  <c r="AI361"/>
  <c r="AH361"/>
  <c r="AG361"/>
  <c r="AF361"/>
  <c r="AE361"/>
  <c r="AK360"/>
  <c r="AJ360"/>
  <c r="AI360"/>
  <c r="AH360"/>
  <c r="AG360"/>
  <c r="AF360"/>
  <c r="AE360"/>
  <c r="AK359"/>
  <c r="AJ359"/>
  <c r="AI359"/>
  <c r="AH359"/>
  <c r="AG359"/>
  <c r="AF359"/>
  <c r="AE359"/>
  <c r="AK358"/>
  <c r="AJ358"/>
  <c r="AI358"/>
  <c r="AH358"/>
  <c r="AG358"/>
  <c r="AF358"/>
  <c r="AE358"/>
  <c r="AK357"/>
  <c r="AJ357"/>
  <c r="AI357"/>
  <c r="AH357"/>
  <c r="AG357"/>
  <c r="AF357"/>
  <c r="AE357"/>
  <c r="AK356"/>
  <c r="AJ356"/>
  <c r="AI356"/>
  <c r="AH356"/>
  <c r="AG356"/>
  <c r="AF356"/>
  <c r="AE356"/>
  <c r="AK355"/>
  <c r="AJ355"/>
  <c r="AI355"/>
  <c r="AH355"/>
  <c r="AG355"/>
  <c r="AF355"/>
  <c r="AE355"/>
  <c r="AK354"/>
  <c r="AJ354"/>
  <c r="AI354"/>
  <c r="AH354"/>
  <c r="AG354"/>
  <c r="AF354"/>
  <c r="AE354"/>
  <c r="AK353"/>
  <c r="AJ353"/>
  <c r="AI353"/>
  <c r="AH353"/>
  <c r="AG353"/>
  <c r="AF353"/>
  <c r="AE353"/>
  <c r="AK352"/>
  <c r="AJ352"/>
  <c r="AI352"/>
  <c r="AH352"/>
  <c r="AG352"/>
  <c r="AF352"/>
  <c r="AE352"/>
  <c r="AK351"/>
  <c r="AJ351"/>
  <c r="AI351"/>
  <c r="AH351"/>
  <c r="AG351"/>
  <c r="AF351"/>
  <c r="AE351"/>
  <c r="AK350"/>
  <c r="AJ350"/>
  <c r="AI350"/>
  <c r="AH350"/>
  <c r="AG350"/>
  <c r="AF350"/>
  <c r="AE350"/>
  <c r="AK349"/>
  <c r="AJ349"/>
  <c r="AI349"/>
  <c r="AH349"/>
  <c r="AG349"/>
  <c r="AF349"/>
  <c r="AE349"/>
  <c r="AK348"/>
  <c r="AJ348"/>
  <c r="AI348"/>
  <c r="AH348"/>
  <c r="AG348"/>
  <c r="AF348"/>
  <c r="AE348"/>
  <c r="AK347"/>
  <c r="AJ347"/>
  <c r="AI347"/>
  <c r="AH347"/>
  <c r="AG347"/>
  <c r="AF347"/>
  <c r="AE347"/>
  <c r="AK346"/>
  <c r="AJ346"/>
  <c r="AI346"/>
  <c r="AH346"/>
  <c r="AG346"/>
  <c r="AF346"/>
  <c r="AE346"/>
  <c r="AK345"/>
  <c r="AJ345"/>
  <c r="AI345"/>
  <c r="AH345"/>
  <c r="AG345"/>
  <c r="AF345"/>
  <c r="AE345"/>
  <c r="AK344"/>
  <c r="AJ344"/>
  <c r="AI344"/>
  <c r="AH344"/>
  <c r="AG344"/>
  <c r="AF344"/>
  <c r="AE344"/>
  <c r="AK343"/>
  <c r="AJ343"/>
  <c r="AI343"/>
  <c r="AH343"/>
  <c r="AG343"/>
  <c r="AF343"/>
  <c r="AE343"/>
  <c r="AK342"/>
  <c r="AJ342"/>
  <c r="AI342"/>
  <c r="AH342"/>
  <c r="AG342"/>
  <c r="AF342"/>
  <c r="AE342"/>
  <c r="AK341"/>
  <c r="AJ341"/>
  <c r="AI341"/>
  <c r="AH341"/>
  <c r="AG341"/>
  <c r="AF341"/>
  <c r="AE341"/>
  <c r="AK340"/>
  <c r="AJ340"/>
  <c r="AI340"/>
  <c r="AH340"/>
  <c r="AG340"/>
  <c r="AF340"/>
  <c r="AE340"/>
  <c r="AK339"/>
  <c r="AJ339"/>
  <c r="AI339"/>
  <c r="AH339"/>
  <c r="AG339"/>
  <c r="AF339"/>
  <c r="AE339"/>
  <c r="AK338"/>
  <c r="AJ338"/>
  <c r="AI338"/>
  <c r="AH338"/>
  <c r="AG338"/>
  <c r="AF338"/>
  <c r="AE338"/>
  <c r="AK337"/>
  <c r="AJ337"/>
  <c r="AI337"/>
  <c r="AH337"/>
  <c r="AG337"/>
  <c r="AF337"/>
  <c r="AE337"/>
  <c r="AK336"/>
  <c r="AJ336"/>
  <c r="AI336"/>
  <c r="AH336"/>
  <c r="AG336"/>
  <c r="AF336"/>
  <c r="AE336"/>
  <c r="AK335"/>
  <c r="AJ335"/>
  <c r="AI335"/>
  <c r="AH335"/>
  <c r="AG335"/>
  <c r="AF335"/>
  <c r="AE335"/>
  <c r="AK334"/>
  <c r="AJ334"/>
  <c r="AI334"/>
  <c r="AH334"/>
  <c r="AG334"/>
  <c r="AF334"/>
  <c r="AE334"/>
  <c r="AK333"/>
  <c r="AJ333"/>
  <c r="AI333"/>
  <c r="AH333"/>
  <c r="AG333"/>
  <c r="AF333"/>
  <c r="AE333"/>
  <c r="AK332"/>
  <c r="AJ332"/>
  <c r="AI332"/>
  <c r="AH332"/>
  <c r="AG332"/>
  <c r="AF332"/>
  <c r="AE332"/>
  <c r="AK331"/>
  <c r="AJ331"/>
  <c r="AI331"/>
  <c r="AH331"/>
  <c r="AG331"/>
  <c r="AF331"/>
  <c r="AE331"/>
  <c r="AK330"/>
  <c r="AJ330"/>
  <c r="AI330"/>
  <c r="AH330"/>
  <c r="AG330"/>
  <c r="AF330"/>
  <c r="AE330"/>
  <c r="AK329"/>
  <c r="AJ329"/>
  <c r="AI329"/>
  <c r="AH329"/>
  <c r="AG329"/>
  <c r="AF329"/>
  <c r="AE329"/>
  <c r="AK328"/>
  <c r="AJ328"/>
  <c r="AI328"/>
  <c r="AH328"/>
  <c r="AG328"/>
  <c r="AF328"/>
  <c r="AE328"/>
  <c r="AK327"/>
  <c r="AJ327"/>
  <c r="AI327"/>
  <c r="AH327"/>
  <c r="AG327"/>
  <c r="AF327"/>
  <c r="AE327"/>
  <c r="AK326"/>
  <c r="AJ326"/>
  <c r="AI326"/>
  <c r="AH326"/>
  <c r="AG326"/>
  <c r="AF326"/>
  <c r="AE326"/>
  <c r="AK325"/>
  <c r="AJ325"/>
  <c r="AI325"/>
  <c r="AH325"/>
  <c r="AG325"/>
  <c r="AF325"/>
  <c r="AE325"/>
  <c r="AK324"/>
  <c r="AJ324"/>
  <c r="AI324"/>
  <c r="AH324"/>
  <c r="AG324"/>
  <c r="AF324"/>
  <c r="AE324"/>
  <c r="AK323"/>
  <c r="AJ323"/>
  <c r="AI323"/>
  <c r="AH323"/>
  <c r="AG323"/>
  <c r="AF323"/>
  <c r="AE323"/>
  <c r="AK322"/>
  <c r="AJ322"/>
  <c r="AI322"/>
  <c r="AH322"/>
  <c r="AG322"/>
  <c r="AF322"/>
  <c r="AE322"/>
  <c r="AK321"/>
  <c r="AJ321"/>
  <c r="AI321"/>
  <c r="AH321"/>
  <c r="AG321"/>
  <c r="AF321"/>
  <c r="AE321"/>
  <c r="AK320"/>
  <c r="AJ320"/>
  <c r="AI320"/>
  <c r="AH320"/>
  <c r="AG320"/>
  <c r="AF320"/>
  <c r="AE320"/>
  <c r="AK319"/>
  <c r="AJ319"/>
  <c r="AI319"/>
  <c r="AH319"/>
  <c r="AG319"/>
  <c r="AF319"/>
  <c r="AE319"/>
  <c r="AK318"/>
  <c r="AJ318"/>
  <c r="AI318"/>
  <c r="AH318"/>
  <c r="AG318"/>
  <c r="AF318"/>
  <c r="AE318"/>
  <c r="AK317"/>
  <c r="AJ317"/>
  <c r="AI317"/>
  <c r="AH317"/>
  <c r="AG317"/>
  <c r="AF317"/>
  <c r="AE317"/>
  <c r="AK316"/>
  <c r="AJ316"/>
  <c r="AI316"/>
  <c r="AH316"/>
  <c r="AG316"/>
  <c r="AF316"/>
  <c r="AE316"/>
  <c r="AK315"/>
  <c r="AJ315"/>
  <c r="AI315"/>
  <c r="AH315"/>
  <c r="AG315"/>
  <c r="AF315"/>
  <c r="AE315"/>
  <c r="AK314"/>
  <c r="AJ314"/>
  <c r="AI314"/>
  <c r="AH314"/>
  <c r="AG314"/>
  <c r="AF314"/>
  <c r="AE314"/>
  <c r="AK313"/>
  <c r="AJ313"/>
  <c r="AI313"/>
  <c r="AH313"/>
  <c r="AG313"/>
  <c r="AF313"/>
  <c r="AE313"/>
  <c r="AK312"/>
  <c r="AJ312"/>
  <c r="AI312"/>
  <c r="AH312"/>
  <c r="AG312"/>
  <c r="AF312"/>
  <c r="AE312"/>
  <c r="AK311"/>
  <c r="AJ311"/>
  <c r="AI311"/>
  <c r="AH311"/>
  <c r="AG311"/>
  <c r="AF311"/>
  <c r="AE311"/>
  <c r="AK310"/>
  <c r="AJ310"/>
  <c r="AI310"/>
  <c r="AH310"/>
  <c r="AG310"/>
  <c r="AF310"/>
  <c r="AE310"/>
  <c r="AK309"/>
  <c r="AJ309"/>
  <c r="AI309"/>
  <c r="AH309"/>
  <c r="AG309"/>
  <c r="AF309"/>
  <c r="AE309"/>
  <c r="AK308"/>
  <c r="AJ308"/>
  <c r="AI308"/>
  <c r="AH308"/>
  <c r="AG308"/>
  <c r="AF308"/>
  <c r="AE308"/>
  <c r="AK307"/>
  <c r="AJ307"/>
  <c r="AI307"/>
  <c r="AH307"/>
  <c r="AG307"/>
  <c r="AF307"/>
  <c r="AE307"/>
  <c r="AK306"/>
  <c r="AJ306"/>
  <c r="AI306"/>
  <c r="AH306"/>
  <c r="AG306"/>
  <c r="AF306"/>
  <c r="AE306"/>
  <c r="AK305"/>
  <c r="AJ305"/>
  <c r="AI305"/>
  <c r="AH305"/>
  <c r="AG305"/>
  <c r="AF305"/>
  <c r="AE305"/>
  <c r="AK304"/>
  <c r="AJ304"/>
  <c r="AI304"/>
  <c r="AH304"/>
  <c r="AG304"/>
  <c r="AF304"/>
  <c r="AE304"/>
  <c r="AK303"/>
  <c r="AJ303"/>
  <c r="AI303"/>
  <c r="AH303"/>
  <c r="AG303"/>
  <c r="AF303"/>
  <c r="AE303"/>
  <c r="AK302"/>
  <c r="AJ302"/>
  <c r="AI302"/>
  <c r="AH302"/>
  <c r="AG302"/>
  <c r="AF302"/>
  <c r="AE302"/>
  <c r="AK301"/>
  <c r="AJ301"/>
  <c r="AI301"/>
  <c r="AH301"/>
  <c r="AG301"/>
  <c r="AF301"/>
  <c r="AE301"/>
  <c r="AK300"/>
  <c r="AJ300"/>
  <c r="AI300"/>
  <c r="AH300"/>
  <c r="AG300"/>
  <c r="AF300"/>
  <c r="AE300"/>
  <c r="AK299"/>
  <c r="AJ299"/>
  <c r="AI299"/>
  <c r="AH299"/>
  <c r="AG299"/>
  <c r="AF299"/>
  <c r="AE299"/>
  <c r="AK298"/>
  <c r="AJ298"/>
  <c r="AI298"/>
  <c r="AH298"/>
  <c r="AG298"/>
  <c r="AF298"/>
  <c r="AE298"/>
  <c r="AK297"/>
  <c r="AJ297"/>
  <c r="AI297"/>
  <c r="AH297"/>
  <c r="AG297"/>
  <c r="AF297"/>
  <c r="AE297"/>
  <c r="AK296"/>
  <c r="AJ296"/>
  <c r="AI296"/>
  <c r="AH296"/>
  <c r="AG296"/>
  <c r="AF296"/>
  <c r="AE296"/>
  <c r="AK295"/>
  <c r="AJ295"/>
  <c r="AI295"/>
  <c r="AH295"/>
  <c r="AG295"/>
  <c r="AF295"/>
  <c r="AE295"/>
  <c r="AK294"/>
  <c r="AJ294"/>
  <c r="AI294"/>
  <c r="AH294"/>
  <c r="AG294"/>
  <c r="AF294"/>
  <c r="AE294"/>
  <c r="AK293"/>
  <c r="AJ293"/>
  <c r="AI293"/>
  <c r="AH293"/>
  <c r="AG293"/>
  <c r="AF293"/>
  <c r="AE293"/>
  <c r="AK292"/>
  <c r="AJ292"/>
  <c r="AI292"/>
  <c r="AH292"/>
  <c r="AG292"/>
  <c r="AF292"/>
  <c r="AE292"/>
  <c r="AK291"/>
  <c r="AJ291"/>
  <c r="AI291"/>
  <c r="AH291"/>
  <c r="AG291"/>
  <c r="AF291"/>
  <c r="AE291"/>
  <c r="AK290"/>
  <c r="AJ290"/>
  <c r="AI290"/>
  <c r="AH290"/>
  <c r="AG290"/>
  <c r="AF290"/>
  <c r="AE290"/>
  <c r="AK289"/>
  <c r="AJ289"/>
  <c r="AI289"/>
  <c r="AH289"/>
  <c r="AG289"/>
  <c r="AF289"/>
  <c r="AE289"/>
  <c r="AK288"/>
  <c r="AJ288"/>
  <c r="AI288"/>
  <c r="AH288"/>
  <c r="AG288"/>
  <c r="AF288"/>
  <c r="AE288"/>
  <c r="AK287"/>
  <c r="AJ287"/>
  <c r="AI287"/>
  <c r="AH287"/>
  <c r="AG287"/>
  <c r="AF287"/>
  <c r="AE287"/>
  <c r="AK286"/>
  <c r="AJ286"/>
  <c r="AI286"/>
  <c r="AH286"/>
  <c r="AG286"/>
  <c r="AF286"/>
  <c r="AE286"/>
  <c r="AK285"/>
  <c r="AJ285"/>
  <c r="AI285"/>
  <c r="AH285"/>
  <c r="AG285"/>
  <c r="AF285"/>
  <c r="AE285"/>
  <c r="AK284"/>
  <c r="AJ284"/>
  <c r="AI284"/>
  <c r="AH284"/>
  <c r="AG284"/>
  <c r="AF284"/>
  <c r="AE284"/>
  <c r="AK283"/>
  <c r="AJ283"/>
  <c r="AI283"/>
  <c r="AH283"/>
  <c r="AG283"/>
  <c r="AF283"/>
  <c r="AE283"/>
  <c r="AK282"/>
  <c r="AJ282"/>
  <c r="AI282"/>
  <c r="AH282"/>
  <c r="AG282"/>
  <c r="AF282"/>
  <c r="AE282"/>
  <c r="AK281"/>
  <c r="AJ281"/>
  <c r="AI281"/>
  <c r="AH281"/>
  <c r="AG281"/>
  <c r="AF281"/>
  <c r="AE281"/>
  <c r="AK280"/>
  <c r="AJ280"/>
  <c r="AI280"/>
  <c r="AH280"/>
  <c r="AG280"/>
  <c r="AF280"/>
  <c r="AE280"/>
  <c r="AK279"/>
  <c r="AJ279"/>
  <c r="AI279"/>
  <c r="AH279"/>
  <c r="AG279"/>
  <c r="AF279"/>
  <c r="AE279"/>
  <c r="AK278"/>
  <c r="AJ278"/>
  <c r="AI278"/>
  <c r="AH278"/>
  <c r="AG278"/>
  <c r="AF278"/>
  <c r="AE278"/>
  <c r="AK277"/>
  <c r="AJ277"/>
  <c r="AI277"/>
  <c r="AH277"/>
  <c r="AG277"/>
  <c r="AF277"/>
  <c r="AE277"/>
  <c r="AK276"/>
  <c r="AJ276"/>
  <c r="AI276"/>
  <c r="AH276"/>
  <c r="AG276"/>
  <c r="AF276"/>
  <c r="AE276"/>
  <c r="AK275"/>
  <c r="AJ275"/>
  <c r="AI275"/>
  <c r="AH275"/>
  <c r="AG275"/>
  <c r="AF275"/>
  <c r="AE275"/>
  <c r="AK274"/>
  <c r="AJ274"/>
  <c r="AI274"/>
  <c r="AH274"/>
  <c r="AG274"/>
  <c r="AF274"/>
  <c r="AE274"/>
  <c r="AK273"/>
  <c r="AJ273"/>
  <c r="AI273"/>
  <c r="AH273"/>
  <c r="AG273"/>
  <c r="AF273"/>
  <c r="AE273"/>
  <c r="AK272"/>
  <c r="AJ272"/>
  <c r="AI272"/>
  <c r="AH272"/>
  <c r="AG272"/>
  <c r="AF272"/>
  <c r="AE272"/>
  <c r="AK271"/>
  <c r="AJ271"/>
  <c r="AI271"/>
  <c r="AH271"/>
  <c r="AG271"/>
  <c r="AF271"/>
  <c r="AE271"/>
  <c r="AK270"/>
  <c r="AJ270"/>
  <c r="AI270"/>
  <c r="AH270"/>
  <c r="AG270"/>
  <c r="AF270"/>
  <c r="AE270"/>
  <c r="AK269"/>
  <c r="AJ269"/>
  <c r="AI269"/>
  <c r="AH269"/>
  <c r="AG269"/>
  <c r="AF269"/>
  <c r="AE269"/>
  <c r="AK268"/>
  <c r="AJ268"/>
  <c r="AI268"/>
  <c r="AH268"/>
  <c r="AG268"/>
  <c r="AF268"/>
  <c r="AE268"/>
  <c r="AK267"/>
  <c r="AJ267"/>
  <c r="AI267"/>
  <c r="AH267"/>
  <c r="AG267"/>
  <c r="AF267"/>
  <c r="AE267"/>
  <c r="AK266"/>
  <c r="AJ266"/>
  <c r="AI266"/>
  <c r="AH266"/>
  <c r="AG266"/>
  <c r="AF266"/>
  <c r="AE266"/>
  <c r="AK265"/>
  <c r="AJ265"/>
  <c r="AI265"/>
  <c r="AH265"/>
  <c r="AG265"/>
  <c r="AF265"/>
  <c r="AE265"/>
  <c r="AK264"/>
  <c r="AJ264"/>
  <c r="AI264"/>
  <c r="AH264"/>
  <c r="AG264"/>
  <c r="AF264"/>
  <c r="AE264"/>
  <c r="AK263"/>
  <c r="AJ263"/>
  <c r="AI263"/>
  <c r="AH263"/>
  <c r="AG263"/>
  <c r="AF263"/>
  <c r="AE263"/>
  <c r="AK262"/>
  <c r="AJ262"/>
  <c r="AI262"/>
  <c r="AH262"/>
  <c r="AG262"/>
  <c r="AF262"/>
  <c r="AE262"/>
  <c r="AK261"/>
  <c r="AJ261"/>
  <c r="AI261"/>
  <c r="AH261"/>
  <c r="AG261"/>
  <c r="AF261"/>
  <c r="AE261"/>
  <c r="AK260"/>
  <c r="AJ260"/>
  <c r="AI260"/>
  <c r="AH260"/>
  <c r="AG260"/>
  <c r="AF260"/>
  <c r="AE260"/>
  <c r="AK259"/>
  <c r="AJ259"/>
  <c r="AI259"/>
  <c r="AH259"/>
  <c r="AG259"/>
  <c r="AF259"/>
  <c r="AE259"/>
  <c r="AK258"/>
  <c r="AJ258"/>
  <c r="AI258"/>
  <c r="AH258"/>
  <c r="AG258"/>
  <c r="AF258"/>
  <c r="AE258"/>
  <c r="AK257"/>
  <c r="AJ257"/>
  <c r="AI257"/>
  <c r="AH257"/>
  <c r="AG257"/>
  <c r="AF257"/>
  <c r="AE257"/>
  <c r="AK256"/>
  <c r="AJ256"/>
  <c r="AI256"/>
  <c r="AH256"/>
  <c r="AG256"/>
  <c r="AF256"/>
  <c r="AE256"/>
  <c r="AK255"/>
  <c r="AJ255"/>
  <c r="AI255"/>
  <c r="AH255"/>
  <c r="AG255"/>
  <c r="AF255"/>
  <c r="AE255"/>
  <c r="AK254"/>
  <c r="AJ254"/>
  <c r="AI254"/>
  <c r="AH254"/>
  <c r="AG254"/>
  <c r="AF254"/>
  <c r="AE254"/>
  <c r="AK253"/>
  <c r="AJ253"/>
  <c r="AI253"/>
  <c r="AH253"/>
  <c r="AG253"/>
  <c r="AF253"/>
  <c r="AE253"/>
  <c r="AK252"/>
  <c r="AJ252"/>
  <c r="AI252"/>
  <c r="AH252"/>
  <c r="AG252"/>
  <c r="AF252"/>
  <c r="AE252"/>
  <c r="AK251"/>
  <c r="AJ251"/>
  <c r="AI251"/>
  <c r="AH251"/>
  <c r="AG251"/>
  <c r="AF251"/>
  <c r="AE251"/>
  <c r="AK250"/>
  <c r="AJ250"/>
  <c r="AI250"/>
  <c r="AH250"/>
  <c r="AG250"/>
  <c r="AF250"/>
  <c r="AE250"/>
  <c r="AK249"/>
  <c r="AJ249"/>
  <c r="AI249"/>
  <c r="AH249"/>
  <c r="AG249"/>
  <c r="AF249"/>
  <c r="AE249"/>
  <c r="AK248"/>
  <c r="AJ248"/>
  <c r="AI248"/>
  <c r="AH248"/>
  <c r="AG248"/>
  <c r="AF248"/>
  <c r="AE248"/>
  <c r="AK247"/>
  <c r="AJ247"/>
  <c r="AI247"/>
  <c r="AH247"/>
  <c r="AG247"/>
  <c r="AF247"/>
  <c r="AE247"/>
  <c r="AK246"/>
  <c r="AJ246"/>
  <c r="AI246"/>
  <c r="AH246"/>
  <c r="AG246"/>
  <c r="AF246"/>
  <c r="AE246"/>
  <c r="AK245"/>
  <c r="AJ245"/>
  <c r="AI245"/>
  <c r="AH245"/>
  <c r="AG245"/>
  <c r="AF245"/>
  <c r="AE245"/>
  <c r="AK244"/>
  <c r="AJ244"/>
  <c r="AI244"/>
  <c r="AH244"/>
  <c r="AG244"/>
  <c r="AF244"/>
  <c r="AE244"/>
  <c r="AK243"/>
  <c r="AJ243"/>
  <c r="AI243"/>
  <c r="AH243"/>
  <c r="AG243"/>
  <c r="AF243"/>
  <c r="AE243"/>
  <c r="AK242"/>
  <c r="AJ242"/>
  <c r="AI242"/>
  <c r="AH242"/>
  <c r="AG242"/>
  <c r="AF242"/>
  <c r="AE242"/>
  <c r="AK241"/>
  <c r="AJ241"/>
  <c r="AI241"/>
  <c r="AH241"/>
  <c r="AG241"/>
  <c r="AF241"/>
  <c r="AE241"/>
  <c r="AK240"/>
  <c r="AJ240"/>
  <c r="AI240"/>
  <c r="AH240"/>
  <c r="AG240"/>
  <c r="AF240"/>
  <c r="AE240"/>
  <c r="AK239"/>
  <c r="AJ239"/>
  <c r="AI239"/>
  <c r="AH239"/>
  <c r="AG239"/>
  <c r="AF239"/>
  <c r="AE239"/>
  <c r="AK238"/>
  <c r="AJ238"/>
  <c r="AI238"/>
  <c r="AH238"/>
  <c r="AG238"/>
  <c r="AF238"/>
  <c r="AE238"/>
  <c r="AK237"/>
  <c r="AJ237"/>
  <c r="AI237"/>
  <c r="AH237"/>
  <c r="AG237"/>
  <c r="AF237"/>
  <c r="AE237"/>
  <c r="AK236"/>
  <c r="AJ236"/>
  <c r="AI236"/>
  <c r="AH236"/>
  <c r="AG236"/>
  <c r="AF236"/>
  <c r="AE236"/>
  <c r="AK235"/>
  <c r="AJ235"/>
  <c r="AI235"/>
  <c r="AH235"/>
  <c r="AG235"/>
  <c r="AF235"/>
  <c r="AE235"/>
  <c r="AK234"/>
  <c r="AJ234"/>
  <c r="AI234"/>
  <c r="AH234"/>
  <c r="AG234"/>
  <c r="AF234"/>
  <c r="AE234"/>
  <c r="AK233"/>
  <c r="AJ233"/>
  <c r="AI233"/>
  <c r="AH233"/>
  <c r="AG233"/>
  <c r="AF233"/>
  <c r="AE233"/>
  <c r="AK232"/>
  <c r="AJ232"/>
  <c r="AI232"/>
  <c r="AH232"/>
  <c r="AG232"/>
  <c r="AF232"/>
  <c r="AE232"/>
  <c r="AK231"/>
  <c r="AJ231"/>
  <c r="AI231"/>
  <c r="AH231"/>
  <c r="AG231"/>
  <c r="AF231"/>
  <c r="AE231"/>
  <c r="AK230"/>
  <c r="AJ230"/>
  <c r="AI230"/>
  <c r="AH230"/>
  <c r="AG230"/>
  <c r="AF230"/>
  <c r="AE230"/>
  <c r="AK229"/>
  <c r="AJ229"/>
  <c r="AI229"/>
  <c r="AH229"/>
  <c r="AG229"/>
  <c r="AF229"/>
  <c r="AE229"/>
  <c r="AK228"/>
  <c r="AJ228"/>
  <c r="AI228"/>
  <c r="AH228"/>
  <c r="AG228"/>
  <c r="AF228"/>
  <c r="AE228"/>
  <c r="AK227"/>
  <c r="AJ227"/>
  <c r="AI227"/>
  <c r="AH227"/>
  <c r="AG227"/>
  <c r="AF227"/>
  <c r="AE227"/>
  <c r="AK226"/>
  <c r="AJ226"/>
  <c r="AI226"/>
  <c r="AH226"/>
  <c r="AG226"/>
  <c r="AF226"/>
  <c r="AE226"/>
  <c r="AK225"/>
  <c r="AJ225"/>
  <c r="AI225"/>
  <c r="AH225"/>
  <c r="AG225"/>
  <c r="AF225"/>
  <c r="AE225"/>
  <c r="AK224"/>
  <c r="AJ224"/>
  <c r="AI224"/>
  <c r="AH224"/>
  <c r="AG224"/>
  <c r="AF224"/>
  <c r="AE224"/>
  <c r="AK223"/>
  <c r="AJ223"/>
  <c r="AI223"/>
  <c r="AH223"/>
  <c r="AG223"/>
  <c r="AF223"/>
  <c r="AE223"/>
  <c r="AK222"/>
  <c r="AJ222"/>
  <c r="AI222"/>
  <c r="AH222"/>
  <c r="AG222"/>
  <c r="AF222"/>
  <c r="AE222"/>
  <c r="AK221"/>
  <c r="AJ221"/>
  <c r="AI221"/>
  <c r="AH221"/>
  <c r="AG221"/>
  <c r="AF221"/>
  <c r="AE221"/>
  <c r="AK220"/>
  <c r="AJ220"/>
  <c r="AI220"/>
  <c r="AH220"/>
  <c r="AG220"/>
  <c r="AF220"/>
  <c r="AE220"/>
  <c r="AK219"/>
  <c r="AJ219"/>
  <c r="AI219"/>
  <c r="AH219"/>
  <c r="AG219"/>
  <c r="AF219"/>
  <c r="AE219"/>
  <c r="AK218"/>
  <c r="AJ218"/>
  <c r="AI218"/>
  <c r="AH218"/>
  <c r="AG218"/>
  <c r="AF218"/>
  <c r="AE218"/>
  <c r="AK217"/>
  <c r="AJ217"/>
  <c r="AI217"/>
  <c r="AH217"/>
  <c r="AG217"/>
  <c r="AF217"/>
  <c r="AE217"/>
  <c r="AK216"/>
  <c r="AJ216"/>
  <c r="AI216"/>
  <c r="AH216"/>
  <c r="AG216"/>
  <c r="AF216"/>
  <c r="AE216"/>
  <c r="AK215"/>
  <c r="AJ215"/>
  <c r="AI215"/>
  <c r="AH215"/>
  <c r="AG215"/>
  <c r="AF215"/>
  <c r="AE215"/>
  <c r="AK214"/>
  <c r="AJ214"/>
  <c r="AI214"/>
  <c r="AH214"/>
  <c r="AG214"/>
  <c r="AF214"/>
  <c r="AE214"/>
  <c r="AK213"/>
  <c r="AJ213"/>
  <c r="AI213"/>
  <c r="AH213"/>
  <c r="AG213"/>
  <c r="AF213"/>
  <c r="AE213"/>
  <c r="AK212"/>
  <c r="AJ212"/>
  <c r="AI212"/>
  <c r="AH212"/>
  <c r="AG212"/>
  <c r="AF212"/>
  <c r="AE212"/>
  <c r="AK211"/>
  <c r="AJ211"/>
  <c r="AI211"/>
  <c r="AH211"/>
  <c r="AG211"/>
  <c r="AF211"/>
  <c r="AE211"/>
  <c r="AK210"/>
  <c r="AJ210"/>
  <c r="AI210"/>
  <c r="AH210"/>
  <c r="AG210"/>
  <c r="AF210"/>
  <c r="AE210"/>
  <c r="AK209"/>
  <c r="AJ209"/>
  <c r="AI209"/>
  <c r="AH209"/>
  <c r="AG209"/>
  <c r="AF209"/>
  <c r="AE209"/>
  <c r="AK208"/>
  <c r="AJ208"/>
  <c r="AI208"/>
  <c r="AH208"/>
  <c r="AG208"/>
  <c r="AF208"/>
  <c r="AE208"/>
  <c r="AK207"/>
  <c r="AJ207"/>
  <c r="AI207"/>
  <c r="AH207"/>
  <c r="AG207"/>
  <c r="AF207"/>
  <c r="AE207"/>
  <c r="AK206"/>
  <c r="AJ206"/>
  <c r="AI206"/>
  <c r="AH206"/>
  <c r="AG206"/>
  <c r="AF206"/>
  <c r="AE206"/>
  <c r="AK205"/>
  <c r="AJ205"/>
  <c r="AI205"/>
  <c r="AH205"/>
  <c r="AG205"/>
  <c r="AF205"/>
  <c r="AE205"/>
  <c r="AK204"/>
  <c r="AJ204"/>
  <c r="AI204"/>
  <c r="AH204"/>
  <c r="AG204"/>
  <c r="AF204"/>
  <c r="AE204"/>
  <c r="AK203"/>
  <c r="AJ203"/>
  <c r="AI203"/>
  <c r="AH203"/>
  <c r="AG203"/>
  <c r="AF203"/>
  <c r="AE203"/>
  <c r="AK202"/>
  <c r="AJ202"/>
  <c r="AI202"/>
  <c r="AH202"/>
  <c r="AG202"/>
  <c r="AF202"/>
  <c r="AE202"/>
  <c r="AK201"/>
  <c r="AJ201"/>
  <c r="AI201"/>
  <c r="AH201"/>
  <c r="AG201"/>
  <c r="AF201"/>
  <c r="AE201"/>
  <c r="AK200"/>
  <c r="AJ200"/>
  <c r="AI200"/>
  <c r="AH200"/>
  <c r="AG200"/>
  <c r="AF200"/>
  <c r="AE200"/>
  <c r="AK199"/>
  <c r="AJ199"/>
  <c r="AI199"/>
  <c r="AH199"/>
  <c r="AG199"/>
  <c r="AF199"/>
  <c r="AE199"/>
  <c r="AK198"/>
  <c r="AJ198"/>
  <c r="AI198"/>
  <c r="AH198"/>
  <c r="AG198"/>
  <c r="AF198"/>
  <c r="AE198"/>
  <c r="AK197"/>
  <c r="AJ197"/>
  <c r="AI197"/>
  <c r="AH197"/>
  <c r="AG197"/>
  <c r="AF197"/>
  <c r="AE197"/>
  <c r="AK196"/>
  <c r="AJ196"/>
  <c r="AI196"/>
  <c r="AH196"/>
  <c r="AG196"/>
  <c r="AF196"/>
  <c r="AE196"/>
  <c r="AK195"/>
  <c r="AJ195"/>
  <c r="AI195"/>
  <c r="AH195"/>
  <c r="AG195"/>
  <c r="AF195"/>
  <c r="AE195"/>
  <c r="AK194"/>
  <c r="AJ194"/>
  <c r="AI194"/>
  <c r="AH194"/>
  <c r="AG194"/>
  <c r="AF194"/>
  <c r="AE194"/>
  <c r="AK193"/>
  <c r="AJ193"/>
  <c r="AI193"/>
  <c r="AH193"/>
  <c r="AG193"/>
  <c r="AF193"/>
  <c r="AE193"/>
  <c r="AK192"/>
  <c r="AJ192"/>
  <c r="AI192"/>
  <c r="AH192"/>
  <c r="AG192"/>
  <c r="AF192"/>
  <c r="AE192"/>
  <c r="AK191"/>
  <c r="AJ191"/>
  <c r="AI191"/>
  <c r="AH191"/>
  <c r="AG191"/>
  <c r="AF191"/>
  <c r="AE191"/>
  <c r="AK190"/>
  <c r="AJ190"/>
  <c r="AI190"/>
  <c r="AH190"/>
  <c r="AG190"/>
  <c r="AF190"/>
  <c r="AE190"/>
  <c r="AK189"/>
  <c r="AJ189"/>
  <c r="AI189"/>
  <c r="AH189"/>
  <c r="AG189"/>
  <c r="AF189"/>
  <c r="AE189"/>
  <c r="AK188"/>
  <c r="AJ188"/>
  <c r="AI188"/>
  <c r="AH188"/>
  <c r="AG188"/>
  <c r="AF188"/>
  <c r="AE188"/>
  <c r="AK187"/>
  <c r="AJ187"/>
  <c r="AI187"/>
  <c r="AH187"/>
  <c r="AG187"/>
  <c r="AF187"/>
  <c r="AE187"/>
  <c r="AK186"/>
  <c r="AJ186"/>
  <c r="AI186"/>
  <c r="AH186"/>
  <c r="AG186"/>
  <c r="AF186"/>
  <c r="AE186"/>
  <c r="AK185"/>
  <c r="AJ185"/>
  <c r="AI185"/>
  <c r="AH185"/>
  <c r="AG185"/>
  <c r="AF185"/>
  <c r="AE185"/>
  <c r="AK184"/>
  <c r="AJ184"/>
  <c r="AI184"/>
  <c r="AH184"/>
  <c r="AG184"/>
  <c r="AF184"/>
  <c r="AE184"/>
  <c r="AK183"/>
  <c r="AJ183"/>
  <c r="AI183"/>
  <c r="AH183"/>
  <c r="AG183"/>
  <c r="AF183"/>
  <c r="AE183"/>
  <c r="AK182"/>
  <c r="AJ182"/>
  <c r="AI182"/>
  <c r="AH182"/>
  <c r="AG182"/>
  <c r="AF182"/>
  <c r="AE182"/>
  <c r="AK181"/>
  <c r="AJ181"/>
  <c r="AI181"/>
  <c r="AH181"/>
  <c r="AG181"/>
  <c r="AF181"/>
  <c r="AE181"/>
  <c r="AK180"/>
  <c r="AJ180"/>
  <c r="AI180"/>
  <c r="AH180"/>
  <c r="AG180"/>
  <c r="AF180"/>
  <c r="AE180"/>
  <c r="AK179"/>
  <c r="AJ179"/>
  <c r="AI179"/>
  <c r="AH179"/>
  <c r="AG179"/>
  <c r="AF179"/>
  <c r="AE179"/>
  <c r="AK178"/>
  <c r="AJ178"/>
  <c r="AI178"/>
  <c r="AH178"/>
  <c r="AG178"/>
  <c r="AF178"/>
  <c r="AE178"/>
  <c r="AK177"/>
  <c r="AJ177"/>
  <c r="AI177"/>
  <c r="AH177"/>
  <c r="AG177"/>
  <c r="AF177"/>
  <c r="AE177"/>
  <c r="AK176"/>
  <c r="AJ176"/>
  <c r="AI176"/>
  <c r="AH176"/>
  <c r="AG176"/>
  <c r="AF176"/>
  <c r="AE176"/>
  <c r="AK175"/>
  <c r="AJ175"/>
  <c r="AI175"/>
  <c r="AH175"/>
  <c r="AG175"/>
  <c r="AF175"/>
  <c r="AE175"/>
  <c r="AK174"/>
  <c r="AJ174"/>
  <c r="AI174"/>
  <c r="AH174"/>
  <c r="AG174"/>
  <c r="AF174"/>
  <c r="AE174"/>
  <c r="AK173"/>
  <c r="AJ173"/>
  <c r="AI173"/>
  <c r="AH173"/>
  <c r="AG173"/>
  <c r="AF173"/>
  <c r="AE173"/>
  <c r="AK172"/>
  <c r="AJ172"/>
  <c r="AI172"/>
  <c r="AH172"/>
  <c r="AG172"/>
  <c r="AF172"/>
  <c r="AE172"/>
  <c r="AK171"/>
  <c r="AJ171"/>
  <c r="AI171"/>
  <c r="AH171"/>
  <c r="AG171"/>
  <c r="AF171"/>
  <c r="AE171"/>
  <c r="AK170"/>
  <c r="AJ170"/>
  <c r="AI170"/>
  <c r="AH170"/>
  <c r="AG170"/>
  <c r="AF170"/>
  <c r="AE170"/>
  <c r="AK169"/>
  <c r="AJ169"/>
  <c r="AI169"/>
  <c r="AH169"/>
  <c r="AG169"/>
  <c r="AF169"/>
  <c r="AE169"/>
  <c r="AK168"/>
  <c r="AJ168"/>
  <c r="AI168"/>
  <c r="AH168"/>
  <c r="AG168"/>
  <c r="AF168"/>
  <c r="AE168"/>
  <c r="AK167"/>
  <c r="AJ167"/>
  <c r="AI167"/>
  <c r="AH167"/>
  <c r="AG167"/>
  <c r="AF167"/>
  <c r="AE167"/>
  <c r="AK166"/>
  <c r="AJ166"/>
  <c r="AI166"/>
  <c r="AH166"/>
  <c r="AG166"/>
  <c r="AF166"/>
  <c r="AE166"/>
  <c r="AK165"/>
  <c r="AJ165"/>
  <c r="AI165"/>
  <c r="AH165"/>
  <c r="AG165"/>
  <c r="AF165"/>
  <c r="AE165"/>
  <c r="AK164"/>
  <c r="AJ164"/>
  <c r="AI164"/>
  <c r="AH164"/>
  <c r="AG164"/>
  <c r="AF164"/>
  <c r="AE164"/>
  <c r="AK163"/>
  <c r="AJ163"/>
  <c r="AI163"/>
  <c r="AH163"/>
  <c r="AG163"/>
  <c r="AF163"/>
  <c r="AE163"/>
  <c r="AK162"/>
  <c r="AJ162"/>
  <c r="AI162"/>
  <c r="AH162"/>
  <c r="AG162"/>
  <c r="AF162"/>
  <c r="AE162"/>
  <c r="AK161"/>
  <c r="AJ161"/>
  <c r="AI161"/>
  <c r="AH161"/>
  <c r="AG161"/>
  <c r="AF161"/>
  <c r="AE161"/>
  <c r="AK160"/>
  <c r="AJ160"/>
  <c r="AI160"/>
  <c r="AH160"/>
  <c r="AG160"/>
  <c r="AF160"/>
  <c r="AE160"/>
  <c r="AK159"/>
  <c r="AJ159"/>
  <c r="AI159"/>
  <c r="AH159"/>
  <c r="AG159"/>
  <c r="AF159"/>
  <c r="AE159"/>
  <c r="AK158"/>
  <c r="AJ158"/>
  <c r="AI158"/>
  <c r="AH158"/>
  <c r="AG158"/>
  <c r="AF158"/>
  <c r="AE158"/>
  <c r="AK157"/>
  <c r="AJ157"/>
  <c r="AI157"/>
  <c r="AH157"/>
  <c r="AG157"/>
  <c r="AF157"/>
  <c r="AE157"/>
  <c r="AK156"/>
  <c r="AJ156"/>
  <c r="AI156"/>
  <c r="AH156"/>
  <c r="AG156"/>
  <c r="AF156"/>
  <c r="AE156"/>
  <c r="AK155"/>
  <c r="AJ155"/>
  <c r="AI155"/>
  <c r="AH155"/>
  <c r="AG155"/>
  <c r="AF155"/>
  <c r="AE155"/>
  <c r="AK154"/>
  <c r="AJ154"/>
  <c r="AI154"/>
  <c r="AH154"/>
  <c r="AG154"/>
  <c r="AF154"/>
  <c r="AE154"/>
  <c r="AK153"/>
  <c r="AJ153"/>
  <c r="AI153"/>
  <c r="AH153"/>
  <c r="AG153"/>
  <c r="AF153"/>
  <c r="AE153"/>
  <c r="AK152"/>
  <c r="AJ152"/>
  <c r="AI152"/>
  <c r="AH152"/>
  <c r="AG152"/>
  <c r="AF152"/>
  <c r="AE152"/>
  <c r="AK151"/>
  <c r="AJ151"/>
  <c r="AI151"/>
  <c r="AH151"/>
  <c r="AG151"/>
  <c r="AF151"/>
  <c r="AE151"/>
  <c r="AK150"/>
  <c r="AJ150"/>
  <c r="AI150"/>
  <c r="AH150"/>
  <c r="AG150"/>
  <c r="AF150"/>
  <c r="AE150"/>
  <c r="AK149"/>
  <c r="AJ149"/>
  <c r="AI149"/>
  <c r="AH149"/>
  <c r="AG149"/>
  <c r="AF149"/>
  <c r="AE149"/>
  <c r="AK148"/>
  <c r="AJ148"/>
  <c r="AI148"/>
  <c r="AH148"/>
  <c r="AG148"/>
  <c r="AF148"/>
  <c r="AE148"/>
  <c r="AK147"/>
  <c r="AJ147"/>
  <c r="AI147"/>
  <c r="AH147"/>
  <c r="AG147"/>
  <c r="AF147"/>
  <c r="AE147"/>
  <c r="AK146"/>
  <c r="AJ146"/>
  <c r="AI146"/>
  <c r="AH146"/>
  <c r="AG146"/>
  <c r="AF146"/>
  <c r="AE146"/>
  <c r="AK145"/>
  <c r="AJ145"/>
  <c r="AI145"/>
  <c r="AH145"/>
  <c r="AG145"/>
  <c r="AF145"/>
  <c r="AE145"/>
  <c r="AK144"/>
  <c r="AJ144"/>
  <c r="AI144"/>
  <c r="AH144"/>
  <c r="AG144"/>
  <c r="AF144"/>
  <c r="AE144"/>
  <c r="AK143"/>
  <c r="AJ143"/>
  <c r="AI143"/>
  <c r="AH143"/>
  <c r="AG143"/>
  <c r="AF143"/>
  <c r="AE143"/>
  <c r="AK142"/>
  <c r="AJ142"/>
  <c r="AI142"/>
  <c r="AH142"/>
  <c r="AG142"/>
  <c r="AF142"/>
  <c r="AE142"/>
  <c r="AK141"/>
  <c r="AJ141"/>
  <c r="AI141"/>
  <c r="AH141"/>
  <c r="AG141"/>
  <c r="AF141"/>
  <c r="AE141"/>
  <c r="AK140"/>
  <c r="AJ140"/>
  <c r="AI140"/>
  <c r="AH140"/>
  <c r="AG140"/>
  <c r="AF140"/>
  <c r="AE140"/>
  <c r="AK139"/>
  <c r="AJ139"/>
  <c r="AI139"/>
  <c r="AH139"/>
  <c r="AG139"/>
  <c r="AF139"/>
  <c r="AE139"/>
  <c r="AK138"/>
  <c r="AJ138"/>
  <c r="AI138"/>
  <c r="AH138"/>
  <c r="AG138"/>
  <c r="AF138"/>
  <c r="AE138"/>
  <c r="AK137"/>
  <c r="AJ137"/>
  <c r="AI137"/>
  <c r="AH137"/>
  <c r="AG137"/>
  <c r="AF137"/>
  <c r="AE137"/>
  <c r="AK136"/>
  <c r="AJ136"/>
  <c r="AI136"/>
  <c r="AH136"/>
  <c r="AG136"/>
  <c r="AF136"/>
  <c r="AE136"/>
  <c r="AK135"/>
  <c r="AJ135"/>
  <c r="AI135"/>
  <c r="AH135"/>
  <c r="AG135"/>
  <c r="AF135"/>
  <c r="AE135"/>
  <c r="AK134"/>
  <c r="AJ134"/>
  <c r="AI134"/>
  <c r="AH134"/>
  <c r="AG134"/>
  <c r="AF134"/>
  <c r="AE134"/>
  <c r="AK133"/>
  <c r="AJ133"/>
  <c r="AI133"/>
  <c r="AH133"/>
  <c r="AG133"/>
  <c r="AF133"/>
  <c r="AE133"/>
  <c r="AK132"/>
  <c r="AJ132"/>
  <c r="AI132"/>
  <c r="AH132"/>
  <c r="AG132"/>
  <c r="AF132"/>
  <c r="AE132"/>
  <c r="AK131"/>
  <c r="AJ131"/>
  <c r="AI131"/>
  <c r="AH131"/>
  <c r="AG131"/>
  <c r="AF131"/>
  <c r="AE131"/>
  <c r="AK130"/>
  <c r="AJ130"/>
  <c r="AI130"/>
  <c r="AH130"/>
  <c r="AG130"/>
  <c r="AF130"/>
  <c r="AE130"/>
  <c r="AK129"/>
  <c r="AJ129"/>
  <c r="AI129"/>
  <c r="AH129"/>
  <c r="AG129"/>
  <c r="AF129"/>
  <c r="AE129"/>
  <c r="AK128"/>
  <c r="AJ128"/>
  <c r="AI128"/>
  <c r="AH128"/>
  <c r="AG128"/>
  <c r="AF128"/>
  <c r="AE128"/>
  <c r="AK127"/>
  <c r="AJ127"/>
  <c r="AI127"/>
  <c r="AH127"/>
  <c r="AG127"/>
  <c r="AF127"/>
  <c r="AE127"/>
  <c r="AK126"/>
  <c r="AJ126"/>
  <c r="AI126"/>
  <c r="AH126"/>
  <c r="AG126"/>
  <c r="AF126"/>
  <c r="AE126"/>
  <c r="AK125"/>
  <c r="AJ125"/>
  <c r="AI125"/>
  <c r="AH125"/>
  <c r="AG125"/>
  <c r="AF125"/>
  <c r="AE125"/>
  <c r="AK124"/>
  <c r="AJ124"/>
  <c r="AI124"/>
  <c r="AH124"/>
  <c r="AG124"/>
  <c r="AF124"/>
  <c r="AE124"/>
  <c r="AK123"/>
  <c r="AJ123"/>
  <c r="AI123"/>
  <c r="AH123"/>
  <c r="AG123"/>
  <c r="AF123"/>
  <c r="AE123"/>
  <c r="AK122"/>
  <c r="AJ122"/>
  <c r="AI122"/>
  <c r="AH122"/>
  <c r="AG122"/>
  <c r="AF122"/>
  <c r="AE122"/>
  <c r="AK121"/>
  <c r="AJ121"/>
  <c r="AI121"/>
  <c r="AH121"/>
  <c r="AG121"/>
  <c r="AF121"/>
  <c r="AE121"/>
  <c r="AK120"/>
  <c r="AJ120"/>
  <c r="AI120"/>
  <c r="AH120"/>
  <c r="AG120"/>
  <c r="AF120"/>
  <c r="AE120"/>
  <c r="AK119"/>
  <c r="AJ119"/>
  <c r="AI119"/>
  <c r="AH119"/>
  <c r="AG119"/>
  <c r="AF119"/>
  <c r="AE119"/>
  <c r="AK118"/>
  <c r="AJ118"/>
  <c r="AI118"/>
  <c r="AH118"/>
  <c r="AG118"/>
  <c r="AF118"/>
  <c r="AE118"/>
  <c r="AK117"/>
  <c r="AJ117"/>
  <c r="AI117"/>
  <c r="AH117"/>
  <c r="AG117"/>
  <c r="AF117"/>
  <c r="AE117"/>
  <c r="AK116"/>
  <c r="AJ116"/>
  <c r="AI116"/>
  <c r="AH116"/>
  <c r="AG116"/>
  <c r="AF116"/>
  <c r="AE116"/>
  <c r="AK115"/>
  <c r="AJ115"/>
  <c r="AI115"/>
  <c r="AH115"/>
  <c r="AG115"/>
  <c r="AF115"/>
  <c r="AE115"/>
  <c r="AK114"/>
  <c r="AJ114"/>
  <c r="AI114"/>
  <c r="AH114"/>
  <c r="AG114"/>
  <c r="AF114"/>
  <c r="AE114"/>
  <c r="AK113"/>
  <c r="AJ113"/>
  <c r="AI113"/>
  <c r="AH113"/>
  <c r="AG113"/>
  <c r="AF113"/>
  <c r="AE113"/>
  <c r="AK112"/>
  <c r="AJ112"/>
  <c r="AI112"/>
  <c r="AH112"/>
  <c r="AG112"/>
  <c r="AF112"/>
  <c r="AE112"/>
  <c r="AK111"/>
  <c r="AJ111"/>
  <c r="AI111"/>
  <c r="AH111"/>
  <c r="AG111"/>
  <c r="AF111"/>
  <c r="AE111"/>
  <c r="AK110"/>
  <c r="AJ110"/>
  <c r="AI110"/>
  <c r="AH110"/>
  <c r="AG110"/>
  <c r="AF110"/>
  <c r="AE110"/>
  <c r="AK109"/>
  <c r="AJ109"/>
  <c r="AI109"/>
  <c r="AH109"/>
  <c r="AG109"/>
  <c r="AF109"/>
  <c r="AE109"/>
  <c r="AK108"/>
  <c r="AJ108"/>
  <c r="AI108"/>
  <c r="AH108"/>
  <c r="AG108"/>
  <c r="AF108"/>
  <c r="AE108"/>
  <c r="AK107"/>
  <c r="AJ107"/>
  <c r="AI107"/>
  <c r="AH107"/>
  <c r="AG107"/>
  <c r="AF107"/>
  <c r="AE107"/>
  <c r="AK106"/>
  <c r="AJ106"/>
  <c r="AI106"/>
  <c r="AH106"/>
  <c r="AG106"/>
  <c r="AF106"/>
  <c r="AE106"/>
  <c r="AK105"/>
  <c r="AJ105"/>
  <c r="AI105"/>
  <c r="AH105"/>
  <c r="AG105"/>
  <c r="AF105"/>
  <c r="AE105"/>
  <c r="AK104"/>
  <c r="AJ104"/>
  <c r="AI104"/>
  <c r="AH104"/>
  <c r="AG104"/>
  <c r="AF104"/>
  <c r="AE104"/>
  <c r="AK103"/>
  <c r="AJ103"/>
  <c r="AI103"/>
  <c r="AH103"/>
  <c r="AG103"/>
  <c r="AF103"/>
  <c r="AE103"/>
  <c r="AK102"/>
  <c r="AJ102"/>
  <c r="AI102"/>
  <c r="AH102"/>
  <c r="AG102"/>
  <c r="AF102"/>
  <c r="AE102"/>
  <c r="AK101"/>
  <c r="AJ101"/>
  <c r="AI101"/>
  <c r="AH101"/>
  <c r="AG101"/>
  <c r="AF101"/>
  <c r="AE101"/>
  <c r="AK100"/>
  <c r="AJ100"/>
  <c r="AI100"/>
  <c r="AH100"/>
  <c r="AG100"/>
  <c r="AF100"/>
  <c r="AE100"/>
  <c r="AK99"/>
  <c r="AJ99"/>
  <c r="AI99"/>
  <c r="AH99"/>
  <c r="AG99"/>
  <c r="AF99"/>
  <c r="AE99"/>
  <c r="AK98"/>
  <c r="AJ98"/>
  <c r="AI98"/>
  <c r="AH98"/>
  <c r="AG98"/>
  <c r="AF98"/>
  <c r="AE98"/>
  <c r="AK97"/>
  <c r="AJ97"/>
  <c r="AI97"/>
  <c r="AH97"/>
  <c r="AG97"/>
  <c r="AF97"/>
  <c r="AE97"/>
  <c r="AK96"/>
  <c r="AJ96"/>
  <c r="AI96"/>
  <c r="AH96"/>
  <c r="AG96"/>
  <c r="AF96"/>
  <c r="AE96"/>
  <c r="AK95"/>
  <c r="AJ95"/>
  <c r="AI95"/>
  <c r="AH95"/>
  <c r="AG95"/>
  <c r="AF95"/>
  <c r="AE95"/>
  <c r="AK94"/>
  <c r="AJ94"/>
  <c r="AI94"/>
  <c r="AH94"/>
  <c r="AG94"/>
  <c r="AF94"/>
  <c r="AE94"/>
  <c r="AK93"/>
  <c r="AJ93"/>
  <c r="AI93"/>
  <c r="AH93"/>
  <c r="AG93"/>
  <c r="AF93"/>
  <c r="AE93"/>
  <c r="AK92"/>
  <c r="AJ92"/>
  <c r="AI92"/>
  <c r="AH92"/>
  <c r="AG92"/>
  <c r="AF92"/>
  <c r="AE92"/>
  <c r="AK91"/>
  <c r="AJ91"/>
  <c r="AI91"/>
  <c r="AH91"/>
  <c r="AG91"/>
  <c r="AF91"/>
  <c r="AE91"/>
  <c r="AK90"/>
  <c r="AJ90"/>
  <c r="AI90"/>
  <c r="AH90"/>
  <c r="AG90"/>
  <c r="AF90"/>
  <c r="AE90"/>
  <c r="AK89"/>
  <c r="AJ89"/>
  <c r="AI89"/>
  <c r="AH89"/>
  <c r="AG89"/>
  <c r="AF89"/>
  <c r="AE89"/>
  <c r="AK88"/>
  <c r="AJ88"/>
  <c r="AI88"/>
  <c r="AH88"/>
  <c r="AG88"/>
  <c r="AF88"/>
  <c r="AE88"/>
  <c r="AK87"/>
  <c r="AJ87"/>
  <c r="AI87"/>
  <c r="AH87"/>
  <c r="AG87"/>
  <c r="AF87"/>
  <c r="AE87"/>
  <c r="AK86"/>
  <c r="AJ86"/>
  <c r="AI86"/>
  <c r="AH86"/>
  <c r="AG86"/>
  <c r="AF86"/>
  <c r="AE86"/>
  <c r="AK85"/>
  <c r="AJ85"/>
  <c r="AI85"/>
  <c r="AH85"/>
  <c r="AG85"/>
  <c r="AF85"/>
  <c r="AE85"/>
  <c r="AK84"/>
  <c r="AJ84"/>
  <c r="AI84"/>
  <c r="AH84"/>
  <c r="AG84"/>
  <c r="AF84"/>
  <c r="AE84"/>
  <c r="AK83"/>
  <c r="AJ83"/>
  <c r="AI83"/>
  <c r="AH83"/>
  <c r="AG83"/>
  <c r="AF83"/>
  <c r="AE83"/>
  <c r="AK82"/>
  <c r="AJ82"/>
  <c r="AI82"/>
  <c r="AH82"/>
  <c r="AG82"/>
  <c r="AF82"/>
  <c r="AE82"/>
  <c r="AK81"/>
  <c r="AJ81"/>
  <c r="AI81"/>
  <c r="AH81"/>
  <c r="AG81"/>
  <c r="AF81"/>
  <c r="AE81"/>
  <c r="AK80"/>
  <c r="AJ80"/>
  <c r="AI80"/>
  <c r="AH80"/>
  <c r="AG80"/>
  <c r="AF80"/>
  <c r="AE80"/>
  <c r="AK79"/>
  <c r="AJ79"/>
  <c r="AI79"/>
  <c r="AH79"/>
  <c r="AG79"/>
  <c r="AF79"/>
  <c r="AE79"/>
  <c r="AK78"/>
  <c r="AJ78"/>
  <c r="AI78"/>
  <c r="AH78"/>
  <c r="AG78"/>
  <c r="AF78"/>
  <c r="AE78"/>
  <c r="AK77"/>
  <c r="AJ77"/>
  <c r="AI77"/>
  <c r="AH77"/>
  <c r="AG77"/>
  <c r="AF77"/>
  <c r="AE77"/>
  <c r="AK76"/>
  <c r="AJ76"/>
  <c r="AI76"/>
  <c r="AH76"/>
  <c r="AG76"/>
  <c r="AF76"/>
  <c r="AE76"/>
  <c r="AK75"/>
  <c r="AJ75"/>
  <c r="AI75"/>
  <c r="AH75"/>
  <c r="AG75"/>
  <c r="AF75"/>
  <c r="AE75"/>
  <c r="AK74"/>
  <c r="AJ74"/>
  <c r="AI74"/>
  <c r="AH74"/>
  <c r="AG74"/>
  <c r="AF74"/>
  <c r="AE74"/>
  <c r="AK73"/>
  <c r="AJ73"/>
  <c r="AI73"/>
  <c r="AH73"/>
  <c r="AG73"/>
  <c r="AF73"/>
  <c r="AE73"/>
  <c r="AK72"/>
  <c r="AJ72"/>
  <c r="AI72"/>
  <c r="AH72"/>
  <c r="AG72"/>
  <c r="AF72"/>
  <c r="AE72"/>
  <c r="AK71"/>
  <c r="AJ71"/>
  <c r="AI71"/>
  <c r="AH71"/>
  <c r="AG71"/>
  <c r="AF71"/>
  <c r="AE71"/>
  <c r="AK70"/>
  <c r="AJ70"/>
  <c r="AI70"/>
  <c r="AH70"/>
  <c r="AG70"/>
  <c r="AF70"/>
  <c r="AE70"/>
  <c r="AK69"/>
  <c r="AJ69"/>
  <c r="AI69"/>
  <c r="AH69"/>
  <c r="AG69"/>
  <c r="AF69"/>
  <c r="AE69"/>
  <c r="AK68"/>
  <c r="AJ68"/>
  <c r="AI68"/>
  <c r="AH68"/>
  <c r="AG68"/>
  <c r="AF68"/>
  <c r="AE68"/>
  <c r="AK67"/>
  <c r="AJ67"/>
  <c r="AI67"/>
  <c r="AH67"/>
  <c r="AG67"/>
  <c r="AF67"/>
  <c r="AE67"/>
  <c r="AK66"/>
  <c r="AJ66"/>
  <c r="AI66"/>
  <c r="AH66"/>
  <c r="AG66"/>
  <c r="AF66"/>
  <c r="AE66"/>
  <c r="AK65"/>
  <c r="AJ65"/>
  <c r="AI65"/>
  <c r="AH65"/>
  <c r="AG65"/>
  <c r="AF65"/>
  <c r="AE65"/>
  <c r="AK64"/>
  <c r="AJ64"/>
  <c r="AI64"/>
  <c r="AH64"/>
  <c r="AG64"/>
  <c r="AF64"/>
  <c r="AE64"/>
  <c r="AK63"/>
  <c r="AJ63"/>
  <c r="AI63"/>
  <c r="AH63"/>
  <c r="AG63"/>
  <c r="AF63"/>
  <c r="AE63"/>
  <c r="AK62"/>
  <c r="AJ62"/>
  <c r="AI62"/>
  <c r="AH62"/>
  <c r="AG62"/>
  <c r="AF62"/>
  <c r="AE62"/>
  <c r="AK61"/>
  <c r="AJ61"/>
  <c r="AI61"/>
  <c r="AH61"/>
  <c r="AG61"/>
  <c r="AF61"/>
  <c r="AE61"/>
  <c r="AK60"/>
  <c r="AJ60"/>
  <c r="AI60"/>
  <c r="AH60"/>
  <c r="AG60"/>
  <c r="AF60"/>
  <c r="AE60"/>
  <c r="AK59"/>
  <c r="AJ59"/>
  <c r="AI59"/>
  <c r="AH59"/>
  <c r="AG59"/>
  <c r="AF59"/>
  <c r="AE59"/>
  <c r="AK58"/>
  <c r="AJ58"/>
  <c r="AI58"/>
  <c r="AH58"/>
  <c r="AG58"/>
  <c r="AF58"/>
  <c r="AE58"/>
  <c r="AK57"/>
  <c r="AJ57"/>
  <c r="AI57"/>
  <c r="AH57"/>
  <c r="AG57"/>
  <c r="AF57"/>
  <c r="AE57"/>
  <c r="AK56"/>
  <c r="AJ56"/>
  <c r="AI56"/>
  <c r="AH56"/>
  <c r="AG56"/>
  <c r="AF56"/>
  <c r="AE56"/>
  <c r="AK55"/>
  <c r="AJ55"/>
  <c r="AI55"/>
  <c r="AH55"/>
  <c r="AG55"/>
  <c r="AF55"/>
  <c r="AE55"/>
  <c r="AK54"/>
  <c r="AJ54"/>
  <c r="AI54"/>
  <c r="AH54"/>
  <c r="AG54"/>
  <c r="AF54"/>
  <c r="AE54"/>
  <c r="AK53"/>
  <c r="AJ53"/>
  <c r="AI53"/>
  <c r="AH53"/>
  <c r="AG53"/>
  <c r="AF53"/>
  <c r="AE53"/>
  <c r="AK52"/>
  <c r="AJ52"/>
  <c r="AI52"/>
  <c r="AH52"/>
  <c r="AG52"/>
  <c r="AF52"/>
  <c r="AE52"/>
  <c r="AK51"/>
  <c r="AJ51"/>
  <c r="AI51"/>
  <c r="AH51"/>
  <c r="AG51"/>
  <c r="AF51"/>
  <c r="AE51"/>
  <c r="AK50"/>
  <c r="AJ50"/>
  <c r="AI50"/>
  <c r="AH50"/>
  <c r="AG50"/>
  <c r="AF50"/>
  <c r="AE50"/>
  <c r="AK49"/>
  <c r="AJ49"/>
  <c r="AI49"/>
  <c r="AH49"/>
  <c r="AG49"/>
  <c r="AF49"/>
  <c r="AE49"/>
  <c r="AK48"/>
  <c r="AJ48"/>
  <c r="AI48"/>
  <c r="AH48"/>
  <c r="AG48"/>
  <c r="AF48"/>
  <c r="AE48"/>
  <c r="AK47"/>
  <c r="AJ47"/>
  <c r="AI47"/>
  <c r="AH47"/>
  <c r="AG47"/>
  <c r="AF47"/>
  <c r="AE47"/>
  <c r="AK46"/>
  <c r="AJ46"/>
  <c r="AI46"/>
  <c r="AH46"/>
  <c r="AG46"/>
  <c r="AF46"/>
  <c r="AE46"/>
  <c r="AK45"/>
  <c r="AJ45"/>
  <c r="AI45"/>
  <c r="AH45"/>
  <c r="AG45"/>
  <c r="AF45"/>
  <c r="AE45"/>
  <c r="AK44"/>
  <c r="AJ44"/>
  <c r="AI44"/>
  <c r="AH44"/>
  <c r="AG44"/>
  <c r="AF44"/>
  <c r="AE44"/>
  <c r="AK43"/>
  <c r="AJ43"/>
  <c r="AI43"/>
  <c r="AH43"/>
  <c r="AG43"/>
  <c r="AF43"/>
  <c r="AE43"/>
  <c r="AK42"/>
  <c r="AJ42"/>
  <c r="AI42"/>
  <c r="AH42"/>
  <c r="AG42"/>
  <c r="AF42"/>
  <c r="AE42"/>
  <c r="AK41"/>
  <c r="AJ41"/>
  <c r="AI41"/>
  <c r="AH41"/>
  <c r="AG41"/>
  <c r="AF41"/>
  <c r="AE41"/>
  <c r="AK40"/>
  <c r="AJ40"/>
  <c r="AI40"/>
  <c r="AH40"/>
  <c r="AG40"/>
  <c r="AF40"/>
  <c r="AE40"/>
  <c r="AK39"/>
  <c r="AJ39"/>
  <c r="AI39"/>
  <c r="AH39"/>
  <c r="AG39"/>
  <c r="AF39"/>
  <c r="AE39"/>
  <c r="AK38"/>
  <c r="AJ38"/>
  <c r="AI38"/>
  <c r="AH38"/>
  <c r="AG38"/>
  <c r="AF38"/>
  <c r="AE38"/>
  <c r="AK37"/>
  <c r="AJ37"/>
  <c r="AI37"/>
  <c r="AH37"/>
  <c r="AG37"/>
  <c r="AF37"/>
  <c r="AE37"/>
  <c r="AK36"/>
  <c r="AJ36"/>
  <c r="AI36"/>
  <c r="AH36"/>
  <c r="AG36"/>
  <c r="AF36"/>
  <c r="AE36"/>
  <c r="AK35"/>
  <c r="AJ35"/>
  <c r="AI35"/>
  <c r="AH35"/>
  <c r="AG35"/>
  <c r="AF35"/>
  <c r="AE35"/>
  <c r="AK34"/>
  <c r="AJ34"/>
  <c r="AI34"/>
  <c r="AH34"/>
  <c r="AG34"/>
  <c r="AF34"/>
  <c r="AE34"/>
  <c r="AK33"/>
  <c r="AJ33"/>
  <c r="AI33"/>
  <c r="AH33"/>
  <c r="AG33"/>
  <c r="AF33"/>
  <c r="AE33"/>
  <c r="AK32"/>
  <c r="AJ32"/>
  <c r="AI32"/>
  <c r="AH32"/>
  <c r="AG32"/>
  <c r="AF32"/>
  <c r="AE32"/>
  <c r="AK31"/>
  <c r="AJ31"/>
  <c r="AI31"/>
  <c r="AH31"/>
  <c r="AG31"/>
  <c r="AF31"/>
  <c r="AE31"/>
  <c r="AK30"/>
  <c r="AJ30"/>
  <c r="AI30"/>
  <c r="AH30"/>
  <c r="AG30"/>
  <c r="AF30"/>
  <c r="AE30"/>
  <c r="AK29"/>
  <c r="AJ29"/>
  <c r="AI29"/>
  <c r="AH29"/>
  <c r="AG29"/>
  <c r="AF29"/>
  <c r="AE29"/>
  <c r="AK28"/>
  <c r="AJ28"/>
  <c r="AI28"/>
  <c r="AH28"/>
  <c r="AG28"/>
  <c r="AF28"/>
  <c r="AE28"/>
  <c r="AK27"/>
  <c r="AJ27"/>
  <c r="AI27"/>
  <c r="AH27"/>
  <c r="AG27"/>
  <c r="AF27"/>
  <c r="AE27"/>
  <c r="AK26"/>
  <c r="AJ26"/>
  <c r="AI26"/>
  <c r="AH26"/>
  <c r="AG26"/>
  <c r="AF26"/>
  <c r="AE26"/>
  <c r="AK25"/>
  <c r="AJ25"/>
  <c r="AI25"/>
  <c r="AH25"/>
  <c r="AG25"/>
  <c r="AF25"/>
  <c r="AE25"/>
  <c r="AK24"/>
  <c r="AJ24"/>
  <c r="AI24"/>
  <c r="AH24"/>
  <c r="AG24"/>
  <c r="AF24"/>
  <c r="AE24"/>
  <c r="AK23"/>
  <c r="AJ23"/>
  <c r="AI23"/>
  <c r="AH23"/>
  <c r="AG23"/>
  <c r="AF23"/>
  <c r="AE23"/>
  <c r="AK22"/>
  <c r="AJ22"/>
  <c r="AI22"/>
  <c r="AH22"/>
  <c r="AG22"/>
  <c r="AF22"/>
  <c r="AE22"/>
  <c r="AK21"/>
  <c r="AJ21"/>
  <c r="AI21"/>
  <c r="AH21"/>
  <c r="AG21"/>
  <c r="AF21"/>
  <c r="AE21"/>
  <c r="AK20"/>
  <c r="AJ20"/>
  <c r="AI20"/>
  <c r="AH20"/>
  <c r="AG20"/>
  <c r="AF20"/>
  <c r="AE20"/>
  <c r="AK19"/>
  <c r="AJ19"/>
  <c r="AI19"/>
  <c r="AH19"/>
  <c r="AG19"/>
  <c r="AF19"/>
  <c r="AE19"/>
  <c r="AK18"/>
  <c r="AJ18"/>
  <c r="AI18"/>
  <c r="AH18"/>
  <c r="AG18"/>
  <c r="AF18"/>
  <c r="AE18"/>
  <c r="AK17"/>
  <c r="AJ17"/>
  <c r="AI17"/>
  <c r="AH17"/>
  <c r="AG17"/>
  <c r="AF17"/>
  <c r="AE17"/>
  <c r="AK16"/>
  <c r="AJ16"/>
  <c r="AI16"/>
  <c r="AH16"/>
  <c r="AG16"/>
  <c r="AF16"/>
  <c r="AE16"/>
  <c r="AK15"/>
  <c r="AJ15"/>
  <c r="AI15"/>
  <c r="AH15"/>
  <c r="AG15"/>
  <c r="AF15"/>
  <c r="AE15"/>
  <c r="AK14"/>
  <c r="AJ14"/>
  <c r="AI14"/>
  <c r="AH14"/>
  <c r="AG14"/>
  <c r="AF14"/>
  <c r="AE14"/>
  <c r="AK13"/>
  <c r="AJ13"/>
  <c r="AI13"/>
  <c r="AH13"/>
  <c r="AG13"/>
  <c r="AF13"/>
  <c r="AE13"/>
  <c r="AK12"/>
  <c r="AJ12"/>
  <c r="AI12"/>
  <c r="AH12"/>
  <c r="AG12"/>
  <c r="AF12"/>
  <c r="AE12"/>
  <c r="AK11"/>
  <c r="AJ11"/>
  <c r="AI11"/>
  <c r="AH11"/>
  <c r="AG11"/>
  <c r="AF11"/>
  <c r="AE11"/>
  <c r="AK10"/>
  <c r="AJ10"/>
  <c r="AI10"/>
  <c r="AH10"/>
  <c r="AG10"/>
  <c r="AF10"/>
  <c r="AE10"/>
  <c r="AK9"/>
  <c r="AJ9"/>
  <c r="AI9"/>
  <c r="AH9"/>
  <c r="AG9"/>
  <c r="AF9"/>
  <c r="AE9"/>
  <c r="AK8"/>
  <c r="AJ8"/>
  <c r="AI8"/>
  <c r="AH8"/>
  <c r="AG8"/>
  <c r="AF8"/>
  <c r="AE8"/>
  <c r="AK7"/>
  <c r="AJ7"/>
  <c r="AI7"/>
  <c r="AH7"/>
  <c r="AG7"/>
  <c r="AF7"/>
  <c r="AE7"/>
  <c r="AK6"/>
  <c r="AJ6"/>
  <c r="AI6"/>
  <c r="AH6"/>
  <c r="AG6"/>
  <c r="AF6"/>
  <c r="AE6"/>
  <c r="AK5"/>
  <c r="AJ5"/>
  <c r="AI5"/>
  <c r="AH5"/>
  <c r="AG5"/>
  <c r="AF5"/>
  <c r="AE5"/>
  <c r="AK4"/>
  <c r="AJ4"/>
  <c r="AI4"/>
  <c r="AH4"/>
  <c r="AG4"/>
  <c r="AF4"/>
  <c r="AE4"/>
  <c r="AK3"/>
  <c r="AJ3"/>
  <c r="AI3"/>
  <c r="AH3"/>
  <c r="AG3"/>
  <c r="AF3"/>
  <c r="AE3"/>
  <c r="AK2"/>
  <c r="AJ2"/>
  <c r="AI2"/>
  <c r="AH2"/>
  <c r="AG2"/>
  <c r="AF2"/>
  <c r="AE2"/>
</calcChain>
</file>

<file path=xl/sharedStrings.xml><?xml version="1.0" encoding="utf-8"?>
<sst xmlns="http://schemas.openxmlformats.org/spreadsheetml/2006/main" count="2071" uniqueCount="707">
  <si>
    <t>cp72-mmu-miR-429</t>
  </si>
  <si>
    <t>cp72-mmu-miR-430</t>
  </si>
  <si>
    <t>mmu-miR-429</t>
  </si>
  <si>
    <t>v70-hsa-mir-431</t>
  </si>
  <si>
    <t>v70-hsa-mir-432</t>
  </si>
  <si>
    <t>mmu-miR-431</t>
  </si>
  <si>
    <t>v70-mmu-mir-431</t>
  </si>
  <si>
    <t>v70-mmu-mir-432</t>
  </si>
  <si>
    <t>v70-mmu-miR-433-3p</t>
  </si>
  <si>
    <t>mmu-miR-433-3p</t>
  </si>
  <si>
    <t>v70-hsa-mir-433</t>
  </si>
  <si>
    <t>v70-hsa-mir-434</t>
  </si>
  <si>
    <t>v70-mmu-miR-433-5p</t>
  </si>
  <si>
    <t>mmu-miR-433-5p</t>
  </si>
  <si>
    <t>v70-mmu-miR-434-3p</t>
  </si>
  <si>
    <t>mmu-miR-434-3p</t>
  </si>
  <si>
    <t>v70-mmu-miR-434-5p</t>
  </si>
  <si>
    <t>mmu-miR-434-5p</t>
  </si>
  <si>
    <t>cp72-hsa-miR-448</t>
  </si>
  <si>
    <t>cp72-hsa-miR-449</t>
  </si>
  <si>
    <t>mmu-miR-448</t>
  </si>
  <si>
    <t>cp72-hsa-miR-450</t>
  </si>
  <si>
    <t>mmu-miR-449</t>
  </si>
  <si>
    <t>v70-hsa-miR-450</t>
  </si>
  <si>
    <t>v70-hsa-miR-451</t>
  </si>
  <si>
    <t>mmu-miR-450</t>
  </si>
  <si>
    <t>cp72-hsa-miR-451</t>
  </si>
  <si>
    <t>re72-hsa-miR-450</t>
  </si>
  <si>
    <t>re72-hsa-miR-451</t>
  </si>
  <si>
    <t>v70-mmu-mir-451</t>
  </si>
  <si>
    <t>v70-mmu-mir-452</t>
  </si>
  <si>
    <t>mmu-miR-451</t>
  </si>
  <si>
    <t>v70-hsa-mir-451</t>
  </si>
  <si>
    <t>cp72-mmu-miR-347</t>
  </si>
  <si>
    <t>mmu-miR-346</t>
  </si>
  <si>
    <t>cp72-hsa-miR-34a</t>
  </si>
  <si>
    <t>mmu-miR-34a</t>
  </si>
  <si>
    <t>cp72-mmu-miR-34b</t>
  </si>
  <si>
    <t>mmu-miR-34b</t>
  </si>
  <si>
    <t>cp72-hsa-miR-34c</t>
  </si>
  <si>
    <t>mmu-miR-34c</t>
  </si>
  <si>
    <t>re72-mmu-miR-350</t>
  </si>
  <si>
    <t>re72-mmu-miR-351</t>
  </si>
  <si>
    <t>mmu-miR-350</t>
  </si>
  <si>
    <t>cp72-mmu-miR-351</t>
  </si>
  <si>
    <t>cp72-mmu-miR-352</t>
  </si>
  <si>
    <t>mmu-miR-351</t>
  </si>
  <si>
    <t>mmu-miR-361</t>
  </si>
  <si>
    <t>cp72-hsa-miR-361</t>
  </si>
  <si>
    <t>cp72-hsa-miR-362</t>
  </si>
  <si>
    <t>mmu-miR-362</t>
  </si>
  <si>
    <t>v70-mmu-mir-363</t>
  </si>
  <si>
    <t>v70-mmu-mir-364</t>
  </si>
  <si>
    <t>mmu-miR-363</t>
  </si>
  <si>
    <t>v70-hsa-mir-363</t>
  </si>
  <si>
    <t>v70-hsa-mir-364</t>
  </si>
  <si>
    <t>cp72-hsa-miR-365</t>
  </si>
  <si>
    <t>cp72-hsa-miR-366</t>
  </si>
  <si>
    <t>mmu-miR-365</t>
  </si>
  <si>
    <t>mmu-miR-367</t>
  </si>
  <si>
    <t>cp72-hsa-miR-369</t>
  </si>
  <si>
    <t>cp72-hsa-miR-370</t>
  </si>
  <si>
    <t>mmu-miR-369-3p</t>
  </si>
  <si>
    <t>v70-hsa-miR-369-3p</t>
  </si>
  <si>
    <t>mmu-miR-369-5p</t>
  </si>
  <si>
    <t>cp72-hsa-miR-371</t>
  </si>
  <si>
    <t>mmu-miR-370</t>
  </si>
  <si>
    <t>mmu-miR-7</t>
  </si>
  <si>
    <t>cp72-mmu-miR-7b</t>
  </si>
  <si>
    <t>mmu-miR-7b</t>
  </si>
  <si>
    <t>cp72-hsa-miR-9</t>
  </si>
  <si>
    <t>cp72-hsa-miR-10</t>
  </si>
  <si>
    <t>mmu-miR-9</t>
  </si>
  <si>
    <t>cp72-hsa-miR-9-star</t>
  </si>
  <si>
    <t>mmu-miR-9-star</t>
  </si>
  <si>
    <t>cp72-hsa-miR-92</t>
  </si>
  <si>
    <t>cp72-hsa-miR-93</t>
  </si>
  <si>
    <t>mmu-miR-92</t>
  </si>
  <si>
    <t>cp72-hsa-miR-94</t>
  </si>
  <si>
    <t>mmu-miR-93</t>
  </si>
  <si>
    <t>re72-hsa-miR-96</t>
  </si>
  <si>
    <t>re72-hsa-miR-97</t>
  </si>
  <si>
    <t>mmu-miR-96</t>
  </si>
  <si>
    <t>cp72-hsa-miR-96</t>
  </si>
  <si>
    <t>cp72-hsa-miR-97</t>
  </si>
  <si>
    <t>v70-mmu-mir-98</t>
  </si>
  <si>
    <t>v70-mmu-mir-99</t>
  </si>
  <si>
    <t>mmu-miR-98</t>
  </si>
  <si>
    <t>v70-hsa-mir-98</t>
  </si>
  <si>
    <t>v70-hsa-mir-99</t>
  </si>
  <si>
    <t>cp72-hsa-miR-98</t>
  </si>
  <si>
    <t>cp72-hsa-miR-99</t>
  </si>
  <si>
    <t>cp72-hsa-miR-99a</t>
  </si>
  <si>
    <t>mmu-miR-99a</t>
  </si>
  <si>
    <t>re72-hsa-miR-99a</t>
  </si>
  <si>
    <t>cp72-hsa-miR-99b</t>
  </si>
  <si>
    <t>mmu-miR-99b</t>
  </si>
  <si>
    <t>X6h1</t>
    <phoneticPr fontId="1" type="noConversion"/>
  </si>
  <si>
    <t>X21days1</t>
    <phoneticPr fontId="1" type="noConversion"/>
  </si>
  <si>
    <t>X21days2</t>
    <phoneticPr fontId="1" type="noConversion"/>
  </si>
  <si>
    <t>X21days3</t>
    <phoneticPr fontId="1" type="noConversion"/>
  </si>
  <si>
    <t>X21days4</t>
    <phoneticPr fontId="1" type="noConversion"/>
  </si>
  <si>
    <t>Av-6h</t>
    <phoneticPr fontId="0" type="noConversion"/>
  </si>
  <si>
    <t>Av-20h</t>
    <phoneticPr fontId="0" type="noConversion"/>
  </si>
  <si>
    <t>Av-48h</t>
    <phoneticPr fontId="0" type="noConversion"/>
  </si>
  <si>
    <t>Av-3days</t>
    <phoneticPr fontId="0" type="noConversion"/>
  </si>
  <si>
    <t>Av-5days</t>
    <phoneticPr fontId="0" type="noConversion"/>
  </si>
  <si>
    <t>Av-8days</t>
    <phoneticPr fontId="0" type="noConversion"/>
  </si>
  <si>
    <t>Av-21days</t>
    <phoneticPr fontId="1" type="noConversion"/>
  </si>
  <si>
    <t>miRNA annotation 2</t>
    <phoneticPr fontId="1" type="noConversion"/>
  </si>
  <si>
    <t>mIRNA annotation 3</t>
    <phoneticPr fontId="1" type="noConversion"/>
  </si>
  <si>
    <t>miRNA annotation 1</t>
    <phoneticPr fontId="1" type="noConversion"/>
  </si>
  <si>
    <t>re72-mmu-miR-411</t>
  </si>
  <si>
    <t>v70-hsa-mir-410</t>
  </si>
  <si>
    <t>v70-hsa-mir-411</t>
  </si>
  <si>
    <t>cp72-mmu-miR-412</t>
  </si>
  <si>
    <t>mmu-miR-411</t>
  </si>
  <si>
    <t>v70-hsa-mir-412</t>
  </si>
  <si>
    <t>v70-hsa-mir-413</t>
  </si>
  <si>
    <t>mmu-miR-412</t>
  </si>
  <si>
    <t>re72-mmu-miR-412</t>
  </si>
  <si>
    <t>re72-mmu-miR-413</t>
  </si>
  <si>
    <t>mmu-miR-422b</t>
  </si>
  <si>
    <t>cp72-hsa-miR-422b</t>
  </si>
  <si>
    <t>cp72-hsa-miR-425</t>
  </si>
  <si>
    <t>cp72-hsa-miR-426</t>
  </si>
  <si>
    <t>mmu-miR-425</t>
  </si>
  <si>
    <t>mmu-miR-302</t>
  </si>
  <si>
    <t>cp72-hsa-miR-302b</t>
  </si>
  <si>
    <t>mmu-miR-302b</t>
  </si>
  <si>
    <t>mmu-miR-302b*</t>
  </si>
  <si>
    <t>cp72-hsa-miR-302c</t>
  </si>
  <si>
    <t>mmu-miR-302c</t>
  </si>
  <si>
    <t>mmu-miR-302c*</t>
  </si>
  <si>
    <t>cp72-hsa-miR-302d</t>
  </si>
  <si>
    <t>mmu-miR-302d</t>
  </si>
  <si>
    <t>cp72-hsa-miR-30a-3p</t>
  </si>
  <si>
    <t>mmu-miR-30a-3p</t>
  </si>
  <si>
    <t>cp72-hsa-miR-30a-5p</t>
  </si>
  <si>
    <t>mmu-miR-30a-5p</t>
  </si>
  <si>
    <t>cp72-hsa-miR-30b</t>
  </si>
  <si>
    <t>mmu-miR-30b</t>
  </si>
  <si>
    <t>v70-mmu-mir-30b</t>
  </si>
  <si>
    <t>cp72-hsa-miR-30c</t>
  </si>
  <si>
    <t>mmu-miR-30c</t>
  </si>
  <si>
    <t>cp72-hsa-miR-30d</t>
  </si>
  <si>
    <t>mmu-miR-30d</t>
  </si>
  <si>
    <t>cp72-mmu-miR-30e</t>
  </si>
  <si>
    <t>mmu-miR-30e</t>
  </si>
  <si>
    <t>cp72-mmu-miR-30e-star</t>
  </si>
  <si>
    <t>mmu-miR-30e-star</t>
  </si>
  <si>
    <t>cp72-hsa-miR-31</t>
  </si>
  <si>
    <t>cp72-hsa-miR-32</t>
  </si>
  <si>
    <t>mmu-miR-31</t>
  </si>
  <si>
    <t>cp72-hsa-miR-33</t>
  </si>
  <si>
    <t>mmu-miR-32</t>
  </si>
  <si>
    <t>cp72-hsa-miR-320</t>
  </si>
  <si>
    <t>cp72-hsa-miR-321</t>
  </si>
  <si>
    <t>mmu-miR-320</t>
  </si>
  <si>
    <t>cp72-mmu-miR-322-3p</t>
  </si>
  <si>
    <t>v70-hsa-mir-452</t>
  </si>
  <si>
    <t>v70-hsa-mir-453</t>
  </si>
  <si>
    <t>mmu-miR-452</t>
  </si>
  <si>
    <t>v70-mmu-mir-453</t>
  </si>
  <si>
    <t>v70-mmu-mir-463</t>
  </si>
  <si>
    <t>v70-mmu-mir-464</t>
  </si>
  <si>
    <t>mmu-miR-463</t>
  </si>
  <si>
    <t>v70-mmu-mir-465</t>
  </si>
  <si>
    <t>mmu-miR-464</t>
  </si>
  <si>
    <t>v70-mmu-mir-466</t>
  </si>
  <si>
    <t>mmu-miR-465</t>
  </si>
  <si>
    <t>v70-mmu-mir-467</t>
  </si>
  <si>
    <t>mmu-miR-466</t>
  </si>
  <si>
    <t>v70-mmu-mir-468</t>
  </si>
  <si>
    <t>mmu-miR-467</t>
  </si>
  <si>
    <t>v70-mmu-mir-469</t>
  </si>
  <si>
    <t>mmu-miR-468</t>
  </si>
  <si>
    <t>v70-mmu-mir-470</t>
  </si>
  <si>
    <t>mmu-miR-469</t>
  </si>
  <si>
    <t>v70-mmu-mir-471</t>
  </si>
  <si>
    <t>mmu-miR-470</t>
  </si>
  <si>
    <t>v70-mmu-mir-472</t>
  </si>
  <si>
    <t>mmu-miR-471</t>
  </si>
  <si>
    <t>mmu-miR-483</t>
  </si>
  <si>
    <t>cp72-hsa-miR-484</t>
  </si>
  <si>
    <t>cp72-hsa-miR-485</t>
  </si>
  <si>
    <t>mmu-miR-484</t>
  </si>
  <si>
    <t>v70-hsa-miR-485-3p</t>
  </si>
  <si>
    <t>mmu-miR-485-3p</t>
  </si>
  <si>
    <t>v70-hsa-miR-485-5p</t>
  </si>
  <si>
    <t>mmu-miR-485-5p</t>
  </si>
  <si>
    <t>cp72-hsa-miR-486</t>
  </si>
  <si>
    <t>cp72-hsa-miR-487</t>
  </si>
  <si>
    <t>mmu-miR-486</t>
  </si>
  <si>
    <t>mmu-miR-487b</t>
  </si>
  <si>
    <t>mmu-miR-489</t>
  </si>
  <si>
    <t>mmu-miR-494</t>
  </si>
  <si>
    <t>mmu-miR-499</t>
  </si>
  <si>
    <t>mmu-miR-503</t>
  </si>
  <si>
    <t>mmu-miR-539</t>
  </si>
  <si>
    <t>mmu-miR-540</t>
  </si>
  <si>
    <t>mmu-miR-541</t>
  </si>
  <si>
    <t>mmu-miR-542-3p</t>
  </si>
  <si>
    <t>mmu-miR-542-5p</t>
  </si>
  <si>
    <t>mmu-miR-543</t>
  </si>
  <si>
    <t>mmu-miR-546</t>
  </si>
  <si>
    <t>mmu-miR-547</t>
  </si>
  <si>
    <t>cp72-hsa-miR-7</t>
  </si>
  <si>
    <t>cp72-hsa-miR-8</t>
  </si>
  <si>
    <t>cp72-hsa-miR-341</t>
  </si>
  <si>
    <t>mmu-miR-340</t>
  </si>
  <si>
    <t>cp72-mmu-miR-341</t>
  </si>
  <si>
    <t>cp72-mmu-miR-342</t>
  </si>
  <si>
    <t>mmu-miR-341</t>
  </si>
  <si>
    <t>cp72-hsa-miR-342</t>
  </si>
  <si>
    <t>cp72-hsa-miR-343</t>
  </si>
  <si>
    <t>mmu-miR-342</t>
  </si>
  <si>
    <t>re72-mmu-miR-344</t>
  </si>
  <si>
    <t>re72-mmu-miR-345</t>
  </si>
  <si>
    <t>mmu-miR-344</t>
  </si>
  <si>
    <t>re72-mmu-miR-346</t>
  </si>
  <si>
    <t>mmu-miR-345</t>
  </si>
  <si>
    <t>cp72-mmu-miR-345</t>
  </si>
  <si>
    <t>cp72-mmu-miR-346</t>
  </si>
  <si>
    <t>cp72-hsa-miR-216</t>
  </si>
  <si>
    <t>cp72-hsa-miR-217</t>
  </si>
  <si>
    <t>cp72-mmu-miR-217</t>
  </si>
  <si>
    <t>cp72-mmu-miR-218</t>
  </si>
  <si>
    <t>mmu-miR-217</t>
  </si>
  <si>
    <t>cp72-hsa-miR-218</t>
  </si>
  <si>
    <t>cp72-hsa-miR-219</t>
  </si>
  <si>
    <t>mmu-miR-218</t>
  </si>
  <si>
    <t>re72-hsa-miR-219</t>
  </si>
  <si>
    <t>re72-hsa-miR-220</t>
  </si>
  <si>
    <t>mmu-miR-219</t>
  </si>
  <si>
    <t>cp72-hsa-miR-23</t>
  </si>
  <si>
    <t>mmu-miR-22</t>
  </si>
  <si>
    <t>cp72-hsa-miR-221</t>
  </si>
  <si>
    <t>cp72-hsa-miR-222</t>
  </si>
  <si>
    <t>mmu-miR-221</t>
  </si>
  <si>
    <t>cp72-hsa-miR-223</t>
  </si>
  <si>
    <t>mmu-miR-222</t>
  </si>
  <si>
    <t>cp72-hsa-miR-224</t>
  </si>
  <si>
    <t>mmu-miR-223</t>
  </si>
  <si>
    <t>cp72-hsa-miR-225</t>
  </si>
  <si>
    <t>mmu-miR-224</t>
  </si>
  <si>
    <t>re72-hsa-miR-224</t>
  </si>
  <si>
    <t>re72-hsa-miR-225</t>
  </si>
  <si>
    <t>cp72-hsa-miR-23a</t>
  </si>
  <si>
    <t>mmu-miR-23a</t>
  </si>
  <si>
    <t>cp72-hsa-miR-23b</t>
  </si>
  <si>
    <t>mmu-miR-23b</t>
  </si>
  <si>
    <t>cp72-hsa-miR-24</t>
  </si>
  <si>
    <t>cp72-hsa-miR-25</t>
  </si>
  <si>
    <t>mmu-miR-24</t>
  </si>
  <si>
    <t>cp72-hsa-miR-26</t>
  </si>
  <si>
    <t>mmu-miR-25</t>
  </si>
  <si>
    <t>cp72-hsa-miR-26a</t>
  </si>
  <si>
    <t>mmu-miR-374-5p</t>
  </si>
  <si>
    <t>cp72-hsa-miR-375</t>
  </si>
  <si>
    <t>cp72-hsa-miR-376</t>
  </si>
  <si>
    <t>mmu-miR-375</t>
  </si>
  <si>
    <t>re72-mmu-miR-376a</t>
  </si>
  <si>
    <t>mmu-miR-376a</t>
  </si>
  <si>
    <t>cp72-mmu-miR-376a</t>
  </si>
  <si>
    <t>mmu-miR-376a*</t>
  </si>
  <si>
    <t>mmu-miR-376b</t>
  </si>
  <si>
    <t>cp72-mmu-miR-376b</t>
  </si>
  <si>
    <t>mmu-miR-376b*</t>
  </si>
  <si>
    <t>mmu-miR-376c</t>
  </si>
  <si>
    <t>cp72-hsa-miR-377</t>
  </si>
  <si>
    <t>cp72-hsa-miR-378</t>
  </si>
  <si>
    <t>mmu-miR-377</t>
  </si>
  <si>
    <t>re72-hsa-miR-378</t>
  </si>
  <si>
    <t>re72-hsa-miR-379</t>
  </si>
  <si>
    <t>mmu-miR-378</t>
  </si>
  <si>
    <t>cp72-hsa-miR-379</t>
  </si>
  <si>
    <t>cp72-hsa-miR-380</t>
  </si>
  <si>
    <t>mmu-miR-379</t>
  </si>
  <si>
    <t>cp72-mmu-miR-380-3p</t>
  </si>
  <si>
    <t>mmu-miR-380-3p</t>
  </si>
  <si>
    <t>cp72-hsa-miR-380-5p</t>
  </si>
  <si>
    <t>mmu-miR-380-5p</t>
  </si>
  <si>
    <t>mmu-miR-381</t>
  </si>
  <si>
    <t>re72-hsa-miR-381</t>
  </si>
  <si>
    <t>re72-hsa-miR-382</t>
  </si>
  <si>
    <t>cp72-hsa-miR-381</t>
  </si>
  <si>
    <t>cp72-hsa-miR-382</t>
  </si>
  <si>
    <t>cp72-hsa-miR-383</t>
  </si>
  <si>
    <t>mmu-miR-382</t>
  </si>
  <si>
    <t>mmu-miR-383</t>
  </si>
  <si>
    <t>cp72-mmu-miR-383</t>
  </si>
  <si>
    <t>cp72-mmu-miR-384</t>
  </si>
  <si>
    <t>re72-hsa-miR-384</t>
  </si>
  <si>
    <t>re72-hsa-miR-385</t>
  </si>
  <si>
    <t>mmu-miR-384</t>
  </si>
  <si>
    <t>cp72-hsa-miR-384</t>
  </si>
  <si>
    <t>cp72-hsa-miR-385</t>
  </si>
  <si>
    <t>mmu-miR-409</t>
  </si>
  <si>
    <t>cp72-mmu-miR-409</t>
  </si>
  <si>
    <t>cp72-mmu-miR-410</t>
  </si>
  <si>
    <t>cp72-mmu-miR-411</t>
  </si>
  <si>
    <t>mmu-miR-410</t>
  </si>
  <si>
    <t>re72-mmu-miR-410</t>
  </si>
  <si>
    <t>v70-hsa-miR-299-5p</t>
  </si>
  <si>
    <t>cp72-hsa-miR-29a</t>
  </si>
  <si>
    <t>mmu-miR-29a</t>
  </si>
  <si>
    <t>re72-hsa-miR-29b</t>
  </si>
  <si>
    <t>mmu-miR-29b</t>
  </si>
  <si>
    <t>cp72-hsa-miR-29c</t>
  </si>
  <si>
    <t>mmu-miR-29c</t>
  </si>
  <si>
    <t>cp72-mmu-miR-300</t>
  </si>
  <si>
    <t>cp72-mmu-miR-301</t>
  </si>
  <si>
    <t>mmu-miR-300</t>
  </si>
  <si>
    <t>re72-hsa-miR-301</t>
  </si>
  <si>
    <t>re72-hsa-miR-302</t>
  </si>
  <si>
    <t>mmu-miR-301</t>
  </si>
  <si>
    <t>cp72-mmu-miR-302</t>
  </si>
  <si>
    <t>cp72-mmu-miR-303</t>
  </si>
  <si>
    <t>cp72-hsa-miR-187</t>
  </si>
  <si>
    <t>mmu-miR-186</t>
  </si>
  <si>
    <t>cp72-hsa-miR-188</t>
  </si>
  <si>
    <t>mmu-miR-187</t>
  </si>
  <si>
    <t>cp72-hsa-miR-189</t>
  </si>
  <si>
    <t>mmu-miR-188</t>
  </si>
  <si>
    <t>cp72-hsa-miR-190</t>
  </si>
  <si>
    <t>mmu-miR-189</t>
  </si>
  <si>
    <t>cp72-hsa-miR-191</t>
  </si>
  <si>
    <t>mmu-miR-190</t>
  </si>
  <si>
    <t>v70-hsa-mir-191</t>
  </si>
  <si>
    <t>v70-hsa-mir-192</t>
  </si>
  <si>
    <t>mmu-miR-191</t>
  </si>
  <si>
    <t>cp72-hsa-miR-192</t>
  </si>
  <si>
    <t>cp72-hsa-miR-193</t>
  </si>
  <si>
    <t>mmu-miR-192</t>
  </si>
  <si>
    <t>v70-hsa-mir-193a</t>
  </si>
  <si>
    <t>mmu-miR-193</t>
  </si>
  <si>
    <t>cp72-hsa-miR-194</t>
  </si>
  <si>
    <t>cp72-hsa-miR-195</t>
  </si>
  <si>
    <t>mmu-miR-194</t>
  </si>
  <si>
    <t>cp72-hsa-miR-196</t>
  </si>
  <si>
    <t>mmu-miR-195</t>
  </si>
  <si>
    <t>v70-mmu-mir-195</t>
  </si>
  <si>
    <t>v70-mmu-mir-196</t>
  </si>
  <si>
    <t>cp72-hsa-miR-196a</t>
  </si>
  <si>
    <t>mmu-miR-196a</t>
  </si>
  <si>
    <t>cp72-hsa-miR-196b</t>
  </si>
  <si>
    <t>mmu-miR-196b</t>
  </si>
  <si>
    <t>cp72-hsa-miR-199a</t>
  </si>
  <si>
    <t>mmu-miR-199a</t>
  </si>
  <si>
    <t>re72-hsa-miR-199a-star</t>
  </si>
  <si>
    <t>mmu-miR-199a-star</t>
  </si>
  <si>
    <t>cp72-hsa-miR-199a-star</t>
  </si>
  <si>
    <t>mmu-miR-322</t>
  </si>
  <si>
    <t>re72-mmu-miR-322-5p</t>
  </si>
  <si>
    <t>mmu-miR-322-5p</t>
  </si>
  <si>
    <t>re72-hsa-miR-323</t>
  </si>
  <si>
    <t>re72-hsa-miR-324</t>
  </si>
  <si>
    <t>mmu-miR-323</t>
  </si>
  <si>
    <t>cp72-hsa-miR-324-3p</t>
  </si>
  <si>
    <t>mmu-miR-324-3p</t>
  </si>
  <si>
    <t>re72-hsa-miR-324-5p</t>
  </si>
  <si>
    <t>mmu-miR-324-5p</t>
  </si>
  <si>
    <t>cp72-hsa-miR-324-5p</t>
  </si>
  <si>
    <t>cp72-mmu-miR-325</t>
  </si>
  <si>
    <t>cp72-mmu-miR-326</t>
  </si>
  <si>
    <t>mmu-miR-325</t>
  </si>
  <si>
    <t>re72-hsa-miR-326</t>
  </si>
  <si>
    <t>re72-hsa-miR-327</t>
  </si>
  <si>
    <t>mmu-miR-326</t>
  </si>
  <si>
    <t>cp72-hsa-miR-328</t>
  </si>
  <si>
    <t>cp72-hsa-miR-329</t>
  </si>
  <si>
    <t>mmu-miR-328</t>
  </si>
  <si>
    <t>cp72-mmu-miR-329</t>
  </si>
  <si>
    <t>cp72-mmu-miR-330</t>
  </si>
  <si>
    <t>mmu-miR-329</t>
  </si>
  <si>
    <t>cp72-hsa-miR-34</t>
  </si>
  <si>
    <t>mmu-miR-33</t>
  </si>
  <si>
    <t>re72-mmu-miR-330</t>
  </si>
  <si>
    <t>re72-mmu-miR-331</t>
  </si>
  <si>
    <t>mmu-miR-330</t>
  </si>
  <si>
    <t>cp72-mmu-miR-331</t>
  </si>
  <si>
    <t>cp72-hsa-miR-331</t>
  </si>
  <si>
    <t>cp72-hsa-miR-332</t>
  </si>
  <si>
    <t>mmu-miR-331</t>
  </si>
  <si>
    <t>re72-hsa-miR-331</t>
  </si>
  <si>
    <t>re72-hsa-miR-332</t>
  </si>
  <si>
    <t>cp72-hsa-miR-335</t>
  </si>
  <si>
    <t>cp72-hsa-miR-336</t>
  </si>
  <si>
    <t>mmu-miR-335</t>
  </si>
  <si>
    <t>cp72-hsa-miR-337</t>
  </si>
  <si>
    <t>cp72-hsa-miR-338</t>
  </si>
  <si>
    <t>mmu-miR-337</t>
  </si>
  <si>
    <t>cp72-hsa-miR-339</t>
  </si>
  <si>
    <t>mmu-miR-338</t>
  </si>
  <si>
    <t>re72-hsa-miR-338</t>
  </si>
  <si>
    <t>re72-hsa-miR-339</t>
  </si>
  <si>
    <t>cp72-hsa-miR-340</t>
  </si>
  <si>
    <t>mmu-miR-339</t>
  </si>
  <si>
    <t>cp72-hsa-miR-213</t>
  </si>
  <si>
    <t>mmu-miR-212</t>
  </si>
  <si>
    <t>cp72-hsa-miR-214</t>
  </si>
  <si>
    <t>mmu-miR-213</t>
  </si>
  <si>
    <t>re72-hsa-miR-213</t>
  </si>
  <si>
    <t>re72-hsa-miR-214</t>
  </si>
  <si>
    <t>cp72-hsa-miR-215</t>
  </si>
  <si>
    <t>mmu-miR-214</t>
  </si>
  <si>
    <t>cp72-mmu-miR-215</t>
  </si>
  <si>
    <t>cp72-mmu-miR-216</t>
  </si>
  <si>
    <t>mmu-miR-215</t>
  </si>
  <si>
    <t>-</t>
  </si>
  <si>
    <t>re72-hsa-miR-216</t>
  </si>
  <si>
    <t>re72-hsa-miR-217</t>
  </si>
  <si>
    <t>mmu-miR-216</t>
  </si>
  <si>
    <t>re72-hsa-miR-135</t>
  </si>
  <si>
    <t>mmu-miR-134</t>
  </si>
  <si>
    <t>cp72-hsa-miR-134</t>
  </si>
  <si>
    <t>cp72-hsa-miR-135</t>
  </si>
  <si>
    <t>cp72-hsa-miR-135a</t>
  </si>
  <si>
    <t>mmu-miR-135a</t>
  </si>
  <si>
    <t>cp72-hsa-miR-135b</t>
  </si>
  <si>
    <t>mmu-miR-135b</t>
  </si>
  <si>
    <t>cp72-hsa-miR-136</t>
  </si>
  <si>
    <t>cp72-hsa-miR-137</t>
  </si>
  <si>
    <t>mmu-miR-136</t>
  </si>
  <si>
    <t>cp72-hsa-miR-138</t>
  </si>
  <si>
    <t>mmu-miR-137</t>
  </si>
  <si>
    <t>cp72-hsa-miR-139</t>
  </si>
  <si>
    <t>mmu-miR-138</t>
  </si>
  <si>
    <t>cp72-hsa-miR-140</t>
  </si>
  <si>
    <t>mmu-miR-139</t>
  </si>
  <si>
    <t>cp72-hsa-miR-141</t>
  </si>
  <si>
    <t>mmu-miR-140</t>
  </si>
  <si>
    <t>re72-hsa-miR-140</t>
  </si>
  <si>
    <t>re72-hsa-miR-141</t>
  </si>
  <si>
    <t>cp72-mmu-miR-140-star</t>
  </si>
  <si>
    <t>mmu-miR-140-star</t>
  </si>
  <si>
    <t>cp72-hsa-miR-142</t>
  </si>
  <si>
    <t>mmu-miR-141</t>
  </si>
  <si>
    <t>cp72-hsa-miR-142-3p</t>
  </si>
  <si>
    <t>mmu-miR-142-3p</t>
  </si>
  <si>
    <t>cp72-hsa-miR-142-5p</t>
  </si>
  <si>
    <t>mmu-miR-142-5p</t>
  </si>
  <si>
    <t>cp72-hsa-miR-143</t>
  </si>
  <si>
    <t>cp72-hsa-miR-144</t>
  </si>
  <si>
    <t>mmu-miR-143</t>
  </si>
  <si>
    <t>cp72-hsa-miR-145</t>
  </si>
  <si>
    <t>mmu-miR-144</t>
  </si>
  <si>
    <t>mmu-miR-26a</t>
  </si>
  <si>
    <t>cp72-hsa-miR-26b</t>
  </si>
  <si>
    <t>mmu-miR-26b</t>
  </si>
  <si>
    <t>cp72-hsa-miR-27a</t>
  </si>
  <si>
    <t>mmu-miR-27a</t>
  </si>
  <si>
    <t>cp72-hsa-miR-27b</t>
  </si>
  <si>
    <t>mmu-miR-27b</t>
  </si>
  <si>
    <t>cp72-hsa-miR-28</t>
  </si>
  <si>
    <t>cp72-hsa-miR-29</t>
  </si>
  <si>
    <t>mmu-miR-28</t>
  </si>
  <si>
    <t>re72-hsa-miR-28</t>
  </si>
  <si>
    <t>re72-hsa-miR-29</t>
  </si>
  <si>
    <t>cp72-mmu-miR-290</t>
  </si>
  <si>
    <t>cp72-mmu-miR-291</t>
  </si>
  <si>
    <t>mmu-miR-290</t>
  </si>
  <si>
    <t>cp72-mmu-miR-291-3p</t>
  </si>
  <si>
    <t>mmu-miR-291-3p</t>
  </si>
  <si>
    <t>mmu-miR-291a-5p</t>
  </si>
  <si>
    <t>cp72-mmu-miR-291-5p</t>
  </si>
  <si>
    <t>mmu-miR-291a-5p; mmu-miR-291b-5p</t>
  </si>
  <si>
    <t>mmu-miR-291b-3p</t>
  </si>
  <si>
    <t>mmu-miR-291b-5p</t>
  </si>
  <si>
    <t>cp72-mmu-miR-292-3p</t>
  </si>
  <si>
    <t>mmu-miR-292-3p</t>
  </si>
  <si>
    <t>cp72-mmu-miR-292-5p</t>
  </si>
  <si>
    <t>mmu-miR-292-5p</t>
  </si>
  <si>
    <t>cp72-mmu-miR-293</t>
  </si>
  <si>
    <t>cp72-mmu-miR-294</t>
  </si>
  <si>
    <t>mmu-miR-293</t>
  </si>
  <si>
    <t>cp72-mmu-miR-295</t>
  </si>
  <si>
    <t>mmu-miR-294</t>
  </si>
  <si>
    <t>cp72-mmu-miR-296</t>
  </si>
  <si>
    <t>mmu-miR-295</t>
  </si>
  <si>
    <t>cp72-hsa-miR-296</t>
  </si>
  <si>
    <t>cp72-hsa-miR-297</t>
  </si>
  <si>
    <t>mmu-miR-296</t>
  </si>
  <si>
    <t>cp72-mmu-miR-297</t>
  </si>
  <si>
    <t>cp72-mmu-miR-298</t>
  </si>
  <si>
    <t>mmu-miR-297</t>
  </si>
  <si>
    <t>re72-mmu-miR-297</t>
  </si>
  <si>
    <t>re72-mmu-miR-298</t>
  </si>
  <si>
    <t>cp72-mmu-miR-299</t>
  </si>
  <si>
    <t>mmu-miR-298</t>
  </si>
  <si>
    <t>cp72-hsa-miR-299</t>
  </si>
  <si>
    <t>cp72-hsa-miR-300</t>
  </si>
  <si>
    <t>mmu-miR-299</t>
  </si>
  <si>
    <t>mmu-miR-181b</t>
  </si>
  <si>
    <t>cp72-hsa-miR-181c</t>
  </si>
  <si>
    <t>mmu-miR-181c</t>
  </si>
  <si>
    <t>re72-hsa-miR-181c</t>
  </si>
  <si>
    <t>cp72-hsa-miR-182</t>
  </si>
  <si>
    <t>cp72-hsa-miR-183</t>
  </si>
  <si>
    <t>mmu-miR-182</t>
  </si>
  <si>
    <t>cp72-hsa-miR-184</t>
  </si>
  <si>
    <t>mmu-miR-183</t>
  </si>
  <si>
    <t>cp72-hsa-miR-185</t>
  </si>
  <si>
    <t>mmu-miR-184</t>
  </si>
  <si>
    <t>cp72-hsa-miR-186</t>
  </si>
  <si>
    <t>mmu-miR-185</t>
  </si>
  <si>
    <t>X8days3</t>
  </si>
  <si>
    <t>X8days4</t>
  </si>
  <si>
    <t>cp72-hsa-let-7a</t>
  </si>
  <si>
    <t>mmu-let-7a</t>
  </si>
  <si>
    <t>cp72-hsa-let-7b</t>
  </si>
  <si>
    <t>mmu-let-7b</t>
  </si>
  <si>
    <t>cp72-hsa-let-7c</t>
  </si>
  <si>
    <t>mmu-let-7c</t>
  </si>
  <si>
    <t>cp72-hsa-let-7d</t>
  </si>
  <si>
    <t>mmu-let-7d</t>
  </si>
  <si>
    <t>cp72-mmu-let-7d-star</t>
  </si>
  <si>
    <t>mmu-let-7d-star</t>
  </si>
  <si>
    <t>cp72-hsa-let-7e</t>
  </si>
  <si>
    <t>mmu-let-7e</t>
  </si>
  <si>
    <t>cp72-hsa-let-7f</t>
  </si>
  <si>
    <t>mmu-let-7f</t>
  </si>
  <si>
    <t>cp72-hsa-let-7g</t>
  </si>
  <si>
    <t>mmu-let-7g</t>
  </si>
  <si>
    <t>cp72-hsa-let-7i</t>
  </si>
  <si>
    <t>mmu-let-7i</t>
  </si>
  <si>
    <t>cp72-hsa-miR-1</t>
  </si>
  <si>
    <t>cp72-hsa-miR-2</t>
  </si>
  <si>
    <t>mmu-miR-1</t>
  </si>
  <si>
    <t>cp72-hsa-miR-100</t>
  </si>
  <si>
    <t>cp72-hsa-miR-101</t>
  </si>
  <si>
    <t>mmu-miR-100</t>
  </si>
  <si>
    <t>re72-hsa-miR-101</t>
  </si>
  <si>
    <t>re72-hsa-miR-102</t>
  </si>
  <si>
    <t>mmu-miR-101a</t>
  </si>
  <si>
    <t>cp72-mmu-miR-101b</t>
  </si>
  <si>
    <t>mmu-miR-101b</t>
  </si>
  <si>
    <t>cp72-hsa-miR-103</t>
  </si>
  <si>
    <t>cp72-hsa-miR-104</t>
  </si>
  <si>
    <t>mmu-miR-103</t>
  </si>
  <si>
    <t>cp72-mmu-miR-106a</t>
  </si>
  <si>
    <t>mmu-miR-106a</t>
  </si>
  <si>
    <t>cp72-hsa-miR-106b</t>
  </si>
  <si>
    <t>cp72-mmu-miR-199b</t>
  </si>
  <si>
    <t>mmu-miR-199b</t>
  </si>
  <si>
    <t>cp72-hsa-miR-19a</t>
  </si>
  <si>
    <t>mmu-miR-19a</t>
  </si>
  <si>
    <t>cp72-hsa-miR-19b</t>
  </si>
  <si>
    <t>mmu-miR-19b</t>
  </si>
  <si>
    <t>v70-hsa-mir-200a</t>
  </si>
  <si>
    <t>mmu-miR-200a</t>
  </si>
  <si>
    <t>cp72-hsa-miR-200a</t>
  </si>
  <si>
    <t>cp72-hsa-miR-200b</t>
  </si>
  <si>
    <t>mmu-miR-200b</t>
  </si>
  <si>
    <t>cp72-hsa-miR-200c</t>
  </si>
  <si>
    <t>mmu-miR-200c</t>
  </si>
  <si>
    <t>cp72-mmu-miR-201</t>
  </si>
  <si>
    <t>cp72-mmu-miR-202</t>
  </si>
  <si>
    <t>mmu-miR-201</t>
  </si>
  <si>
    <t>cp72-mmu-miR-203</t>
  </si>
  <si>
    <t>mmu-miR-202</t>
  </si>
  <si>
    <t>cp72-hsa-miR-203</t>
  </si>
  <si>
    <t>cp72-hsa-miR-204</t>
  </si>
  <si>
    <t>mmu-miR-203</t>
  </si>
  <si>
    <t>cp72-hsa-miR-205</t>
  </si>
  <si>
    <t>mmu-miR-204</t>
  </si>
  <si>
    <t>cp72-hsa-miR-206</t>
  </si>
  <si>
    <t>mmu-miR-205</t>
  </si>
  <si>
    <t>cp72-hsa-miR-207</t>
  </si>
  <si>
    <t>mmu-miR-206</t>
  </si>
  <si>
    <t>cp72-mmu-miR-207</t>
  </si>
  <si>
    <t>cp72-mmu-miR-208</t>
  </si>
  <si>
    <t>mmu-miR-207</t>
  </si>
  <si>
    <t>re72-hsa-miR-208</t>
  </si>
  <si>
    <t>re72-hsa-miR-209</t>
  </si>
  <si>
    <t>mmu-miR-208</t>
  </si>
  <si>
    <t>v70-hsa-mir-20a</t>
  </si>
  <si>
    <t>mmu-miR-20a</t>
  </si>
  <si>
    <t>cp72-hsa-miR-20</t>
  </si>
  <si>
    <t>cp72-hsa-miR-21</t>
  </si>
  <si>
    <t>v70-hsa-mir-20b</t>
  </si>
  <si>
    <t>mmu-miR-20b</t>
  </si>
  <si>
    <t>cp72-hsa-miR-22</t>
  </si>
  <si>
    <t>mmu-miR-21</t>
  </si>
  <si>
    <t>cp72-hsa-miR-210</t>
  </si>
  <si>
    <t>cp72-hsa-miR-211</t>
  </si>
  <si>
    <t>mmu-miR-210</t>
  </si>
  <si>
    <t>cp72-mmu-miR-211</t>
  </si>
  <si>
    <t>cp72-mmu-miR-212</t>
  </si>
  <si>
    <t>mmu-miR-211</t>
  </si>
  <si>
    <t>cp72-hsa-miR-212</t>
  </si>
  <si>
    <t>cp72-hsa-miR-130b</t>
  </si>
  <si>
    <t>mmu-miR-130b</t>
  </si>
  <si>
    <t>cp72-hsa-miR-132</t>
  </si>
  <si>
    <t>cp72-hsa-miR-133</t>
  </si>
  <si>
    <t>mmu-miR-132</t>
  </si>
  <si>
    <t>cp72-hsa-miR-133a</t>
  </si>
  <si>
    <t>mmu-miR-133a</t>
  </si>
  <si>
    <t>re72-hsa-miR-133a</t>
  </si>
  <si>
    <t>mmu-miR-133a; mmu-miR-133b</t>
  </si>
  <si>
    <t>cp72-hsa-miR-133b</t>
  </si>
  <si>
    <t>mmu-miR-133b</t>
  </si>
  <si>
    <t>re72-hsa-miR-134</t>
  </si>
  <si>
    <t>mmu-miR-106b</t>
  </si>
  <si>
    <t>cp72-hsa-miR-107</t>
  </si>
  <si>
    <t>cp72-hsa-miR-108</t>
  </si>
  <si>
    <t>mmu-miR-107</t>
  </si>
  <si>
    <t>cp72-hsa-miR-10a</t>
  </si>
  <si>
    <t>mmu-miR-10a</t>
  </si>
  <si>
    <t>cp72-hsa-miR-10b</t>
  </si>
  <si>
    <t>mmu-miR-10b</t>
  </si>
  <si>
    <t>cp72-hsa-miR-122a</t>
  </si>
  <si>
    <t>mmu-miR-122a</t>
  </si>
  <si>
    <t>cp72-hsa-miR-124a</t>
  </si>
  <si>
    <t>mmu-miR-124a</t>
  </si>
  <si>
    <t>re72-hsa-miR-125a</t>
  </si>
  <si>
    <t>mmu-miR-125a</t>
  </si>
  <si>
    <t>cp72-hsa-miR-125a</t>
  </si>
  <si>
    <t>cp72-hsa-miR-125b</t>
  </si>
  <si>
    <t>mmu-miR-125b</t>
  </si>
  <si>
    <t>cp72-hsa-miR-126</t>
  </si>
  <si>
    <t>cp72-hsa-miR-127</t>
  </si>
  <si>
    <t>mmu-miR-126-3p</t>
  </si>
  <si>
    <t>cp72-hsa-miR-126-star</t>
  </si>
  <si>
    <t>mmu-miR-126-5p</t>
  </si>
  <si>
    <t>cp72-hsa-miR-128</t>
  </si>
  <si>
    <t>mmu-miR-127</t>
  </si>
  <si>
    <t>cp72-hsa-miR-128a</t>
  </si>
  <si>
    <t>mmu-miR-128a</t>
  </si>
  <si>
    <t>cp72-hsa-miR-128b</t>
  </si>
  <si>
    <t>mmu-miR-128b</t>
  </si>
  <si>
    <t>cp72-mmu-miR-129-3p</t>
  </si>
  <si>
    <t>mmu-miR-129-3p</t>
  </si>
  <si>
    <t>cp72-hsa-miR-129</t>
  </si>
  <si>
    <t>cp72-hsa-miR-130</t>
  </si>
  <si>
    <t>mmu-miR-129-5p</t>
  </si>
  <si>
    <t>cp72-hsa-miR-130a</t>
  </si>
  <si>
    <t>mmu-miR-130a</t>
  </si>
  <si>
    <t>cp72-hsa-miR-146</t>
  </si>
  <si>
    <t>mmu-miR-145</t>
  </si>
  <si>
    <t>v70-hsa-mir-146a</t>
  </si>
  <si>
    <t>mmu-miR-146</t>
  </si>
  <si>
    <t>cp72-hsa-miR-147</t>
  </si>
  <si>
    <t>cp72-hsa-miR-148a</t>
  </si>
  <si>
    <t>mmu-miR-148a</t>
  </si>
  <si>
    <t>cp72-hsa-miR-148b</t>
  </si>
  <si>
    <t>mmu-miR-148b</t>
  </si>
  <si>
    <t>cp72-hsa-miR-149</t>
  </si>
  <si>
    <t>cp72-hsa-miR-150</t>
  </si>
  <si>
    <t>mmu-miR-149</t>
  </si>
  <si>
    <t>cp72-hsa-miR-151</t>
  </si>
  <si>
    <t>mmu-miR-150</t>
  </si>
  <si>
    <t>re72-mmu-miR-151</t>
  </si>
  <si>
    <t>re72-mmu-miR-152</t>
  </si>
  <si>
    <t>mmu-miR-151</t>
  </si>
  <si>
    <t>cp72-hsa-miR-152</t>
  </si>
  <si>
    <t>cp72-hsa-miR-153</t>
  </si>
  <si>
    <t>mmu-miR-152</t>
  </si>
  <si>
    <t>re72-hsa-miR-153</t>
  </si>
  <si>
    <t>re72-hsa-miR-154</t>
  </si>
  <si>
    <t>mmu-miR-153</t>
  </si>
  <si>
    <t>cp72-hsa-miR-154</t>
  </si>
  <si>
    <t>cp72-hsa-miR-155</t>
  </si>
  <si>
    <t>mmu-miR-154</t>
  </si>
  <si>
    <t>cp72-mmu-miR-155</t>
  </si>
  <si>
    <t>cp72-mmu-miR-156</t>
  </si>
  <si>
    <t>mmu-miR-155</t>
  </si>
  <si>
    <t>cp72-hsa-miR-15a</t>
  </si>
  <si>
    <t>mmu-miR-15a</t>
  </si>
  <si>
    <t>cp72-hsa-miR-15b</t>
  </si>
  <si>
    <t>mmu-miR-15b</t>
  </si>
  <si>
    <t>cp72-hsa-miR-16</t>
  </si>
  <si>
    <t>cp72-hsa-miR-17</t>
  </si>
  <si>
    <t>mmu-miR-16</t>
  </si>
  <si>
    <t>cp72-mmu-miR-17-3p</t>
  </si>
  <si>
    <t>mmu-miR-17-3p</t>
  </si>
  <si>
    <t>cp72-hsa-miR-17-5p</t>
  </si>
  <si>
    <t>mmu-miR-17-5p</t>
  </si>
  <si>
    <t>v70-hsa-mir-18a</t>
  </si>
  <si>
    <t>mmu-miR-18</t>
  </si>
  <si>
    <t>v70-hsa-mir-18b</t>
  </si>
  <si>
    <t>cp72-hsa-miR-18</t>
  </si>
  <si>
    <t>cp72-hsa-miR-19</t>
  </si>
  <si>
    <t>cp72-hsa-miR-181a</t>
  </si>
  <si>
    <t>mmu-miR-181a</t>
  </si>
  <si>
    <t>cp72-hsa-miR-181b</t>
  </si>
  <si>
    <t>code</t>
  </si>
  <si>
    <t>X6h2</t>
  </si>
  <si>
    <t>X6h3</t>
  </si>
  <si>
    <t>X6h4</t>
  </si>
  <si>
    <t>X20h1</t>
  </si>
  <si>
    <t>X20h2</t>
  </si>
  <si>
    <t>X20h3</t>
  </si>
  <si>
    <t>X20h4</t>
  </si>
  <si>
    <t>X48h1</t>
  </si>
  <si>
    <t>X48h2</t>
  </si>
  <si>
    <t>X48h3</t>
  </si>
  <si>
    <t>X48h4</t>
  </si>
  <si>
    <t>X3days1</t>
  </si>
  <si>
    <t>X3days2</t>
  </si>
  <si>
    <t>X3days3</t>
  </si>
  <si>
    <t>X3days4</t>
  </si>
  <si>
    <t>X5days1</t>
  </si>
  <si>
    <t>X5days2</t>
  </si>
  <si>
    <t>X5days3</t>
  </si>
  <si>
    <t>X5days4</t>
  </si>
</sst>
</file>

<file path=xl/styles.xml><?xml version="1.0" encoding="utf-8"?>
<styleSheet xmlns="http://schemas.openxmlformats.org/spreadsheetml/2006/main">
  <fonts count="3">
    <font>
      <sz val="12"/>
      <color theme="1"/>
      <name val="Calibri"/>
      <family val="2"/>
      <scheme val="minor"/>
    </font>
    <font>
      <sz val="8"/>
      <name val="Verdana"/>
    </font>
    <font>
      <b/>
      <sz val="12"/>
      <color indexed="8"/>
      <name val="Calibri"/>
    </font>
  </fonts>
  <fills count="6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4" borderId="0" xfId="0" applyFill="1"/>
    <xf numFmtId="0" fontId="0" fillId="5" borderId="0" xfId="0" applyFill="1"/>
    <xf numFmtId="0" fontId="2" fillId="2" borderId="0" xfId="0" applyFont="1" applyFill="1"/>
    <xf numFmtId="0" fontId="2" fillId="3" borderId="0" xfId="0" applyFont="1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AK679"/>
  <sheetViews>
    <sheetView tabSelected="1" workbookViewId="0">
      <pane ySplit="1" topLeftCell="A2" activePane="bottomLeft" state="frozen"/>
      <selection pane="bottomLeft" activeCell="D14" sqref="D14"/>
    </sheetView>
  </sheetViews>
  <sheetFormatPr baseColWidth="10" defaultRowHeight="15"/>
  <cols>
    <col min="2" max="2" width="20.6640625" customWidth="1"/>
    <col min="3" max="3" width="20.33203125" customWidth="1"/>
    <col min="4" max="4" width="18.33203125" customWidth="1"/>
  </cols>
  <sheetData>
    <row r="1" spans="1:37" s="5" customFormat="1">
      <c r="A1" s="3" t="s">
        <v>687</v>
      </c>
      <c r="B1" s="3" t="s">
        <v>111</v>
      </c>
      <c r="C1" s="3" t="s">
        <v>109</v>
      </c>
      <c r="D1" s="3" t="s">
        <v>110</v>
      </c>
      <c r="E1" s="4" t="s">
        <v>97</v>
      </c>
      <c r="F1" s="4" t="s">
        <v>688</v>
      </c>
      <c r="G1" s="4" t="s">
        <v>689</v>
      </c>
      <c r="H1" s="4" t="s">
        <v>690</v>
      </c>
      <c r="I1" s="3" t="s">
        <v>691</v>
      </c>
      <c r="J1" s="3" t="s">
        <v>692</v>
      </c>
      <c r="K1" s="3" t="s">
        <v>693</v>
      </c>
      <c r="L1" s="3" t="s">
        <v>694</v>
      </c>
      <c r="M1" s="4" t="s">
        <v>695</v>
      </c>
      <c r="N1" s="4" t="s">
        <v>696</v>
      </c>
      <c r="O1" s="4" t="s">
        <v>697</v>
      </c>
      <c r="P1" s="4" t="s">
        <v>698</v>
      </c>
      <c r="Q1" s="3" t="s">
        <v>699</v>
      </c>
      <c r="R1" s="3" t="s">
        <v>700</v>
      </c>
      <c r="S1" s="3" t="s">
        <v>701</v>
      </c>
      <c r="T1" s="3" t="s">
        <v>702</v>
      </c>
      <c r="U1" s="4" t="s">
        <v>703</v>
      </c>
      <c r="V1" s="4" t="s">
        <v>704</v>
      </c>
      <c r="W1" s="4" t="s">
        <v>705</v>
      </c>
      <c r="X1" s="4" t="s">
        <v>706</v>
      </c>
      <c r="Y1" s="3" t="s">
        <v>507</v>
      </c>
      <c r="Z1" s="3" t="s">
        <v>508</v>
      </c>
      <c r="AA1" s="4" t="s">
        <v>98</v>
      </c>
      <c r="AB1" s="4" t="s">
        <v>99</v>
      </c>
      <c r="AC1" s="4" t="s">
        <v>100</v>
      </c>
      <c r="AD1" s="4" t="s">
        <v>101</v>
      </c>
      <c r="AE1" s="3" t="s">
        <v>102</v>
      </c>
      <c r="AF1" s="3" t="s">
        <v>103</v>
      </c>
      <c r="AG1" s="3" t="s">
        <v>104</v>
      </c>
      <c r="AH1" s="3" t="s">
        <v>105</v>
      </c>
      <c r="AI1" s="3" t="s">
        <v>106</v>
      </c>
      <c r="AJ1" s="3" t="s">
        <v>107</v>
      </c>
      <c r="AK1" s="3" t="s">
        <v>108</v>
      </c>
    </row>
    <row r="2" spans="1:37">
      <c r="A2" s="1">
        <v>697</v>
      </c>
      <c r="B2" s="2" t="s">
        <v>509</v>
      </c>
      <c r="C2" s="2" t="s">
        <v>509</v>
      </c>
      <c r="D2" s="2" t="s">
        <v>510</v>
      </c>
      <c r="E2">
        <v>524.6517629820853</v>
      </c>
      <c r="F2">
        <v>637.58312650218113</v>
      </c>
      <c r="G2">
        <v>521.85897958375438</v>
      </c>
      <c r="H2">
        <v>436.84567988055193</v>
      </c>
      <c r="I2">
        <v>584.508016839481</v>
      </c>
      <c r="J2">
        <v>553.87962795093665</v>
      </c>
      <c r="K2">
        <v>439.33006177119779</v>
      </c>
      <c r="L2">
        <v>436.42546023852697</v>
      </c>
      <c r="M2">
        <v>440.60234584557145</v>
      </c>
      <c r="N2">
        <v>407.21152294701909</v>
      </c>
      <c r="O2">
        <v>189.1030354309284</v>
      </c>
      <c r="P2">
        <v>152.00877181757727</v>
      </c>
      <c r="Q2">
        <v>517.69084494695437</v>
      </c>
      <c r="R2">
        <v>474.32265037771003</v>
      </c>
      <c r="S2">
        <v>442.88123717761505</v>
      </c>
      <c r="T2">
        <v>453.30772727584588</v>
      </c>
      <c r="U2">
        <v>484.1055121620164</v>
      </c>
      <c r="V2">
        <v>563.89434157281505</v>
      </c>
      <c r="W2">
        <v>485.23685976534375</v>
      </c>
      <c r="X2">
        <v>500.55738012481754</v>
      </c>
      <c r="Y2">
        <v>760.30712936750353</v>
      </c>
      <c r="Z2">
        <v>620.47856767924065</v>
      </c>
      <c r="AA2">
        <v>1145.8349025995824</v>
      </c>
      <c r="AB2">
        <v>1061.5093657466684</v>
      </c>
      <c r="AC2">
        <v>1258.4304822559511</v>
      </c>
      <c r="AD2">
        <v>932.10940294364013</v>
      </c>
      <c r="AE2">
        <f t="shared" ref="AE2:AE65" si="0">AVERAGE(E2:H2)</f>
        <v>530.2348872371432</v>
      </c>
      <c r="AF2">
        <f t="shared" ref="AF2:AF65" si="1">AVERAGE(I2:L2)</f>
        <v>503.53579170003559</v>
      </c>
      <c r="AG2">
        <f t="shared" ref="AG2:AG65" si="2">AVERAGE(M2:P2)</f>
        <v>297.23141901027407</v>
      </c>
      <c r="AH2">
        <f t="shared" ref="AH2:AH65" si="3">AVERAGE(Q2:T2)</f>
        <v>472.05061494453139</v>
      </c>
      <c r="AI2">
        <f t="shared" ref="AI2:AI65" si="4">AVERAGE(U2:X2)</f>
        <v>508.44852340624823</v>
      </c>
      <c r="AJ2">
        <f t="shared" ref="AJ2:AJ65" si="5">AVERAGE(Y2:Z2)</f>
        <v>690.39284852337209</v>
      </c>
      <c r="AK2">
        <f t="shared" ref="AK2:AK65" si="6">AVERAGE(AA2:AD2)</f>
        <v>1099.4710383864606</v>
      </c>
    </row>
    <row r="3" spans="1:37">
      <c r="A3" s="1">
        <v>25</v>
      </c>
      <c r="B3" s="2" t="s">
        <v>509</v>
      </c>
      <c r="C3" s="2" t="s">
        <v>509</v>
      </c>
      <c r="D3" s="2" t="s">
        <v>510</v>
      </c>
      <c r="E3">
        <v>344.13014998202135</v>
      </c>
      <c r="F3">
        <v>394.13089467855974</v>
      </c>
      <c r="G3">
        <v>396.53057751502593</v>
      </c>
      <c r="H3">
        <v>325.41227358820669</v>
      </c>
      <c r="I3">
        <v>391.61896498568274</v>
      </c>
      <c r="J3">
        <v>361.63927008528395</v>
      </c>
      <c r="K3">
        <v>253.89351013937647</v>
      </c>
      <c r="L3">
        <v>323.26918214929458</v>
      </c>
      <c r="M3">
        <v>344.55701690474865</v>
      </c>
      <c r="N3">
        <v>213.3590950968258</v>
      </c>
      <c r="O3">
        <v>144.48388814634822</v>
      </c>
      <c r="P3">
        <v>77.431710008888174</v>
      </c>
      <c r="Q3">
        <v>400.32657401771144</v>
      </c>
      <c r="R3">
        <v>372.63777055534848</v>
      </c>
      <c r="S3">
        <v>358.73317398374382</v>
      </c>
      <c r="T3">
        <v>319.66797611799416</v>
      </c>
      <c r="U3">
        <v>316.96194278722504</v>
      </c>
      <c r="V3">
        <v>403.24159513025933</v>
      </c>
      <c r="W3">
        <v>393.60266863771199</v>
      </c>
      <c r="X3">
        <v>286.81362077309706</v>
      </c>
      <c r="Y3">
        <v>2.1803003742543834</v>
      </c>
      <c r="Z3">
        <v>4.6091940042125712</v>
      </c>
      <c r="AA3">
        <v>376.83789206180194</v>
      </c>
      <c r="AB3">
        <v>479.40871647679239</v>
      </c>
      <c r="AC3">
        <v>441.50666106229062</v>
      </c>
      <c r="AD3">
        <v>480.93267670239311</v>
      </c>
      <c r="AE3">
        <f t="shared" si="0"/>
        <v>365.05097394095344</v>
      </c>
      <c r="AF3">
        <f t="shared" si="1"/>
        <v>332.60523183990949</v>
      </c>
      <c r="AG3">
        <f t="shared" si="2"/>
        <v>194.95792753920273</v>
      </c>
      <c r="AH3">
        <f t="shared" si="3"/>
        <v>362.84137366869948</v>
      </c>
      <c r="AI3">
        <f t="shared" si="4"/>
        <v>350.15495683207331</v>
      </c>
      <c r="AJ3">
        <f t="shared" si="5"/>
        <v>3.3947471892334775</v>
      </c>
      <c r="AK3">
        <f t="shared" si="6"/>
        <v>444.67148657581947</v>
      </c>
    </row>
    <row r="4" spans="1:37">
      <c r="A4" s="1">
        <v>781</v>
      </c>
      <c r="B4" s="2" t="s">
        <v>511</v>
      </c>
      <c r="C4" s="2" t="s">
        <v>511</v>
      </c>
      <c r="D4" s="2" t="s">
        <v>512</v>
      </c>
      <c r="E4">
        <v>472.82704282070665</v>
      </c>
      <c r="F4">
        <v>400.50097261720271</v>
      </c>
      <c r="G4">
        <v>371.12841159232215</v>
      </c>
      <c r="H4">
        <v>362.29272929546113</v>
      </c>
      <c r="I4">
        <v>424.57589431152837</v>
      </c>
      <c r="J4">
        <v>412.68548830369315</v>
      </c>
      <c r="K4">
        <v>340.8278058660552</v>
      </c>
      <c r="L4">
        <v>350.70033026616676</v>
      </c>
      <c r="M4">
        <v>303.59878081538312</v>
      </c>
      <c r="N4">
        <v>287.5695650747694</v>
      </c>
      <c r="O4">
        <v>196.29523390158693</v>
      </c>
      <c r="P4">
        <v>168.6165365631675</v>
      </c>
      <c r="Q4">
        <v>460.7866403797247</v>
      </c>
      <c r="R4">
        <v>489.62393944852596</v>
      </c>
      <c r="S4">
        <v>456.28112444091079</v>
      </c>
      <c r="T4">
        <v>479.7703736015107</v>
      </c>
      <c r="U4">
        <v>430.27720925162998</v>
      </c>
      <c r="V4">
        <v>489.5734203743234</v>
      </c>
      <c r="W4">
        <v>471.4961318936023</v>
      </c>
      <c r="X4">
        <v>499.42485334264057</v>
      </c>
      <c r="Y4">
        <v>644.42369381050878</v>
      </c>
      <c r="Z4">
        <v>634.16820750948955</v>
      </c>
      <c r="AA4">
        <v>724.87481738316797</v>
      </c>
      <c r="AB4">
        <v>714.12105378358967</v>
      </c>
      <c r="AC4">
        <v>700.20617869127295</v>
      </c>
      <c r="AD4">
        <v>612.50517189542063</v>
      </c>
      <c r="AE4">
        <f t="shared" si="0"/>
        <v>401.68728908142316</v>
      </c>
      <c r="AF4">
        <f t="shared" si="1"/>
        <v>382.19737968686087</v>
      </c>
      <c r="AG4">
        <f t="shared" si="2"/>
        <v>239.02002908872674</v>
      </c>
      <c r="AH4">
        <f t="shared" si="3"/>
        <v>471.61551946766804</v>
      </c>
      <c r="AI4">
        <f t="shared" si="4"/>
        <v>472.69290371554905</v>
      </c>
      <c r="AJ4">
        <f t="shared" si="5"/>
        <v>639.29595065999911</v>
      </c>
      <c r="AK4">
        <f t="shared" si="6"/>
        <v>687.92680543836275</v>
      </c>
    </row>
    <row r="5" spans="1:37">
      <c r="A5" s="1">
        <v>109</v>
      </c>
      <c r="B5" s="2" t="s">
        <v>511</v>
      </c>
      <c r="C5" s="2" t="s">
        <v>511</v>
      </c>
      <c r="D5" s="2" t="s">
        <v>512</v>
      </c>
      <c r="E5">
        <v>556.77777816862113</v>
      </c>
      <c r="F5">
        <v>423.30836886690622</v>
      </c>
      <c r="G5">
        <v>415.93336836646625</v>
      </c>
      <c r="H5">
        <v>396.64991208567437</v>
      </c>
      <c r="I5">
        <v>484.25008975346998</v>
      </c>
      <c r="J5">
        <v>446.32869347859935</v>
      </c>
      <c r="K5">
        <v>390.18079556650537</v>
      </c>
      <c r="L5">
        <v>391.39271036651274</v>
      </c>
      <c r="M5">
        <v>426.51078629896153</v>
      </c>
      <c r="N5">
        <v>349.38027477272936</v>
      </c>
      <c r="O5">
        <v>430.51296226829578</v>
      </c>
      <c r="P5">
        <v>312.03226840938311</v>
      </c>
      <c r="Q5">
        <v>523.64816651900776</v>
      </c>
      <c r="R5">
        <v>529.04959065697756</v>
      </c>
      <c r="S5">
        <v>366.30615081999025</v>
      </c>
      <c r="T5">
        <v>391.06475615259075</v>
      </c>
      <c r="U5">
        <v>430.71111074448555</v>
      </c>
      <c r="V5">
        <v>518.65191994444797</v>
      </c>
      <c r="W5">
        <v>525.88238289680282</v>
      </c>
      <c r="X5">
        <v>478.3592570788212</v>
      </c>
      <c r="Y5">
        <v>816.20331280982271</v>
      </c>
      <c r="Z5">
        <v>737.96874588843127</v>
      </c>
      <c r="AA5">
        <v>675.80157385406676</v>
      </c>
      <c r="AB5">
        <v>603.08312304929927</v>
      </c>
      <c r="AC5">
        <v>650.94809319739534</v>
      </c>
      <c r="AD5">
        <v>502.50298922326311</v>
      </c>
      <c r="AE5">
        <f t="shared" si="0"/>
        <v>448.16735687191704</v>
      </c>
      <c r="AF5">
        <f t="shared" si="1"/>
        <v>428.03807229127187</v>
      </c>
      <c r="AG5">
        <f t="shared" si="2"/>
        <v>379.60907293734243</v>
      </c>
      <c r="AH5">
        <f t="shared" si="3"/>
        <v>452.51716603714158</v>
      </c>
      <c r="AI5">
        <f t="shared" si="4"/>
        <v>488.40116766613943</v>
      </c>
      <c r="AJ5">
        <f t="shared" si="5"/>
        <v>777.08602934912699</v>
      </c>
      <c r="AK5">
        <f t="shared" si="6"/>
        <v>608.08394483100619</v>
      </c>
    </row>
    <row r="6" spans="1:37">
      <c r="A6" s="1">
        <v>865</v>
      </c>
      <c r="B6" s="2" t="s">
        <v>513</v>
      </c>
      <c r="C6" s="2" t="s">
        <v>513</v>
      </c>
      <c r="D6" s="2" t="s">
        <v>514</v>
      </c>
      <c r="E6">
        <v>655.75307524529694</v>
      </c>
      <c r="F6">
        <v>690.96753682810026</v>
      </c>
      <c r="G6">
        <v>457.74709149332909</v>
      </c>
      <c r="H6">
        <v>479.03781040458921</v>
      </c>
      <c r="I6">
        <v>548.34433135165523</v>
      </c>
      <c r="J6">
        <v>480.54838406831436</v>
      </c>
      <c r="K6">
        <v>392.27272035850717</v>
      </c>
      <c r="L6">
        <v>417.78914889331628</v>
      </c>
      <c r="M6">
        <v>248.49551359634791</v>
      </c>
      <c r="N6">
        <v>143.22329340155352</v>
      </c>
      <c r="O6">
        <v>97.564279371240545</v>
      </c>
      <c r="P6">
        <v>110.38930576220635</v>
      </c>
      <c r="Q6">
        <v>548.60740107573895</v>
      </c>
      <c r="R6">
        <v>502.24364705078392</v>
      </c>
      <c r="S6">
        <v>377.31187472386506</v>
      </c>
      <c r="T6">
        <v>394.38333404747897</v>
      </c>
      <c r="U6">
        <v>525.93252854735215</v>
      </c>
      <c r="V6">
        <v>532.37688657001968</v>
      </c>
      <c r="W6">
        <v>556.26600466957029</v>
      </c>
      <c r="X6">
        <v>432.61435579645985</v>
      </c>
      <c r="Y6">
        <v>1320.6103201749893</v>
      </c>
      <c r="Z6">
        <v>1177.1682329299329</v>
      </c>
      <c r="AA6">
        <v>629.76867988173217</v>
      </c>
      <c r="AB6">
        <v>839.77615960627736</v>
      </c>
      <c r="AC6">
        <v>889.43324453696459</v>
      </c>
      <c r="AD6">
        <v>713.62353992755084</v>
      </c>
      <c r="AE6">
        <f t="shared" si="0"/>
        <v>570.87637849282896</v>
      </c>
      <c r="AF6">
        <f t="shared" si="1"/>
        <v>459.73864616794827</v>
      </c>
      <c r="AG6">
        <f t="shared" si="2"/>
        <v>149.91809803283709</v>
      </c>
      <c r="AH6">
        <f t="shared" si="3"/>
        <v>455.63656422446672</v>
      </c>
      <c r="AI6">
        <f t="shared" si="4"/>
        <v>511.79744389585051</v>
      </c>
      <c r="AJ6">
        <f t="shared" si="5"/>
        <v>1248.8892765524611</v>
      </c>
      <c r="AK6">
        <f t="shared" si="6"/>
        <v>768.1504059881313</v>
      </c>
    </row>
    <row r="7" spans="1:37">
      <c r="A7" s="1">
        <v>193</v>
      </c>
      <c r="B7" s="2" t="s">
        <v>513</v>
      </c>
      <c r="C7" s="2" t="s">
        <v>513</v>
      </c>
      <c r="D7" s="2" t="s">
        <v>514</v>
      </c>
      <c r="E7">
        <v>434.37120889514296</v>
      </c>
      <c r="F7">
        <v>583.86060265351864</v>
      </c>
      <c r="G7">
        <v>437.14035629690898</v>
      </c>
      <c r="H7">
        <v>410.66042685536115</v>
      </c>
      <c r="I7">
        <v>415.95005222147796</v>
      </c>
      <c r="J7">
        <v>398.45898688392475</v>
      </c>
      <c r="K7">
        <v>353.86741875956028</v>
      </c>
      <c r="L7">
        <v>438.29465952986055</v>
      </c>
      <c r="M7">
        <v>316.05915401411687</v>
      </c>
      <c r="N7">
        <v>377.88822796392111</v>
      </c>
      <c r="O7">
        <v>85.059925543472914</v>
      </c>
      <c r="P7">
        <v>134.47983972147227</v>
      </c>
      <c r="Q7">
        <v>496.79111972452512</v>
      </c>
      <c r="R7">
        <v>471.48758997558105</v>
      </c>
      <c r="S7">
        <v>356.39584444706935</v>
      </c>
      <c r="T7">
        <v>403.71226860271338</v>
      </c>
      <c r="U7">
        <v>491.54262579988045</v>
      </c>
      <c r="V7">
        <v>606.20739241751301</v>
      </c>
      <c r="W7">
        <v>522.63892348057698</v>
      </c>
      <c r="X7">
        <v>393.27426571838771</v>
      </c>
      <c r="Y7">
        <v>890.31002276306003</v>
      </c>
      <c r="Z7">
        <v>925.1045873708041</v>
      </c>
      <c r="AA7">
        <v>471.22167304009599</v>
      </c>
      <c r="AB7">
        <v>648.48429036151947</v>
      </c>
      <c r="AC7">
        <v>767.95407003221305</v>
      </c>
      <c r="AD7">
        <v>656.81390206418791</v>
      </c>
      <c r="AE7">
        <f t="shared" si="0"/>
        <v>466.50814867523297</v>
      </c>
      <c r="AF7">
        <f t="shared" si="1"/>
        <v>401.64277934870591</v>
      </c>
      <c r="AG7">
        <f t="shared" si="2"/>
        <v>228.37178681074579</v>
      </c>
      <c r="AH7">
        <f t="shared" si="3"/>
        <v>432.09670568747219</v>
      </c>
      <c r="AI7">
        <f t="shared" si="4"/>
        <v>503.41580185408952</v>
      </c>
      <c r="AJ7">
        <f t="shared" si="5"/>
        <v>907.70730506693212</v>
      </c>
      <c r="AK7">
        <f t="shared" si="6"/>
        <v>636.11848387450414</v>
      </c>
    </row>
    <row r="8" spans="1:37">
      <c r="A8" s="1">
        <v>277</v>
      </c>
      <c r="B8" s="2" t="s">
        <v>515</v>
      </c>
      <c r="C8" s="2" t="s">
        <v>515</v>
      </c>
      <c r="D8" s="2" t="s">
        <v>516</v>
      </c>
      <c r="E8">
        <v>560.11669496662137</v>
      </c>
      <c r="F8">
        <v>395.90439477297878</v>
      </c>
      <c r="G8">
        <v>335.58038032738074</v>
      </c>
      <c r="H8">
        <v>454.82532325502189</v>
      </c>
      <c r="I8">
        <v>404.94569079284696</v>
      </c>
      <c r="J8">
        <v>417.36114407786522</v>
      </c>
      <c r="K8">
        <v>442.8301534272602</v>
      </c>
      <c r="L8">
        <v>385.4233480057344</v>
      </c>
      <c r="M8">
        <v>376.1585571311964</v>
      </c>
      <c r="N8">
        <v>342.83936981091699</v>
      </c>
      <c r="O8">
        <v>441.78610569763862</v>
      </c>
      <c r="P8">
        <v>395.0318896823556</v>
      </c>
      <c r="Q8">
        <v>454.4713420726294</v>
      </c>
      <c r="R8">
        <v>467.59107859379634</v>
      </c>
      <c r="S8">
        <v>517.5281466685617</v>
      </c>
      <c r="T8">
        <v>434.34499377169925</v>
      </c>
      <c r="U8">
        <v>533.59431770989988</v>
      </c>
      <c r="V8">
        <v>517.97631195558108</v>
      </c>
      <c r="W8">
        <v>515.41999735782952</v>
      </c>
      <c r="X8">
        <v>500.23409153892146</v>
      </c>
      <c r="Y8">
        <v>576.41371391676876</v>
      </c>
      <c r="Z8">
        <v>602.95792218875431</v>
      </c>
      <c r="AA8">
        <v>625.84121709759813</v>
      </c>
      <c r="AB8">
        <v>815.98410420364723</v>
      </c>
      <c r="AC8">
        <v>692.20253986063005</v>
      </c>
      <c r="AD8">
        <v>745.5606592011444</v>
      </c>
      <c r="AE8">
        <f t="shared" si="0"/>
        <v>436.60669833050071</v>
      </c>
      <c r="AF8">
        <f t="shared" si="1"/>
        <v>412.64008407592672</v>
      </c>
      <c r="AG8">
        <f t="shared" si="2"/>
        <v>388.95398058052689</v>
      </c>
      <c r="AH8">
        <f t="shared" si="3"/>
        <v>468.48389027667167</v>
      </c>
      <c r="AI8">
        <f t="shared" si="4"/>
        <v>516.80617964055796</v>
      </c>
      <c r="AJ8">
        <f t="shared" si="5"/>
        <v>589.68581805276153</v>
      </c>
      <c r="AK8">
        <f t="shared" si="6"/>
        <v>719.89713009075501</v>
      </c>
    </row>
    <row r="9" spans="1:37">
      <c r="A9" s="1">
        <v>949</v>
      </c>
      <c r="B9" s="2" t="s">
        <v>515</v>
      </c>
      <c r="C9" s="2" t="s">
        <v>515</v>
      </c>
      <c r="D9" s="2" t="s">
        <v>516</v>
      </c>
      <c r="E9">
        <v>137.80177681164821</v>
      </c>
      <c r="F9">
        <v>105.58165262730012</v>
      </c>
      <c r="G9">
        <v>117.79171025716958</v>
      </c>
      <c r="H9">
        <v>111.45334816809212</v>
      </c>
      <c r="I9">
        <v>89.613342715208987</v>
      </c>
      <c r="J9">
        <v>92.457164615441428</v>
      </c>
      <c r="K9">
        <v>92.148605987522799</v>
      </c>
      <c r="L9">
        <v>110.17595342245669</v>
      </c>
      <c r="M9">
        <v>85.214050003442665</v>
      </c>
      <c r="N9">
        <v>125.48625381900347</v>
      </c>
      <c r="O9">
        <v>117.52592815812977</v>
      </c>
      <c r="P9">
        <v>105.81557571773249</v>
      </c>
      <c r="Q9">
        <v>152.8370556650454</v>
      </c>
      <c r="R9">
        <v>151.57947155816387</v>
      </c>
      <c r="S9">
        <v>181.50966355883031</v>
      </c>
      <c r="T9">
        <v>175.97717243957041</v>
      </c>
      <c r="U9">
        <v>173.32221791027018</v>
      </c>
      <c r="V9">
        <v>165.81581075140841</v>
      </c>
      <c r="W9">
        <v>183.70017454255125</v>
      </c>
      <c r="X9">
        <v>142.81094834430002</v>
      </c>
      <c r="Y9">
        <v>241.75019061293213</v>
      </c>
      <c r="Z9">
        <v>241.5985501920938</v>
      </c>
      <c r="AA9">
        <v>213.26280123981772</v>
      </c>
      <c r="AB9">
        <v>333.0280955481897</v>
      </c>
      <c r="AC9">
        <v>288.51309922420256</v>
      </c>
      <c r="AD9">
        <v>320.81877155776164</v>
      </c>
      <c r="AE9">
        <f t="shared" si="0"/>
        <v>118.15712196605251</v>
      </c>
      <c r="AF9">
        <f t="shared" si="1"/>
        <v>96.098766685157472</v>
      </c>
      <c r="AG9">
        <f t="shared" si="2"/>
        <v>108.5104519245771</v>
      </c>
      <c r="AH9">
        <f t="shared" si="3"/>
        <v>165.4758408054025</v>
      </c>
      <c r="AI9">
        <f t="shared" si="4"/>
        <v>166.41228788713249</v>
      </c>
      <c r="AJ9">
        <f t="shared" si="5"/>
        <v>241.67437040251298</v>
      </c>
      <c r="AK9">
        <f t="shared" si="6"/>
        <v>288.90569189249294</v>
      </c>
    </row>
    <row r="10" spans="1:37">
      <c r="A10" s="1">
        <v>1035</v>
      </c>
      <c r="B10" s="2" t="s">
        <v>517</v>
      </c>
      <c r="C10" s="2" t="s">
        <v>517</v>
      </c>
      <c r="D10" s="2" t="s">
        <v>518</v>
      </c>
      <c r="E10">
        <v>53.299498629963253</v>
      </c>
      <c r="F10">
        <v>35.99946135109122</v>
      </c>
      <c r="G10">
        <v>44.507150766440873</v>
      </c>
      <c r="H10">
        <v>34.958086836307835</v>
      </c>
      <c r="I10">
        <v>35.827975285549726</v>
      </c>
      <c r="J10">
        <v>45.363411425565566</v>
      </c>
      <c r="K10">
        <v>49.18926912725945</v>
      </c>
      <c r="L10">
        <v>52.712282770572351</v>
      </c>
      <c r="M10">
        <v>40.865497216778209</v>
      </c>
      <c r="N10">
        <v>33.191208726881136</v>
      </c>
      <c r="O10">
        <v>28.318341450997167</v>
      </c>
      <c r="P10">
        <v>37.07571284107236</v>
      </c>
      <c r="Q10">
        <v>58.572646930521778</v>
      </c>
      <c r="R10">
        <v>60.581254069033413</v>
      </c>
      <c r="S10">
        <v>44.527694175339391</v>
      </c>
      <c r="T10">
        <v>43.012837589652186</v>
      </c>
      <c r="U10">
        <v>34.717775772664972</v>
      </c>
      <c r="V10">
        <v>38.448144378170021</v>
      </c>
      <c r="W10">
        <v>48.675214855674511</v>
      </c>
      <c r="X10">
        <v>54.466967013396086</v>
      </c>
      <c r="Y10">
        <v>76.270293638952054</v>
      </c>
      <c r="Z10">
        <v>56.516901266112157</v>
      </c>
      <c r="AA10">
        <v>131.26769940001142</v>
      </c>
      <c r="AB10">
        <v>114.49701649811661</v>
      </c>
      <c r="AC10">
        <v>118.79946729425619</v>
      </c>
      <c r="AD10">
        <v>125.10641938654996</v>
      </c>
      <c r="AE10">
        <f t="shared" si="0"/>
        <v>42.191049395950799</v>
      </c>
      <c r="AF10">
        <f t="shared" si="1"/>
        <v>45.773234652236773</v>
      </c>
      <c r="AG10">
        <f t="shared" si="2"/>
        <v>34.862690058932216</v>
      </c>
      <c r="AH10">
        <f t="shared" si="3"/>
        <v>51.673608191136694</v>
      </c>
      <c r="AI10">
        <f t="shared" si="4"/>
        <v>44.077025504976397</v>
      </c>
      <c r="AJ10">
        <f t="shared" si="5"/>
        <v>66.393597452532106</v>
      </c>
      <c r="AK10">
        <f t="shared" si="6"/>
        <v>122.41765064473356</v>
      </c>
    </row>
    <row r="11" spans="1:37">
      <c r="A11" s="1">
        <v>363</v>
      </c>
      <c r="B11" s="2" t="s">
        <v>517</v>
      </c>
      <c r="C11" s="2" t="s">
        <v>517</v>
      </c>
      <c r="D11" s="2" t="s">
        <v>518</v>
      </c>
      <c r="E11">
        <v>41.193763469834529</v>
      </c>
      <c r="F11">
        <v>27.269272256392934</v>
      </c>
      <c r="G11">
        <v>29.47777267173182</v>
      </c>
      <c r="H11">
        <v>22.605589028526115</v>
      </c>
      <c r="I11">
        <v>22.17887210889149</v>
      </c>
      <c r="J11">
        <v>23.467221728759288</v>
      </c>
      <c r="K11">
        <v>29.382856796597153</v>
      </c>
      <c r="L11">
        <v>24.976005690195596</v>
      </c>
      <c r="M11">
        <v>36.818609437367144</v>
      </c>
      <c r="N11">
        <v>35.16414594683517</v>
      </c>
      <c r="O11">
        <v>30.110794119319831</v>
      </c>
      <c r="P11">
        <v>54.911086561494713</v>
      </c>
      <c r="Q11">
        <v>64.975588567990371</v>
      </c>
      <c r="R11">
        <v>67.87537394269043</v>
      </c>
      <c r="S11">
        <v>31.613156411050163</v>
      </c>
      <c r="T11">
        <v>53.655214072910567</v>
      </c>
      <c r="U11">
        <v>44.144453478423429</v>
      </c>
      <c r="V11">
        <v>74.616847362467084</v>
      </c>
      <c r="W11">
        <v>87.44377286355207</v>
      </c>
      <c r="X11">
        <v>78.591128298613086</v>
      </c>
      <c r="Y11">
        <v>87.92663073554462</v>
      </c>
      <c r="Z11">
        <v>67.155094546644989</v>
      </c>
      <c r="AA11">
        <v>111.27843141264229</v>
      </c>
      <c r="AB11">
        <v>107.81314935622116</v>
      </c>
      <c r="AC11">
        <v>115.38068506307785</v>
      </c>
      <c r="AD11">
        <v>106.80490346977639</v>
      </c>
      <c r="AE11">
        <f t="shared" si="0"/>
        <v>30.136599356621346</v>
      </c>
      <c r="AF11">
        <f t="shared" si="1"/>
        <v>25.001239081110882</v>
      </c>
      <c r="AG11">
        <f t="shared" si="2"/>
        <v>39.251159016254213</v>
      </c>
      <c r="AH11">
        <f t="shared" si="3"/>
        <v>54.529833248660381</v>
      </c>
      <c r="AI11">
        <f t="shared" si="4"/>
        <v>71.199050500763917</v>
      </c>
      <c r="AJ11">
        <f t="shared" si="5"/>
        <v>77.540862641094805</v>
      </c>
      <c r="AK11">
        <f t="shared" si="6"/>
        <v>110.31929232542942</v>
      </c>
    </row>
    <row r="12" spans="1:37">
      <c r="A12" s="1">
        <v>361</v>
      </c>
      <c r="B12" s="2" t="s">
        <v>519</v>
      </c>
      <c r="C12" s="2" t="s">
        <v>519</v>
      </c>
      <c r="D12" s="2" t="s">
        <v>520</v>
      </c>
      <c r="E12">
        <v>1244.8573535201538</v>
      </c>
      <c r="F12">
        <v>1787.3700873904711</v>
      </c>
      <c r="G12">
        <v>718.66938401956361</v>
      </c>
      <c r="H12">
        <v>733.59397860194588</v>
      </c>
      <c r="I12">
        <v>931.76751357988894</v>
      </c>
      <c r="J12">
        <v>811.34571689455868</v>
      </c>
      <c r="K12">
        <v>734.05551153297893</v>
      </c>
      <c r="L12">
        <v>898.268221141808</v>
      </c>
      <c r="M12">
        <v>556.78356867665411</v>
      </c>
      <c r="N12">
        <v>622.92076539192158</v>
      </c>
      <c r="O12">
        <v>766.61975066678872</v>
      </c>
      <c r="P12">
        <v>555.57724566822787</v>
      </c>
      <c r="Q12">
        <v>946.2085677303204</v>
      </c>
      <c r="R12">
        <v>893.51260708377572</v>
      </c>
      <c r="S12">
        <v>709.53921032130881</v>
      </c>
      <c r="T12">
        <v>664.86723202793394</v>
      </c>
      <c r="U12">
        <v>637.58337708161355</v>
      </c>
      <c r="V12">
        <v>853.18776034662937</v>
      </c>
      <c r="W12">
        <v>750.11092541475625</v>
      </c>
      <c r="X12">
        <v>798.29582403818642</v>
      </c>
      <c r="Y12">
        <v>1739.5217471318813</v>
      </c>
      <c r="Z12">
        <v>1630.4276751145214</v>
      </c>
      <c r="AA12">
        <v>2407.5970637971404</v>
      </c>
      <c r="AB12">
        <v>2759.5449657174745</v>
      </c>
      <c r="AC12">
        <v>2747.1959277676883</v>
      </c>
      <c r="AD12">
        <v>5124.5550447201649</v>
      </c>
      <c r="AE12">
        <f t="shared" si="0"/>
        <v>1121.1227008830335</v>
      </c>
      <c r="AF12">
        <f t="shared" si="1"/>
        <v>843.85924078730864</v>
      </c>
      <c r="AG12">
        <f t="shared" si="2"/>
        <v>625.47533260089813</v>
      </c>
      <c r="AH12">
        <f t="shared" si="3"/>
        <v>803.53190429083475</v>
      </c>
      <c r="AI12">
        <f t="shared" si="4"/>
        <v>759.79447172029643</v>
      </c>
      <c r="AJ12">
        <f t="shared" si="5"/>
        <v>1684.9747111232014</v>
      </c>
      <c r="AK12">
        <f t="shared" si="6"/>
        <v>3259.7232505006168</v>
      </c>
    </row>
    <row r="13" spans="1:37">
      <c r="A13" s="1">
        <v>1033</v>
      </c>
      <c r="B13" s="2" t="s">
        <v>519</v>
      </c>
      <c r="C13" s="2" t="s">
        <v>519</v>
      </c>
      <c r="D13" s="2" t="s">
        <v>520</v>
      </c>
      <c r="E13">
        <v>1979.8303953730815</v>
      </c>
      <c r="F13">
        <v>2391.7152305281838</v>
      </c>
      <c r="G13">
        <v>892.60342430312051</v>
      </c>
      <c r="H13">
        <v>851.06761474983193</v>
      </c>
      <c r="I13">
        <v>1104.4462932256401</v>
      </c>
      <c r="J13">
        <v>1227.9138415324828</v>
      </c>
      <c r="K13">
        <v>981.95616149810746</v>
      </c>
      <c r="L13">
        <v>1133.3248411492507</v>
      </c>
      <c r="M13">
        <v>731.06804768370694</v>
      </c>
      <c r="N13">
        <v>717.29222762693325</v>
      </c>
      <c r="O13">
        <v>939.21982313090609</v>
      </c>
      <c r="P13">
        <v>631.43562228209601</v>
      </c>
      <c r="Q13">
        <v>865.03973605421311</v>
      </c>
      <c r="R13">
        <v>734.90961877905272</v>
      </c>
      <c r="S13">
        <v>752.54291288459603</v>
      </c>
      <c r="T13">
        <v>724.98981882822466</v>
      </c>
      <c r="U13">
        <v>704.86690100964393</v>
      </c>
      <c r="V13">
        <v>677.57015203535479</v>
      </c>
      <c r="W13">
        <v>703.67770898495451</v>
      </c>
      <c r="X13">
        <v>724.7848659891514</v>
      </c>
      <c r="Y13">
        <v>2214.8138755697819</v>
      </c>
      <c r="Z13">
        <v>1734.7387435934054</v>
      </c>
      <c r="AA13">
        <v>1785.4731624701235</v>
      </c>
      <c r="AB13">
        <v>2701.4776603057171</v>
      </c>
      <c r="AC13">
        <v>2096.2466452928252</v>
      </c>
      <c r="AD13">
        <v>3561.1939805248639</v>
      </c>
      <c r="AE13">
        <f t="shared" si="0"/>
        <v>1528.8041662385544</v>
      </c>
      <c r="AF13">
        <f t="shared" si="1"/>
        <v>1111.9102843513704</v>
      </c>
      <c r="AG13">
        <f t="shared" si="2"/>
        <v>754.75393018091063</v>
      </c>
      <c r="AH13">
        <f t="shared" si="3"/>
        <v>769.37052163652163</v>
      </c>
      <c r="AI13">
        <f t="shared" si="4"/>
        <v>702.72490700477624</v>
      </c>
      <c r="AJ13">
        <f t="shared" si="5"/>
        <v>1974.7763095815935</v>
      </c>
      <c r="AK13">
        <f t="shared" si="6"/>
        <v>2536.0978621483823</v>
      </c>
    </row>
    <row r="14" spans="1:37">
      <c r="A14" s="1">
        <v>445</v>
      </c>
      <c r="B14" s="2" t="s">
        <v>521</v>
      </c>
      <c r="C14" s="2" t="s">
        <v>521</v>
      </c>
      <c r="D14" s="2" t="s">
        <v>522</v>
      </c>
      <c r="E14">
        <v>98.402795828031472</v>
      </c>
      <c r="F14">
        <v>118.37480976681367</v>
      </c>
      <c r="G14">
        <v>76.836637099495917</v>
      </c>
      <c r="H14">
        <v>83.11446072601565</v>
      </c>
      <c r="I14">
        <v>119.10533821725259</v>
      </c>
      <c r="J14">
        <v>124.59360577609709</v>
      </c>
      <c r="K14">
        <v>76.537545578550507</v>
      </c>
      <c r="L14">
        <v>80.663311481749133</v>
      </c>
      <c r="M14">
        <v>91.373372907345342</v>
      </c>
      <c r="N14">
        <v>82.810761946366227</v>
      </c>
      <c r="O14">
        <v>50.477086943542702</v>
      </c>
      <c r="P14">
        <v>31.234962722473085</v>
      </c>
      <c r="Q14">
        <v>99.833796756728077</v>
      </c>
      <c r="R14">
        <v>94.848652070923464</v>
      </c>
      <c r="S14">
        <v>89.655363520663315</v>
      </c>
      <c r="T14">
        <v>96.035127712415587</v>
      </c>
      <c r="U14">
        <v>93.689089209614949</v>
      </c>
      <c r="V14">
        <v>108.55154563470548</v>
      </c>
      <c r="W14">
        <v>98.369169897525836</v>
      </c>
      <c r="X14">
        <v>86.429101906813798</v>
      </c>
      <c r="Y14">
        <v>80.116216657537748</v>
      </c>
      <c r="Z14">
        <v>90.587905307277552</v>
      </c>
      <c r="AA14">
        <v>182.72881510945055</v>
      </c>
      <c r="AB14">
        <v>211.69395324484643</v>
      </c>
      <c r="AC14">
        <v>199.39638889652554</v>
      </c>
      <c r="AD14">
        <v>195.92252200546471</v>
      </c>
      <c r="AE14">
        <f t="shared" si="0"/>
        <v>94.18217585508917</v>
      </c>
      <c r="AF14">
        <f t="shared" si="1"/>
        <v>100.22495026341234</v>
      </c>
      <c r="AG14">
        <f t="shared" si="2"/>
        <v>63.974046129931835</v>
      </c>
      <c r="AH14">
        <f t="shared" si="3"/>
        <v>95.093235015182614</v>
      </c>
      <c r="AI14">
        <f t="shared" si="4"/>
        <v>96.759726662165008</v>
      </c>
      <c r="AJ14">
        <f t="shared" si="5"/>
        <v>85.35206098240765</v>
      </c>
      <c r="AK14">
        <f t="shared" si="6"/>
        <v>197.43541981407179</v>
      </c>
    </row>
    <row r="15" spans="1:37">
      <c r="A15" s="1">
        <v>1117</v>
      </c>
      <c r="B15" s="2" t="s">
        <v>521</v>
      </c>
      <c r="C15" s="2" t="s">
        <v>521</v>
      </c>
      <c r="D15" s="2" t="s">
        <v>522</v>
      </c>
      <c r="E15">
        <v>80.963800743040295</v>
      </c>
      <c r="F15">
        <v>88.072795147062777</v>
      </c>
      <c r="G15">
        <v>57.227253326909242</v>
      </c>
      <c r="H15">
        <v>69.295567114544724</v>
      </c>
      <c r="I15">
        <v>91.718320999814253</v>
      </c>
      <c r="J15">
        <v>87.301613455276737</v>
      </c>
      <c r="K15">
        <v>52.106392373351362</v>
      </c>
      <c r="L15">
        <v>55.436505177664451</v>
      </c>
      <c r="M15">
        <v>69.743838839995007</v>
      </c>
      <c r="N15">
        <v>70.45163534053728</v>
      </c>
      <c r="O15">
        <v>45.690931534042122</v>
      </c>
      <c r="P15">
        <v>29.647245184898001</v>
      </c>
      <c r="Q15">
        <v>119.89405054348336</v>
      </c>
      <c r="R15">
        <v>101.30506767798857</v>
      </c>
      <c r="S15">
        <v>74.378373219091074</v>
      </c>
      <c r="T15">
        <v>74.224087915291904</v>
      </c>
      <c r="U15">
        <v>96.655729160689049</v>
      </c>
      <c r="V15">
        <v>95.560527800114954</v>
      </c>
      <c r="W15">
        <v>102.24959269034217</v>
      </c>
      <c r="X15">
        <v>94.91001139526449</v>
      </c>
      <c r="Y15">
        <v>62.872430444556606</v>
      </c>
      <c r="Z15">
        <v>67.688640965320374</v>
      </c>
      <c r="AA15">
        <v>168.56519881913584</v>
      </c>
      <c r="AB15">
        <v>180.14060018001695</v>
      </c>
      <c r="AC15">
        <v>199.39638889652554</v>
      </c>
      <c r="AD15">
        <v>165.10947709788306</v>
      </c>
      <c r="AE15">
        <f t="shared" si="0"/>
        <v>73.889854082889258</v>
      </c>
      <c r="AF15">
        <f t="shared" si="1"/>
        <v>71.640708001526704</v>
      </c>
      <c r="AG15">
        <f t="shared" si="2"/>
        <v>53.883412724868109</v>
      </c>
      <c r="AH15">
        <f t="shared" si="3"/>
        <v>92.450394838963717</v>
      </c>
      <c r="AI15">
        <f t="shared" si="4"/>
        <v>97.343965261602676</v>
      </c>
      <c r="AJ15">
        <f t="shared" si="5"/>
        <v>65.280535704938487</v>
      </c>
      <c r="AK15">
        <f t="shared" si="6"/>
        <v>178.30291624839035</v>
      </c>
    </row>
    <row r="16" spans="1:37">
      <c r="A16" s="1">
        <v>1201</v>
      </c>
      <c r="B16" s="2" t="s">
        <v>523</v>
      </c>
      <c r="C16" s="2" t="s">
        <v>523</v>
      </c>
      <c r="D16" s="2" t="s">
        <v>524</v>
      </c>
      <c r="E16">
        <v>36.524196848076393</v>
      </c>
      <c r="F16">
        <v>56.776227650660417</v>
      </c>
      <c r="G16">
        <v>39.1534050889329</v>
      </c>
      <c r="H16">
        <v>38.120914103133181</v>
      </c>
      <c r="I16">
        <v>37.903962072817144</v>
      </c>
      <c r="J16">
        <v>35.057821611456369</v>
      </c>
      <c r="K16">
        <v>28.425571502414737</v>
      </c>
      <c r="L16">
        <v>27.025439972032117</v>
      </c>
      <c r="M16">
        <v>44.523264049317042</v>
      </c>
      <c r="N16">
        <v>57.976054238025498</v>
      </c>
      <c r="O16">
        <v>73.045103821708096</v>
      </c>
      <c r="P16">
        <v>30.204850901806889</v>
      </c>
      <c r="Q16">
        <v>63.866036096493083</v>
      </c>
      <c r="R16">
        <v>61.679248053226168</v>
      </c>
      <c r="S16">
        <v>65.252527898381274</v>
      </c>
      <c r="T16">
        <v>47.077469896362025</v>
      </c>
      <c r="U16">
        <v>67.266110727526723</v>
      </c>
      <c r="V16">
        <v>67.150420089840324</v>
      </c>
      <c r="W16">
        <v>62.587853385093922</v>
      </c>
      <c r="X16">
        <v>57.705130224102554</v>
      </c>
      <c r="Y16">
        <v>64.658318266662079</v>
      </c>
      <c r="Z16">
        <v>85.492351844709532</v>
      </c>
      <c r="AA16">
        <v>106.84567087234424</v>
      </c>
      <c r="AB16">
        <v>114.49701649811661</v>
      </c>
      <c r="AC16">
        <v>131.23345226140307</v>
      </c>
      <c r="AD16">
        <v>104.3139090642735</v>
      </c>
      <c r="AE16">
        <f t="shared" si="0"/>
        <v>42.643685922700719</v>
      </c>
      <c r="AF16">
        <f t="shared" si="1"/>
        <v>32.103198789680093</v>
      </c>
      <c r="AG16">
        <f t="shared" si="2"/>
        <v>51.437318252714377</v>
      </c>
      <c r="AH16">
        <f t="shared" si="3"/>
        <v>59.468820486115639</v>
      </c>
      <c r="AI16">
        <f t="shared" si="4"/>
        <v>63.677378606640886</v>
      </c>
      <c r="AJ16">
        <f t="shared" si="5"/>
        <v>75.075335055685798</v>
      </c>
      <c r="AK16">
        <f t="shared" si="6"/>
        <v>114.22251217403436</v>
      </c>
    </row>
    <row r="17" spans="1:37">
      <c r="A17" s="1">
        <v>529</v>
      </c>
      <c r="B17" s="2" t="s">
        <v>523</v>
      </c>
      <c r="C17" s="2" t="s">
        <v>523</v>
      </c>
      <c r="D17" s="2" t="s">
        <v>524</v>
      </c>
      <c r="E17">
        <v>42.060881299810852</v>
      </c>
      <c r="F17">
        <v>51.537108262247173</v>
      </c>
      <c r="G17">
        <v>34.293830188305918</v>
      </c>
      <c r="H17">
        <v>41.368166946144207</v>
      </c>
      <c r="I17">
        <v>48.100027476391965</v>
      </c>
      <c r="J17">
        <v>40.491881756029187</v>
      </c>
      <c r="K17">
        <v>28.81347512677333</v>
      </c>
      <c r="L17">
        <v>30.767830011797063</v>
      </c>
      <c r="M17">
        <v>61.258138493061864</v>
      </c>
      <c r="N17">
        <v>59.285422924654462</v>
      </c>
      <c r="O17">
        <v>65.252527898381274</v>
      </c>
      <c r="P17">
        <v>34.883565125251955</v>
      </c>
      <c r="Q17">
        <v>11.790134170353751</v>
      </c>
      <c r="R17">
        <v>70.723890400924503</v>
      </c>
      <c r="S17">
        <v>57.552937450907855</v>
      </c>
      <c r="T17">
        <v>59.285422924654462</v>
      </c>
      <c r="U17">
        <v>68.993920633921405</v>
      </c>
      <c r="V17">
        <v>62.918407688114286</v>
      </c>
      <c r="W17">
        <v>57.947559687271024</v>
      </c>
      <c r="X17">
        <v>65.638253951409112</v>
      </c>
      <c r="Y17">
        <v>69.636019856857146</v>
      </c>
      <c r="Z17">
        <v>78.221882147605285</v>
      </c>
      <c r="AA17">
        <v>85.535840248175987</v>
      </c>
      <c r="AB17">
        <v>111.04912993645468</v>
      </c>
      <c r="AC17">
        <v>112.67322372652515</v>
      </c>
      <c r="AD17">
        <v>98.677029116719112</v>
      </c>
      <c r="AE17">
        <f t="shared" si="0"/>
        <v>42.314996674127038</v>
      </c>
      <c r="AF17">
        <f t="shared" si="1"/>
        <v>37.04330359274789</v>
      </c>
      <c r="AG17">
        <f t="shared" si="2"/>
        <v>55.169913610337389</v>
      </c>
      <c r="AH17">
        <f t="shared" si="3"/>
        <v>49.838096236710143</v>
      </c>
      <c r="AI17">
        <f t="shared" si="4"/>
        <v>63.874535490178957</v>
      </c>
      <c r="AJ17">
        <f t="shared" si="5"/>
        <v>73.928951002231216</v>
      </c>
      <c r="AK17">
        <f t="shared" si="6"/>
        <v>101.98380575696872</v>
      </c>
    </row>
    <row r="18" spans="1:37">
      <c r="A18" s="1">
        <v>1285</v>
      </c>
      <c r="B18" s="2" t="s">
        <v>525</v>
      </c>
      <c r="C18" s="2" t="s">
        <v>525</v>
      </c>
      <c r="D18" s="2" t="s">
        <v>526</v>
      </c>
      <c r="E18">
        <v>27.216285933639433</v>
      </c>
      <c r="F18">
        <v>29.270025286804756</v>
      </c>
      <c r="G18">
        <v>31.857599623181013</v>
      </c>
      <c r="H18">
        <v>34.958086836307835</v>
      </c>
      <c r="I18">
        <v>31.902535086432582</v>
      </c>
      <c r="J18">
        <v>32.738693242409752</v>
      </c>
      <c r="K18">
        <v>21.748896877680249</v>
      </c>
      <c r="L18">
        <v>24.36394379022056</v>
      </c>
      <c r="M18">
        <v>28.376883410365227</v>
      </c>
      <c r="N18">
        <v>30.430352125196624</v>
      </c>
      <c r="O18">
        <v>27.692253213771362</v>
      </c>
      <c r="P18">
        <v>21.748896877680249</v>
      </c>
      <c r="Q18">
        <v>50.078192774059502</v>
      </c>
      <c r="R18">
        <v>46.545509832311446</v>
      </c>
      <c r="S18">
        <v>30.430352125196624</v>
      </c>
      <c r="T18">
        <v>26.616494502299361</v>
      </c>
      <c r="U18">
        <v>58.03014481307612</v>
      </c>
      <c r="V18">
        <v>56.895238345871881</v>
      </c>
      <c r="W18">
        <v>40.676627720867891</v>
      </c>
      <c r="X18">
        <v>44.107168433864651</v>
      </c>
      <c r="Y18">
        <v>168.03416163635129</v>
      </c>
      <c r="Z18">
        <v>133.92616679760616</v>
      </c>
      <c r="AA18">
        <v>125.66154184987224</v>
      </c>
      <c r="AB18">
        <v>129.46412205227392</v>
      </c>
      <c r="AC18">
        <v>147.99014315221825</v>
      </c>
      <c r="AD18">
        <v>113.05572891591328</v>
      </c>
      <c r="AE18">
        <f t="shared" si="0"/>
        <v>30.825499419983259</v>
      </c>
      <c r="AF18">
        <f t="shared" si="1"/>
        <v>27.688517249185786</v>
      </c>
      <c r="AG18">
        <f t="shared" si="2"/>
        <v>27.062096406753366</v>
      </c>
      <c r="AH18">
        <f t="shared" si="3"/>
        <v>38.417637308466738</v>
      </c>
      <c r="AI18">
        <f t="shared" si="4"/>
        <v>49.927294828420131</v>
      </c>
      <c r="AJ18">
        <f t="shared" si="5"/>
        <v>150.98016421697872</v>
      </c>
      <c r="AK18">
        <f t="shared" si="6"/>
        <v>129.04288399256941</v>
      </c>
    </row>
    <row r="19" spans="1:37">
      <c r="A19" s="1">
        <v>613</v>
      </c>
      <c r="B19" s="2" t="s">
        <v>525</v>
      </c>
      <c r="C19" s="2" t="s">
        <v>525</v>
      </c>
      <c r="D19" s="2" t="s">
        <v>526</v>
      </c>
      <c r="E19">
        <v>34.700326253106276</v>
      </c>
      <c r="F19">
        <v>45.402930747403708</v>
      </c>
      <c r="G19">
        <v>44.507150766440873</v>
      </c>
      <c r="H19">
        <v>38.372229031687574</v>
      </c>
      <c r="I19">
        <v>45.64337751828031</v>
      </c>
      <c r="J19">
        <v>39.854307177024246</v>
      </c>
      <c r="K19">
        <v>29.905098906671149</v>
      </c>
      <c r="L19">
        <v>30.767830011797063</v>
      </c>
      <c r="M19">
        <v>38.622882973867462</v>
      </c>
      <c r="N19">
        <v>40.80785427854488</v>
      </c>
      <c r="O19">
        <v>30.637518539728486</v>
      </c>
      <c r="P19">
        <v>21.748896877680249</v>
      </c>
      <c r="Q19">
        <v>38.622882973867462</v>
      </c>
      <c r="R19">
        <v>39.548446382488748</v>
      </c>
      <c r="S19">
        <v>32.205893353070053</v>
      </c>
      <c r="T19">
        <v>32.691256646108677</v>
      </c>
      <c r="U19">
        <v>64.968421041833352</v>
      </c>
      <c r="V19">
        <v>65.252527898381274</v>
      </c>
      <c r="W19">
        <v>49.830318044101766</v>
      </c>
      <c r="X19">
        <v>59.480485908391074</v>
      </c>
      <c r="Y19">
        <v>81.5610171359167</v>
      </c>
      <c r="Z19">
        <v>102.17920267305338</v>
      </c>
      <c r="AA19">
        <v>116.67010749241213</v>
      </c>
      <c r="AB19">
        <v>144.85861515378812</v>
      </c>
      <c r="AC19">
        <v>132.89804878105593</v>
      </c>
      <c r="AD19">
        <v>117.28985055133882</v>
      </c>
      <c r="AE19">
        <f t="shared" si="0"/>
        <v>40.745659199659606</v>
      </c>
      <c r="AF19">
        <f t="shared" si="1"/>
        <v>36.54265340344319</v>
      </c>
      <c r="AG19">
        <f t="shared" si="2"/>
        <v>32.954288167455267</v>
      </c>
      <c r="AH19">
        <f t="shared" si="3"/>
        <v>35.767119838883737</v>
      </c>
      <c r="AI19">
        <f t="shared" si="4"/>
        <v>59.882938223176865</v>
      </c>
      <c r="AJ19">
        <f t="shared" si="5"/>
        <v>91.870109904485048</v>
      </c>
      <c r="AK19">
        <f t="shared" si="6"/>
        <v>127.92915549464875</v>
      </c>
    </row>
    <row r="20" spans="1:37">
      <c r="A20" s="1">
        <v>26</v>
      </c>
      <c r="B20" s="2" t="s">
        <v>527</v>
      </c>
      <c r="C20" s="2" t="s">
        <v>528</v>
      </c>
      <c r="D20" s="2" t="s">
        <v>529</v>
      </c>
      <c r="E20">
        <v>2.3240966838645662</v>
      </c>
      <c r="F20">
        <v>2.8082753011255264</v>
      </c>
      <c r="G20">
        <v>2.3240966838645662</v>
      </c>
      <c r="H20">
        <v>3.6873680898509544</v>
      </c>
      <c r="I20">
        <v>2.5694763689928384</v>
      </c>
      <c r="J20">
        <v>2.7699574675676919</v>
      </c>
      <c r="K20">
        <v>2.2593463345644591</v>
      </c>
      <c r="L20">
        <v>2.2838487673370622</v>
      </c>
      <c r="M20">
        <v>2.1869406052386839</v>
      </c>
      <c r="N20">
        <v>4.3537858822328133</v>
      </c>
      <c r="O20">
        <v>5.2990359021683444</v>
      </c>
      <c r="P20">
        <v>2.2075682997932584</v>
      </c>
      <c r="Q20">
        <v>2.296131990407237</v>
      </c>
      <c r="R20">
        <v>2.296131990407237</v>
      </c>
      <c r="S20">
        <v>2.7403383747623877</v>
      </c>
      <c r="T20">
        <v>2.1863601125226939</v>
      </c>
      <c r="U20">
        <v>2.5694763689928384</v>
      </c>
      <c r="V20">
        <v>6.1587768748858345</v>
      </c>
      <c r="W20">
        <v>3.917227087778425</v>
      </c>
      <c r="X20">
        <v>8.3627583413005979</v>
      </c>
      <c r="Y20">
        <v>1.7146825798518475</v>
      </c>
      <c r="Z20">
        <v>1.8353951341761279</v>
      </c>
      <c r="AA20">
        <v>9.7447334089762521</v>
      </c>
      <c r="AB20">
        <v>11.038274536578419</v>
      </c>
      <c r="AC20">
        <v>7.8035791531982763</v>
      </c>
      <c r="AD20">
        <v>8.3508062918884249</v>
      </c>
      <c r="AE20">
        <f t="shared" si="0"/>
        <v>2.7859591896764031</v>
      </c>
      <c r="AF20">
        <f t="shared" si="1"/>
        <v>2.4706572346155129</v>
      </c>
      <c r="AG20">
        <f t="shared" si="2"/>
        <v>3.5118326723582749</v>
      </c>
      <c r="AH20">
        <f t="shared" si="3"/>
        <v>2.3797406170248889</v>
      </c>
      <c r="AI20">
        <f t="shared" si="4"/>
        <v>5.2520596682394238</v>
      </c>
      <c r="AJ20">
        <f t="shared" si="5"/>
        <v>1.7750388570139877</v>
      </c>
      <c r="AK20">
        <f t="shared" si="6"/>
        <v>9.2343483476603438</v>
      </c>
    </row>
    <row r="21" spans="1:37">
      <c r="A21" s="1">
        <v>698</v>
      </c>
      <c r="B21" s="2" t="s">
        <v>527</v>
      </c>
      <c r="C21" s="2" t="s">
        <v>528</v>
      </c>
      <c r="D21" s="2" t="s">
        <v>529</v>
      </c>
      <c r="E21">
        <v>2.3240966838645662</v>
      </c>
      <c r="F21">
        <v>2.2320254899808853</v>
      </c>
      <c r="G21">
        <v>2.3240966838645662</v>
      </c>
      <c r="H21">
        <v>2.1307294675432691</v>
      </c>
      <c r="I21">
        <v>2.2320254899808853</v>
      </c>
      <c r="J21">
        <v>2.1736803050739382</v>
      </c>
      <c r="K21">
        <v>2.2593463345644591</v>
      </c>
      <c r="L21">
        <v>2.2838487673370622</v>
      </c>
      <c r="M21">
        <v>2.1988220026823551</v>
      </c>
      <c r="N21">
        <v>2.6588785785669464</v>
      </c>
      <c r="O21">
        <v>4.0194828472067679</v>
      </c>
      <c r="P21">
        <v>2.0416782734114043</v>
      </c>
      <c r="Q21">
        <v>2.8707819382065334</v>
      </c>
      <c r="R21">
        <v>2.0365333134145578</v>
      </c>
      <c r="S21">
        <v>2.7403383747623877</v>
      </c>
      <c r="T21">
        <v>2.287725701133092</v>
      </c>
      <c r="U21">
        <v>3.9027234231833718</v>
      </c>
      <c r="V21">
        <v>5.2990359021683444</v>
      </c>
      <c r="W21">
        <v>2.9161984242549281</v>
      </c>
      <c r="X21">
        <v>4.3537858822328133</v>
      </c>
      <c r="Y21">
        <v>2.6443216700510881</v>
      </c>
      <c r="Z21">
        <v>4.6091940042125712</v>
      </c>
      <c r="AA21">
        <v>5.925297425675252</v>
      </c>
      <c r="AB21">
        <v>12.767013665419292</v>
      </c>
      <c r="AC21">
        <v>4.8699714756956967</v>
      </c>
      <c r="AD21">
        <v>5.8347154070127196</v>
      </c>
      <c r="AE21">
        <f t="shared" si="0"/>
        <v>2.2527370813133216</v>
      </c>
      <c r="AF21">
        <f t="shared" si="1"/>
        <v>2.237225224239086</v>
      </c>
      <c r="AG21">
        <f t="shared" si="2"/>
        <v>2.7297154254668685</v>
      </c>
      <c r="AH21">
        <f t="shared" si="3"/>
        <v>2.4838448318791428</v>
      </c>
      <c r="AI21">
        <f t="shared" si="4"/>
        <v>4.1179359079598647</v>
      </c>
      <c r="AJ21">
        <f t="shared" si="5"/>
        <v>3.6267578371318296</v>
      </c>
      <c r="AK21">
        <f t="shared" si="6"/>
        <v>7.3492494934507402</v>
      </c>
    </row>
    <row r="22" spans="1:37">
      <c r="A22" s="1">
        <v>38</v>
      </c>
      <c r="B22" s="2" t="s">
        <v>530</v>
      </c>
      <c r="C22" s="2" t="s">
        <v>531</v>
      </c>
      <c r="D22" s="2" t="s">
        <v>532</v>
      </c>
      <c r="E22">
        <v>12.162653148553273</v>
      </c>
      <c r="F22">
        <v>11.088950624818414</v>
      </c>
      <c r="G22">
        <v>10.018714227252108</v>
      </c>
      <c r="H22">
        <v>13.906697734150301</v>
      </c>
      <c r="I22">
        <v>11.796052088463272</v>
      </c>
      <c r="J22">
        <v>16.694823708341239</v>
      </c>
      <c r="K22">
        <v>16.08243131378018</v>
      </c>
      <c r="L22">
        <v>10.764820111201894</v>
      </c>
      <c r="M22">
        <v>15.275819837876066</v>
      </c>
      <c r="N22">
        <v>12.162653148553273</v>
      </c>
      <c r="O22">
        <v>2.1780914473540571</v>
      </c>
      <c r="P22">
        <v>2.2637610949423559</v>
      </c>
      <c r="Q22">
        <v>6.3756250940023911</v>
      </c>
      <c r="R22">
        <v>7.6345478548135013</v>
      </c>
      <c r="S22">
        <v>4.8032143092209996</v>
      </c>
      <c r="T22">
        <v>4.2031119813977025</v>
      </c>
      <c r="U22">
        <v>2.5694763689928384</v>
      </c>
      <c r="V22">
        <v>2.7699574675676919</v>
      </c>
      <c r="W22">
        <v>4.1244079059380665</v>
      </c>
      <c r="X22">
        <v>2.251923906591609</v>
      </c>
      <c r="Y22">
        <v>1.7146825798518475</v>
      </c>
      <c r="Z22">
        <v>4.6091940042125712</v>
      </c>
      <c r="AA22">
        <v>12.744943221107389</v>
      </c>
      <c r="AB22">
        <v>8.8798270825568864</v>
      </c>
      <c r="AC22">
        <v>11.803458427868811</v>
      </c>
      <c r="AD22">
        <v>14.096998460133712</v>
      </c>
      <c r="AE22">
        <f t="shared" si="0"/>
        <v>11.794253933693524</v>
      </c>
      <c r="AF22">
        <f t="shared" si="1"/>
        <v>13.834531805446646</v>
      </c>
      <c r="AG22">
        <f t="shared" si="2"/>
        <v>7.970081382181438</v>
      </c>
      <c r="AH22">
        <f t="shared" si="3"/>
        <v>5.7541248098586486</v>
      </c>
      <c r="AI22">
        <f t="shared" si="4"/>
        <v>2.9289414122725517</v>
      </c>
      <c r="AJ22">
        <f t="shared" si="5"/>
        <v>3.1619382920322092</v>
      </c>
      <c r="AK22">
        <f t="shared" si="6"/>
        <v>11.8813067979167</v>
      </c>
    </row>
    <row r="23" spans="1:37">
      <c r="A23" s="1">
        <v>710</v>
      </c>
      <c r="B23" s="2" t="s">
        <v>530</v>
      </c>
      <c r="C23" s="2" t="s">
        <v>531</v>
      </c>
      <c r="D23" s="2" t="s">
        <v>532</v>
      </c>
      <c r="E23">
        <v>1.419830986731456</v>
      </c>
      <c r="F23">
        <v>2.0809821209362402</v>
      </c>
      <c r="G23">
        <v>2.1307294675432691</v>
      </c>
      <c r="H23">
        <v>1.9880333019768193</v>
      </c>
      <c r="I23">
        <v>4.3024154617517576</v>
      </c>
      <c r="J23">
        <v>1.9456923023342096</v>
      </c>
      <c r="K23">
        <v>2.1307294675432691</v>
      </c>
      <c r="L23">
        <v>2.2838487673370622</v>
      </c>
      <c r="M23">
        <v>2.0510730840588534</v>
      </c>
      <c r="N23">
        <v>2.2747937317079954</v>
      </c>
      <c r="O23">
        <v>1.9761382048844278</v>
      </c>
      <c r="P23">
        <v>1.8860304453697692</v>
      </c>
      <c r="Q23">
        <v>3.917227087778425</v>
      </c>
      <c r="R23">
        <v>2.191872648930218</v>
      </c>
      <c r="S23">
        <v>1.2010225784209145</v>
      </c>
      <c r="T23">
        <v>1.9713362236817713</v>
      </c>
      <c r="U23">
        <v>1.973818235012444</v>
      </c>
      <c r="V23">
        <v>1.2736289620997379</v>
      </c>
      <c r="W23">
        <v>1.973818235012444</v>
      </c>
      <c r="X23">
        <v>1.850210663253349</v>
      </c>
      <c r="Y23">
        <v>5.048059503341884</v>
      </c>
      <c r="Z23">
        <v>4.6091940042125712</v>
      </c>
      <c r="AA23">
        <v>9.7447334089762521</v>
      </c>
      <c r="AB23">
        <v>8.8798270825568864</v>
      </c>
      <c r="AC23">
        <v>11.803458427868811</v>
      </c>
      <c r="AD23">
        <v>9.9315404663103575</v>
      </c>
      <c r="AE23">
        <f t="shared" si="0"/>
        <v>1.904893969296946</v>
      </c>
      <c r="AF23">
        <f t="shared" si="1"/>
        <v>2.6656714997415745</v>
      </c>
      <c r="AG23">
        <f t="shared" si="2"/>
        <v>2.0470088665052617</v>
      </c>
      <c r="AH23">
        <f t="shared" si="3"/>
        <v>2.3203646347028322</v>
      </c>
      <c r="AI23">
        <f t="shared" si="4"/>
        <v>1.7678690238444936</v>
      </c>
      <c r="AJ23">
        <f t="shared" si="5"/>
        <v>4.8286267537772272</v>
      </c>
      <c r="AK23">
        <f t="shared" si="6"/>
        <v>10.089889846428077</v>
      </c>
    </row>
    <row r="24" spans="1:37">
      <c r="A24" s="1">
        <v>1244</v>
      </c>
      <c r="B24" s="2" t="s">
        <v>533</v>
      </c>
      <c r="C24" s="2" t="s">
        <v>534</v>
      </c>
      <c r="D24" s="2" t="s">
        <v>535</v>
      </c>
      <c r="E24">
        <v>1</v>
      </c>
      <c r="F24">
        <v>2.0809821209362402</v>
      </c>
      <c r="G24">
        <v>2.0159553081666268</v>
      </c>
      <c r="H24">
        <v>1.9880333019768193</v>
      </c>
      <c r="I24">
        <v>2.0068638465820325</v>
      </c>
      <c r="J24">
        <v>2.1190993641776008</v>
      </c>
      <c r="K24">
        <v>1.9480012497651062</v>
      </c>
      <c r="L24">
        <v>2.0670304504850114</v>
      </c>
      <c r="M24">
        <v>1.9225436927311748</v>
      </c>
      <c r="N24">
        <v>1.8860304453697692</v>
      </c>
      <c r="O24">
        <v>1.8860304453697692</v>
      </c>
      <c r="P24">
        <v>1</v>
      </c>
      <c r="Q24">
        <v>2.1206211636444978</v>
      </c>
      <c r="R24">
        <v>1.3082636294652319</v>
      </c>
      <c r="S24">
        <v>1.2010225784209145</v>
      </c>
      <c r="T24">
        <v>2.0949170829133212</v>
      </c>
      <c r="U24">
        <v>1</v>
      </c>
      <c r="V24">
        <v>1.9456923023342096</v>
      </c>
      <c r="W24">
        <v>2.1190993641776008</v>
      </c>
      <c r="X24">
        <v>1.9456923023342096</v>
      </c>
      <c r="Y24">
        <v>1.7146825798518475</v>
      </c>
      <c r="Z24">
        <v>1.8353951341761279</v>
      </c>
      <c r="AA24">
        <v>5.925297425675252</v>
      </c>
      <c r="AB24">
        <v>6.6054967156531799</v>
      </c>
      <c r="AC24">
        <v>5.5062734427787579</v>
      </c>
      <c r="AD24">
        <v>5.8347154070127196</v>
      </c>
      <c r="AE24">
        <f t="shared" si="0"/>
        <v>1.7712426827699217</v>
      </c>
      <c r="AF24">
        <f t="shared" si="1"/>
        <v>2.0352487277524376</v>
      </c>
      <c r="AG24">
        <f t="shared" si="2"/>
        <v>1.6736511458676784</v>
      </c>
      <c r="AH24">
        <f t="shared" si="3"/>
        <v>1.6812061136109915</v>
      </c>
      <c r="AI24">
        <f t="shared" si="4"/>
        <v>1.752620992211505</v>
      </c>
      <c r="AJ24">
        <f t="shared" si="5"/>
        <v>1.7750388570139877</v>
      </c>
      <c r="AK24">
        <f t="shared" si="6"/>
        <v>5.9679457477799778</v>
      </c>
    </row>
    <row r="25" spans="1:37">
      <c r="A25" s="1">
        <v>572</v>
      </c>
      <c r="B25" s="2" t="s">
        <v>533</v>
      </c>
      <c r="C25" s="2" t="s">
        <v>534</v>
      </c>
      <c r="D25" s="2" t="s">
        <v>535</v>
      </c>
      <c r="E25">
        <v>1.9965692472453518</v>
      </c>
      <c r="F25">
        <v>1.973818235012444</v>
      </c>
      <c r="G25">
        <v>2.1307294675432691</v>
      </c>
      <c r="H25">
        <v>2.0213019804719057</v>
      </c>
      <c r="I25">
        <v>2.1396982981412522</v>
      </c>
      <c r="J25">
        <v>2.0051535859354068</v>
      </c>
      <c r="K25">
        <v>2.1307294675432691</v>
      </c>
      <c r="L25">
        <v>1.973818235012444</v>
      </c>
      <c r="M25">
        <v>2.1266654191878369</v>
      </c>
      <c r="N25">
        <v>2.1098416333760981</v>
      </c>
      <c r="O25">
        <v>1.9761382048844278</v>
      </c>
      <c r="P25">
        <v>1.973818235012444</v>
      </c>
      <c r="Q25">
        <v>2.1206211636444978</v>
      </c>
      <c r="R25">
        <v>1.3082636294652319</v>
      </c>
      <c r="S25">
        <v>1.2010225784209145</v>
      </c>
      <c r="T25">
        <v>1</v>
      </c>
      <c r="U25">
        <v>2.1266654191878369</v>
      </c>
      <c r="V25">
        <v>2.0666295138898909</v>
      </c>
      <c r="W25">
        <v>2.1190993641776008</v>
      </c>
      <c r="X25">
        <v>2.1190993641776008</v>
      </c>
      <c r="Y25">
        <v>1.7146825798518475</v>
      </c>
      <c r="Z25">
        <v>1.8353951341761279</v>
      </c>
      <c r="AA25">
        <v>6.7033972489779003</v>
      </c>
      <c r="AB25">
        <v>2.6866681686257223</v>
      </c>
      <c r="AC25">
        <v>5.8436269664529661</v>
      </c>
      <c r="AD25">
        <v>7.2538997253205038</v>
      </c>
      <c r="AE25">
        <f t="shared" si="0"/>
        <v>2.0306047325682428</v>
      </c>
      <c r="AF25">
        <f t="shared" si="1"/>
        <v>2.0623498966580933</v>
      </c>
      <c r="AG25">
        <f t="shared" si="2"/>
        <v>2.046615873115202</v>
      </c>
      <c r="AH25">
        <f t="shared" si="3"/>
        <v>1.4074768428826612</v>
      </c>
      <c r="AI25">
        <f t="shared" si="4"/>
        <v>2.1078734153582324</v>
      </c>
      <c r="AJ25">
        <f t="shared" si="5"/>
        <v>1.7750388570139877</v>
      </c>
      <c r="AK25">
        <f t="shared" si="6"/>
        <v>5.6218980273442734</v>
      </c>
    </row>
    <row r="26" spans="1:37">
      <c r="A26" s="1">
        <v>1312</v>
      </c>
      <c r="B26" s="2" t="s">
        <v>536</v>
      </c>
      <c r="C26" s="2" t="s">
        <v>536</v>
      </c>
      <c r="D26" s="2" t="s">
        <v>537</v>
      </c>
      <c r="E26">
        <v>1.9456923023342096</v>
      </c>
      <c r="F26">
        <v>1.973818235012444</v>
      </c>
      <c r="G26">
        <v>2.0159553081666268</v>
      </c>
      <c r="H26">
        <v>1</v>
      </c>
      <c r="I26">
        <v>1.8860304453697692</v>
      </c>
      <c r="J26">
        <v>1.9880333019768193</v>
      </c>
      <c r="K26">
        <v>1.9480012497651062</v>
      </c>
      <c r="L26">
        <v>1.7843600449086368</v>
      </c>
      <c r="M26">
        <v>1.9225436927311748</v>
      </c>
      <c r="N26">
        <v>1.6221307330992556</v>
      </c>
      <c r="O26">
        <v>1.9761382048844278</v>
      </c>
      <c r="P26">
        <v>1.8860304453697692</v>
      </c>
      <c r="Q26">
        <v>2.200748697592549</v>
      </c>
      <c r="R26">
        <v>1.3082636294652319</v>
      </c>
      <c r="S26">
        <v>1.9974190115051509</v>
      </c>
      <c r="T26">
        <v>2.0949170829133212</v>
      </c>
      <c r="U26">
        <v>1.973818235012444</v>
      </c>
      <c r="V26">
        <v>1.9880333019768193</v>
      </c>
      <c r="W26">
        <v>2.0213019804719057</v>
      </c>
      <c r="X26">
        <v>1.9456923023342096</v>
      </c>
      <c r="Y26" t="e">
        <v>#VALUE!</v>
      </c>
      <c r="Z26">
        <v>1.8353951341761279</v>
      </c>
      <c r="AA26">
        <v>3.9677392671353857</v>
      </c>
      <c r="AB26">
        <v>2.6866681686257223</v>
      </c>
      <c r="AC26">
        <v>167.97109690481258</v>
      </c>
      <c r="AD26">
        <v>4.6243836582892772</v>
      </c>
      <c r="AE26">
        <f t="shared" si="0"/>
        <v>1.7338664613783201</v>
      </c>
      <c r="AF26">
        <f t="shared" si="1"/>
        <v>1.901606260505083</v>
      </c>
      <c r="AG26">
        <f t="shared" si="2"/>
        <v>1.8517107690211567</v>
      </c>
      <c r="AH26">
        <f t="shared" si="3"/>
        <v>1.9003371053690632</v>
      </c>
      <c r="AI26">
        <f t="shared" si="4"/>
        <v>1.9822114549488445</v>
      </c>
      <c r="AJ26" t="e">
        <f t="shared" si="5"/>
        <v>#VALUE!</v>
      </c>
      <c r="AK26">
        <f t="shared" si="6"/>
        <v>44.81247199971574</v>
      </c>
    </row>
    <row r="27" spans="1:37">
      <c r="A27" s="1">
        <v>640</v>
      </c>
      <c r="B27" s="2" t="s">
        <v>536</v>
      </c>
      <c r="C27" s="2" t="s">
        <v>536</v>
      </c>
      <c r="D27" s="2" t="s">
        <v>537</v>
      </c>
      <c r="E27">
        <v>1.9965692472453518</v>
      </c>
      <c r="F27">
        <v>2.0809821209362402</v>
      </c>
      <c r="G27">
        <v>2.1780914473540571</v>
      </c>
      <c r="H27">
        <v>1.9880333019768193</v>
      </c>
      <c r="I27">
        <v>1.9750575230100096</v>
      </c>
      <c r="J27">
        <v>1.9675640711849725</v>
      </c>
      <c r="K27">
        <v>1.9480012497651062</v>
      </c>
      <c r="L27">
        <v>2.0670304504850114</v>
      </c>
      <c r="M27">
        <v>1.9225436927311748</v>
      </c>
      <c r="N27">
        <v>1</v>
      </c>
      <c r="O27">
        <v>1.1285517099804234</v>
      </c>
      <c r="P27">
        <v>1.8860304453697692</v>
      </c>
      <c r="Q27">
        <v>1.9837266300324201</v>
      </c>
      <c r="R27">
        <v>1.3082636294652319</v>
      </c>
      <c r="S27">
        <v>1.9974190115051509</v>
      </c>
      <c r="T27">
        <v>1.9713362236817713</v>
      </c>
      <c r="U27">
        <v>1.973818235012444</v>
      </c>
      <c r="V27">
        <v>2.1518240937570092</v>
      </c>
      <c r="W27">
        <v>1.850210663253349</v>
      </c>
      <c r="X27">
        <v>2</v>
      </c>
      <c r="Y27">
        <v>1.7146825798518475</v>
      </c>
      <c r="Z27">
        <v>4.6091940042125712</v>
      </c>
      <c r="AA27">
        <v>3.9677392671353857</v>
      </c>
      <c r="AB27">
        <v>2.6866681686257223</v>
      </c>
      <c r="AC27">
        <v>5.8436269664529661</v>
      </c>
      <c r="AD27">
        <v>5.4204621944870652</v>
      </c>
      <c r="AE27">
        <f t="shared" si="0"/>
        <v>2.060919029378117</v>
      </c>
      <c r="AF27">
        <f t="shared" si="1"/>
        <v>1.989413323611275</v>
      </c>
      <c r="AG27">
        <f t="shared" si="2"/>
        <v>1.4842814620203419</v>
      </c>
      <c r="AH27">
        <f t="shared" si="3"/>
        <v>1.8151863736711435</v>
      </c>
      <c r="AI27">
        <f t="shared" si="4"/>
        <v>1.9939632480057006</v>
      </c>
      <c r="AJ27">
        <f t="shared" si="5"/>
        <v>3.1619382920322092</v>
      </c>
      <c r="AK27">
        <f t="shared" si="6"/>
        <v>4.4796241491752848</v>
      </c>
    </row>
    <row r="28" spans="1:37">
      <c r="A28" s="1">
        <v>782</v>
      </c>
      <c r="B28" s="2" t="s">
        <v>538</v>
      </c>
      <c r="C28" s="2" t="s">
        <v>539</v>
      </c>
      <c r="D28" s="2" t="s">
        <v>540</v>
      </c>
      <c r="E28">
        <v>46.798506399115489</v>
      </c>
      <c r="F28">
        <v>31.617416479800838</v>
      </c>
      <c r="G28">
        <v>48.100027476391965</v>
      </c>
      <c r="H28">
        <v>39.984219406880612</v>
      </c>
      <c r="I28">
        <v>55.104403161754348</v>
      </c>
      <c r="J28">
        <v>43.383782783500024</v>
      </c>
      <c r="K28">
        <v>46.021565278218716</v>
      </c>
      <c r="L28">
        <v>41.937049749027153</v>
      </c>
      <c r="M28">
        <v>62.160530794867533</v>
      </c>
      <c r="N28">
        <v>60.778178738128702</v>
      </c>
      <c r="O28">
        <v>107.00858340978793</v>
      </c>
      <c r="P28">
        <v>65.581016843741011</v>
      </c>
      <c r="Q28">
        <v>89.015192053611386</v>
      </c>
      <c r="R28">
        <v>70.723890400924503</v>
      </c>
      <c r="S28">
        <v>70.179911046348025</v>
      </c>
      <c r="T28">
        <v>67.059370025429274</v>
      </c>
      <c r="U28">
        <v>58.343624786251759</v>
      </c>
      <c r="V28">
        <v>84.534355540057661</v>
      </c>
      <c r="W28">
        <v>88.398080023843988</v>
      </c>
      <c r="X28">
        <v>69.70391887141362</v>
      </c>
      <c r="Y28">
        <v>65.252527898381274</v>
      </c>
      <c r="Z28">
        <v>69.782441097415642</v>
      </c>
      <c r="AA28">
        <v>177.47894802915366</v>
      </c>
      <c r="AB28">
        <v>181.85813218634166</v>
      </c>
      <c r="AC28">
        <v>182.85125792393231</v>
      </c>
      <c r="AD28">
        <v>179.7775930218653</v>
      </c>
      <c r="AE28">
        <f t="shared" si="0"/>
        <v>41.625042440547226</v>
      </c>
      <c r="AF28">
        <f t="shared" si="1"/>
        <v>46.611700243125057</v>
      </c>
      <c r="AG28">
        <f t="shared" si="2"/>
        <v>73.882077446631286</v>
      </c>
      <c r="AH28">
        <f t="shared" si="3"/>
        <v>74.24459088157829</v>
      </c>
      <c r="AI28">
        <f t="shared" si="4"/>
        <v>75.244994805391755</v>
      </c>
      <c r="AJ28">
        <f t="shared" si="5"/>
        <v>67.517484497898465</v>
      </c>
      <c r="AK28">
        <f t="shared" si="6"/>
        <v>180.49148279032323</v>
      </c>
    </row>
    <row r="29" spans="1:37">
      <c r="A29" s="1">
        <v>110</v>
      </c>
      <c r="B29" s="2" t="s">
        <v>538</v>
      </c>
      <c r="C29" s="2" t="s">
        <v>539</v>
      </c>
      <c r="D29" s="2" t="s">
        <v>540</v>
      </c>
      <c r="E29">
        <v>80.663311481749133</v>
      </c>
      <c r="F29">
        <v>47.419323503879909</v>
      </c>
      <c r="G29">
        <v>64.171729683125477</v>
      </c>
      <c r="H29">
        <v>61.45397203092886</v>
      </c>
      <c r="I29">
        <v>71.698924538435136</v>
      </c>
      <c r="J29">
        <v>66.463659954703601</v>
      </c>
      <c r="K29">
        <v>62.888571179635697</v>
      </c>
      <c r="L29">
        <v>67.029005043481831</v>
      </c>
      <c r="M29">
        <v>100.27723726769717</v>
      </c>
      <c r="N29">
        <v>70.051009438503968</v>
      </c>
      <c r="O29">
        <v>130.81746238542189</v>
      </c>
      <c r="P29">
        <v>79.029778195371733</v>
      </c>
      <c r="Q29">
        <v>96.023451064500705</v>
      </c>
      <c r="R29">
        <v>148.41564755529703</v>
      </c>
      <c r="S29">
        <v>76.863267800721616</v>
      </c>
      <c r="T29">
        <v>71.419459371958808</v>
      </c>
      <c r="U29">
        <v>84.037780630635623</v>
      </c>
      <c r="V29">
        <v>92.196290618068971</v>
      </c>
      <c r="W29">
        <v>81.521710243516466</v>
      </c>
      <c r="X29">
        <v>82.659118421064392</v>
      </c>
      <c r="Y29">
        <v>84.271738340299166</v>
      </c>
      <c r="Z29">
        <v>82.211473868297887</v>
      </c>
      <c r="AA29">
        <v>181.9766000637712</v>
      </c>
      <c r="AB29">
        <v>169.72592275129631</v>
      </c>
      <c r="AC29">
        <v>166.12758126182416</v>
      </c>
      <c r="AD29">
        <v>173.01439837476249</v>
      </c>
      <c r="AE29">
        <f t="shared" si="0"/>
        <v>63.42708417492085</v>
      </c>
      <c r="AF29">
        <f t="shared" si="1"/>
        <v>67.020040179064068</v>
      </c>
      <c r="AG29">
        <f t="shared" si="2"/>
        <v>95.043871821748695</v>
      </c>
      <c r="AH29">
        <f t="shared" si="3"/>
        <v>98.180456448119529</v>
      </c>
      <c r="AI29">
        <f t="shared" si="4"/>
        <v>85.103724978321367</v>
      </c>
      <c r="AJ29">
        <f t="shared" si="5"/>
        <v>83.241606104298526</v>
      </c>
      <c r="AK29">
        <f t="shared" si="6"/>
        <v>172.71112561291352</v>
      </c>
    </row>
    <row r="30" spans="1:37">
      <c r="A30" s="1">
        <v>1294</v>
      </c>
      <c r="B30" s="2" t="s">
        <v>541</v>
      </c>
      <c r="C30" s="2" t="s">
        <v>541</v>
      </c>
      <c r="D30" s="2" t="s">
        <v>542</v>
      </c>
      <c r="E30">
        <v>232.28572732457255</v>
      </c>
      <c r="F30">
        <v>199.22874689983584</v>
      </c>
      <c r="G30">
        <v>204.19938288503309</v>
      </c>
      <c r="H30">
        <v>172.9547652296805</v>
      </c>
      <c r="I30">
        <v>179.4412492215458</v>
      </c>
      <c r="J30">
        <v>175.74010039572573</v>
      </c>
      <c r="K30">
        <v>149.18020818810996</v>
      </c>
      <c r="L30">
        <v>173.64302203968873</v>
      </c>
      <c r="M30">
        <v>174.14841799748922</v>
      </c>
      <c r="N30">
        <v>228.27177322621813</v>
      </c>
      <c r="O30">
        <v>156.01027279433438</v>
      </c>
      <c r="P30">
        <v>172.7002600456604</v>
      </c>
      <c r="Q30">
        <v>309.8698846091869</v>
      </c>
      <c r="R30">
        <v>215.47659103944483</v>
      </c>
      <c r="S30">
        <v>274.93935676788379</v>
      </c>
      <c r="T30">
        <v>307.39088915647056</v>
      </c>
      <c r="U30">
        <v>309.93871637999985</v>
      </c>
      <c r="V30">
        <v>309.59244896417994</v>
      </c>
      <c r="W30">
        <v>330.57964955532526</v>
      </c>
      <c r="X30">
        <v>285.06852284069475</v>
      </c>
      <c r="Y30">
        <v>499.59961674686474</v>
      </c>
      <c r="Z30">
        <v>771.81229070663505</v>
      </c>
      <c r="AA30">
        <v>656.02582596985451</v>
      </c>
      <c r="AB30">
        <v>581.31097060712318</v>
      </c>
      <c r="AC30">
        <v>683.42443757344904</v>
      </c>
      <c r="AD30">
        <v>464.37201195336604</v>
      </c>
      <c r="AE30">
        <f t="shared" si="0"/>
        <v>202.16715558478052</v>
      </c>
      <c r="AF30">
        <f t="shared" si="1"/>
        <v>169.50114496126756</v>
      </c>
      <c r="AG30">
        <f t="shared" si="2"/>
        <v>182.7826810159255</v>
      </c>
      <c r="AH30">
        <f t="shared" si="3"/>
        <v>276.91918039324651</v>
      </c>
      <c r="AI30">
        <f t="shared" si="4"/>
        <v>308.79483443504989</v>
      </c>
      <c r="AJ30">
        <f t="shared" si="5"/>
        <v>635.70595372674984</v>
      </c>
      <c r="AK30">
        <f t="shared" si="6"/>
        <v>596.28331152594819</v>
      </c>
    </row>
    <row r="31" spans="1:37">
      <c r="A31" s="1">
        <v>622</v>
      </c>
      <c r="B31" s="2" t="s">
        <v>541</v>
      </c>
      <c r="C31" s="2" t="s">
        <v>541</v>
      </c>
      <c r="D31" s="2" t="s">
        <v>542</v>
      </c>
      <c r="E31">
        <v>211.95814466950804</v>
      </c>
      <c r="F31">
        <v>268.41297082700038</v>
      </c>
      <c r="G31">
        <v>200.48214676166791</v>
      </c>
      <c r="H31">
        <v>180.41413170180132</v>
      </c>
      <c r="I31">
        <v>220.18260034383647</v>
      </c>
      <c r="J31">
        <v>203.13154430895037</v>
      </c>
      <c r="K31">
        <v>147.44093614789148</v>
      </c>
      <c r="L31">
        <v>163.79804708093414</v>
      </c>
      <c r="M31">
        <v>217.4292133869165</v>
      </c>
      <c r="N31">
        <v>208.68731512677951</v>
      </c>
      <c r="O31">
        <v>188.52664763715995</v>
      </c>
      <c r="P31">
        <v>255.41110676914329</v>
      </c>
      <c r="Q31">
        <v>299.37915758861459</v>
      </c>
      <c r="R31">
        <v>305.28516355493997</v>
      </c>
      <c r="S31">
        <v>214.60014638890709</v>
      </c>
      <c r="T31">
        <v>259.08815327139604</v>
      </c>
      <c r="U31">
        <v>394.26775884776953</v>
      </c>
      <c r="V31">
        <v>374.82908251492933</v>
      </c>
      <c r="W31">
        <v>368.52661874882091</v>
      </c>
      <c r="X31">
        <v>232.2740558115924</v>
      </c>
      <c r="Y31">
        <v>335.06269049823317</v>
      </c>
      <c r="Z31">
        <v>358.51728940982883</v>
      </c>
      <c r="AA31">
        <v>523.41188755249414</v>
      </c>
      <c r="AB31">
        <v>423.37716985376989</v>
      </c>
      <c r="AC31">
        <v>538.05485719900526</v>
      </c>
      <c r="AD31">
        <v>439.51340583694241</v>
      </c>
      <c r="AE31">
        <f t="shared" si="0"/>
        <v>215.31684848999441</v>
      </c>
      <c r="AF31">
        <f t="shared" si="1"/>
        <v>183.63828197040311</v>
      </c>
      <c r="AG31">
        <f t="shared" si="2"/>
        <v>217.51357072999983</v>
      </c>
      <c r="AH31">
        <f t="shared" si="3"/>
        <v>269.58815520096442</v>
      </c>
      <c r="AI31">
        <f t="shared" si="4"/>
        <v>342.47437898077806</v>
      </c>
      <c r="AJ31">
        <f t="shared" si="5"/>
        <v>346.789989954031</v>
      </c>
      <c r="AK31">
        <f t="shared" si="6"/>
        <v>481.08933011055291</v>
      </c>
    </row>
    <row r="32" spans="1:37">
      <c r="A32" s="1">
        <v>620</v>
      </c>
      <c r="B32" s="2" t="s">
        <v>543</v>
      </c>
      <c r="C32" s="2" t="s">
        <v>543</v>
      </c>
      <c r="D32" s="2" t="s">
        <v>604</v>
      </c>
      <c r="E32">
        <v>3.917227087778425</v>
      </c>
      <c r="F32">
        <v>4.1244079059380665</v>
      </c>
      <c r="G32">
        <v>3.436107887090694</v>
      </c>
      <c r="H32">
        <v>2.4283367829230942</v>
      </c>
      <c r="I32">
        <v>5.0000000003903731</v>
      </c>
      <c r="J32">
        <v>3.917227087778425</v>
      </c>
      <c r="K32">
        <v>2.6588785785669464</v>
      </c>
      <c r="L32">
        <v>3.3016925790166436</v>
      </c>
      <c r="M32">
        <v>4.5959206607665744</v>
      </c>
      <c r="N32">
        <v>3.6618444150201452</v>
      </c>
      <c r="O32">
        <v>2.4792587647662194</v>
      </c>
      <c r="P32">
        <v>3.2089986128771546</v>
      </c>
      <c r="Q32">
        <v>2.8707819382065334</v>
      </c>
      <c r="R32">
        <v>3.7873838099411525</v>
      </c>
      <c r="S32">
        <v>2.7403383747623877</v>
      </c>
      <c r="T32">
        <v>3.5097632615268095</v>
      </c>
      <c r="U32">
        <v>2.1987128198723505</v>
      </c>
      <c r="V32">
        <v>2.2478434683234165</v>
      </c>
      <c r="W32">
        <v>4.1244079059380665</v>
      </c>
      <c r="X32">
        <v>2.9639300113072697</v>
      </c>
      <c r="Y32">
        <v>12.80749051281693</v>
      </c>
      <c r="Z32">
        <v>12.80749051281693</v>
      </c>
      <c r="AA32">
        <v>18.355152858084949</v>
      </c>
      <c r="AB32">
        <v>16.533682837439745</v>
      </c>
      <c r="AC32">
        <v>17.707125401022488</v>
      </c>
      <c r="AD32">
        <v>14.677889534969436</v>
      </c>
      <c r="AE32">
        <f t="shared" si="0"/>
        <v>3.4765199159325704</v>
      </c>
      <c r="AF32">
        <f t="shared" si="1"/>
        <v>3.7194495614380969</v>
      </c>
      <c r="AG32">
        <f t="shared" si="2"/>
        <v>3.4865056133575236</v>
      </c>
      <c r="AH32">
        <f t="shared" si="3"/>
        <v>3.2270668461092207</v>
      </c>
      <c r="AI32">
        <f t="shared" si="4"/>
        <v>2.8837235513602755</v>
      </c>
      <c r="AJ32">
        <f t="shared" si="5"/>
        <v>12.80749051281693</v>
      </c>
      <c r="AK32">
        <f t="shared" si="6"/>
        <v>16.818462657879152</v>
      </c>
    </row>
    <row r="33" spans="1:37">
      <c r="A33" s="1">
        <v>1292</v>
      </c>
      <c r="B33" s="2" t="s">
        <v>543</v>
      </c>
      <c r="C33" s="2" t="s">
        <v>543</v>
      </c>
      <c r="D33" s="2" t="s">
        <v>604</v>
      </c>
      <c r="E33">
        <v>2.8707819382065334</v>
      </c>
      <c r="F33">
        <v>3.2089986128771546</v>
      </c>
      <c r="G33">
        <v>3.436107887090694</v>
      </c>
      <c r="H33">
        <v>2.4283367829230942</v>
      </c>
      <c r="I33">
        <v>2.2717621282706206</v>
      </c>
      <c r="J33">
        <v>2.2949498997323068</v>
      </c>
      <c r="K33">
        <v>2.1895416039361097</v>
      </c>
      <c r="L33">
        <v>2.8082753011255264</v>
      </c>
      <c r="M33">
        <v>2.3455583192315088</v>
      </c>
      <c r="N33">
        <v>2.2747937317079954</v>
      </c>
      <c r="O33">
        <v>2.2144873453642941</v>
      </c>
      <c r="P33">
        <v>3.2089986128771546</v>
      </c>
      <c r="Q33">
        <v>3.3016925790166436</v>
      </c>
      <c r="R33">
        <v>4.3537858822328133</v>
      </c>
      <c r="S33">
        <v>2.7403383747623877</v>
      </c>
      <c r="T33">
        <v>3.5097632615268095</v>
      </c>
      <c r="U33">
        <v>2.2838487673370622</v>
      </c>
      <c r="V33">
        <v>2.2838487673370622</v>
      </c>
      <c r="W33">
        <v>2.8082753011255264</v>
      </c>
      <c r="X33">
        <v>3.5775471401738157</v>
      </c>
      <c r="Y33">
        <v>10.018714227252108</v>
      </c>
      <c r="Z33">
        <v>12.80749051281693</v>
      </c>
      <c r="AA33">
        <v>12.022429112133322</v>
      </c>
      <c r="AB33">
        <v>8.8798270825568864</v>
      </c>
      <c r="AC33">
        <v>10.866388383089047</v>
      </c>
      <c r="AD33">
        <v>9.9315404663103575</v>
      </c>
      <c r="AE33">
        <f t="shared" si="0"/>
        <v>2.9860563052743689</v>
      </c>
      <c r="AF33">
        <f t="shared" si="1"/>
        <v>2.3911322332661409</v>
      </c>
      <c r="AG33">
        <f t="shared" si="2"/>
        <v>2.510959502295238</v>
      </c>
      <c r="AH33">
        <f t="shared" si="3"/>
        <v>3.4763950243846633</v>
      </c>
      <c r="AI33">
        <f t="shared" si="4"/>
        <v>2.7383799939933668</v>
      </c>
      <c r="AJ33">
        <f t="shared" si="5"/>
        <v>11.413102370034519</v>
      </c>
      <c r="AK33">
        <f t="shared" si="6"/>
        <v>10.425046261022404</v>
      </c>
    </row>
    <row r="34" spans="1:37">
      <c r="A34" s="1">
        <v>194</v>
      </c>
      <c r="B34" s="2" t="s">
        <v>605</v>
      </c>
      <c r="C34" s="2" t="s">
        <v>606</v>
      </c>
      <c r="D34" s="2" t="s">
        <v>607</v>
      </c>
      <c r="E34">
        <v>62.23297583256025</v>
      </c>
      <c r="F34">
        <v>42.774694565073005</v>
      </c>
      <c r="G34">
        <v>57.227253326909242</v>
      </c>
      <c r="H34">
        <v>56.592961018748255</v>
      </c>
      <c r="I34">
        <v>57.649148469489063</v>
      </c>
      <c r="J34">
        <v>49.394464741618776</v>
      </c>
      <c r="K34">
        <v>59.285422924654462</v>
      </c>
      <c r="L34">
        <v>54.30063860899115</v>
      </c>
      <c r="M34">
        <v>118.61896897832328</v>
      </c>
      <c r="N34">
        <v>117.25057081056856</v>
      </c>
      <c r="O34">
        <v>177.3694279999429</v>
      </c>
      <c r="P34">
        <v>87.909430565297527</v>
      </c>
      <c r="Q34">
        <v>130.40628396310825</v>
      </c>
      <c r="R34">
        <v>132.05790603063815</v>
      </c>
      <c r="S34">
        <v>118.94248381681081</v>
      </c>
      <c r="T34">
        <v>87.344737039323206</v>
      </c>
      <c r="U34">
        <v>87.821161001450506</v>
      </c>
      <c r="V34">
        <v>106.48828669454798</v>
      </c>
      <c r="W34">
        <v>91.140333970223452</v>
      </c>
      <c r="X34">
        <v>97.090467207961026</v>
      </c>
      <c r="Y34">
        <v>65.252527898381274</v>
      </c>
      <c r="Z34">
        <v>82.872771288973397</v>
      </c>
      <c r="AA34">
        <v>203.78694085856114</v>
      </c>
      <c r="AB34">
        <v>225.3274055259285</v>
      </c>
      <c r="AC34">
        <v>251.40442205624419</v>
      </c>
      <c r="AD34">
        <v>252.9600992101999</v>
      </c>
      <c r="AE34">
        <f t="shared" si="0"/>
        <v>54.706971185822695</v>
      </c>
      <c r="AF34">
        <f t="shared" si="1"/>
        <v>55.157418686188365</v>
      </c>
      <c r="AG34">
        <f t="shared" si="2"/>
        <v>125.28709958853307</v>
      </c>
      <c r="AH34">
        <f t="shared" si="3"/>
        <v>117.1878527124701</v>
      </c>
      <c r="AI34">
        <f t="shared" si="4"/>
        <v>95.635062218545741</v>
      </c>
      <c r="AJ34">
        <f t="shared" si="5"/>
        <v>74.062649593677335</v>
      </c>
      <c r="AK34">
        <f t="shared" si="6"/>
        <v>233.36971691273342</v>
      </c>
    </row>
    <row r="35" spans="1:37">
      <c r="A35" s="1">
        <v>866</v>
      </c>
      <c r="B35" s="2" t="s">
        <v>605</v>
      </c>
      <c r="C35" s="2" t="s">
        <v>606</v>
      </c>
      <c r="D35" s="2" t="s">
        <v>607</v>
      </c>
      <c r="E35">
        <v>67.454595156886413</v>
      </c>
      <c r="F35">
        <v>88.072795147062777</v>
      </c>
      <c r="G35">
        <v>60.434742454696973</v>
      </c>
      <c r="H35">
        <v>83.730190883887104</v>
      </c>
      <c r="I35">
        <v>77.208681658188411</v>
      </c>
      <c r="J35">
        <v>67.112194712749911</v>
      </c>
      <c r="K35">
        <v>68.415854884970273</v>
      </c>
      <c r="L35">
        <v>68.783758689606685</v>
      </c>
      <c r="M35">
        <v>93.027200842583554</v>
      </c>
      <c r="N35">
        <v>92.229480723283501</v>
      </c>
      <c r="O35">
        <v>161.24141447084898</v>
      </c>
      <c r="P35">
        <v>80.933775580480471</v>
      </c>
      <c r="Q35">
        <v>140.72642911366299</v>
      </c>
      <c r="R35">
        <v>161.19905878452289</v>
      </c>
      <c r="S35">
        <v>136.13218154931204</v>
      </c>
      <c r="T35">
        <v>137.40014295954313</v>
      </c>
      <c r="U35">
        <v>110.1549754849086</v>
      </c>
      <c r="V35">
        <v>120.1647523946243</v>
      </c>
      <c r="W35">
        <v>115.62027302360937</v>
      </c>
      <c r="X35">
        <v>139.44125751668318</v>
      </c>
      <c r="Y35">
        <v>69.636019856857146</v>
      </c>
      <c r="Z35">
        <v>81.547533641600211</v>
      </c>
      <c r="AA35">
        <v>213.55324404032882</v>
      </c>
      <c r="AB35">
        <v>237.97261450199761</v>
      </c>
      <c r="AC35">
        <v>240.63116262097896</v>
      </c>
      <c r="AD35">
        <v>206.38326639918895</v>
      </c>
      <c r="AE35">
        <f t="shared" si="0"/>
        <v>74.923080910633303</v>
      </c>
      <c r="AF35">
        <f t="shared" si="1"/>
        <v>70.380122486378809</v>
      </c>
      <c r="AG35">
        <f t="shared" si="2"/>
        <v>106.85796790429912</v>
      </c>
      <c r="AH35">
        <f t="shared" si="3"/>
        <v>143.86445310176026</v>
      </c>
      <c r="AI35">
        <f t="shared" si="4"/>
        <v>121.34531460495637</v>
      </c>
      <c r="AJ35">
        <f t="shared" si="5"/>
        <v>75.591776749228671</v>
      </c>
      <c r="AK35">
        <f t="shared" si="6"/>
        <v>224.63507189062361</v>
      </c>
    </row>
    <row r="36" spans="1:37">
      <c r="A36" s="1">
        <v>278</v>
      </c>
      <c r="B36" s="2" t="s">
        <v>608</v>
      </c>
      <c r="C36" s="2" t="s">
        <v>608</v>
      </c>
      <c r="D36" s="2" t="s">
        <v>609</v>
      </c>
      <c r="E36">
        <v>3.5775471401738157</v>
      </c>
      <c r="F36">
        <v>3.2089986128771546</v>
      </c>
      <c r="G36">
        <v>3.436107887090694</v>
      </c>
      <c r="H36">
        <v>5.2990359021683444</v>
      </c>
      <c r="I36">
        <v>2.9225621624782709</v>
      </c>
      <c r="J36">
        <v>3.6618444150201452</v>
      </c>
      <c r="K36">
        <v>3.6873680898509544</v>
      </c>
      <c r="L36">
        <v>3.3016925790166436</v>
      </c>
      <c r="M36">
        <v>2.3455583192315088</v>
      </c>
      <c r="N36">
        <v>5.2990359021683444</v>
      </c>
      <c r="O36">
        <v>2.9225621624782709</v>
      </c>
      <c r="P36">
        <v>3.5775471401738157</v>
      </c>
      <c r="Q36">
        <v>3.917227087778425</v>
      </c>
      <c r="R36">
        <v>4.3537858822328133</v>
      </c>
      <c r="S36">
        <v>7.8699516369707574</v>
      </c>
      <c r="T36">
        <v>5.2990359021683444</v>
      </c>
      <c r="U36">
        <v>10.018714227252108</v>
      </c>
      <c r="V36">
        <v>16.904204904240295</v>
      </c>
      <c r="W36">
        <v>4.1244079059380665</v>
      </c>
      <c r="X36">
        <v>10.018714227252108</v>
      </c>
      <c r="Y36">
        <v>2.6443216700510881</v>
      </c>
      <c r="Z36">
        <v>1.8353951341761279</v>
      </c>
      <c r="AA36">
        <v>9.7447334089762521</v>
      </c>
      <c r="AB36">
        <v>6.6054967156531799</v>
      </c>
      <c r="AC36">
        <v>8.2309349628098367</v>
      </c>
      <c r="AD36">
        <v>8.3508062918884249</v>
      </c>
      <c r="AE36">
        <f t="shared" si="0"/>
        <v>3.8804223855775026</v>
      </c>
      <c r="AF36">
        <f t="shared" si="1"/>
        <v>3.3933668115915037</v>
      </c>
      <c r="AG36">
        <f t="shared" si="2"/>
        <v>3.5361758810129853</v>
      </c>
      <c r="AH36">
        <f t="shared" si="3"/>
        <v>5.3600001272875852</v>
      </c>
      <c r="AI36">
        <f t="shared" si="4"/>
        <v>10.266510316170645</v>
      </c>
      <c r="AJ36">
        <f t="shared" si="5"/>
        <v>2.2398584021136081</v>
      </c>
      <c r="AK36">
        <f t="shared" si="6"/>
        <v>8.232992844831923</v>
      </c>
    </row>
    <row r="37" spans="1:37">
      <c r="A37" s="1">
        <v>950</v>
      </c>
      <c r="B37" s="2" t="s">
        <v>608</v>
      </c>
      <c r="C37" s="2" t="s">
        <v>608</v>
      </c>
      <c r="D37" s="2" t="s">
        <v>609</v>
      </c>
      <c r="E37">
        <v>2.8707819382065334</v>
      </c>
      <c r="F37">
        <v>3.5775471401738157</v>
      </c>
      <c r="G37">
        <v>4.3537858822328133</v>
      </c>
      <c r="H37">
        <v>3.6873680898509544</v>
      </c>
      <c r="I37">
        <v>2.9225621624782709</v>
      </c>
      <c r="J37">
        <v>3.3780240769020855</v>
      </c>
      <c r="K37">
        <v>3.137762761897624</v>
      </c>
      <c r="L37">
        <v>3.3016925790166436</v>
      </c>
      <c r="M37">
        <v>3.0484306396333558</v>
      </c>
      <c r="N37">
        <v>5.2990359021683444</v>
      </c>
      <c r="O37">
        <v>2.4792587647662194</v>
      </c>
      <c r="P37">
        <v>3.5775471401738157</v>
      </c>
      <c r="Q37">
        <v>3.917227087778425</v>
      </c>
      <c r="R37">
        <v>2.8707819382065334</v>
      </c>
      <c r="S37">
        <v>4.8032143092209996</v>
      </c>
      <c r="T37">
        <v>5.2990359021683444</v>
      </c>
      <c r="U37">
        <v>10.018714227252108</v>
      </c>
      <c r="V37">
        <v>9.1308484342515914</v>
      </c>
      <c r="W37">
        <v>3.917227087778425</v>
      </c>
      <c r="X37">
        <v>7.4727518807083975</v>
      </c>
      <c r="Y37">
        <v>2.6443216700510881</v>
      </c>
      <c r="Z37">
        <v>1.8353951341761279</v>
      </c>
      <c r="AA37">
        <v>9.7447334089762521</v>
      </c>
      <c r="AB37">
        <v>6.6054967156531799</v>
      </c>
      <c r="AC37">
        <v>7.8035791531982763</v>
      </c>
      <c r="AD37">
        <v>7.2538997253205038</v>
      </c>
      <c r="AE37">
        <f t="shared" si="0"/>
        <v>3.6223707626160291</v>
      </c>
      <c r="AF37">
        <f t="shared" si="1"/>
        <v>3.1850103950736561</v>
      </c>
      <c r="AG37">
        <f t="shared" si="2"/>
        <v>3.6010681116854339</v>
      </c>
      <c r="AH37">
        <f t="shared" si="3"/>
        <v>4.2225648093435755</v>
      </c>
      <c r="AI37">
        <f t="shared" si="4"/>
        <v>7.6348854074976309</v>
      </c>
      <c r="AJ37">
        <f t="shared" si="5"/>
        <v>2.2398584021136081</v>
      </c>
      <c r="AK37">
        <f t="shared" si="6"/>
        <v>7.8519272507870541</v>
      </c>
    </row>
    <row r="38" spans="1:37">
      <c r="A38" s="1">
        <v>362</v>
      </c>
      <c r="B38" s="2" t="s">
        <v>610</v>
      </c>
      <c r="C38" s="2" t="s">
        <v>610</v>
      </c>
      <c r="D38" s="2" t="s">
        <v>611</v>
      </c>
      <c r="E38">
        <v>3.5775471401738157</v>
      </c>
      <c r="F38">
        <v>4.1244079059380665</v>
      </c>
      <c r="G38">
        <v>2.9639300113072697</v>
      </c>
      <c r="H38">
        <v>2.9639300113072697</v>
      </c>
      <c r="I38">
        <v>4.0194828472067679</v>
      </c>
      <c r="J38">
        <v>3.6618444150201452</v>
      </c>
      <c r="K38">
        <v>3.6873680898509544</v>
      </c>
      <c r="L38">
        <v>3.3016925790166436</v>
      </c>
      <c r="M38">
        <v>6.4531498991702509</v>
      </c>
      <c r="N38">
        <v>8.0763810737354973</v>
      </c>
      <c r="O38">
        <v>6.6001084574161482</v>
      </c>
      <c r="P38">
        <v>5.6159562980553526</v>
      </c>
      <c r="Q38">
        <v>6.3756250940023911</v>
      </c>
      <c r="R38">
        <v>4.3537858822328133</v>
      </c>
      <c r="S38">
        <v>8.7092812706185967</v>
      </c>
      <c r="T38">
        <v>7.2168859363739442</v>
      </c>
      <c r="U38">
        <v>10.376952114611559</v>
      </c>
      <c r="V38">
        <v>17.631648597779556</v>
      </c>
      <c r="W38">
        <v>5.8844171550216551</v>
      </c>
      <c r="X38">
        <v>11.429024741322808</v>
      </c>
      <c r="Y38">
        <v>1.7146825798518475</v>
      </c>
      <c r="Z38">
        <v>1.8353951341761279</v>
      </c>
      <c r="AA38">
        <v>16.002988178903674</v>
      </c>
      <c r="AB38">
        <v>14.384512024134684</v>
      </c>
      <c r="AC38">
        <v>12.744943221107389</v>
      </c>
      <c r="AD38">
        <v>14.677889534969436</v>
      </c>
      <c r="AE38">
        <f t="shared" si="0"/>
        <v>3.4074537671816052</v>
      </c>
      <c r="AF38">
        <f t="shared" si="1"/>
        <v>3.6675969827736279</v>
      </c>
      <c r="AG38">
        <f t="shared" si="2"/>
        <v>6.6863989320943116</v>
      </c>
      <c r="AH38">
        <f t="shared" si="3"/>
        <v>6.6638945458069365</v>
      </c>
      <c r="AI38">
        <f t="shared" si="4"/>
        <v>11.330510652183893</v>
      </c>
      <c r="AJ38">
        <f t="shared" si="5"/>
        <v>1.7750388570139877</v>
      </c>
      <c r="AK38">
        <f t="shared" si="6"/>
        <v>14.452583239778797</v>
      </c>
    </row>
    <row r="39" spans="1:37">
      <c r="A39" s="1">
        <v>1034</v>
      </c>
      <c r="B39" s="2" t="s">
        <v>610</v>
      </c>
      <c r="C39" s="2" t="s">
        <v>610</v>
      </c>
      <c r="D39" s="2" t="s">
        <v>611</v>
      </c>
      <c r="E39">
        <v>3.3780240769020855</v>
      </c>
      <c r="F39">
        <v>3.5775471401738157</v>
      </c>
      <c r="G39">
        <v>3.917227087778425</v>
      </c>
      <c r="H39">
        <v>2.9639300113072697</v>
      </c>
      <c r="I39">
        <v>3.7956467339500124</v>
      </c>
      <c r="J39">
        <v>4.1244079059380665</v>
      </c>
      <c r="K39">
        <v>3.137762761897624</v>
      </c>
      <c r="L39">
        <v>3.7873838099411525</v>
      </c>
      <c r="M39">
        <v>4.3481151126645905</v>
      </c>
      <c r="N39">
        <v>18.287021778293845</v>
      </c>
      <c r="O39">
        <v>10.018714227252108</v>
      </c>
      <c r="P39">
        <v>3.5775471401738157</v>
      </c>
      <c r="Q39">
        <v>5.2990359021683444</v>
      </c>
      <c r="R39">
        <v>3.7873838099411525</v>
      </c>
      <c r="S39">
        <v>4.8032143092209996</v>
      </c>
      <c r="T39">
        <v>5.2990359021683444</v>
      </c>
      <c r="U39">
        <v>10.018714227252108</v>
      </c>
      <c r="V39">
        <v>8.2030430453339402</v>
      </c>
      <c r="W39">
        <v>7.6391189389167904</v>
      </c>
      <c r="X39">
        <v>9.1849682669923176</v>
      </c>
      <c r="Y39">
        <v>2.6443216700510881</v>
      </c>
      <c r="Z39">
        <v>4.6091940042125712</v>
      </c>
      <c r="AA39">
        <v>16.002988178903674</v>
      </c>
      <c r="AB39">
        <v>12.767013665419292</v>
      </c>
      <c r="AC39">
        <v>12.744943221107389</v>
      </c>
      <c r="AD39">
        <v>12.492706593215207</v>
      </c>
      <c r="AE39">
        <f t="shared" si="0"/>
        <v>3.4591820790403989</v>
      </c>
      <c r="AF39">
        <f t="shared" si="1"/>
        <v>3.711300302931714</v>
      </c>
      <c r="AG39">
        <f t="shared" si="2"/>
        <v>9.0578495645960881</v>
      </c>
      <c r="AH39">
        <f t="shared" si="3"/>
        <v>4.7971674808747098</v>
      </c>
      <c r="AI39">
        <f t="shared" si="4"/>
        <v>8.7614611196237888</v>
      </c>
      <c r="AJ39">
        <f t="shared" si="5"/>
        <v>3.6267578371318296</v>
      </c>
      <c r="AK39">
        <f t="shared" si="6"/>
        <v>13.501912914661389</v>
      </c>
    </row>
    <row r="40" spans="1:37">
      <c r="A40" s="1">
        <v>206</v>
      </c>
      <c r="B40" s="2" t="s">
        <v>612</v>
      </c>
      <c r="C40" s="2" t="s">
        <v>612</v>
      </c>
      <c r="D40" s="2" t="s">
        <v>613</v>
      </c>
      <c r="E40">
        <v>38.272074980874272</v>
      </c>
      <c r="F40">
        <v>29.850997267527713</v>
      </c>
      <c r="G40">
        <v>88.946953016842414</v>
      </c>
      <c r="H40">
        <v>60.535945571978623</v>
      </c>
      <c r="I40">
        <v>71.698924538435136</v>
      </c>
      <c r="J40">
        <v>80.628749840995539</v>
      </c>
      <c r="K40">
        <v>58.866548662115356</v>
      </c>
      <c r="L40">
        <v>71.465416967680653</v>
      </c>
      <c r="M40">
        <v>86.07051875511165</v>
      </c>
      <c r="N40">
        <v>94.902732123236845</v>
      </c>
      <c r="O40">
        <v>112.87716556010051</v>
      </c>
      <c r="P40">
        <v>76.473043448293936</v>
      </c>
      <c r="Q40">
        <v>40.682890287939188</v>
      </c>
      <c r="R40">
        <v>19.495719026479126</v>
      </c>
      <c r="S40">
        <v>98.439926807180214</v>
      </c>
      <c r="T40">
        <v>40.104422416902686</v>
      </c>
      <c r="U40">
        <v>47.897215521590311</v>
      </c>
      <c r="V40">
        <v>55.104403161754348</v>
      </c>
      <c r="W40">
        <v>35.827975285549726</v>
      </c>
      <c r="X40">
        <v>27.579228415454541</v>
      </c>
      <c r="Y40">
        <v>96.023451064500705</v>
      </c>
      <c r="Z40">
        <v>90.089827431444547</v>
      </c>
      <c r="AA40">
        <v>252.4352765202425</v>
      </c>
      <c r="AB40">
        <v>220.03380717874384</v>
      </c>
      <c r="AC40">
        <v>357.90677615598179</v>
      </c>
      <c r="AD40">
        <v>255.59698917556875</v>
      </c>
      <c r="AE40">
        <f t="shared" si="0"/>
        <v>54.401492709305757</v>
      </c>
      <c r="AF40">
        <f t="shared" si="1"/>
        <v>70.664910002306669</v>
      </c>
      <c r="AG40">
        <f t="shared" si="2"/>
        <v>92.580864971685727</v>
      </c>
      <c r="AH40">
        <f t="shared" si="3"/>
        <v>49.680739634625304</v>
      </c>
      <c r="AI40">
        <f t="shared" si="4"/>
        <v>41.602205596087231</v>
      </c>
      <c r="AJ40">
        <f t="shared" si="5"/>
        <v>93.056639247972626</v>
      </c>
      <c r="AK40">
        <f t="shared" si="6"/>
        <v>271.49321225763424</v>
      </c>
    </row>
    <row r="41" spans="1:37">
      <c r="A41" s="1">
        <v>878</v>
      </c>
      <c r="B41" s="2" t="s">
        <v>612</v>
      </c>
      <c r="C41" s="2" t="s">
        <v>612</v>
      </c>
      <c r="D41" s="2" t="s">
        <v>613</v>
      </c>
      <c r="E41">
        <v>80.663311481749133</v>
      </c>
      <c r="F41">
        <v>87.463422257725213</v>
      </c>
      <c r="G41">
        <v>69.067828894398176</v>
      </c>
      <c r="H41">
        <v>66.473242096478955</v>
      </c>
      <c r="I41">
        <v>83.8833074078279</v>
      </c>
      <c r="J41">
        <v>83.964508409827474</v>
      </c>
      <c r="K41">
        <v>52.106392373351362</v>
      </c>
      <c r="L41">
        <v>63.176847243845224</v>
      </c>
      <c r="M41">
        <v>83.504122651407272</v>
      </c>
      <c r="N41">
        <v>89.166092335596232</v>
      </c>
      <c r="O41">
        <v>134.32353666211208</v>
      </c>
      <c r="P41">
        <v>72.001048123904724</v>
      </c>
      <c r="Q41">
        <v>111.3770722389161</v>
      </c>
      <c r="R41">
        <v>88.072795147062777</v>
      </c>
      <c r="S41">
        <v>117.94132320547922</v>
      </c>
      <c r="T41">
        <v>102.19616488102879</v>
      </c>
      <c r="U41">
        <v>111.60762671675944</v>
      </c>
      <c r="V41">
        <v>93.64317180808419</v>
      </c>
      <c r="W41">
        <v>96.83363123250281</v>
      </c>
      <c r="X41">
        <v>97.602366556038945</v>
      </c>
      <c r="Y41">
        <v>24.605423726238971</v>
      </c>
      <c r="Z41">
        <v>28.454088111113872</v>
      </c>
      <c r="AA41">
        <v>215.86396225652928</v>
      </c>
      <c r="AB41">
        <v>150.88053862364379</v>
      </c>
      <c r="AC41">
        <v>192.26851182352655</v>
      </c>
      <c r="AD41">
        <v>185.91836349404227</v>
      </c>
      <c r="AE41">
        <f t="shared" si="0"/>
        <v>75.916951182587866</v>
      </c>
      <c r="AF41">
        <f t="shared" si="1"/>
        <v>70.782763858712983</v>
      </c>
      <c r="AG41">
        <f t="shared" si="2"/>
        <v>94.748699943255076</v>
      </c>
      <c r="AH41">
        <f t="shared" si="3"/>
        <v>104.89683886812172</v>
      </c>
      <c r="AI41">
        <f t="shared" si="4"/>
        <v>99.921699078346336</v>
      </c>
      <c r="AJ41">
        <f t="shared" si="5"/>
        <v>26.529755918676422</v>
      </c>
      <c r="AK41">
        <f t="shared" si="6"/>
        <v>186.23284404943547</v>
      </c>
    </row>
    <row r="42" spans="1:37">
      <c r="A42" s="1">
        <v>962</v>
      </c>
      <c r="B42" s="2" t="s">
        <v>614</v>
      </c>
      <c r="C42" s="2" t="s">
        <v>614</v>
      </c>
      <c r="D42" s="2" t="s">
        <v>615</v>
      </c>
      <c r="E42">
        <v>28.774029692083982</v>
      </c>
      <c r="F42">
        <v>21.748896877680249</v>
      </c>
      <c r="G42">
        <v>26.270115930273413</v>
      </c>
      <c r="H42">
        <v>27.551697997414713</v>
      </c>
      <c r="I42">
        <v>24.226993038329823</v>
      </c>
      <c r="J42">
        <v>27.263856648660632</v>
      </c>
      <c r="K42">
        <v>28.81347512677333</v>
      </c>
      <c r="L42">
        <v>27.025439972032117</v>
      </c>
      <c r="M42">
        <v>41.624791656358056</v>
      </c>
      <c r="N42">
        <v>36.037843002087442</v>
      </c>
      <c r="O42">
        <v>20.003410118902437</v>
      </c>
      <c r="P42">
        <v>34.883565125251955</v>
      </c>
      <c r="Q42">
        <v>29.602701643105576</v>
      </c>
      <c r="R42">
        <v>32.799501767395085</v>
      </c>
      <c r="S42">
        <v>35.827975285549726</v>
      </c>
      <c r="T42">
        <v>34.545319742227832</v>
      </c>
      <c r="U42">
        <v>28.925410006313395</v>
      </c>
      <c r="V42">
        <v>24.605423726238971</v>
      </c>
      <c r="W42">
        <v>35.215960743347779</v>
      </c>
      <c r="X42">
        <v>28.22997981266095</v>
      </c>
      <c r="Y42">
        <v>45.173070915287767</v>
      </c>
      <c r="Z42">
        <v>39.993053025902377</v>
      </c>
      <c r="AA42">
        <v>69.273476258834464</v>
      </c>
      <c r="AB42">
        <v>86.556974738293462</v>
      </c>
      <c r="AC42">
        <v>81.611694112458778</v>
      </c>
      <c r="AD42">
        <v>75.742242619763189</v>
      </c>
      <c r="AE42">
        <f t="shared" si="0"/>
        <v>26.086185124363091</v>
      </c>
      <c r="AF42">
        <f t="shared" si="1"/>
        <v>26.832441196448976</v>
      </c>
      <c r="AG42">
        <f t="shared" si="2"/>
        <v>33.137402475649971</v>
      </c>
      <c r="AH42">
        <f t="shared" si="3"/>
        <v>33.193874609569555</v>
      </c>
      <c r="AI42">
        <f t="shared" si="4"/>
        <v>29.244193572140276</v>
      </c>
      <c r="AJ42">
        <f t="shared" si="5"/>
        <v>42.583061970595068</v>
      </c>
      <c r="AK42">
        <f t="shared" si="6"/>
        <v>78.296096932337477</v>
      </c>
    </row>
    <row r="43" spans="1:37">
      <c r="A43" s="1">
        <v>290</v>
      </c>
      <c r="B43" s="2" t="s">
        <v>614</v>
      </c>
      <c r="C43" s="2" t="s">
        <v>614</v>
      </c>
      <c r="D43" s="2" t="s">
        <v>615</v>
      </c>
      <c r="E43">
        <v>20.003410118902437</v>
      </c>
      <c r="F43">
        <v>18.853461724098253</v>
      </c>
      <c r="G43">
        <v>27.431984460027266</v>
      </c>
      <c r="H43">
        <v>9.1849682669923176</v>
      </c>
      <c r="I43">
        <v>8.3627583413005979</v>
      </c>
      <c r="J43">
        <v>10.166103966603206</v>
      </c>
      <c r="K43">
        <v>10.018714227252108</v>
      </c>
      <c r="L43">
        <v>21.748896877680249</v>
      </c>
      <c r="M43">
        <v>20.003410118902437</v>
      </c>
      <c r="N43">
        <v>21.748896877680249</v>
      </c>
      <c r="O43">
        <v>9.1849682669923176</v>
      </c>
      <c r="P43">
        <v>27.868544844430474</v>
      </c>
      <c r="Q43">
        <v>5.2990359021683444</v>
      </c>
      <c r="R43">
        <v>2.191872648930218</v>
      </c>
      <c r="S43">
        <v>9.5927875088313392</v>
      </c>
      <c r="T43">
        <v>5.2990359021683444</v>
      </c>
      <c r="U43">
        <v>2.1711185697802655</v>
      </c>
      <c r="V43">
        <v>2.1988220026823551</v>
      </c>
      <c r="W43">
        <v>3.436107887090694</v>
      </c>
      <c r="X43">
        <v>2</v>
      </c>
      <c r="Y43">
        <v>7.8699516369707574</v>
      </c>
      <c r="Z43">
        <v>10.309563377469713</v>
      </c>
      <c r="AA43">
        <v>45.615241390367999</v>
      </c>
      <c r="AB43">
        <v>35.972025727430399</v>
      </c>
      <c r="AC43">
        <v>51.37519055984005</v>
      </c>
      <c r="AD43">
        <v>50.150778902271895</v>
      </c>
      <c r="AE43">
        <f t="shared" si="0"/>
        <v>18.868456142505067</v>
      </c>
      <c r="AF43">
        <f t="shared" si="1"/>
        <v>12.574118353209041</v>
      </c>
      <c r="AG43">
        <f t="shared" si="2"/>
        <v>19.701455027001369</v>
      </c>
      <c r="AH43">
        <f t="shared" si="3"/>
        <v>5.595682990524562</v>
      </c>
      <c r="AI43">
        <f t="shared" si="4"/>
        <v>2.4515121148883288</v>
      </c>
      <c r="AJ43">
        <f t="shared" si="5"/>
        <v>9.0897575072202343</v>
      </c>
      <c r="AK43">
        <f t="shared" si="6"/>
        <v>45.778309144977584</v>
      </c>
    </row>
    <row r="44" spans="1:37">
      <c r="A44" s="1">
        <v>1159</v>
      </c>
      <c r="B44" s="2" t="s">
        <v>616</v>
      </c>
      <c r="C44" s="2" t="s">
        <v>616</v>
      </c>
      <c r="D44" s="2" t="s">
        <v>617</v>
      </c>
      <c r="E44">
        <v>426.59760443466098</v>
      </c>
      <c r="F44">
        <v>343.01899072456894</v>
      </c>
      <c r="G44">
        <v>308.53689571057976</v>
      </c>
      <c r="H44">
        <v>331.80661192438038</v>
      </c>
      <c r="I44">
        <v>419.51928162153393</v>
      </c>
      <c r="J44">
        <v>340.77241142562463</v>
      </c>
      <c r="K44">
        <v>311.45141592168738</v>
      </c>
      <c r="L44">
        <v>322.51571919695272</v>
      </c>
      <c r="M44">
        <v>274.43786977470393</v>
      </c>
      <c r="N44">
        <v>163.151616223747</v>
      </c>
      <c r="O44">
        <v>341.01257616599781</v>
      </c>
      <c r="P44">
        <v>211.80226275720909</v>
      </c>
      <c r="Q44">
        <v>448.51808469806912</v>
      </c>
      <c r="R44">
        <v>437.28881065832917</v>
      </c>
      <c r="S44">
        <v>406.66419861052265</v>
      </c>
      <c r="T44">
        <v>463.01762043571307</v>
      </c>
      <c r="U44">
        <v>678.39701748345442</v>
      </c>
      <c r="V44">
        <v>580.26617209238987</v>
      </c>
      <c r="W44">
        <v>490.88413553377512</v>
      </c>
      <c r="X44">
        <v>471.16203498466098</v>
      </c>
      <c r="Y44">
        <v>660.33123924464667</v>
      </c>
      <c r="Z44">
        <v>445.64486526975827</v>
      </c>
      <c r="AA44">
        <v>1687.4656024812996</v>
      </c>
      <c r="AB44">
        <v>1051.6442877278098</v>
      </c>
      <c r="AC44">
        <v>1420.2630822779279</v>
      </c>
      <c r="AD44">
        <v>4731.6646750034506</v>
      </c>
      <c r="AE44">
        <f t="shared" si="0"/>
        <v>352.49002569854753</v>
      </c>
      <c r="AF44">
        <f t="shared" si="1"/>
        <v>348.56470704144965</v>
      </c>
      <c r="AG44">
        <f t="shared" si="2"/>
        <v>247.60108123041445</v>
      </c>
      <c r="AH44">
        <f t="shared" si="3"/>
        <v>438.87217860065851</v>
      </c>
      <c r="AI44">
        <f t="shared" si="4"/>
        <v>555.17734002357008</v>
      </c>
      <c r="AJ44">
        <f t="shared" si="5"/>
        <v>552.98805225720253</v>
      </c>
      <c r="AK44">
        <f t="shared" si="6"/>
        <v>2222.759411872622</v>
      </c>
    </row>
    <row r="45" spans="1:37">
      <c r="A45" s="1">
        <v>487</v>
      </c>
      <c r="B45" s="2" t="s">
        <v>616</v>
      </c>
      <c r="C45" s="2" t="s">
        <v>616</v>
      </c>
      <c r="D45" s="2" t="s">
        <v>617</v>
      </c>
      <c r="E45">
        <v>183.4139349210721</v>
      </c>
      <c r="F45">
        <v>29.270025286804756</v>
      </c>
      <c r="G45">
        <v>142.68742955854552</v>
      </c>
      <c r="H45">
        <v>24.512020435021949</v>
      </c>
      <c r="I45">
        <v>120.31573128201295</v>
      </c>
      <c r="J45">
        <v>81.914768544619605</v>
      </c>
      <c r="K45">
        <v>159.83980877004819</v>
      </c>
      <c r="L45">
        <v>168.88518009384427</v>
      </c>
      <c r="M45">
        <v>166.13118174617384</v>
      </c>
      <c r="N45">
        <v>65.252527898381274</v>
      </c>
      <c r="O45">
        <v>243.77143239088139</v>
      </c>
      <c r="P45">
        <v>164.94345016477254</v>
      </c>
      <c r="Q45">
        <v>23.467221728759288</v>
      </c>
      <c r="R45">
        <v>13.486515748860837</v>
      </c>
      <c r="S45">
        <v>37.220367293955512</v>
      </c>
      <c r="T45">
        <v>18.860477463607101</v>
      </c>
      <c r="U45">
        <v>48.83160533084007</v>
      </c>
      <c r="V45">
        <v>50.413857406897769</v>
      </c>
      <c r="W45">
        <v>68.724098597500898</v>
      </c>
      <c r="X45">
        <v>9.1849682669923176</v>
      </c>
      <c r="Y45">
        <v>5.048059503341884</v>
      </c>
      <c r="Z45">
        <v>10.309563377469713</v>
      </c>
      <c r="AA45">
        <v>1465.5768603485844</v>
      </c>
      <c r="AB45">
        <v>861.47370070659292</v>
      </c>
      <c r="AC45">
        <v>1655.0896750575362</v>
      </c>
      <c r="AD45">
        <v>4650.3336404739575</v>
      </c>
      <c r="AE45">
        <f t="shared" si="0"/>
        <v>94.970852550361073</v>
      </c>
      <c r="AF45">
        <f t="shared" si="1"/>
        <v>132.73887217263126</v>
      </c>
      <c r="AG45">
        <f t="shared" si="2"/>
        <v>160.02464805005226</v>
      </c>
      <c r="AH45">
        <f t="shared" si="3"/>
        <v>23.258645558795681</v>
      </c>
      <c r="AI45">
        <f t="shared" si="4"/>
        <v>44.288632400557759</v>
      </c>
      <c r="AJ45">
        <f t="shared" si="5"/>
        <v>7.6788114404057985</v>
      </c>
      <c r="AK45">
        <f t="shared" si="6"/>
        <v>2158.1184691466678</v>
      </c>
    </row>
    <row r="46" spans="1:37">
      <c r="A46" s="1">
        <v>1046</v>
      </c>
      <c r="B46" s="2" t="s">
        <v>618</v>
      </c>
      <c r="C46" s="2" t="s">
        <v>618</v>
      </c>
      <c r="D46" s="2" t="s">
        <v>617</v>
      </c>
      <c r="E46">
        <v>95.569524469779822</v>
      </c>
      <c r="F46">
        <v>53.304426907880043</v>
      </c>
      <c r="G46">
        <v>34.293830188305918</v>
      </c>
      <c r="H46">
        <v>34.091855917602487</v>
      </c>
      <c r="I46">
        <v>37.010314857409718</v>
      </c>
      <c r="J46">
        <v>38.035988078989149</v>
      </c>
      <c r="K46">
        <v>44.381323136366134</v>
      </c>
      <c r="L46">
        <v>41.103004326027381</v>
      </c>
      <c r="M46">
        <v>80.663311481749133</v>
      </c>
      <c r="N46">
        <v>95.284089600430292</v>
      </c>
      <c r="O46">
        <v>103.34056948377548</v>
      </c>
      <c r="P46">
        <v>82.148631918346581</v>
      </c>
      <c r="Q46">
        <v>103.66614833935418</v>
      </c>
      <c r="R46">
        <v>96.929490039631972</v>
      </c>
      <c r="S46">
        <v>60.769199770658901</v>
      </c>
      <c r="T46">
        <v>98.357322972962947</v>
      </c>
      <c r="U46">
        <v>101.985837027366</v>
      </c>
      <c r="V46">
        <v>105.97115183034647</v>
      </c>
      <c r="W46">
        <v>117.08832076787962</v>
      </c>
      <c r="X46">
        <v>92.338995298095725</v>
      </c>
      <c r="Y46">
        <v>107.79515422072453</v>
      </c>
      <c r="Z46">
        <v>74.556502624619</v>
      </c>
      <c r="AA46">
        <v>267.38723164147103</v>
      </c>
      <c r="AB46">
        <v>217.27710015125101</v>
      </c>
      <c r="AC46">
        <v>241.34659024723715</v>
      </c>
      <c r="AD46">
        <v>252.9600992101999</v>
      </c>
      <c r="AE46">
        <f t="shared" si="0"/>
        <v>54.314909370892067</v>
      </c>
      <c r="AF46">
        <f t="shared" si="1"/>
        <v>40.132657599698092</v>
      </c>
      <c r="AG46">
        <f t="shared" si="2"/>
        <v>90.359150621075372</v>
      </c>
      <c r="AH46">
        <f t="shared" si="3"/>
        <v>89.930540280651996</v>
      </c>
      <c r="AI46">
        <f t="shared" si="4"/>
        <v>104.34607623092195</v>
      </c>
      <c r="AJ46">
        <f t="shared" si="5"/>
        <v>91.175828422671771</v>
      </c>
      <c r="AK46">
        <f t="shared" si="6"/>
        <v>244.74275531253977</v>
      </c>
    </row>
    <row r="47" spans="1:37">
      <c r="A47" s="1">
        <v>374</v>
      </c>
      <c r="B47" s="2" t="s">
        <v>618</v>
      </c>
      <c r="C47" s="2" t="s">
        <v>618</v>
      </c>
      <c r="D47" s="2" t="s">
        <v>617</v>
      </c>
      <c r="E47">
        <v>66.720841110751749</v>
      </c>
      <c r="F47">
        <v>59.285422924654462</v>
      </c>
      <c r="G47">
        <v>44.507150766440873</v>
      </c>
      <c r="H47">
        <v>39.984219406880612</v>
      </c>
      <c r="I47">
        <v>58.682438657062676</v>
      </c>
      <c r="J47">
        <v>55.918342783681766</v>
      </c>
      <c r="K47">
        <v>57.610942299843536</v>
      </c>
      <c r="L47">
        <v>48.100027476391965</v>
      </c>
      <c r="M47">
        <v>31.428042862468821</v>
      </c>
      <c r="N47">
        <v>32.005398951807635</v>
      </c>
      <c r="O47">
        <v>54.121250281828026</v>
      </c>
      <c r="P47">
        <v>33.767676474217552</v>
      </c>
      <c r="Q47">
        <v>90.9414031674781</v>
      </c>
      <c r="R47">
        <v>76.615376865824601</v>
      </c>
      <c r="S47">
        <v>59.285422924654462</v>
      </c>
      <c r="T47">
        <v>59.285422924654462</v>
      </c>
      <c r="U47">
        <v>87.065821170815525</v>
      </c>
      <c r="V47">
        <v>64.080675600431604</v>
      </c>
      <c r="W47">
        <v>58.421942308402329</v>
      </c>
      <c r="X47">
        <v>51.256008970731457</v>
      </c>
      <c r="Y47">
        <v>58.050499225887528</v>
      </c>
      <c r="Z47">
        <v>29.089197370197162</v>
      </c>
      <c r="AA47">
        <v>200.80879264645174</v>
      </c>
      <c r="AB47">
        <v>188.31466310190305</v>
      </c>
      <c r="AC47">
        <v>162.46488219133417</v>
      </c>
      <c r="AD47">
        <v>242.05284793544141</v>
      </c>
      <c r="AE47">
        <f t="shared" si="0"/>
        <v>52.624408552181926</v>
      </c>
      <c r="AF47">
        <f t="shared" si="1"/>
        <v>55.077937804244989</v>
      </c>
      <c r="AG47">
        <f t="shared" si="2"/>
        <v>37.830592142580507</v>
      </c>
      <c r="AH47">
        <f t="shared" si="3"/>
        <v>71.531906470652899</v>
      </c>
      <c r="AI47">
        <f t="shared" si="4"/>
        <v>65.206112012595227</v>
      </c>
      <c r="AJ47">
        <f t="shared" si="5"/>
        <v>43.569848298042345</v>
      </c>
      <c r="AK47">
        <f t="shared" si="6"/>
        <v>198.41029646878258</v>
      </c>
    </row>
    <row r="48" spans="1:37">
      <c r="A48" s="1">
        <v>458</v>
      </c>
      <c r="B48" s="2" t="s">
        <v>619</v>
      </c>
      <c r="C48" s="2" t="s">
        <v>619</v>
      </c>
      <c r="D48" s="2" t="s">
        <v>620</v>
      </c>
      <c r="E48">
        <v>1.9965692472453518</v>
      </c>
      <c r="F48">
        <v>1.973818235012444</v>
      </c>
      <c r="G48">
        <v>15.614148438936359</v>
      </c>
      <c r="H48">
        <v>1.8860304453697692</v>
      </c>
      <c r="I48">
        <v>1.9456923023342096</v>
      </c>
      <c r="J48">
        <v>1.9456923023342096</v>
      </c>
      <c r="K48">
        <v>2.1307294675432691</v>
      </c>
      <c r="L48">
        <v>2.0670304504850114</v>
      </c>
      <c r="M48">
        <v>2.1266654191878369</v>
      </c>
      <c r="N48">
        <v>1.6221307330992556</v>
      </c>
      <c r="O48">
        <v>2.2144873453642941</v>
      </c>
      <c r="P48">
        <v>1.973818235012444</v>
      </c>
      <c r="Q48">
        <v>2.200748697592549</v>
      </c>
      <c r="R48">
        <v>2.296131990407237</v>
      </c>
      <c r="S48">
        <v>2.1481436663679472</v>
      </c>
      <c r="T48">
        <v>2.1863601125226939</v>
      </c>
      <c r="U48">
        <v>1.850210663253349</v>
      </c>
      <c r="V48">
        <v>1.9456923023342096</v>
      </c>
      <c r="W48">
        <v>2.0213019804719057</v>
      </c>
      <c r="X48">
        <v>1.9456923023342096</v>
      </c>
      <c r="Y48">
        <v>2.6443216700510881</v>
      </c>
      <c r="Z48">
        <v>10.309563377469713</v>
      </c>
      <c r="AA48">
        <v>469.74769772619555</v>
      </c>
      <c r="AB48">
        <v>439.87354911891754</v>
      </c>
      <c r="AC48">
        <v>351.89971134993215</v>
      </c>
      <c r="AD48">
        <v>501.93090182831975</v>
      </c>
      <c r="AE48">
        <f t="shared" si="0"/>
        <v>5.3676415916409814</v>
      </c>
      <c r="AF48">
        <f t="shared" si="1"/>
        <v>2.0222861306741748</v>
      </c>
      <c r="AG48">
        <f t="shared" si="2"/>
        <v>1.9842754331659578</v>
      </c>
      <c r="AH48">
        <f t="shared" si="3"/>
        <v>2.2078461167226067</v>
      </c>
      <c r="AI48">
        <f t="shared" si="4"/>
        <v>1.9407243120984183</v>
      </c>
      <c r="AJ48">
        <f t="shared" si="5"/>
        <v>6.4769425237604006</v>
      </c>
      <c r="AK48">
        <f t="shared" si="6"/>
        <v>440.86296500584126</v>
      </c>
    </row>
    <row r="49" spans="1:37">
      <c r="A49" s="1">
        <v>1130</v>
      </c>
      <c r="B49" s="2" t="s">
        <v>619</v>
      </c>
      <c r="C49" s="2" t="s">
        <v>619</v>
      </c>
      <c r="D49" s="2" t="s">
        <v>620</v>
      </c>
      <c r="E49">
        <v>224.97283385849778</v>
      </c>
      <c r="F49">
        <v>138.8362739578904</v>
      </c>
      <c r="G49">
        <v>172.38547099553614</v>
      </c>
      <c r="H49">
        <v>177.09451326034454</v>
      </c>
      <c r="I49">
        <v>200.50179343020307</v>
      </c>
      <c r="J49">
        <v>183.2507693400388</v>
      </c>
      <c r="K49">
        <v>207.34113629234412</v>
      </c>
      <c r="L49">
        <v>199.2201164352017</v>
      </c>
      <c r="M49">
        <v>239.25917046457758</v>
      </c>
      <c r="N49">
        <v>205.5663639698231</v>
      </c>
      <c r="O49">
        <v>164.76964676476473</v>
      </c>
      <c r="P49">
        <v>197.91111644565791</v>
      </c>
      <c r="Q49">
        <v>376.08278499329418</v>
      </c>
      <c r="R49">
        <v>377.14604742200953</v>
      </c>
      <c r="S49">
        <v>278.20965367416881</v>
      </c>
      <c r="T49">
        <v>324.78809933180651</v>
      </c>
      <c r="U49">
        <v>317.73555473314661</v>
      </c>
      <c r="V49">
        <v>292.90982829768421</v>
      </c>
      <c r="W49">
        <v>310.66388280744349</v>
      </c>
      <c r="X49">
        <v>316.99053270521836</v>
      </c>
      <c r="Y49">
        <v>121.65401190325201</v>
      </c>
      <c r="Z49">
        <v>82.211473868297887</v>
      </c>
      <c r="AA49">
        <v>363.35887535608418</v>
      </c>
      <c r="AB49">
        <v>349.55444652942577</v>
      </c>
      <c r="AC49">
        <v>373.00279368128622</v>
      </c>
      <c r="AD49">
        <v>424.37242024088789</v>
      </c>
      <c r="AE49">
        <f t="shared" si="0"/>
        <v>178.32227301806722</v>
      </c>
      <c r="AF49">
        <f t="shared" si="1"/>
        <v>197.57845387444692</v>
      </c>
      <c r="AG49">
        <f t="shared" si="2"/>
        <v>201.87657441120581</v>
      </c>
      <c r="AH49">
        <f t="shared" si="3"/>
        <v>339.05664635531974</v>
      </c>
      <c r="AI49">
        <f t="shared" si="4"/>
        <v>309.57494963587317</v>
      </c>
      <c r="AJ49">
        <f t="shared" si="5"/>
        <v>101.93274288577496</v>
      </c>
      <c r="AK49">
        <f t="shared" si="6"/>
        <v>377.57213395192105</v>
      </c>
    </row>
    <row r="50" spans="1:37">
      <c r="A50" s="1">
        <v>1214</v>
      </c>
      <c r="B50" s="2" t="s">
        <v>621</v>
      </c>
      <c r="C50" s="2" t="s">
        <v>622</v>
      </c>
      <c r="D50" s="2" t="s">
        <v>623</v>
      </c>
      <c r="E50">
        <v>2.251923906591609</v>
      </c>
      <c r="F50">
        <v>2.1750633139443205</v>
      </c>
      <c r="G50">
        <v>2.3240966838645662</v>
      </c>
      <c r="H50">
        <v>2.1307294675432691</v>
      </c>
      <c r="I50">
        <v>2.2320254899808853</v>
      </c>
      <c r="J50">
        <v>3.917227087778425</v>
      </c>
      <c r="K50">
        <v>1.9480012497651062</v>
      </c>
      <c r="L50">
        <v>2.2227796819007288</v>
      </c>
      <c r="M50">
        <v>2.1266654191878369</v>
      </c>
      <c r="N50">
        <v>2.2144873453642941</v>
      </c>
      <c r="O50">
        <v>2.2144873453642941</v>
      </c>
      <c r="P50">
        <v>2.1481436663679472</v>
      </c>
      <c r="Q50">
        <v>2.200748697592549</v>
      </c>
      <c r="R50">
        <v>2.191872648930218</v>
      </c>
      <c r="S50">
        <v>1.9974190115051509</v>
      </c>
      <c r="T50">
        <v>2.1863601125226939</v>
      </c>
      <c r="U50">
        <v>2.0137512479631909</v>
      </c>
      <c r="V50">
        <v>1.9456923023342096</v>
      </c>
      <c r="W50">
        <v>2.1750633139443205</v>
      </c>
      <c r="X50">
        <v>2.1911020545047766</v>
      </c>
      <c r="Y50">
        <v>2.6443216700510881</v>
      </c>
      <c r="Z50">
        <v>4.6091940042125712</v>
      </c>
      <c r="AA50">
        <v>28.469538949987317</v>
      </c>
      <c r="AB50">
        <v>13.784182542742892</v>
      </c>
      <c r="AC50">
        <v>13.333829252157674</v>
      </c>
      <c r="AD50">
        <v>13.333829252157674</v>
      </c>
      <c r="AE50">
        <f t="shared" si="0"/>
        <v>2.220453342985941</v>
      </c>
      <c r="AF50">
        <f t="shared" si="1"/>
        <v>2.5800083773562865</v>
      </c>
      <c r="AG50">
        <f t="shared" si="2"/>
        <v>2.1759459440710929</v>
      </c>
      <c r="AH50">
        <f t="shared" si="3"/>
        <v>2.1441001176376528</v>
      </c>
      <c r="AI50">
        <f t="shared" si="4"/>
        <v>2.0814022296866246</v>
      </c>
      <c r="AJ50">
        <f t="shared" si="5"/>
        <v>3.6267578371318296</v>
      </c>
      <c r="AK50">
        <f t="shared" si="6"/>
        <v>17.230344999261387</v>
      </c>
    </row>
    <row r="51" spans="1:37">
      <c r="A51" s="1">
        <v>542</v>
      </c>
      <c r="B51" s="2" t="s">
        <v>621</v>
      </c>
      <c r="C51" s="2" t="s">
        <v>622</v>
      </c>
      <c r="D51" s="2" t="s">
        <v>623</v>
      </c>
      <c r="E51">
        <v>3.5775471401738157</v>
      </c>
      <c r="F51">
        <v>3.5775471401738157</v>
      </c>
      <c r="G51">
        <v>2.9639300113072697</v>
      </c>
      <c r="H51">
        <v>2.4283367829230942</v>
      </c>
      <c r="I51">
        <v>2.9225621624782709</v>
      </c>
      <c r="J51">
        <v>2.2949498997323068</v>
      </c>
      <c r="K51">
        <v>2.6588785785669464</v>
      </c>
      <c r="L51">
        <v>2.8082753011255264</v>
      </c>
      <c r="M51">
        <v>3.0484306396333558</v>
      </c>
      <c r="N51">
        <v>3.3016925790166436</v>
      </c>
      <c r="O51">
        <v>4.0194828472067679</v>
      </c>
      <c r="P51">
        <v>3.5775471401738157</v>
      </c>
      <c r="Q51">
        <v>3.3016925790166436</v>
      </c>
      <c r="R51">
        <v>3.7873838099411525</v>
      </c>
      <c r="S51">
        <v>3.4880098881185955</v>
      </c>
      <c r="T51">
        <v>4.2031119813977025</v>
      </c>
      <c r="U51">
        <v>3.2089986128771546</v>
      </c>
      <c r="V51">
        <v>2.7699574675676919</v>
      </c>
      <c r="W51">
        <v>3.436107887090694</v>
      </c>
      <c r="X51">
        <v>2.9639300113072697</v>
      </c>
      <c r="Y51">
        <v>2.6443216700510881</v>
      </c>
      <c r="Z51">
        <v>12.80749051281693</v>
      </c>
      <c r="AA51">
        <v>11.272710831348544</v>
      </c>
      <c r="AB51">
        <v>8.8798270825568864</v>
      </c>
      <c r="AC51">
        <v>10.866388383089047</v>
      </c>
      <c r="AD51">
        <v>9.9315404663103575</v>
      </c>
      <c r="AE51">
        <f t="shared" si="0"/>
        <v>3.1368402686444989</v>
      </c>
      <c r="AF51">
        <f t="shared" si="1"/>
        <v>2.6711664854757626</v>
      </c>
      <c r="AG51">
        <f t="shared" si="2"/>
        <v>3.4867883015076462</v>
      </c>
      <c r="AH51">
        <f t="shared" si="3"/>
        <v>3.6950495646185235</v>
      </c>
      <c r="AI51">
        <f t="shared" si="4"/>
        <v>3.0947484947107027</v>
      </c>
      <c r="AJ51">
        <f t="shared" si="5"/>
        <v>7.725906091434009</v>
      </c>
      <c r="AK51">
        <f t="shared" si="6"/>
        <v>10.23761669082621</v>
      </c>
    </row>
    <row r="52" spans="1:37">
      <c r="A52" s="1">
        <v>626</v>
      </c>
      <c r="B52" s="2" t="s">
        <v>624</v>
      </c>
      <c r="C52" s="2" t="s">
        <v>624</v>
      </c>
      <c r="D52" s="2" t="s">
        <v>625</v>
      </c>
      <c r="E52">
        <v>2.2891153752925035</v>
      </c>
      <c r="F52">
        <v>2.2320254899808853</v>
      </c>
      <c r="G52">
        <v>2.9639300113072697</v>
      </c>
      <c r="H52">
        <v>2.4283367829230942</v>
      </c>
      <c r="I52">
        <v>2.1780914473540571</v>
      </c>
      <c r="J52">
        <v>2.1736803050739382</v>
      </c>
      <c r="K52">
        <v>2.1895416039361097</v>
      </c>
      <c r="L52">
        <v>2.1675462465911131</v>
      </c>
      <c r="M52">
        <v>2.1736803050739382</v>
      </c>
      <c r="N52">
        <v>3.0000000005798393</v>
      </c>
      <c r="O52">
        <v>2.1780914473540571</v>
      </c>
      <c r="P52">
        <v>2.5694763689928384</v>
      </c>
      <c r="Q52">
        <v>2.1206211636444978</v>
      </c>
      <c r="R52">
        <v>2.191872648930218</v>
      </c>
      <c r="S52">
        <v>2.2314780769952716</v>
      </c>
      <c r="T52">
        <v>2.0949170829133212</v>
      </c>
      <c r="U52">
        <v>2.1911020545047766</v>
      </c>
      <c r="V52">
        <v>2.1736803050739382</v>
      </c>
      <c r="W52">
        <v>1.973818235012444</v>
      </c>
      <c r="X52">
        <v>2</v>
      </c>
      <c r="Y52">
        <v>1.7146825798518475</v>
      </c>
      <c r="Z52">
        <v>1.8353951341761279</v>
      </c>
      <c r="AA52">
        <v>5.925297425675252</v>
      </c>
      <c r="AB52">
        <v>11.038274536578419</v>
      </c>
      <c r="AC52">
        <v>6.7033972489779003</v>
      </c>
      <c r="AD52">
        <v>7.2538997253205038</v>
      </c>
      <c r="AE52">
        <f t="shared" si="0"/>
        <v>2.4783519148759385</v>
      </c>
      <c r="AF52">
        <f t="shared" si="1"/>
        <v>2.1772149007388046</v>
      </c>
      <c r="AG52">
        <f t="shared" si="2"/>
        <v>2.4803120305001682</v>
      </c>
      <c r="AH52">
        <f t="shared" si="3"/>
        <v>2.1597222431208269</v>
      </c>
      <c r="AI52">
        <f t="shared" si="4"/>
        <v>2.08465014864779</v>
      </c>
      <c r="AJ52">
        <f t="shared" si="5"/>
        <v>1.7750388570139877</v>
      </c>
      <c r="AK52">
        <f t="shared" si="6"/>
        <v>7.7302172341380189</v>
      </c>
    </row>
    <row r="53" spans="1:37">
      <c r="A53" s="1">
        <v>1298</v>
      </c>
      <c r="B53" s="2" t="s">
        <v>624</v>
      </c>
      <c r="C53" s="2" t="s">
        <v>624</v>
      </c>
      <c r="D53" s="2" t="s">
        <v>625</v>
      </c>
      <c r="E53">
        <v>2.1396982981412522</v>
      </c>
      <c r="F53">
        <v>2.0809821209362402</v>
      </c>
      <c r="G53">
        <v>2.2320254899808853</v>
      </c>
      <c r="H53">
        <v>2.1823737945143091</v>
      </c>
      <c r="I53">
        <v>2.2320254899808853</v>
      </c>
      <c r="J53">
        <v>2.1869406052386839</v>
      </c>
      <c r="K53">
        <v>2.1895416039361097</v>
      </c>
      <c r="L53">
        <v>2.0137512479631909</v>
      </c>
      <c r="M53">
        <v>2.0510730840588534</v>
      </c>
      <c r="N53">
        <v>2.1711185697802655</v>
      </c>
      <c r="O53">
        <v>2.0213019804719057</v>
      </c>
      <c r="P53">
        <v>2.1481436663679472</v>
      </c>
      <c r="Q53">
        <v>2.1206211636444978</v>
      </c>
      <c r="R53">
        <v>2.191872648930218</v>
      </c>
      <c r="S53">
        <v>2.2314780769952716</v>
      </c>
      <c r="T53">
        <v>1.9713362236817713</v>
      </c>
      <c r="U53">
        <v>2.1266654191878369</v>
      </c>
      <c r="V53">
        <v>2.1518240937570092</v>
      </c>
      <c r="W53">
        <v>2.1750633139443205</v>
      </c>
      <c r="X53">
        <v>2.7699574675676919</v>
      </c>
      <c r="Y53">
        <v>1.7146825798518475</v>
      </c>
      <c r="Z53">
        <v>1.8353951341761279</v>
      </c>
      <c r="AA53">
        <v>5.925297425675252</v>
      </c>
      <c r="AB53">
        <v>6.6054967156531799</v>
      </c>
      <c r="AC53">
        <v>5.8436269664529661</v>
      </c>
      <c r="AD53">
        <v>5.4204621944870652</v>
      </c>
      <c r="AE53">
        <f t="shared" si="0"/>
        <v>2.1587699258931718</v>
      </c>
      <c r="AF53">
        <f t="shared" si="1"/>
        <v>2.1555647367797173</v>
      </c>
      <c r="AG53">
        <f t="shared" si="2"/>
        <v>2.0979093251697427</v>
      </c>
      <c r="AH53">
        <f t="shared" si="3"/>
        <v>2.1288270283129398</v>
      </c>
      <c r="AI53">
        <f t="shared" si="4"/>
        <v>2.3058775736142145</v>
      </c>
      <c r="AJ53">
        <f t="shared" si="5"/>
        <v>1.7750388570139877</v>
      </c>
      <c r="AK53">
        <f t="shared" si="6"/>
        <v>5.9487208255671158</v>
      </c>
    </row>
    <row r="54" spans="1:37">
      <c r="A54" s="1">
        <v>1203</v>
      </c>
      <c r="B54" s="2" t="s">
        <v>622</v>
      </c>
      <c r="C54" s="2" t="s">
        <v>626</v>
      </c>
      <c r="D54" s="2" t="s">
        <v>627</v>
      </c>
      <c r="E54">
        <v>4.3537858822328133</v>
      </c>
      <c r="F54">
        <v>4.1244079059380665</v>
      </c>
      <c r="G54">
        <v>5.2990359021683444</v>
      </c>
      <c r="H54">
        <v>3.6873680898509544</v>
      </c>
      <c r="I54">
        <v>3.5775471401738157</v>
      </c>
      <c r="J54">
        <v>4.1244079059380665</v>
      </c>
      <c r="K54">
        <v>4.3537858822328133</v>
      </c>
      <c r="L54">
        <v>5.0000000003903731</v>
      </c>
      <c r="M54">
        <v>5.6159562980553526</v>
      </c>
      <c r="N54">
        <v>3.6618444150201452</v>
      </c>
      <c r="O54">
        <v>3.3016925790166436</v>
      </c>
      <c r="P54">
        <v>3.2089986128771546</v>
      </c>
      <c r="Q54">
        <v>10.373782284149502</v>
      </c>
      <c r="R54">
        <v>8.7642267224560708</v>
      </c>
      <c r="S54">
        <v>6.3756250940023911</v>
      </c>
      <c r="T54">
        <v>5.8252750919581464</v>
      </c>
      <c r="U54">
        <v>13.486515748860837</v>
      </c>
      <c r="V54">
        <v>14.756635207776441</v>
      </c>
      <c r="W54">
        <v>17.115473251086367</v>
      </c>
      <c r="X54">
        <v>12.162653148553273</v>
      </c>
      <c r="Y54">
        <v>17.115473251086367</v>
      </c>
      <c r="Z54">
        <v>15.405277412353701</v>
      </c>
      <c r="AA54">
        <v>30.042863591563911</v>
      </c>
      <c r="AB54">
        <v>31.203754995794668</v>
      </c>
      <c r="AC54">
        <v>42.191317857033305</v>
      </c>
      <c r="AD54">
        <v>28.728119286365928</v>
      </c>
      <c r="AE54">
        <f t="shared" si="0"/>
        <v>4.3661494450475455</v>
      </c>
      <c r="AF54">
        <f t="shared" si="1"/>
        <v>4.2639352321837674</v>
      </c>
      <c r="AG54">
        <f t="shared" si="2"/>
        <v>3.9471229762423241</v>
      </c>
      <c r="AH54">
        <f t="shared" si="3"/>
        <v>7.8347272981415275</v>
      </c>
      <c r="AI54">
        <f t="shared" si="4"/>
        <v>14.380319339069231</v>
      </c>
      <c r="AJ54">
        <f t="shared" si="5"/>
        <v>16.260375331720034</v>
      </c>
      <c r="AK54">
        <f t="shared" si="6"/>
        <v>33.041513932689455</v>
      </c>
    </row>
    <row r="55" spans="1:37">
      <c r="A55" s="1">
        <v>531</v>
      </c>
      <c r="B55" s="2" t="s">
        <v>622</v>
      </c>
      <c r="C55" s="2" t="s">
        <v>626</v>
      </c>
      <c r="D55" s="2" t="s">
        <v>627</v>
      </c>
      <c r="E55">
        <v>38.272074980874272</v>
      </c>
      <c r="F55">
        <v>3.5775471401738157</v>
      </c>
      <c r="G55">
        <v>3.917227087778425</v>
      </c>
      <c r="H55">
        <v>3.6873680898509544</v>
      </c>
      <c r="I55">
        <v>3.2089986128771546</v>
      </c>
      <c r="J55">
        <v>3.917227087778425</v>
      </c>
      <c r="K55">
        <v>3.6873680898509544</v>
      </c>
      <c r="L55">
        <v>4.1244079059380665</v>
      </c>
      <c r="M55">
        <v>6.4531498991702509</v>
      </c>
      <c r="N55">
        <v>4.3537858822328133</v>
      </c>
      <c r="O55">
        <v>3.3016925790166436</v>
      </c>
      <c r="P55">
        <v>3.5775471401738157</v>
      </c>
      <c r="Q55">
        <v>8.7642267224560708</v>
      </c>
      <c r="R55">
        <v>5.2990359021683444</v>
      </c>
      <c r="S55">
        <v>4.8032143092209996</v>
      </c>
      <c r="T55">
        <v>3.5097632615268095</v>
      </c>
      <c r="U55">
        <v>8.3627583413005979</v>
      </c>
      <c r="V55">
        <v>14.756635207776441</v>
      </c>
      <c r="W55">
        <v>10.380237220498966</v>
      </c>
      <c r="X55">
        <v>12.162653148553273</v>
      </c>
      <c r="Y55">
        <v>18.287021778293845</v>
      </c>
      <c r="Z55">
        <v>20.003410118902437</v>
      </c>
      <c r="AA55">
        <v>25.078269542809245</v>
      </c>
      <c r="AB55">
        <v>33.08724978465834</v>
      </c>
      <c r="AC55">
        <v>34.522040335682028</v>
      </c>
      <c r="AD55">
        <v>30.378427040289175</v>
      </c>
      <c r="AE55">
        <f t="shared" si="0"/>
        <v>12.363554324669368</v>
      </c>
      <c r="AF55">
        <f t="shared" si="1"/>
        <v>3.7345004241111504</v>
      </c>
      <c r="AG55">
        <f t="shared" si="2"/>
        <v>4.4215438751483811</v>
      </c>
      <c r="AH55">
        <f t="shared" si="3"/>
        <v>5.5940600488430556</v>
      </c>
      <c r="AI55">
        <f t="shared" si="4"/>
        <v>11.415570979532319</v>
      </c>
      <c r="AJ55">
        <f t="shared" si="5"/>
        <v>19.145215948598143</v>
      </c>
      <c r="AK55">
        <f t="shared" si="6"/>
        <v>30.766496675859699</v>
      </c>
    </row>
    <row r="56" spans="1:37">
      <c r="A56" s="1">
        <v>39</v>
      </c>
      <c r="B56" s="2" t="s">
        <v>628</v>
      </c>
      <c r="C56" s="2" t="s">
        <v>628</v>
      </c>
      <c r="D56" s="2" t="s">
        <v>629</v>
      </c>
      <c r="E56">
        <v>2.251923906591609</v>
      </c>
      <c r="F56">
        <v>2.2320254899808853</v>
      </c>
      <c r="G56">
        <v>2.2320254899808853</v>
      </c>
      <c r="H56">
        <v>2.2394339843257787</v>
      </c>
      <c r="I56">
        <v>2.1780914473540571</v>
      </c>
      <c r="J56">
        <v>2.1736803050739382</v>
      </c>
      <c r="K56">
        <v>2.1895416039361097</v>
      </c>
      <c r="L56">
        <v>2.2227796819007288</v>
      </c>
      <c r="M56">
        <v>2.3455583192315088</v>
      </c>
      <c r="N56">
        <v>3.3016925790166436</v>
      </c>
      <c r="O56">
        <v>2.2717621282706206</v>
      </c>
      <c r="P56">
        <v>2.5694763689928384</v>
      </c>
      <c r="Q56">
        <v>2.8707819382065334</v>
      </c>
      <c r="R56">
        <v>3.4197035167470378</v>
      </c>
      <c r="S56">
        <v>4.8032143092209996</v>
      </c>
      <c r="T56">
        <v>4.2031119813977025</v>
      </c>
      <c r="U56">
        <v>7.6057184553525969</v>
      </c>
      <c r="V56">
        <v>6.9050372103464399</v>
      </c>
      <c r="W56">
        <v>3.917227087778425</v>
      </c>
      <c r="X56">
        <v>8.3627583413005979</v>
      </c>
      <c r="Y56">
        <v>2.6443216700510881</v>
      </c>
      <c r="Z56">
        <v>1.8353951341761279</v>
      </c>
      <c r="AA56">
        <v>12.022429112133322</v>
      </c>
      <c r="AB56">
        <v>13.784182542742892</v>
      </c>
      <c r="AC56">
        <v>17.707125401022488</v>
      </c>
      <c r="AD56">
        <v>13.333829252157674</v>
      </c>
      <c r="AE56">
        <f t="shared" si="0"/>
        <v>2.2388522177197898</v>
      </c>
      <c r="AF56">
        <f t="shared" si="1"/>
        <v>2.1910232595662085</v>
      </c>
      <c r="AG56">
        <f t="shared" si="2"/>
        <v>2.6221223488779031</v>
      </c>
      <c r="AH56">
        <f t="shared" si="3"/>
        <v>3.8242029363930681</v>
      </c>
      <c r="AI56">
        <f t="shared" si="4"/>
        <v>6.6976852736945149</v>
      </c>
      <c r="AJ56">
        <f t="shared" si="5"/>
        <v>2.2398584021136081</v>
      </c>
      <c r="AK56">
        <f t="shared" si="6"/>
        <v>14.211891577014093</v>
      </c>
    </row>
    <row r="57" spans="1:37">
      <c r="A57" s="1">
        <v>711</v>
      </c>
      <c r="B57" s="2" t="s">
        <v>628</v>
      </c>
      <c r="C57" s="2" t="s">
        <v>628</v>
      </c>
      <c r="D57" s="2" t="s">
        <v>629</v>
      </c>
      <c r="E57">
        <v>2.1852793454383304</v>
      </c>
      <c r="F57">
        <v>2.1750633139443205</v>
      </c>
      <c r="G57">
        <v>2.1780914473540571</v>
      </c>
      <c r="H57">
        <v>2.0213019804719057</v>
      </c>
      <c r="I57">
        <v>2.0510730840588534</v>
      </c>
      <c r="J57">
        <v>2.1190993641776008</v>
      </c>
      <c r="K57">
        <v>2.1307294675432691</v>
      </c>
      <c r="L57">
        <v>1.973818235012444</v>
      </c>
      <c r="M57">
        <v>2.1988220026823551</v>
      </c>
      <c r="N57">
        <v>2.2747937317079954</v>
      </c>
      <c r="O57">
        <v>2.2717621282706206</v>
      </c>
      <c r="P57">
        <v>2.2075682997932584</v>
      </c>
      <c r="Q57">
        <v>2.8707819382065334</v>
      </c>
      <c r="R57">
        <v>2.296131990407237</v>
      </c>
      <c r="S57">
        <v>2.7403383747623877</v>
      </c>
      <c r="T57">
        <v>2.287725701133092</v>
      </c>
      <c r="U57">
        <v>2.2838487673370622</v>
      </c>
      <c r="V57">
        <v>3.7873838099411525</v>
      </c>
      <c r="W57">
        <v>3.0241183708095267</v>
      </c>
      <c r="X57">
        <v>3.917227087778425</v>
      </c>
      <c r="Y57">
        <v>5.048059503341884</v>
      </c>
      <c r="Z57">
        <v>4.6091940042125712</v>
      </c>
      <c r="AA57">
        <v>12.022429112133322</v>
      </c>
      <c r="AB57">
        <v>12.767013665419292</v>
      </c>
      <c r="AC57">
        <v>16.002988178903674</v>
      </c>
      <c r="AD57">
        <v>11.803458427868811</v>
      </c>
      <c r="AE57">
        <f t="shared" si="0"/>
        <v>2.1399340218021532</v>
      </c>
      <c r="AF57">
        <f t="shared" si="1"/>
        <v>2.0686800376980421</v>
      </c>
      <c r="AG57">
        <f t="shared" si="2"/>
        <v>2.2382365406135571</v>
      </c>
      <c r="AH57">
        <f t="shared" si="3"/>
        <v>2.5487445011273122</v>
      </c>
      <c r="AI57">
        <f t="shared" si="4"/>
        <v>3.2531445089665416</v>
      </c>
      <c r="AJ57">
        <f t="shared" si="5"/>
        <v>4.8286267537772272</v>
      </c>
      <c r="AK57">
        <f t="shared" si="6"/>
        <v>13.148972346081274</v>
      </c>
    </row>
    <row r="58" spans="1:37">
      <c r="A58" s="1">
        <v>123</v>
      </c>
      <c r="B58" s="2" t="s">
        <v>630</v>
      </c>
      <c r="C58" s="2" t="s">
        <v>630</v>
      </c>
      <c r="D58" s="2" t="s">
        <v>631</v>
      </c>
      <c r="E58">
        <v>2.3240966838645662</v>
      </c>
      <c r="F58">
        <v>2.2320254899808853</v>
      </c>
      <c r="G58">
        <v>2.2320254899808853</v>
      </c>
      <c r="H58">
        <v>2.1823737945143091</v>
      </c>
      <c r="I58">
        <v>2.2320254899808853</v>
      </c>
      <c r="J58">
        <v>2.1736803050739382</v>
      </c>
      <c r="K58">
        <v>2.1307294675432691</v>
      </c>
      <c r="L58">
        <v>2.2227796819007288</v>
      </c>
      <c r="M58">
        <v>2.2637610949423559</v>
      </c>
      <c r="N58">
        <v>3.3016925790166436</v>
      </c>
      <c r="O58">
        <v>2.2717621282706206</v>
      </c>
      <c r="P58">
        <v>2.2075682997932584</v>
      </c>
      <c r="Q58">
        <v>2.8707819382065334</v>
      </c>
      <c r="R58">
        <v>2.191872648930218</v>
      </c>
      <c r="S58">
        <v>3.4880098881185955</v>
      </c>
      <c r="T58">
        <v>2.9639300113072697</v>
      </c>
      <c r="U58">
        <v>6.1587768748858345</v>
      </c>
      <c r="V58">
        <v>4.3537858822328133</v>
      </c>
      <c r="W58">
        <v>2.9161984242549281</v>
      </c>
      <c r="X58">
        <v>8.0763810737354973</v>
      </c>
      <c r="Y58">
        <v>7.8699516369707574</v>
      </c>
      <c r="Z58">
        <v>4.6091940042125712</v>
      </c>
      <c r="AA58">
        <v>8.6518610295201359</v>
      </c>
      <c r="AB58">
        <v>12.767013665419292</v>
      </c>
      <c r="AC58">
        <v>9.4932297885558707</v>
      </c>
      <c r="AD58">
        <v>8.3508062918884249</v>
      </c>
      <c r="AE58">
        <f t="shared" si="0"/>
        <v>2.2426303645851617</v>
      </c>
      <c r="AF58">
        <f t="shared" si="1"/>
        <v>2.1898037361247051</v>
      </c>
      <c r="AG58">
        <f t="shared" si="2"/>
        <v>2.5111960255057197</v>
      </c>
      <c r="AH58">
        <f t="shared" si="3"/>
        <v>2.8786486216406542</v>
      </c>
      <c r="AI58">
        <f t="shared" si="4"/>
        <v>5.3762855637772677</v>
      </c>
      <c r="AJ58">
        <f t="shared" si="5"/>
        <v>6.2395728205916647</v>
      </c>
      <c r="AK58">
        <f t="shared" si="6"/>
        <v>9.8157276938459308</v>
      </c>
    </row>
    <row r="59" spans="1:37">
      <c r="A59" s="1">
        <v>795</v>
      </c>
      <c r="B59" s="2" t="s">
        <v>630</v>
      </c>
      <c r="C59" s="2" t="s">
        <v>630</v>
      </c>
      <c r="D59" s="2" t="s">
        <v>631</v>
      </c>
      <c r="E59">
        <v>1.9965692472453518</v>
      </c>
      <c r="F59">
        <v>2.0809821209362402</v>
      </c>
      <c r="G59">
        <v>2.1307294675432691</v>
      </c>
      <c r="H59">
        <v>2.1307294675432691</v>
      </c>
      <c r="I59">
        <v>2.1396982981412522</v>
      </c>
      <c r="J59">
        <v>2.1190993641776008</v>
      </c>
      <c r="K59">
        <v>2.0159553081666268</v>
      </c>
      <c r="L59">
        <v>2.0670304504850114</v>
      </c>
      <c r="M59">
        <v>2.1988220026823551</v>
      </c>
      <c r="N59">
        <v>2.1711185697802655</v>
      </c>
      <c r="O59">
        <v>2.1307294675432691</v>
      </c>
      <c r="P59">
        <v>2.0416782734114043</v>
      </c>
      <c r="Q59">
        <v>2.200748697592549</v>
      </c>
      <c r="R59">
        <v>7.6345478548135013</v>
      </c>
      <c r="S59">
        <v>2.7403383747623877</v>
      </c>
      <c r="T59">
        <v>2.287725701133092</v>
      </c>
      <c r="U59">
        <v>3.2089986128771546</v>
      </c>
      <c r="V59">
        <v>3.436107887090694</v>
      </c>
      <c r="W59">
        <v>2.3455583192315088</v>
      </c>
      <c r="X59">
        <v>4.3537858822328133</v>
      </c>
      <c r="Y59">
        <v>5.048059503341884</v>
      </c>
      <c r="Z59">
        <v>10.309563377469713</v>
      </c>
      <c r="AA59">
        <v>8.6518610295201359</v>
      </c>
      <c r="AB59">
        <v>8.8798270825568864</v>
      </c>
      <c r="AC59">
        <v>8.6518610295201359</v>
      </c>
      <c r="AD59">
        <v>8.3508062918884249</v>
      </c>
      <c r="AE59">
        <f t="shared" si="0"/>
        <v>2.0847525758170322</v>
      </c>
      <c r="AF59">
        <f t="shared" si="1"/>
        <v>2.0854458552426229</v>
      </c>
      <c r="AG59">
        <f t="shared" si="2"/>
        <v>2.1355870783543236</v>
      </c>
      <c r="AH59">
        <f t="shared" si="3"/>
        <v>3.7158401570753821</v>
      </c>
      <c r="AI59">
        <f t="shared" si="4"/>
        <v>3.3361126753580428</v>
      </c>
      <c r="AJ59">
        <f t="shared" si="5"/>
        <v>7.6788114404057985</v>
      </c>
      <c r="AK59">
        <f t="shared" si="6"/>
        <v>8.6335888583713949</v>
      </c>
    </row>
    <row r="60" spans="1:37">
      <c r="A60" s="1">
        <v>617</v>
      </c>
      <c r="B60" s="2" t="s">
        <v>632</v>
      </c>
      <c r="C60" s="2" t="s">
        <v>632</v>
      </c>
      <c r="D60" s="2" t="s">
        <v>633</v>
      </c>
      <c r="E60">
        <v>27.498629346403185</v>
      </c>
      <c r="F60">
        <v>19.812645018869368</v>
      </c>
      <c r="G60">
        <v>15.614148438936359</v>
      </c>
      <c r="H60">
        <v>16.08243131378018</v>
      </c>
      <c r="I60">
        <v>18.287021778293845</v>
      </c>
      <c r="J60">
        <v>18.710798083990923</v>
      </c>
      <c r="K60">
        <v>29.905098906671149</v>
      </c>
      <c r="L60">
        <v>29.089197370197162</v>
      </c>
      <c r="M60">
        <v>19.491921562655783</v>
      </c>
      <c r="N60">
        <v>14.756635207776441</v>
      </c>
      <c r="O60">
        <v>30.637518539728486</v>
      </c>
      <c r="P60">
        <v>25.330779562451159</v>
      </c>
      <c r="Q60">
        <v>21.748896877680249</v>
      </c>
      <c r="R60">
        <v>28.22997981266095</v>
      </c>
      <c r="S60">
        <v>20.003410118902437</v>
      </c>
      <c r="T60">
        <v>21.46373048305253</v>
      </c>
      <c r="U60">
        <v>23.799197415771541</v>
      </c>
      <c r="V60">
        <v>23.467221728759288</v>
      </c>
      <c r="W60">
        <v>23.467221728759288</v>
      </c>
      <c r="X60">
        <v>24.036360537749317</v>
      </c>
      <c r="Y60">
        <v>40.4280894710474</v>
      </c>
      <c r="Z60">
        <v>33.344209591856767</v>
      </c>
      <c r="AA60">
        <v>58.620151688606192</v>
      </c>
      <c r="AB60">
        <v>71.691771673782014</v>
      </c>
      <c r="AC60">
        <v>79.158373880499909</v>
      </c>
      <c r="AD60">
        <v>76.447850194848542</v>
      </c>
      <c r="AE60">
        <f t="shared" si="0"/>
        <v>19.751963529497274</v>
      </c>
      <c r="AF60">
        <f t="shared" si="1"/>
        <v>23.998029034788267</v>
      </c>
      <c r="AG60">
        <f t="shared" si="2"/>
        <v>22.554213718152965</v>
      </c>
      <c r="AH60">
        <f t="shared" si="3"/>
        <v>22.86150432307404</v>
      </c>
      <c r="AI60">
        <f t="shared" si="4"/>
        <v>23.692500352759858</v>
      </c>
      <c r="AJ60">
        <f t="shared" si="5"/>
        <v>36.886149531452084</v>
      </c>
      <c r="AK60">
        <f t="shared" si="6"/>
        <v>71.479536859434162</v>
      </c>
    </row>
    <row r="61" spans="1:37">
      <c r="A61" s="1">
        <v>1289</v>
      </c>
      <c r="B61" s="2" t="s">
        <v>632</v>
      </c>
      <c r="C61" s="2" t="s">
        <v>632</v>
      </c>
      <c r="D61" s="2" t="s">
        <v>633</v>
      </c>
      <c r="E61">
        <v>20.625392258270345</v>
      </c>
      <c r="F61">
        <v>15.412329492666764</v>
      </c>
      <c r="G61">
        <v>15.614148438936359</v>
      </c>
      <c r="H61">
        <v>14.756635207776441</v>
      </c>
      <c r="I61">
        <v>10.380237220498966</v>
      </c>
      <c r="J61">
        <v>11.091157497039921</v>
      </c>
      <c r="K61">
        <v>19.426366689508423</v>
      </c>
      <c r="L61">
        <v>19.426366689508423</v>
      </c>
      <c r="M61">
        <v>13.842485849889018</v>
      </c>
      <c r="N61">
        <v>12.162653148553273</v>
      </c>
      <c r="O61">
        <v>23.467221728759288</v>
      </c>
      <c r="P61">
        <v>16.765468421590885</v>
      </c>
      <c r="Q61">
        <v>19.816390836764874</v>
      </c>
      <c r="R61">
        <v>22.610414812193223</v>
      </c>
      <c r="S61">
        <v>21.748896877680249</v>
      </c>
      <c r="T61">
        <v>19.747769476100132</v>
      </c>
      <c r="U61">
        <v>19.426366689508423</v>
      </c>
      <c r="V61">
        <v>22.173894141695992</v>
      </c>
      <c r="W61">
        <v>19.813310699859109</v>
      </c>
      <c r="X61">
        <v>27.90445644343303</v>
      </c>
      <c r="Y61">
        <v>67.450816866624379</v>
      </c>
      <c r="Z61">
        <v>44.520262932065393</v>
      </c>
      <c r="AA61">
        <v>56.472238832721843</v>
      </c>
      <c r="AB61">
        <v>71.691771673782014</v>
      </c>
      <c r="AC61">
        <v>79.649614264290577</v>
      </c>
      <c r="AD61">
        <v>73.622085651277345</v>
      </c>
      <c r="AE61">
        <f t="shared" si="0"/>
        <v>16.60212634941248</v>
      </c>
      <c r="AF61">
        <f t="shared" si="1"/>
        <v>15.081032024138935</v>
      </c>
      <c r="AG61">
        <f t="shared" si="2"/>
        <v>16.559457287198114</v>
      </c>
      <c r="AH61">
        <f t="shared" si="3"/>
        <v>20.98086800068462</v>
      </c>
      <c r="AI61">
        <f t="shared" si="4"/>
        <v>22.32950699362414</v>
      </c>
      <c r="AJ61">
        <f t="shared" si="5"/>
        <v>55.985539899344886</v>
      </c>
      <c r="AK61">
        <f t="shared" si="6"/>
        <v>70.358927605517948</v>
      </c>
    </row>
    <row r="62" spans="1:37">
      <c r="A62" s="1">
        <v>615</v>
      </c>
      <c r="B62" s="2" t="s">
        <v>634</v>
      </c>
      <c r="C62" s="2" t="s">
        <v>635</v>
      </c>
      <c r="D62" s="2" t="s">
        <v>636</v>
      </c>
      <c r="E62">
        <v>3918.5430729765872</v>
      </c>
      <c r="F62">
        <v>2837.1106247430534</v>
      </c>
      <c r="G62">
        <v>1971.743006078631</v>
      </c>
      <c r="H62">
        <v>1668.2529272692723</v>
      </c>
      <c r="I62">
        <v>1753.8871519441225</v>
      </c>
      <c r="J62">
        <v>1899.5699847278042</v>
      </c>
      <c r="K62">
        <v>2621.237334365871</v>
      </c>
      <c r="L62">
        <v>3204.8491800753741</v>
      </c>
      <c r="M62">
        <v>1189.4102349302404</v>
      </c>
      <c r="N62">
        <v>956.8269494363791</v>
      </c>
      <c r="O62">
        <v>4593.760668494675</v>
      </c>
      <c r="P62">
        <v>4760.8436993378091</v>
      </c>
      <c r="Q62">
        <v>3787.8972719387029</v>
      </c>
      <c r="R62">
        <v>4455.2650594971146</v>
      </c>
      <c r="S62">
        <v>978.51492920705186</v>
      </c>
      <c r="T62">
        <v>1073.3182141105103</v>
      </c>
      <c r="U62">
        <v>925.4367989764138</v>
      </c>
      <c r="V62">
        <v>1081.2757538774997</v>
      </c>
      <c r="W62">
        <v>1205.2879164395763</v>
      </c>
      <c r="X62">
        <v>1050.748994073798</v>
      </c>
      <c r="Y62">
        <v>5305.453426888912</v>
      </c>
      <c r="Z62">
        <v>4297.8505166870727</v>
      </c>
      <c r="AA62">
        <v>4590.3957914287448</v>
      </c>
      <c r="AB62">
        <v>5315.2629558288263</v>
      </c>
      <c r="AC62">
        <v>5736.1555925586927</v>
      </c>
      <c r="AD62">
        <v>8681.7781913020899</v>
      </c>
      <c r="AE62">
        <f t="shared" si="0"/>
        <v>2598.9124077668862</v>
      </c>
      <c r="AF62">
        <f t="shared" si="1"/>
        <v>2369.885912778293</v>
      </c>
      <c r="AG62">
        <f t="shared" si="2"/>
        <v>2875.2103880497762</v>
      </c>
      <c r="AH62">
        <f t="shared" si="3"/>
        <v>2573.7488686883453</v>
      </c>
      <c r="AI62">
        <f t="shared" si="4"/>
        <v>1065.6873658418219</v>
      </c>
      <c r="AJ62">
        <f t="shared" si="5"/>
        <v>4801.6519717879928</v>
      </c>
      <c r="AK62">
        <f t="shared" si="6"/>
        <v>6080.8981327795882</v>
      </c>
    </row>
    <row r="63" spans="1:37">
      <c r="A63" s="1">
        <v>1287</v>
      </c>
      <c r="B63" s="2" t="s">
        <v>634</v>
      </c>
      <c r="C63" s="2" t="s">
        <v>635</v>
      </c>
      <c r="D63" s="2" t="s">
        <v>636</v>
      </c>
      <c r="E63">
        <v>2121.510141716205</v>
      </c>
      <c r="F63">
        <v>1327.1989548799445</v>
      </c>
      <c r="G63">
        <v>1596.2639028847771</v>
      </c>
      <c r="H63">
        <v>1014.9997058674539</v>
      </c>
      <c r="I63">
        <v>1022.702539235735</v>
      </c>
      <c r="J63">
        <v>880.44947531432172</v>
      </c>
      <c r="K63">
        <v>1494.2447307836428</v>
      </c>
      <c r="L63">
        <v>2133.6727265867084</v>
      </c>
      <c r="M63">
        <v>2496.3038771133192</v>
      </c>
      <c r="N63">
        <v>1137.4448883573123</v>
      </c>
      <c r="O63">
        <v>2490.3646532939938</v>
      </c>
      <c r="P63">
        <v>2523.0238871549109</v>
      </c>
      <c r="Q63">
        <v>4522.4415449486896</v>
      </c>
      <c r="R63">
        <v>4441.1148024607264</v>
      </c>
      <c r="S63">
        <v>969.53109079319984</v>
      </c>
      <c r="T63">
        <v>907.15862560520713</v>
      </c>
      <c r="U63">
        <v>732.95963179487785</v>
      </c>
      <c r="V63">
        <v>1104.6250392073762</v>
      </c>
      <c r="W63">
        <v>1175.9660133169955</v>
      </c>
      <c r="X63">
        <v>1059.7787944749509</v>
      </c>
      <c r="Y63">
        <v>4147.3445154217352</v>
      </c>
      <c r="Z63">
        <v>6222.2734371116967</v>
      </c>
      <c r="AA63">
        <v>4682.1661158478528</v>
      </c>
      <c r="AB63">
        <v>5135.4455457923077</v>
      </c>
      <c r="AC63">
        <v>6335.1710569092847</v>
      </c>
      <c r="AD63">
        <v>7815.513347144788</v>
      </c>
      <c r="AE63">
        <f t="shared" si="0"/>
        <v>1514.9931763370951</v>
      </c>
      <c r="AF63">
        <f t="shared" si="1"/>
        <v>1382.7673679801019</v>
      </c>
      <c r="AG63">
        <f t="shared" si="2"/>
        <v>2161.7843264798839</v>
      </c>
      <c r="AH63">
        <f t="shared" si="3"/>
        <v>2710.0615159519557</v>
      </c>
      <c r="AI63">
        <f t="shared" si="4"/>
        <v>1018.3323696985501</v>
      </c>
      <c r="AJ63">
        <f t="shared" si="5"/>
        <v>5184.8089762667159</v>
      </c>
      <c r="AK63">
        <f t="shared" si="6"/>
        <v>5992.0740164235576</v>
      </c>
    </row>
    <row r="64" spans="1:37">
      <c r="A64" s="1">
        <v>1328</v>
      </c>
      <c r="B64" s="2" t="s">
        <v>637</v>
      </c>
      <c r="C64" s="2" t="s">
        <v>637</v>
      </c>
      <c r="D64" s="2" t="s">
        <v>638</v>
      </c>
      <c r="E64">
        <v>82.759289190171728</v>
      </c>
      <c r="F64">
        <v>63.474867314179669</v>
      </c>
      <c r="G64">
        <v>74.368963244873214</v>
      </c>
      <c r="H64">
        <v>70.723890400924503</v>
      </c>
      <c r="I64">
        <v>75.816328301045445</v>
      </c>
      <c r="J64">
        <v>80.89102758499962</v>
      </c>
      <c r="K64">
        <v>60.493699228541885</v>
      </c>
      <c r="L64">
        <v>57.093671261796253</v>
      </c>
      <c r="M64">
        <v>66.791415998062789</v>
      </c>
      <c r="N64">
        <v>50.696151363752946</v>
      </c>
      <c r="O64">
        <v>30.637518539728486</v>
      </c>
      <c r="P64">
        <v>29.926102748926443</v>
      </c>
      <c r="Q64">
        <v>45.424788244808809</v>
      </c>
      <c r="R64">
        <v>45.007989528590173</v>
      </c>
      <c r="S64">
        <v>28.22997981266095</v>
      </c>
      <c r="T64">
        <v>43.012837589652186</v>
      </c>
      <c r="U64">
        <v>33.044889628833474</v>
      </c>
      <c r="V64">
        <v>29.42816762341285</v>
      </c>
      <c r="W64">
        <v>40.676627720867891</v>
      </c>
      <c r="X64">
        <v>28.660844092014202</v>
      </c>
      <c r="Y64">
        <v>82.461665562889536</v>
      </c>
      <c r="Z64">
        <v>82.211473868297887</v>
      </c>
      <c r="AA64">
        <v>165.20553128269083</v>
      </c>
      <c r="AB64">
        <v>169.72592275129631</v>
      </c>
      <c r="AC64">
        <v>188.18335034300986</v>
      </c>
      <c r="AD64">
        <v>148.42113287155868</v>
      </c>
      <c r="AE64">
        <f t="shared" si="0"/>
        <v>72.831752537537284</v>
      </c>
      <c r="AF64">
        <f t="shared" si="1"/>
        <v>68.573681594095802</v>
      </c>
      <c r="AG64">
        <f t="shared" si="2"/>
        <v>44.512797162617666</v>
      </c>
      <c r="AH64">
        <f t="shared" si="3"/>
        <v>40.41889879392803</v>
      </c>
      <c r="AI64">
        <f t="shared" si="4"/>
        <v>32.952632266282102</v>
      </c>
      <c r="AJ64">
        <f t="shared" si="5"/>
        <v>82.336569715593711</v>
      </c>
      <c r="AK64">
        <f t="shared" si="6"/>
        <v>167.88398431213892</v>
      </c>
    </row>
    <row r="65" spans="1:37">
      <c r="A65" s="1">
        <v>656</v>
      </c>
      <c r="B65" s="2" t="s">
        <v>637</v>
      </c>
      <c r="C65" s="2" t="s">
        <v>637</v>
      </c>
      <c r="D65" s="2" t="s">
        <v>638</v>
      </c>
      <c r="E65">
        <v>76.276741884680817</v>
      </c>
      <c r="F65">
        <v>71.41254911841375</v>
      </c>
      <c r="G65">
        <v>70.170486563080146</v>
      </c>
      <c r="H65">
        <v>84.347089716707558</v>
      </c>
      <c r="I65">
        <v>75.354412054200523</v>
      </c>
      <c r="J65">
        <v>79.05937801753403</v>
      </c>
      <c r="K65">
        <v>57.192749317059224</v>
      </c>
      <c r="L65">
        <v>59.43529730427268</v>
      </c>
      <c r="M65">
        <v>76.505132498681263</v>
      </c>
      <c r="N65">
        <v>74.074357623228778</v>
      </c>
      <c r="O65">
        <v>42.555627514702273</v>
      </c>
      <c r="P65">
        <v>34.883565125251955</v>
      </c>
      <c r="Q65">
        <v>44.538579998054708</v>
      </c>
      <c r="R65">
        <v>35.827975285549726</v>
      </c>
      <c r="S65">
        <v>54.477941474131647</v>
      </c>
      <c r="T65">
        <v>38.622882973867462</v>
      </c>
      <c r="U65">
        <v>29.985206537921297</v>
      </c>
      <c r="V65">
        <v>55.819751590006753</v>
      </c>
      <c r="W65">
        <v>60.669387781171316</v>
      </c>
      <c r="X65">
        <v>27.579228415454541</v>
      </c>
      <c r="Y65">
        <v>59.285422924654462</v>
      </c>
      <c r="Z65">
        <v>72.717294354018662</v>
      </c>
      <c r="AA65">
        <v>171.52424050881081</v>
      </c>
      <c r="AB65">
        <v>162.23350640876157</v>
      </c>
      <c r="AC65">
        <v>184.08910975226726</v>
      </c>
      <c r="AD65">
        <v>151.02798366751446</v>
      </c>
      <c r="AE65">
        <f t="shared" si="0"/>
        <v>75.551716820720571</v>
      </c>
      <c r="AF65">
        <f t="shared" si="1"/>
        <v>67.760459173266611</v>
      </c>
      <c r="AG65">
        <f t="shared" si="2"/>
        <v>57.004670690466071</v>
      </c>
      <c r="AH65">
        <f t="shared" si="3"/>
        <v>43.366844932900889</v>
      </c>
      <c r="AI65">
        <f t="shared" si="4"/>
        <v>43.513393581138473</v>
      </c>
      <c r="AJ65">
        <f t="shared" si="5"/>
        <v>66.001358639336559</v>
      </c>
      <c r="AK65">
        <f t="shared" si="6"/>
        <v>167.21871008433854</v>
      </c>
    </row>
    <row r="66" spans="1:37">
      <c r="A66" s="1">
        <v>879</v>
      </c>
      <c r="B66" s="2" t="s">
        <v>592</v>
      </c>
      <c r="C66" s="2" t="s">
        <v>592</v>
      </c>
      <c r="D66" s="2" t="s">
        <v>593</v>
      </c>
      <c r="E66">
        <v>41.193763469834529</v>
      </c>
      <c r="F66">
        <v>58.867104730509233</v>
      </c>
      <c r="G66">
        <v>48.874204618507584</v>
      </c>
      <c r="H66">
        <v>62.373146050561104</v>
      </c>
      <c r="I66">
        <v>81.338506678600694</v>
      </c>
      <c r="J66">
        <v>67.762566053154956</v>
      </c>
      <c r="K66">
        <v>46.854341942624849</v>
      </c>
      <c r="L66">
        <v>49.612041527242425</v>
      </c>
      <c r="M66">
        <v>67.533279492217659</v>
      </c>
      <c r="N66">
        <v>58.848542972728367</v>
      </c>
      <c r="O66">
        <v>89.760761610516639</v>
      </c>
      <c r="P66">
        <v>70.723890400924503</v>
      </c>
      <c r="Q66">
        <v>63.866036096493083</v>
      </c>
      <c r="R66">
        <v>63.87805592091086</v>
      </c>
      <c r="S66">
        <v>84.077451101724876</v>
      </c>
      <c r="T66">
        <v>80.663311481749133</v>
      </c>
      <c r="U66">
        <v>65.540510587554124</v>
      </c>
      <c r="V66">
        <v>47.490779195193348</v>
      </c>
      <c r="W66">
        <v>52.74520448510652</v>
      </c>
      <c r="X66">
        <v>57.705130224102554</v>
      </c>
      <c r="Y66">
        <v>65.252527898381274</v>
      </c>
      <c r="Z66">
        <v>68.74343373381511</v>
      </c>
      <c r="AA66">
        <v>184.75308275924507</v>
      </c>
      <c r="AB66">
        <v>193.12223871008226</v>
      </c>
      <c r="AC66">
        <v>167.04832715173686</v>
      </c>
      <c r="AD66">
        <v>176.0758643580468</v>
      </c>
      <c r="AE66">
        <f t="shared" ref="AE66:AE129" si="7">AVERAGE(E66:H66)</f>
        <v>52.827054717353114</v>
      </c>
      <c r="AF66">
        <f t="shared" ref="AF66:AF129" si="8">AVERAGE(I66:L66)</f>
        <v>61.391864050405729</v>
      </c>
      <c r="AG66">
        <f t="shared" ref="AG66:AG129" si="9">AVERAGE(M66:P66)</f>
        <v>71.716618619096792</v>
      </c>
      <c r="AH66">
        <f t="shared" ref="AH66:AH129" si="10">AVERAGE(Q66:T66)</f>
        <v>73.121213650219488</v>
      </c>
      <c r="AI66">
        <f t="shared" ref="AI66:AI129" si="11">AVERAGE(U66:X66)</f>
        <v>55.870406122989138</v>
      </c>
      <c r="AJ66">
        <f t="shared" ref="AJ66:AJ129" si="12">AVERAGE(Y66:Z66)</f>
        <v>66.997980816098192</v>
      </c>
      <c r="AK66">
        <f t="shared" ref="AK66:AK129" si="13">AVERAGE(AA66:AD66)</f>
        <v>180.24987824477776</v>
      </c>
    </row>
    <row r="67" spans="1:37">
      <c r="A67" s="1">
        <v>207</v>
      </c>
      <c r="B67" s="2" t="s">
        <v>592</v>
      </c>
      <c r="C67" s="2" t="s">
        <v>592</v>
      </c>
      <c r="D67" s="2" t="s">
        <v>593</v>
      </c>
      <c r="E67">
        <v>50.137126621270411</v>
      </c>
      <c r="F67">
        <v>52.416691839325367</v>
      </c>
      <c r="G67">
        <v>38.28538215803443</v>
      </c>
      <c r="H67">
        <v>42.774694565073005</v>
      </c>
      <c r="I67">
        <v>56.115700462266695</v>
      </c>
      <c r="J67">
        <v>46.037079130471362</v>
      </c>
      <c r="K67">
        <v>39.204799648124592</v>
      </c>
      <c r="L67">
        <v>43.821293689583833</v>
      </c>
      <c r="M67">
        <v>56.572229644849642</v>
      </c>
      <c r="N67">
        <v>55.368929383539239</v>
      </c>
      <c r="O67">
        <v>89.36281930681605</v>
      </c>
      <c r="P67">
        <v>59.794559439738094</v>
      </c>
      <c r="Q67">
        <v>68.029215961745237</v>
      </c>
      <c r="R67">
        <v>62.778186993103006</v>
      </c>
      <c r="S67">
        <v>75.615968535855956</v>
      </c>
      <c r="T67">
        <v>69.249398746709389</v>
      </c>
      <c r="U67">
        <v>70.723890400924503</v>
      </c>
      <c r="V67">
        <v>60.622694248932227</v>
      </c>
      <c r="W67">
        <v>50.99166022592987</v>
      </c>
      <c r="X67">
        <v>60.563834459001953</v>
      </c>
      <c r="Y67">
        <v>55.531088374039321</v>
      </c>
      <c r="Z67">
        <v>72.717294354018662</v>
      </c>
      <c r="AA67">
        <v>143.3479520130029</v>
      </c>
      <c r="AB67">
        <v>157.95680916360556</v>
      </c>
      <c r="AC67">
        <v>140.71853330899739</v>
      </c>
      <c r="AD67">
        <v>160.99445292892307</v>
      </c>
      <c r="AE67">
        <f t="shared" si="7"/>
        <v>45.903473795925805</v>
      </c>
      <c r="AF67">
        <f t="shared" si="8"/>
        <v>46.294718232611622</v>
      </c>
      <c r="AG67">
        <f t="shared" si="9"/>
        <v>65.274634443735749</v>
      </c>
      <c r="AH67">
        <f t="shared" si="10"/>
        <v>68.9181925593534</v>
      </c>
      <c r="AI67">
        <f t="shared" si="11"/>
        <v>60.725519833697142</v>
      </c>
      <c r="AJ67">
        <f t="shared" si="12"/>
        <v>64.124191364028988</v>
      </c>
      <c r="AK67">
        <f t="shared" si="13"/>
        <v>150.75443685363223</v>
      </c>
    </row>
    <row r="68" spans="1:37">
      <c r="A68" s="1">
        <v>198</v>
      </c>
      <c r="B68" s="2" t="s">
        <v>594</v>
      </c>
      <c r="C68" s="2" t="s">
        <v>595</v>
      </c>
      <c r="D68" s="2" t="s">
        <v>596</v>
      </c>
      <c r="E68">
        <v>3.3780240769020855</v>
      </c>
      <c r="F68">
        <v>2.1750633139443205</v>
      </c>
      <c r="G68">
        <v>2.3240966838645662</v>
      </c>
      <c r="H68">
        <v>2.1307294675432691</v>
      </c>
      <c r="I68">
        <v>2.1396982981412522</v>
      </c>
      <c r="J68">
        <v>2.1988220026823551</v>
      </c>
      <c r="K68">
        <v>2.2593463345644591</v>
      </c>
      <c r="L68">
        <v>2.1675462465911131</v>
      </c>
      <c r="M68">
        <v>2.2637610949423559</v>
      </c>
      <c r="N68">
        <v>2.2144873453642941</v>
      </c>
      <c r="O68">
        <v>2.0213019804719057</v>
      </c>
      <c r="P68">
        <v>2.2075682997932584</v>
      </c>
      <c r="Q68">
        <v>2.200748697592549</v>
      </c>
      <c r="R68">
        <v>2.8707819382065334</v>
      </c>
      <c r="S68">
        <v>2.2314780769952716</v>
      </c>
      <c r="T68">
        <v>2.2387766361901558</v>
      </c>
      <c r="U68">
        <v>2.1813047153355711</v>
      </c>
      <c r="V68">
        <v>8.2030430453339402</v>
      </c>
      <c r="W68">
        <v>3.0241183708095267</v>
      </c>
      <c r="X68">
        <v>2.251923906591609</v>
      </c>
      <c r="Y68">
        <v>10.018714227252108</v>
      </c>
      <c r="Z68">
        <v>2.847123197299597</v>
      </c>
      <c r="AA68">
        <v>9.7447334089762521</v>
      </c>
      <c r="AB68">
        <v>8.8798270825568864</v>
      </c>
      <c r="AC68">
        <v>10.866388383089047</v>
      </c>
      <c r="AD68">
        <v>12.14957748394769</v>
      </c>
      <c r="AE68">
        <f t="shared" si="7"/>
        <v>2.50197838556356</v>
      </c>
      <c r="AF68">
        <f t="shared" si="8"/>
        <v>2.1913532204947948</v>
      </c>
      <c r="AG68">
        <f t="shared" si="9"/>
        <v>2.1767796801429538</v>
      </c>
      <c r="AH68">
        <f t="shared" si="10"/>
        <v>2.3854463372461274</v>
      </c>
      <c r="AI68">
        <f t="shared" si="11"/>
        <v>3.9150975095176617</v>
      </c>
      <c r="AJ68">
        <f t="shared" si="12"/>
        <v>6.4329187122758524</v>
      </c>
      <c r="AK68">
        <f t="shared" si="13"/>
        <v>10.410131589642468</v>
      </c>
    </row>
    <row r="69" spans="1:37">
      <c r="A69" s="1">
        <v>870</v>
      </c>
      <c r="B69" s="2" t="s">
        <v>594</v>
      </c>
      <c r="C69" s="2" t="s">
        <v>595</v>
      </c>
      <c r="D69" s="2" t="s">
        <v>596</v>
      </c>
      <c r="E69">
        <v>2.1852793454383304</v>
      </c>
      <c r="F69">
        <v>2.2320254899808853</v>
      </c>
      <c r="G69">
        <v>2.1780914473540571</v>
      </c>
      <c r="H69">
        <v>2.1307294675432691</v>
      </c>
      <c r="I69">
        <v>2.0510730840588534</v>
      </c>
      <c r="J69">
        <v>1.9225436927311748</v>
      </c>
      <c r="K69">
        <v>2.1895416039361097</v>
      </c>
      <c r="L69">
        <v>2.1675462465911131</v>
      </c>
      <c r="M69">
        <v>2.1736803050739382</v>
      </c>
      <c r="N69">
        <v>2.2144873453642941</v>
      </c>
      <c r="O69">
        <v>2.1307294675432691</v>
      </c>
      <c r="P69">
        <v>2.0416782734114043</v>
      </c>
      <c r="Q69">
        <v>2.200748697592549</v>
      </c>
      <c r="R69">
        <v>2.296131990407237</v>
      </c>
      <c r="S69">
        <v>2.2314780769952716</v>
      </c>
      <c r="T69">
        <v>2.1863601125226939</v>
      </c>
      <c r="U69">
        <v>2.2656899594124136</v>
      </c>
      <c r="V69">
        <v>3.0241183708095267</v>
      </c>
      <c r="W69">
        <v>2.8082753011255264</v>
      </c>
      <c r="X69">
        <v>2.251923906591609</v>
      </c>
      <c r="Y69">
        <v>2.6443216700510881</v>
      </c>
      <c r="Z69">
        <v>10.309563377469713</v>
      </c>
      <c r="AA69">
        <v>8.6518610295201359</v>
      </c>
      <c r="AB69">
        <v>6.6054967156531799</v>
      </c>
      <c r="AC69">
        <v>10.866388383089047</v>
      </c>
      <c r="AD69">
        <v>9.9315404663103575</v>
      </c>
      <c r="AE69">
        <f t="shared" si="7"/>
        <v>2.1815314375791357</v>
      </c>
      <c r="AF69">
        <f t="shared" si="8"/>
        <v>2.0826761568293128</v>
      </c>
      <c r="AG69">
        <f t="shared" si="9"/>
        <v>2.1401438478482264</v>
      </c>
      <c r="AH69">
        <f t="shared" si="10"/>
        <v>2.2286797193794379</v>
      </c>
      <c r="AI69">
        <f t="shared" si="11"/>
        <v>2.587501884484769</v>
      </c>
      <c r="AJ69">
        <f t="shared" si="12"/>
        <v>6.4769425237604006</v>
      </c>
      <c r="AK69">
        <f t="shared" si="13"/>
        <v>9.0138216486431801</v>
      </c>
    </row>
    <row r="70" spans="1:37">
      <c r="A70" s="1">
        <v>291</v>
      </c>
      <c r="B70" s="2" t="s">
        <v>597</v>
      </c>
      <c r="C70" s="2" t="s">
        <v>597</v>
      </c>
      <c r="D70" s="2" t="s">
        <v>598</v>
      </c>
      <c r="E70">
        <v>2.1852793454383304</v>
      </c>
      <c r="F70">
        <v>2.2838487673370622</v>
      </c>
      <c r="G70">
        <v>2.1780914473540571</v>
      </c>
      <c r="H70">
        <v>2.1823737945143091</v>
      </c>
      <c r="I70">
        <v>2.1780914473540571</v>
      </c>
      <c r="J70">
        <v>2.1736803050739382</v>
      </c>
      <c r="K70">
        <v>2.1895416039361097</v>
      </c>
      <c r="L70">
        <v>2.2227796819007288</v>
      </c>
      <c r="M70">
        <v>2.1736803050739382</v>
      </c>
      <c r="N70">
        <v>2.2144873453642941</v>
      </c>
      <c r="O70">
        <v>2.1780914473540571</v>
      </c>
      <c r="P70">
        <v>2.2637610949423559</v>
      </c>
      <c r="Q70">
        <v>2.1206211636444978</v>
      </c>
      <c r="R70">
        <v>2.0365333134145578</v>
      </c>
      <c r="S70">
        <v>2.2314780769952716</v>
      </c>
      <c r="T70">
        <v>1</v>
      </c>
      <c r="U70">
        <v>2.2838487673370622</v>
      </c>
      <c r="V70">
        <v>2.1988220026823551</v>
      </c>
      <c r="W70">
        <v>2.1750633139443205</v>
      </c>
      <c r="X70">
        <v>2.9639300113072697</v>
      </c>
      <c r="Y70">
        <v>2.1803003742543834</v>
      </c>
      <c r="Z70">
        <v>1.8353951341761279</v>
      </c>
      <c r="AA70">
        <v>5.925297425675252</v>
      </c>
      <c r="AB70">
        <v>8.8798270825568864</v>
      </c>
      <c r="AC70">
        <v>6.2783485582916478</v>
      </c>
      <c r="AD70">
        <v>5.8347154070127196</v>
      </c>
      <c r="AE70">
        <f t="shared" si="7"/>
        <v>2.2073983386609397</v>
      </c>
      <c r="AF70">
        <f t="shared" si="8"/>
        <v>2.1910232595662085</v>
      </c>
      <c r="AG70">
        <f t="shared" si="9"/>
        <v>2.2075050481836613</v>
      </c>
      <c r="AH70">
        <f t="shared" si="10"/>
        <v>1.8471581385135818</v>
      </c>
      <c r="AI70">
        <f t="shared" si="11"/>
        <v>2.405416023817752</v>
      </c>
      <c r="AJ70">
        <f t="shared" si="12"/>
        <v>2.0078477542152555</v>
      </c>
      <c r="AK70">
        <f t="shared" si="13"/>
        <v>6.7295471183841267</v>
      </c>
    </row>
    <row r="71" spans="1:37">
      <c r="A71" s="1">
        <v>963</v>
      </c>
      <c r="B71" s="2" t="s">
        <v>597</v>
      </c>
      <c r="C71" s="2" t="s">
        <v>597</v>
      </c>
      <c r="D71" s="2" t="s">
        <v>598</v>
      </c>
      <c r="E71">
        <v>2.1396982981412522</v>
      </c>
      <c r="F71">
        <v>2.1750633139443205</v>
      </c>
      <c r="G71">
        <v>2.1780914473540571</v>
      </c>
      <c r="H71">
        <v>2.1307294675432691</v>
      </c>
      <c r="I71">
        <v>2.1780914473540571</v>
      </c>
      <c r="J71">
        <v>2.1988220026823551</v>
      </c>
      <c r="K71">
        <v>2.1895416039361097</v>
      </c>
      <c r="L71">
        <v>2.0670304504850114</v>
      </c>
      <c r="M71">
        <v>2.1266654191878369</v>
      </c>
      <c r="N71">
        <v>2.1098416333760981</v>
      </c>
      <c r="O71">
        <v>2.1307294675432691</v>
      </c>
      <c r="P71">
        <v>2.2075682997932584</v>
      </c>
      <c r="Q71">
        <v>2.1206211636444978</v>
      </c>
      <c r="R71">
        <v>2.191872648930218</v>
      </c>
      <c r="S71">
        <v>2.2314780769952716</v>
      </c>
      <c r="T71">
        <v>2.0949170829133212</v>
      </c>
      <c r="U71">
        <v>2.0666295138898909</v>
      </c>
      <c r="V71">
        <v>2.0666295138898909</v>
      </c>
      <c r="W71">
        <v>1.973818235012444</v>
      </c>
      <c r="X71">
        <v>2.1190993641776008</v>
      </c>
      <c r="Y71">
        <v>1.7146825798518475</v>
      </c>
      <c r="Z71">
        <v>1.8353951341761279</v>
      </c>
      <c r="AA71">
        <v>5.925297425675252</v>
      </c>
      <c r="AB71">
        <v>5.0658882451579705</v>
      </c>
      <c r="AC71">
        <v>5.8436269664529661</v>
      </c>
      <c r="AD71">
        <v>5.4204621944870652</v>
      </c>
      <c r="AE71">
        <f t="shared" si="7"/>
        <v>2.1558956317457247</v>
      </c>
      <c r="AF71">
        <f t="shared" si="8"/>
        <v>2.1583713761143835</v>
      </c>
      <c r="AG71">
        <f t="shared" si="9"/>
        <v>2.1437012049751156</v>
      </c>
      <c r="AH71">
        <f t="shared" si="10"/>
        <v>2.1597222431208269</v>
      </c>
      <c r="AI71">
        <f t="shared" si="11"/>
        <v>2.0565441567424565</v>
      </c>
      <c r="AJ71">
        <f t="shared" si="12"/>
        <v>1.7750388570139877</v>
      </c>
      <c r="AK71">
        <f t="shared" si="13"/>
        <v>5.5638187079433132</v>
      </c>
    </row>
    <row r="72" spans="1:37">
      <c r="A72" s="1">
        <v>400</v>
      </c>
      <c r="B72" s="2" t="s">
        <v>599</v>
      </c>
      <c r="C72" s="2" t="s">
        <v>599</v>
      </c>
      <c r="D72" s="2" t="s">
        <v>600</v>
      </c>
      <c r="E72">
        <v>48.100027476391965</v>
      </c>
      <c r="F72">
        <v>37.041326184933936</v>
      </c>
      <c r="G72">
        <v>26.616494502299361</v>
      </c>
      <c r="H72">
        <v>26.616494502299361</v>
      </c>
      <c r="I72">
        <v>28.303625478307687</v>
      </c>
      <c r="J72">
        <v>29.089197370197162</v>
      </c>
      <c r="K72">
        <v>40.379862557270627</v>
      </c>
      <c r="L72">
        <v>38.622882973867462</v>
      </c>
      <c r="M72">
        <v>36.520353249577688</v>
      </c>
      <c r="N72">
        <v>27.920192977067963</v>
      </c>
      <c r="O72">
        <v>56.908749371743795</v>
      </c>
      <c r="P72">
        <v>66.668726082482834</v>
      </c>
      <c r="Q72">
        <v>29.602701643105576</v>
      </c>
      <c r="R72">
        <v>29.089197370197162</v>
      </c>
      <c r="S72">
        <v>29.089197370197162</v>
      </c>
      <c r="T72">
        <v>48.100027476391965</v>
      </c>
      <c r="U72">
        <v>16.52012366162764</v>
      </c>
      <c r="V72">
        <v>29.089197370197162</v>
      </c>
      <c r="W72">
        <v>31.098868365513816</v>
      </c>
      <c r="X72">
        <v>24.605423726238971</v>
      </c>
      <c r="Y72">
        <v>70.723890400924503</v>
      </c>
      <c r="Z72">
        <v>51.556212105205745</v>
      </c>
      <c r="AA72">
        <v>85.535840248175987</v>
      </c>
      <c r="AB72">
        <v>84.559665232769348</v>
      </c>
      <c r="AC72">
        <v>94.230115780914105</v>
      </c>
      <c r="AD72">
        <v>97.439006200061414</v>
      </c>
      <c r="AE72">
        <f t="shared" si="7"/>
        <v>34.593585666481154</v>
      </c>
      <c r="AF72">
        <f t="shared" si="8"/>
        <v>34.098892094910738</v>
      </c>
      <c r="AG72">
        <f t="shared" si="9"/>
        <v>47.004505420218067</v>
      </c>
      <c r="AH72">
        <f t="shared" si="10"/>
        <v>33.970280964972964</v>
      </c>
      <c r="AI72">
        <f t="shared" si="11"/>
        <v>25.328403280894399</v>
      </c>
      <c r="AJ72">
        <f t="shared" si="12"/>
        <v>61.140051253065124</v>
      </c>
      <c r="AK72">
        <f t="shared" si="13"/>
        <v>90.441156865480224</v>
      </c>
    </row>
    <row r="73" spans="1:37">
      <c r="A73" s="1">
        <v>1072</v>
      </c>
      <c r="B73" s="2" t="s">
        <v>599</v>
      </c>
      <c r="C73" s="2" t="s">
        <v>599</v>
      </c>
      <c r="D73" s="2" t="s">
        <v>600</v>
      </c>
      <c r="E73">
        <v>33.589481159079682</v>
      </c>
      <c r="F73">
        <v>27.269272256392934</v>
      </c>
      <c r="G73">
        <v>25.924128442771231</v>
      </c>
      <c r="H73">
        <v>20.003410118902437</v>
      </c>
      <c r="I73">
        <v>19.614996923174665</v>
      </c>
      <c r="J73">
        <v>23.697991976513389</v>
      </c>
      <c r="K73">
        <v>34.801313201359875</v>
      </c>
      <c r="L73">
        <v>28.661142523373059</v>
      </c>
      <c r="M73">
        <v>24.03975043673579</v>
      </c>
      <c r="N73">
        <v>18.572298274032665</v>
      </c>
      <c r="O73">
        <v>32.799501767395085</v>
      </c>
      <c r="P73">
        <v>39.153009946033457</v>
      </c>
      <c r="Q73">
        <v>17.115473251086367</v>
      </c>
      <c r="R73">
        <v>14.756635207776441</v>
      </c>
      <c r="S73">
        <v>17.115473251086367</v>
      </c>
      <c r="T73">
        <v>20.243696301290072</v>
      </c>
      <c r="U73">
        <v>11.429024741322808</v>
      </c>
      <c r="V73">
        <v>8.3627583413005979</v>
      </c>
      <c r="W73">
        <v>19.047662999855685</v>
      </c>
      <c r="X73">
        <v>10.74143413141784</v>
      </c>
      <c r="Y73">
        <v>23.760324526920371</v>
      </c>
      <c r="Z73">
        <v>17.691552569104022</v>
      </c>
      <c r="AA73">
        <v>67.246602994443535</v>
      </c>
      <c r="AB73">
        <v>60.253509432661048</v>
      </c>
      <c r="AC73">
        <v>74.867226692199395</v>
      </c>
      <c r="AD73">
        <v>77.152912070209993</v>
      </c>
      <c r="AE73">
        <f t="shared" si="7"/>
        <v>26.696572994286573</v>
      </c>
      <c r="AF73">
        <f t="shared" si="8"/>
        <v>26.693861156105246</v>
      </c>
      <c r="AG73">
        <f t="shared" si="9"/>
        <v>28.641140106049249</v>
      </c>
      <c r="AH73">
        <f t="shared" si="10"/>
        <v>17.307819502809814</v>
      </c>
      <c r="AI73">
        <f t="shared" si="11"/>
        <v>12.395220053474231</v>
      </c>
      <c r="AJ73">
        <f t="shared" si="12"/>
        <v>20.725938548012195</v>
      </c>
      <c r="AK73">
        <f t="shared" si="13"/>
        <v>69.880062797378486</v>
      </c>
    </row>
    <row r="74" spans="1:37">
      <c r="A74" s="1">
        <v>1047</v>
      </c>
      <c r="B74" s="2" t="s">
        <v>601</v>
      </c>
      <c r="C74" s="2" t="s">
        <v>601</v>
      </c>
      <c r="D74" s="2" t="s">
        <v>602</v>
      </c>
      <c r="E74">
        <v>5.2990359021683444</v>
      </c>
      <c r="F74">
        <v>4.7937045492632295</v>
      </c>
      <c r="G74">
        <v>4.3537858822328133</v>
      </c>
      <c r="H74">
        <v>2.9639300113072697</v>
      </c>
      <c r="I74">
        <v>2.5694763689928384</v>
      </c>
      <c r="J74">
        <v>2.7699574675676919</v>
      </c>
      <c r="K74">
        <v>6.3756250940023911</v>
      </c>
      <c r="L74">
        <v>5.0000000003903731</v>
      </c>
      <c r="M74">
        <v>4.5959206607665744</v>
      </c>
      <c r="N74">
        <v>2.2747937317079954</v>
      </c>
      <c r="O74">
        <v>3.6618444150201452</v>
      </c>
      <c r="P74">
        <v>4.3537858822328133</v>
      </c>
      <c r="Q74">
        <v>8.0763810737354973</v>
      </c>
      <c r="R74">
        <v>7.6345478548135013</v>
      </c>
      <c r="S74">
        <v>9.5927875088313392</v>
      </c>
      <c r="T74">
        <v>9.5927875088313392</v>
      </c>
      <c r="U74">
        <v>7.3738042081870967</v>
      </c>
      <c r="V74">
        <v>4.3537858822328133</v>
      </c>
      <c r="W74">
        <v>10.018714227252108</v>
      </c>
      <c r="X74">
        <v>11.083140447473181</v>
      </c>
      <c r="Y74">
        <v>5.048059503341884</v>
      </c>
      <c r="Z74">
        <v>4.6091940042125712</v>
      </c>
      <c r="AA74">
        <v>25.078269542809245</v>
      </c>
      <c r="AB74">
        <v>26.840552740064346</v>
      </c>
      <c r="AC74">
        <v>28.469538949987317</v>
      </c>
      <c r="AD74">
        <v>27.450929688564045</v>
      </c>
      <c r="AE74">
        <f t="shared" si="7"/>
        <v>4.3526140862429141</v>
      </c>
      <c r="AF74">
        <f t="shared" si="8"/>
        <v>4.1787647327383235</v>
      </c>
      <c r="AG74">
        <f t="shared" si="9"/>
        <v>3.7215861724318819</v>
      </c>
      <c r="AH74">
        <f t="shared" si="10"/>
        <v>8.7241259865529202</v>
      </c>
      <c r="AI74">
        <f t="shared" si="11"/>
        <v>8.2073611912862994</v>
      </c>
      <c r="AJ74">
        <f t="shared" si="12"/>
        <v>4.8286267537772272</v>
      </c>
      <c r="AK74">
        <f t="shared" si="13"/>
        <v>26.95982273035624</v>
      </c>
    </row>
    <row r="75" spans="1:37">
      <c r="A75" s="1">
        <v>375</v>
      </c>
      <c r="B75" s="2" t="s">
        <v>601</v>
      </c>
      <c r="C75" s="2" t="s">
        <v>601</v>
      </c>
      <c r="D75" s="2" t="s">
        <v>602</v>
      </c>
      <c r="E75">
        <v>7.6345478548135013</v>
      </c>
      <c r="F75">
        <v>5.8811071878395982</v>
      </c>
      <c r="G75">
        <v>6.1587768748858345</v>
      </c>
      <c r="H75">
        <v>8.0763810737354973</v>
      </c>
      <c r="I75">
        <v>4.5959206607665744</v>
      </c>
      <c r="J75">
        <v>4.6992447358406366</v>
      </c>
      <c r="K75">
        <v>8.0763810737354973</v>
      </c>
      <c r="L75">
        <v>8.0763810737354973</v>
      </c>
      <c r="M75">
        <v>7.6438939300540856</v>
      </c>
      <c r="N75">
        <v>6.6001084574161482</v>
      </c>
      <c r="O75">
        <v>11.429024741322808</v>
      </c>
      <c r="P75">
        <v>10.382822163342434</v>
      </c>
      <c r="Q75">
        <v>8.7642267224560708</v>
      </c>
      <c r="R75">
        <v>13.486515748860837</v>
      </c>
      <c r="S75">
        <v>12.162653148553273</v>
      </c>
      <c r="T75">
        <v>8.968072703422914</v>
      </c>
      <c r="U75">
        <v>9.1849682669923176</v>
      </c>
      <c r="V75">
        <v>10.74143413141784</v>
      </c>
      <c r="W75">
        <v>10.380237220498966</v>
      </c>
      <c r="X75">
        <v>19.714809022454773</v>
      </c>
      <c r="Y75">
        <v>10.018714227252108</v>
      </c>
      <c r="Z75">
        <v>20.003410118902437</v>
      </c>
      <c r="AA75">
        <v>23.036866426904623</v>
      </c>
      <c r="AB75">
        <v>28.469538949987317</v>
      </c>
      <c r="AC75">
        <v>28.469538949987317</v>
      </c>
      <c r="AD75">
        <v>26.840552740064346</v>
      </c>
      <c r="AE75">
        <f t="shared" si="7"/>
        <v>6.9377032478186074</v>
      </c>
      <c r="AF75">
        <f t="shared" si="8"/>
        <v>6.3619818860195512</v>
      </c>
      <c r="AG75">
        <f t="shared" si="9"/>
        <v>9.0139623230338692</v>
      </c>
      <c r="AH75">
        <f t="shared" si="10"/>
        <v>10.845367080823273</v>
      </c>
      <c r="AI75">
        <f t="shared" si="11"/>
        <v>12.505362160340974</v>
      </c>
      <c r="AJ75">
        <f t="shared" si="12"/>
        <v>15.011062173077272</v>
      </c>
      <c r="AK75">
        <f t="shared" si="13"/>
        <v>26.704124266735903</v>
      </c>
    </row>
    <row r="76" spans="1:37">
      <c r="A76" s="1">
        <v>63</v>
      </c>
      <c r="B76" s="2" t="s">
        <v>603</v>
      </c>
      <c r="C76" s="2" t="s">
        <v>414</v>
      </c>
      <c r="D76" s="2" t="s">
        <v>415</v>
      </c>
      <c r="E76">
        <v>175.67398331566966</v>
      </c>
      <c r="F76">
        <v>112.52504785093451</v>
      </c>
      <c r="G76">
        <v>179.70894058377931</v>
      </c>
      <c r="H76">
        <v>294.1180549356302</v>
      </c>
      <c r="I76">
        <v>421.89883453592336</v>
      </c>
      <c r="J76">
        <v>320.92362339140448</v>
      </c>
      <c r="K76">
        <v>239.80835494009071</v>
      </c>
      <c r="L76">
        <v>217.14508137884036</v>
      </c>
      <c r="M76">
        <v>137.86805684056358</v>
      </c>
      <c r="N76">
        <v>170.90471262009228</v>
      </c>
      <c r="O76">
        <v>535.72443266335313</v>
      </c>
      <c r="P76">
        <v>121.26335004064777</v>
      </c>
      <c r="Q76">
        <v>105.59039623698489</v>
      </c>
      <c r="R76">
        <v>195.80436804234728</v>
      </c>
      <c r="S76">
        <v>69.635249696735301</v>
      </c>
      <c r="T76">
        <v>97.584869794100811</v>
      </c>
      <c r="U76">
        <v>103.11414834595939</v>
      </c>
      <c r="V76">
        <v>80.663311481749133</v>
      </c>
      <c r="W76">
        <v>60.033605005886187</v>
      </c>
      <c r="X76">
        <v>42.774694565073005</v>
      </c>
      <c r="Y76">
        <v>308.64305256560039</v>
      </c>
      <c r="Z76">
        <v>278.83224167086559</v>
      </c>
      <c r="AA76">
        <v>324.38113808821862</v>
      </c>
      <c r="AB76">
        <v>368.56716226549298</v>
      </c>
      <c r="AC76">
        <v>255.73103156462417</v>
      </c>
      <c r="AD76">
        <v>444.3137205368057</v>
      </c>
      <c r="AE76">
        <f t="shared" si="7"/>
        <v>190.50650667150342</v>
      </c>
      <c r="AF76">
        <f t="shared" si="8"/>
        <v>299.94397356156469</v>
      </c>
      <c r="AG76">
        <f t="shared" si="9"/>
        <v>241.44013804116418</v>
      </c>
      <c r="AH76">
        <f t="shared" si="10"/>
        <v>117.15372094254207</v>
      </c>
      <c r="AI76">
        <f t="shared" si="11"/>
        <v>71.646439849666933</v>
      </c>
      <c r="AJ76">
        <f t="shared" si="12"/>
        <v>293.73764711823299</v>
      </c>
      <c r="AK76">
        <f t="shared" si="13"/>
        <v>348.24826311378536</v>
      </c>
    </row>
    <row r="77" spans="1:37">
      <c r="A77" s="1">
        <v>735</v>
      </c>
      <c r="B77" s="2" t="s">
        <v>603</v>
      </c>
      <c r="C77" s="2" t="s">
        <v>414</v>
      </c>
      <c r="D77" s="2" t="s">
        <v>415</v>
      </c>
      <c r="E77">
        <v>206.94952198659243</v>
      </c>
      <c r="F77">
        <v>220.9020596572432</v>
      </c>
      <c r="G77">
        <v>235.96353673120223</v>
      </c>
      <c r="H77">
        <v>300.20199620027006</v>
      </c>
      <c r="I77">
        <v>402.78576326795428</v>
      </c>
      <c r="J77">
        <v>327.18696799445678</v>
      </c>
      <c r="K77">
        <v>294.85836722192226</v>
      </c>
      <c r="L77">
        <v>277.00002783081345</v>
      </c>
      <c r="M77">
        <v>94.683340747288455</v>
      </c>
      <c r="N77">
        <v>143.22329340155352</v>
      </c>
      <c r="O77">
        <v>523.10068028635976</v>
      </c>
      <c r="P77">
        <v>96.720116888110965</v>
      </c>
      <c r="Q77">
        <v>164.73776035571288</v>
      </c>
      <c r="R77">
        <v>132.05790603063815</v>
      </c>
      <c r="S77">
        <v>88.573469715915323</v>
      </c>
      <c r="T77">
        <v>163.52185134355298</v>
      </c>
      <c r="U77">
        <v>185.23880821729989</v>
      </c>
      <c r="V77">
        <v>162.71181172188366</v>
      </c>
      <c r="W77">
        <v>2.0213019804719057</v>
      </c>
      <c r="X77">
        <v>136.06751790952839</v>
      </c>
      <c r="Y77">
        <v>284.62667750948873</v>
      </c>
      <c r="Z77">
        <v>310.2768699917799</v>
      </c>
      <c r="AA77">
        <v>194.26214091005892</v>
      </c>
      <c r="AB77">
        <v>221.8804885995396</v>
      </c>
      <c r="AC77">
        <v>129.42762602198289</v>
      </c>
      <c r="AD77">
        <v>211.94376609643894</v>
      </c>
      <c r="AE77">
        <f t="shared" si="7"/>
        <v>241.00427864382698</v>
      </c>
      <c r="AF77">
        <f t="shared" si="8"/>
        <v>325.45778157878669</v>
      </c>
      <c r="AG77">
        <f t="shared" si="9"/>
        <v>214.43185783082819</v>
      </c>
      <c r="AH77">
        <f t="shared" si="10"/>
        <v>137.22274686145485</v>
      </c>
      <c r="AI77">
        <f t="shared" si="11"/>
        <v>121.50985995729596</v>
      </c>
      <c r="AJ77">
        <f t="shared" si="12"/>
        <v>297.45177375063429</v>
      </c>
      <c r="AK77">
        <f t="shared" si="13"/>
        <v>189.37850540700509</v>
      </c>
    </row>
    <row r="78" spans="1:37">
      <c r="A78" s="1">
        <v>28</v>
      </c>
      <c r="B78" s="2" t="s">
        <v>416</v>
      </c>
      <c r="C78" s="2" t="s">
        <v>417</v>
      </c>
      <c r="D78" s="2" t="s">
        <v>415</v>
      </c>
      <c r="E78">
        <v>35.827975285549726</v>
      </c>
      <c r="F78">
        <v>44.080175111127353</v>
      </c>
      <c r="G78">
        <v>51.981301531314443</v>
      </c>
      <c r="H78">
        <v>47.218145680182445</v>
      </c>
      <c r="I78">
        <v>58.682438657062676</v>
      </c>
      <c r="J78">
        <v>49.829839221924857</v>
      </c>
      <c r="K78">
        <v>55.939213240618471</v>
      </c>
      <c r="L78">
        <v>49.612041527242425</v>
      </c>
      <c r="M78">
        <v>46.921635542529813</v>
      </c>
      <c r="N78">
        <v>51.737309383105668</v>
      </c>
      <c r="O78">
        <v>19.621857752915844</v>
      </c>
      <c r="P78">
        <v>40.343071279074934</v>
      </c>
      <c r="Q78">
        <v>66.280855007740385</v>
      </c>
      <c r="R78">
        <v>70.723890400924503</v>
      </c>
      <c r="S78">
        <v>46.302909893798493</v>
      </c>
      <c r="T78">
        <v>52.846230927903306</v>
      </c>
      <c r="U78">
        <v>56.778512724325552</v>
      </c>
      <c r="V78">
        <v>66.773804529617706</v>
      </c>
      <c r="W78">
        <v>69.318583176200235</v>
      </c>
      <c r="X78">
        <v>56.015491412150254</v>
      </c>
      <c r="Y78">
        <v>43.205267544931644</v>
      </c>
      <c r="Z78">
        <v>28.22997981266095</v>
      </c>
      <c r="AA78">
        <v>85.535840248175987</v>
      </c>
      <c r="AB78">
        <v>105.76577455306577</v>
      </c>
      <c r="AC78">
        <v>89.944593753994468</v>
      </c>
      <c r="AD78">
        <v>85.545216749286254</v>
      </c>
      <c r="AE78">
        <f t="shared" si="7"/>
        <v>44.776899402043497</v>
      </c>
      <c r="AF78">
        <f t="shared" si="8"/>
        <v>53.515883161712111</v>
      </c>
      <c r="AG78">
        <f t="shared" si="9"/>
        <v>39.655968489406561</v>
      </c>
      <c r="AH78">
        <f t="shared" si="10"/>
        <v>59.038471557591677</v>
      </c>
      <c r="AI78">
        <f t="shared" si="11"/>
        <v>62.221597960573433</v>
      </c>
      <c r="AJ78">
        <f t="shared" si="12"/>
        <v>35.717623678796301</v>
      </c>
      <c r="AK78">
        <f t="shared" si="13"/>
        <v>91.697856326130619</v>
      </c>
    </row>
    <row r="79" spans="1:37">
      <c r="A79" s="1">
        <v>700</v>
      </c>
      <c r="B79" s="2" t="s">
        <v>416</v>
      </c>
      <c r="C79" s="2" t="s">
        <v>417</v>
      </c>
      <c r="D79" s="2" t="s">
        <v>415</v>
      </c>
      <c r="E79">
        <v>34.700326253106276</v>
      </c>
      <c r="F79">
        <v>37.566021848092603</v>
      </c>
      <c r="G79">
        <v>48.100027476391965</v>
      </c>
      <c r="H79">
        <v>55.104403161754348</v>
      </c>
      <c r="I79">
        <v>41.066080198968855</v>
      </c>
      <c r="J79">
        <v>43.383782783500024</v>
      </c>
      <c r="K79">
        <v>53.595297212006123</v>
      </c>
      <c r="L79">
        <v>52.712282770572351</v>
      </c>
      <c r="M79">
        <v>28.949572261238238</v>
      </c>
      <c r="N79">
        <v>37.968192524678209</v>
      </c>
      <c r="O79">
        <v>15.416328310462035</v>
      </c>
      <c r="P79">
        <v>31.73772782523876</v>
      </c>
      <c r="Q79">
        <v>55.969430461636406</v>
      </c>
      <c r="R79">
        <v>59.484220565324165</v>
      </c>
      <c r="S79">
        <v>32.799501767395085</v>
      </c>
      <c r="T79">
        <v>49.661491087267187</v>
      </c>
      <c r="U79">
        <v>43.735162192984212</v>
      </c>
      <c r="V79">
        <v>50.413857406897769</v>
      </c>
      <c r="W79">
        <v>55.577883068550229</v>
      </c>
      <c r="X79">
        <v>36.332021150378921</v>
      </c>
      <c r="Y79">
        <v>90.857737099291953</v>
      </c>
      <c r="Z79">
        <v>48.100027476391965</v>
      </c>
      <c r="AA79">
        <v>91.160787055152781</v>
      </c>
      <c r="AB79">
        <v>101.72648085344896</v>
      </c>
      <c r="AC79">
        <v>88.471199082391848</v>
      </c>
      <c r="AD79">
        <v>85.275236698107818</v>
      </c>
      <c r="AE79">
        <f t="shared" si="7"/>
        <v>43.867694684836295</v>
      </c>
      <c r="AF79">
        <f t="shared" si="8"/>
        <v>47.689360741261844</v>
      </c>
      <c r="AG79">
        <f t="shared" si="9"/>
        <v>28.517955230404311</v>
      </c>
      <c r="AH79">
        <f t="shared" si="10"/>
        <v>49.478660970405713</v>
      </c>
      <c r="AI79">
        <f t="shared" si="11"/>
        <v>46.514730954702785</v>
      </c>
      <c r="AJ79">
        <f t="shared" si="12"/>
        <v>69.478882287841955</v>
      </c>
      <c r="AK79">
        <f t="shared" si="13"/>
        <v>91.65842592227537</v>
      </c>
    </row>
    <row r="80" spans="1:37">
      <c r="A80" s="1">
        <v>1131</v>
      </c>
      <c r="B80" s="2" t="s">
        <v>418</v>
      </c>
      <c r="C80" s="2" t="s">
        <v>418</v>
      </c>
      <c r="D80" s="2" t="s">
        <v>419</v>
      </c>
      <c r="E80">
        <v>2.3240966838645662</v>
      </c>
      <c r="F80">
        <v>2.1750633139443205</v>
      </c>
      <c r="G80">
        <v>2.9639300113072697</v>
      </c>
      <c r="H80">
        <v>2.9639300113072697</v>
      </c>
      <c r="I80">
        <v>14.756635207776441</v>
      </c>
      <c r="J80">
        <v>2.1988220026823551</v>
      </c>
      <c r="K80">
        <v>2.4080967894608878</v>
      </c>
      <c r="L80">
        <v>2.2227796819007288</v>
      </c>
      <c r="M80">
        <v>2.1988220026823551</v>
      </c>
      <c r="N80">
        <v>2.2747937317079954</v>
      </c>
      <c r="O80">
        <v>2.4792587647662194</v>
      </c>
      <c r="P80">
        <v>2.0416782734114043</v>
      </c>
      <c r="Q80">
        <v>2.200748697592549</v>
      </c>
      <c r="R80">
        <v>2.296131990407237</v>
      </c>
      <c r="S80">
        <v>2.1481436663679472</v>
      </c>
      <c r="T80">
        <v>2.287725701133092</v>
      </c>
      <c r="U80">
        <v>2.1911020545047766</v>
      </c>
      <c r="V80">
        <v>2.7699574675676919</v>
      </c>
      <c r="W80">
        <v>2.3455583192315088</v>
      </c>
      <c r="X80">
        <v>3.917227087778425</v>
      </c>
      <c r="Y80">
        <v>1.7146825798518475</v>
      </c>
      <c r="Z80">
        <v>4.6091940042125712</v>
      </c>
      <c r="AA80">
        <v>6.7033972489779003</v>
      </c>
      <c r="AB80">
        <v>6.6054967156531799</v>
      </c>
      <c r="AC80">
        <v>3.8011682315696436</v>
      </c>
      <c r="AD80">
        <v>7.2538997253205038</v>
      </c>
      <c r="AE80">
        <f t="shared" si="7"/>
        <v>2.6067550051058563</v>
      </c>
      <c r="AF80">
        <f t="shared" si="8"/>
        <v>5.3965834204551033</v>
      </c>
      <c r="AG80">
        <f t="shared" si="9"/>
        <v>2.2486381931419936</v>
      </c>
      <c r="AH80">
        <f t="shared" si="10"/>
        <v>2.2331875138752064</v>
      </c>
      <c r="AI80">
        <f t="shared" si="11"/>
        <v>2.8059612322706005</v>
      </c>
      <c r="AJ80">
        <f t="shared" si="12"/>
        <v>3.1619382920322092</v>
      </c>
      <c r="AK80">
        <f t="shared" si="13"/>
        <v>6.0909904803803068</v>
      </c>
    </row>
    <row r="81" spans="1:37">
      <c r="A81" s="1">
        <v>459</v>
      </c>
      <c r="B81" s="2" t="s">
        <v>418</v>
      </c>
      <c r="C81" s="2" t="s">
        <v>418</v>
      </c>
      <c r="D81" s="2" t="s">
        <v>419</v>
      </c>
      <c r="E81">
        <v>2.1852793454383304</v>
      </c>
      <c r="F81">
        <v>2.1750633139443205</v>
      </c>
      <c r="G81">
        <v>2.2320254899808853</v>
      </c>
      <c r="H81">
        <v>2.4283367829230942</v>
      </c>
      <c r="I81">
        <v>2.2320254899808853</v>
      </c>
      <c r="J81">
        <v>2.1736803050739382</v>
      </c>
      <c r="K81">
        <v>2.1895416039361097</v>
      </c>
      <c r="L81">
        <v>2.2838487673370622</v>
      </c>
      <c r="M81">
        <v>2.3052710845922868</v>
      </c>
      <c r="N81">
        <v>3.3016925790166436</v>
      </c>
      <c r="O81">
        <v>2.1780914473540571</v>
      </c>
      <c r="P81">
        <v>2.1481436663679472</v>
      </c>
      <c r="Q81">
        <v>2.1206211636444978</v>
      </c>
      <c r="R81">
        <v>2.296131990407237</v>
      </c>
      <c r="S81">
        <v>2.2314780769952716</v>
      </c>
      <c r="T81">
        <v>2.287725701133092</v>
      </c>
      <c r="U81">
        <v>2.5694763689928384</v>
      </c>
      <c r="V81">
        <v>3.436107887090694</v>
      </c>
      <c r="W81">
        <v>2.2593463345644591</v>
      </c>
      <c r="X81">
        <v>2.7699574675676919</v>
      </c>
      <c r="Y81">
        <v>1.7146825798518475</v>
      </c>
      <c r="Z81">
        <v>1.8353951341761279</v>
      </c>
      <c r="AA81">
        <v>4.9952989038379636</v>
      </c>
      <c r="AB81">
        <v>6.6054967156531799</v>
      </c>
      <c r="AC81">
        <v>6.7033972489779003</v>
      </c>
      <c r="AD81">
        <v>5.8347154070127196</v>
      </c>
      <c r="AE81">
        <f t="shared" si="7"/>
        <v>2.2551762330716576</v>
      </c>
      <c r="AF81">
        <f t="shared" si="8"/>
        <v>2.2197740415819989</v>
      </c>
      <c r="AG81">
        <f t="shared" si="9"/>
        <v>2.4832996943327337</v>
      </c>
      <c r="AH81">
        <f t="shared" si="10"/>
        <v>2.2339892330450244</v>
      </c>
      <c r="AI81">
        <f t="shared" si="11"/>
        <v>2.7587220145539204</v>
      </c>
      <c r="AJ81">
        <f t="shared" si="12"/>
        <v>1.7750388570139877</v>
      </c>
      <c r="AK81">
        <f t="shared" si="13"/>
        <v>6.0347270688704411</v>
      </c>
    </row>
    <row r="82" spans="1:37">
      <c r="A82" s="1">
        <v>543</v>
      </c>
      <c r="B82" s="2" t="s">
        <v>420</v>
      </c>
      <c r="C82" s="2" t="s">
        <v>420</v>
      </c>
      <c r="D82" s="2" t="s">
        <v>421</v>
      </c>
      <c r="E82">
        <v>3.3780240769020855</v>
      </c>
      <c r="F82">
        <v>3.2089986128771546</v>
      </c>
      <c r="G82">
        <v>2.9639300113072697</v>
      </c>
      <c r="H82">
        <v>3.6873680898509544</v>
      </c>
      <c r="I82">
        <v>2.5694763689928384</v>
      </c>
      <c r="J82">
        <v>2.2949498997323068</v>
      </c>
      <c r="K82">
        <v>2.6588785785669464</v>
      </c>
      <c r="L82">
        <v>3.0837265100600502</v>
      </c>
      <c r="M82">
        <v>2.3455583192315088</v>
      </c>
      <c r="N82">
        <v>2.6588785785669464</v>
      </c>
      <c r="O82">
        <v>2.4792587647662194</v>
      </c>
      <c r="P82">
        <v>2.2075682997932584</v>
      </c>
      <c r="Q82">
        <v>4.3537858822328133</v>
      </c>
      <c r="R82">
        <v>2.8707819382065334</v>
      </c>
      <c r="S82">
        <v>6.3756250940023911</v>
      </c>
      <c r="T82">
        <v>2.9639300113072697</v>
      </c>
      <c r="U82">
        <v>6.1587768748858345</v>
      </c>
      <c r="V82">
        <v>6.1587768748858345</v>
      </c>
      <c r="W82">
        <v>4.1244079059380665</v>
      </c>
      <c r="X82">
        <v>10.74143413141784</v>
      </c>
      <c r="Y82">
        <v>1.7146825798518475</v>
      </c>
      <c r="Z82">
        <v>1.8353951341761279</v>
      </c>
      <c r="AA82">
        <v>12.022429112133322</v>
      </c>
      <c r="AB82">
        <v>16.533682837439745</v>
      </c>
      <c r="AC82">
        <v>11.803458427868811</v>
      </c>
      <c r="AD82">
        <v>11.067685124888976</v>
      </c>
      <c r="AE82">
        <f t="shared" si="7"/>
        <v>3.3095801977343662</v>
      </c>
      <c r="AF82">
        <f t="shared" si="8"/>
        <v>2.6517578393380354</v>
      </c>
      <c r="AG82">
        <f t="shared" si="9"/>
        <v>2.4228159905894833</v>
      </c>
      <c r="AH82">
        <f t="shared" si="10"/>
        <v>4.1410307314372519</v>
      </c>
      <c r="AI82">
        <f t="shared" si="11"/>
        <v>6.7958489467818941</v>
      </c>
      <c r="AJ82">
        <f t="shared" si="12"/>
        <v>1.7750388570139877</v>
      </c>
      <c r="AK82">
        <f t="shared" si="13"/>
        <v>12.856813875582713</v>
      </c>
    </row>
    <row r="83" spans="1:37">
      <c r="A83" s="1">
        <v>1215</v>
      </c>
      <c r="B83" s="2" t="s">
        <v>420</v>
      </c>
      <c r="C83" s="2" t="s">
        <v>420</v>
      </c>
      <c r="D83" s="2" t="s">
        <v>421</v>
      </c>
      <c r="E83">
        <v>2.8707819382065334</v>
      </c>
      <c r="F83">
        <v>2.8082753011255264</v>
      </c>
      <c r="G83">
        <v>2.2320254899808853</v>
      </c>
      <c r="H83">
        <v>3.6873680898509544</v>
      </c>
      <c r="I83">
        <v>2.2320254899808853</v>
      </c>
      <c r="J83">
        <v>2.2949498997323068</v>
      </c>
      <c r="K83">
        <v>2.1895416039361097</v>
      </c>
      <c r="L83">
        <v>2.2227796819007288</v>
      </c>
      <c r="M83">
        <v>2.2637610949423559</v>
      </c>
      <c r="N83">
        <v>2.2747937317079954</v>
      </c>
      <c r="O83">
        <v>2.1307294675432691</v>
      </c>
      <c r="P83">
        <v>2.2637610949423559</v>
      </c>
      <c r="Q83">
        <v>2.1206211636444978</v>
      </c>
      <c r="R83">
        <v>2.191872648930218</v>
      </c>
      <c r="S83">
        <v>3.4880098881185955</v>
      </c>
      <c r="T83">
        <v>2.287725701133092</v>
      </c>
      <c r="U83">
        <v>6.6001084574161482</v>
      </c>
      <c r="V83">
        <v>3.436107887090694</v>
      </c>
      <c r="W83">
        <v>3.917227087778425</v>
      </c>
      <c r="X83">
        <v>6.1587768748858345</v>
      </c>
      <c r="Y83">
        <v>1.7146825798518475</v>
      </c>
      <c r="Z83">
        <v>1.8353951341761279</v>
      </c>
      <c r="AA83">
        <v>9.7447334089762521</v>
      </c>
      <c r="AB83">
        <v>5.0658882451579705</v>
      </c>
      <c r="AC83">
        <v>7.8035791531982763</v>
      </c>
      <c r="AD83">
        <v>8.7849185228147597</v>
      </c>
      <c r="AE83">
        <f t="shared" si="7"/>
        <v>2.8996127047909752</v>
      </c>
      <c r="AF83">
        <f t="shared" si="8"/>
        <v>2.2348241688875077</v>
      </c>
      <c r="AG83">
        <f t="shared" si="9"/>
        <v>2.2332613472839942</v>
      </c>
      <c r="AH83">
        <f t="shared" si="10"/>
        <v>2.5220573504566008</v>
      </c>
      <c r="AI83">
        <f t="shared" si="11"/>
        <v>5.028055076792775</v>
      </c>
      <c r="AJ83">
        <f t="shared" si="12"/>
        <v>1.7750388570139877</v>
      </c>
      <c r="AK83">
        <f t="shared" si="13"/>
        <v>7.8497798325368153</v>
      </c>
    </row>
    <row r="84" spans="1:37">
      <c r="A84" s="1">
        <v>627</v>
      </c>
      <c r="B84" s="2" t="s">
        <v>422</v>
      </c>
      <c r="C84" s="2" t="s">
        <v>423</v>
      </c>
      <c r="D84" s="2" t="s">
        <v>424</v>
      </c>
      <c r="E84">
        <v>13.486515748860837</v>
      </c>
      <c r="F84">
        <v>16.08243131378018</v>
      </c>
      <c r="G84">
        <v>13.486515748860837</v>
      </c>
      <c r="H84">
        <v>11.756252561694634</v>
      </c>
      <c r="I84">
        <v>13.486515748860837</v>
      </c>
      <c r="J84">
        <v>13.73777783832832</v>
      </c>
      <c r="K84">
        <v>10.74143413141784</v>
      </c>
      <c r="L84">
        <v>10.205003365193495</v>
      </c>
      <c r="M84">
        <v>19.329676006891823</v>
      </c>
      <c r="N84">
        <v>14.756635207776441</v>
      </c>
      <c r="O84">
        <v>21.748896877680249</v>
      </c>
      <c r="P84">
        <v>23.154230168129196</v>
      </c>
      <c r="Q84">
        <v>17.704293055879244</v>
      </c>
      <c r="R84">
        <v>17.115473251086367</v>
      </c>
      <c r="S84">
        <v>24.605423726238971</v>
      </c>
      <c r="T84">
        <v>25.607975080921467</v>
      </c>
      <c r="U84">
        <v>20.003410118902437</v>
      </c>
      <c r="V84">
        <v>16.08243131378018</v>
      </c>
      <c r="W84">
        <v>10.74143413141784</v>
      </c>
      <c r="X84">
        <v>8.0763810737354973</v>
      </c>
      <c r="Y84">
        <v>21.748896877680249</v>
      </c>
      <c r="Z84">
        <v>44.520262932065393</v>
      </c>
      <c r="AA84">
        <v>31.866992277187215</v>
      </c>
      <c r="AB84">
        <v>47.07265821084372</v>
      </c>
      <c r="AC84">
        <v>34.522040335682028</v>
      </c>
      <c r="AD84">
        <v>46.629930109414197</v>
      </c>
      <c r="AE84">
        <f t="shared" si="7"/>
        <v>13.702928843299123</v>
      </c>
      <c r="AF84">
        <f t="shared" si="8"/>
        <v>12.042682770950123</v>
      </c>
      <c r="AG84">
        <f t="shared" si="9"/>
        <v>19.747359565119424</v>
      </c>
      <c r="AH84">
        <f t="shared" si="10"/>
        <v>21.258291278531512</v>
      </c>
      <c r="AI84">
        <f t="shared" si="11"/>
        <v>13.725914159458988</v>
      </c>
      <c r="AJ84">
        <f t="shared" si="12"/>
        <v>33.134579904872822</v>
      </c>
      <c r="AK84">
        <f t="shared" si="13"/>
        <v>40.02290523328179</v>
      </c>
    </row>
    <row r="85" spans="1:37">
      <c r="A85" s="1">
        <v>1299</v>
      </c>
      <c r="B85" s="2" t="s">
        <v>422</v>
      </c>
      <c r="C85" s="2" t="s">
        <v>423</v>
      </c>
      <c r="D85" s="2" t="s">
        <v>424</v>
      </c>
      <c r="E85">
        <v>8.7704564663860758</v>
      </c>
      <c r="F85">
        <v>10.018714227252108</v>
      </c>
      <c r="G85">
        <v>9.1849682669923176</v>
      </c>
      <c r="H85">
        <v>6.6001084574161482</v>
      </c>
      <c r="I85">
        <v>9.1849682669923176</v>
      </c>
      <c r="J85">
        <v>8.0763810737354973</v>
      </c>
      <c r="K85">
        <v>6.3756250940023911</v>
      </c>
      <c r="L85">
        <v>8.0763810737354973</v>
      </c>
      <c r="M85">
        <v>10.969807635353874</v>
      </c>
      <c r="N85">
        <v>8.2202577557587855</v>
      </c>
      <c r="O85">
        <v>17.279557836536586</v>
      </c>
      <c r="P85">
        <v>16.298486184731164</v>
      </c>
      <c r="Q85">
        <v>11.080153761655694</v>
      </c>
      <c r="R85">
        <v>7.6345478548135013</v>
      </c>
      <c r="S85">
        <v>15.405277412353701</v>
      </c>
      <c r="T85">
        <v>15.422734668369463</v>
      </c>
      <c r="U85">
        <v>10.74143413141784</v>
      </c>
      <c r="V85">
        <v>3.7873838099411525</v>
      </c>
      <c r="W85">
        <v>5.6159562980553526</v>
      </c>
      <c r="X85">
        <v>3.5775471401738157</v>
      </c>
      <c r="Y85">
        <v>32.799501767395085</v>
      </c>
      <c r="Z85">
        <v>19.426366689508423</v>
      </c>
      <c r="AA85">
        <v>25.962082650126469</v>
      </c>
      <c r="AB85">
        <v>42.191317857033305</v>
      </c>
      <c r="AC85">
        <v>37.653209909818472</v>
      </c>
      <c r="AD85">
        <v>46.244846199657943</v>
      </c>
      <c r="AE85">
        <f t="shared" si="7"/>
        <v>8.6435618545116633</v>
      </c>
      <c r="AF85">
        <f t="shared" si="8"/>
        <v>7.9283388771164258</v>
      </c>
      <c r="AG85">
        <f t="shared" si="9"/>
        <v>13.192027353095103</v>
      </c>
      <c r="AH85">
        <f t="shared" si="10"/>
        <v>12.38567842429809</v>
      </c>
      <c r="AI85">
        <f t="shared" si="11"/>
        <v>5.9305803448970407</v>
      </c>
      <c r="AJ85">
        <f t="shared" si="12"/>
        <v>26.112934228451756</v>
      </c>
      <c r="AK85">
        <f t="shared" si="13"/>
        <v>38.012864154159047</v>
      </c>
    </row>
    <row r="86" spans="1:37">
      <c r="A86" s="1">
        <v>40</v>
      </c>
      <c r="B86" s="2" t="s">
        <v>423</v>
      </c>
      <c r="C86" s="2" t="s">
        <v>425</v>
      </c>
      <c r="D86" s="2" t="s">
        <v>426</v>
      </c>
      <c r="E86">
        <v>2.1396982981412522</v>
      </c>
      <c r="F86">
        <v>2.2108866247388601</v>
      </c>
      <c r="G86">
        <v>2.0159553081666268</v>
      </c>
      <c r="H86">
        <v>2.0213019804719057</v>
      </c>
      <c r="I86">
        <v>2.1780914473540571</v>
      </c>
      <c r="J86">
        <v>2.0213019804719057</v>
      </c>
      <c r="K86">
        <v>2.2593463345644591</v>
      </c>
      <c r="L86">
        <v>2.2227796819007288</v>
      </c>
      <c r="M86">
        <v>2.1988220026823551</v>
      </c>
      <c r="N86">
        <v>2.1711185697802655</v>
      </c>
      <c r="O86">
        <v>2.0213019804719057</v>
      </c>
      <c r="P86">
        <v>2.1481436663679472</v>
      </c>
      <c r="Q86">
        <v>2.296131990407237</v>
      </c>
      <c r="R86">
        <v>2.191872648930218</v>
      </c>
      <c r="S86">
        <v>2.7403383747623877</v>
      </c>
      <c r="T86">
        <v>2.287725701133092</v>
      </c>
      <c r="U86">
        <v>2.5694763689928384</v>
      </c>
      <c r="V86">
        <v>2.1988220026823551</v>
      </c>
      <c r="W86">
        <v>2.2593463345644591</v>
      </c>
      <c r="X86">
        <v>2.1911020545047766</v>
      </c>
      <c r="Y86">
        <v>1.7146825798518475</v>
      </c>
      <c r="Z86">
        <v>1.8353951341761279</v>
      </c>
      <c r="AA86">
        <v>6.7033972489779003</v>
      </c>
      <c r="AB86">
        <v>5.0658882451579705</v>
      </c>
      <c r="AC86">
        <v>10.866388383089047</v>
      </c>
      <c r="AD86">
        <v>8.7849185228147597</v>
      </c>
      <c r="AE86">
        <f t="shared" si="7"/>
        <v>2.0969605528796613</v>
      </c>
      <c r="AF86">
        <f t="shared" si="8"/>
        <v>2.1703798610727878</v>
      </c>
      <c r="AG86">
        <f t="shared" si="9"/>
        <v>2.1348465548256184</v>
      </c>
      <c r="AH86">
        <f t="shared" si="10"/>
        <v>2.3790171788082337</v>
      </c>
      <c r="AI86">
        <f t="shared" si="11"/>
        <v>2.3046866901861072</v>
      </c>
      <c r="AJ86">
        <f t="shared" si="12"/>
        <v>1.7750388570139877</v>
      </c>
      <c r="AK86">
        <f t="shared" si="13"/>
        <v>7.8551481000099193</v>
      </c>
    </row>
    <row r="87" spans="1:37">
      <c r="A87" s="1">
        <v>712</v>
      </c>
      <c r="B87" s="2" t="s">
        <v>423</v>
      </c>
      <c r="C87" s="2" t="s">
        <v>425</v>
      </c>
      <c r="D87" s="2" t="s">
        <v>426</v>
      </c>
      <c r="E87">
        <v>1.419830986731456</v>
      </c>
      <c r="F87">
        <v>1.2458375210286694</v>
      </c>
      <c r="G87">
        <v>2.0159553081666268</v>
      </c>
      <c r="H87">
        <v>1.9880333019768193</v>
      </c>
      <c r="I87">
        <v>1.9456923023342096</v>
      </c>
      <c r="J87">
        <v>1.9225436927311748</v>
      </c>
      <c r="K87">
        <v>1.9480012497651062</v>
      </c>
      <c r="L87">
        <v>2.0670304504850114</v>
      </c>
      <c r="M87">
        <v>2.0068638465820325</v>
      </c>
      <c r="N87">
        <v>2.0250879571446192</v>
      </c>
      <c r="O87">
        <v>1.9761382048844278</v>
      </c>
      <c r="P87">
        <v>1.973818235012444</v>
      </c>
      <c r="Q87">
        <v>2.200748697592549</v>
      </c>
      <c r="R87">
        <v>2.0365333134145578</v>
      </c>
      <c r="S87">
        <v>1.9974190115051509</v>
      </c>
      <c r="T87">
        <v>1.9713362236817713</v>
      </c>
      <c r="U87">
        <v>2.0666295138898909</v>
      </c>
      <c r="V87">
        <v>2.1736803050739382</v>
      </c>
      <c r="W87">
        <v>2.1750633139443205</v>
      </c>
      <c r="X87">
        <v>2.1190993641776008</v>
      </c>
      <c r="Y87">
        <v>2.1803003742543834</v>
      </c>
      <c r="Z87">
        <v>4.6091940042125712</v>
      </c>
      <c r="AA87">
        <v>5.925297425675252</v>
      </c>
      <c r="AB87">
        <v>6.6054967156531799</v>
      </c>
      <c r="AC87">
        <v>7.8035791531982763</v>
      </c>
      <c r="AD87">
        <v>6.4200552878164547</v>
      </c>
      <c r="AE87">
        <f t="shared" si="7"/>
        <v>1.6674142794758928</v>
      </c>
      <c r="AF87">
        <f t="shared" si="8"/>
        <v>1.9708169238288753</v>
      </c>
      <c r="AG87">
        <f t="shared" si="9"/>
        <v>1.9954770609058807</v>
      </c>
      <c r="AH87">
        <f t="shared" si="10"/>
        <v>2.0515093115485072</v>
      </c>
      <c r="AI87">
        <f t="shared" si="11"/>
        <v>2.1336181242714374</v>
      </c>
      <c r="AJ87">
        <f t="shared" si="12"/>
        <v>3.3947471892334775</v>
      </c>
      <c r="AK87">
        <f t="shared" si="13"/>
        <v>6.6886071455857898</v>
      </c>
    </row>
    <row r="88" spans="1:37">
      <c r="A88" s="1">
        <v>796</v>
      </c>
      <c r="B88" s="2" t="s">
        <v>425</v>
      </c>
      <c r="C88" s="2" t="s">
        <v>427</v>
      </c>
      <c r="D88" s="2" t="s">
        <v>428</v>
      </c>
      <c r="E88">
        <v>30.0825065315363</v>
      </c>
      <c r="F88">
        <v>28.642625284215757</v>
      </c>
      <c r="G88">
        <v>25.924128442771231</v>
      </c>
      <c r="H88">
        <v>20.872953997796625</v>
      </c>
      <c r="I88">
        <v>29.946998104643825</v>
      </c>
      <c r="J88">
        <v>30.330805936480768</v>
      </c>
      <c r="K88">
        <v>23.467221728759288</v>
      </c>
      <c r="L88">
        <v>23.917608021463487</v>
      </c>
      <c r="M88">
        <v>53.57986106131969</v>
      </c>
      <c r="N88">
        <v>39.709444145937347</v>
      </c>
      <c r="O88">
        <v>47.563868233244655</v>
      </c>
      <c r="P88">
        <v>30.204850901806889</v>
      </c>
      <c r="Q88">
        <v>71.142657180552249</v>
      </c>
      <c r="R88">
        <v>64.978840412440846</v>
      </c>
      <c r="S88">
        <v>48.100027476391965</v>
      </c>
      <c r="T88">
        <v>48.878172184771238</v>
      </c>
      <c r="U88">
        <v>66.978355857624322</v>
      </c>
      <c r="V88">
        <v>93.161734499220444</v>
      </c>
      <c r="W88">
        <v>83.070637737563771</v>
      </c>
      <c r="X88">
        <v>66.150772449921533</v>
      </c>
      <c r="Y88">
        <v>28.22997981266095</v>
      </c>
      <c r="Z88">
        <v>55.104403161754348</v>
      </c>
      <c r="AA88">
        <v>238.02165951513291</v>
      </c>
      <c r="AB88">
        <v>193.12223871008226</v>
      </c>
      <c r="AC88">
        <v>213.62084546107533</v>
      </c>
      <c r="AD88">
        <v>179.15852447916129</v>
      </c>
      <c r="AE88">
        <f t="shared" si="7"/>
        <v>26.380553564079978</v>
      </c>
      <c r="AF88">
        <f t="shared" si="8"/>
        <v>26.91565844783684</v>
      </c>
      <c r="AG88">
        <f t="shared" si="9"/>
        <v>42.764506085577139</v>
      </c>
      <c r="AH88">
        <f t="shared" si="10"/>
        <v>58.274924313539074</v>
      </c>
      <c r="AI88">
        <f t="shared" si="11"/>
        <v>77.340375136082514</v>
      </c>
      <c r="AJ88">
        <f t="shared" si="12"/>
        <v>41.667191487207646</v>
      </c>
      <c r="AK88">
        <f t="shared" si="13"/>
        <v>205.98081704136294</v>
      </c>
    </row>
    <row r="89" spans="1:37">
      <c r="A89" s="1">
        <v>124</v>
      </c>
      <c r="B89" s="2" t="s">
        <v>425</v>
      </c>
      <c r="C89" s="2" t="s">
        <v>427</v>
      </c>
      <c r="D89" s="2" t="s">
        <v>428</v>
      </c>
      <c r="E89">
        <v>29.918802553860093</v>
      </c>
      <c r="F89">
        <v>23.529879871642212</v>
      </c>
      <c r="G89">
        <v>29.955136136661714</v>
      </c>
      <c r="H89">
        <v>18.287021778293845</v>
      </c>
      <c r="I89">
        <v>29.019555634165279</v>
      </c>
      <c r="J89">
        <v>27.908581059257511</v>
      </c>
      <c r="K89">
        <v>21.748896877680249</v>
      </c>
      <c r="L89">
        <v>21.748896877680249</v>
      </c>
      <c r="M89">
        <v>46.921635542529813</v>
      </c>
      <c r="N89">
        <v>33.191208726881136</v>
      </c>
      <c r="O89">
        <v>43.557524085061729</v>
      </c>
      <c r="P89">
        <v>35.951557833768199</v>
      </c>
      <c r="Q89">
        <v>69.185748734511918</v>
      </c>
      <c r="R89">
        <v>55.977448111124211</v>
      </c>
      <c r="S89">
        <v>48.100027476391965</v>
      </c>
      <c r="T89">
        <v>41.609093617974068</v>
      </c>
      <c r="U89">
        <v>84.543207853844379</v>
      </c>
      <c r="V89">
        <v>64.080675600431604</v>
      </c>
      <c r="W89">
        <v>79.746266536056339</v>
      </c>
      <c r="X89">
        <v>61.654882319385855</v>
      </c>
      <c r="Y89">
        <v>33.55181342697761</v>
      </c>
      <c r="Z89">
        <v>35.827975285549726</v>
      </c>
      <c r="AA89">
        <v>103.79036110370369</v>
      </c>
      <c r="AB89">
        <v>86.556974738293462</v>
      </c>
      <c r="AC89">
        <v>99.466933901897164</v>
      </c>
      <c r="AD89">
        <v>93.58305788982085</v>
      </c>
      <c r="AE89">
        <f t="shared" si="7"/>
        <v>25.422710085114467</v>
      </c>
      <c r="AF89">
        <f t="shared" si="8"/>
        <v>25.106482612195823</v>
      </c>
      <c r="AG89">
        <f t="shared" si="9"/>
        <v>39.905481547060219</v>
      </c>
      <c r="AH89">
        <f t="shared" si="10"/>
        <v>53.718079485000544</v>
      </c>
      <c r="AI89">
        <f t="shared" si="11"/>
        <v>72.50625807742955</v>
      </c>
      <c r="AJ89">
        <f t="shared" si="12"/>
        <v>34.689894356263665</v>
      </c>
      <c r="AK89">
        <f t="shared" si="13"/>
        <v>95.849331908428795</v>
      </c>
    </row>
    <row r="90" spans="1:37">
      <c r="A90" s="1">
        <v>112</v>
      </c>
      <c r="B90" s="2" t="s">
        <v>427</v>
      </c>
      <c r="C90" s="2" t="s">
        <v>429</v>
      </c>
      <c r="D90" s="2" t="s">
        <v>430</v>
      </c>
      <c r="E90">
        <v>2.1756190162287696</v>
      </c>
      <c r="F90">
        <v>2.1750633139443205</v>
      </c>
      <c r="G90">
        <v>2.1307294675432691</v>
      </c>
      <c r="H90">
        <v>2.2394339843257787</v>
      </c>
      <c r="I90">
        <v>2.2320254899808853</v>
      </c>
      <c r="J90">
        <v>2.1190993641776008</v>
      </c>
      <c r="K90">
        <v>2.0159553081666268</v>
      </c>
      <c r="L90">
        <v>2.0670304504850114</v>
      </c>
      <c r="M90">
        <v>2.2637610949423559</v>
      </c>
      <c r="N90">
        <v>2.1711185697802655</v>
      </c>
      <c r="O90">
        <v>2.1307294675432691</v>
      </c>
      <c r="P90">
        <v>2.1861032055528069</v>
      </c>
      <c r="Q90">
        <v>2.1206211636444978</v>
      </c>
      <c r="R90">
        <v>2.191872648930218</v>
      </c>
      <c r="S90">
        <v>2.2314780769952716</v>
      </c>
      <c r="T90">
        <v>2.0949170829133212</v>
      </c>
      <c r="U90">
        <v>2.2838487673370622</v>
      </c>
      <c r="V90">
        <v>2.2838487673370622</v>
      </c>
      <c r="W90">
        <v>2.2593463345644591</v>
      </c>
      <c r="X90">
        <v>2.9639300113072697</v>
      </c>
      <c r="Y90">
        <v>1.7146825798518475</v>
      </c>
      <c r="Z90">
        <v>1.8353951341761279</v>
      </c>
      <c r="AA90">
        <v>2.3844364442643151</v>
      </c>
      <c r="AB90">
        <v>5.0658882451579705</v>
      </c>
      <c r="AC90">
        <v>2.3844364442643151</v>
      </c>
      <c r="AD90">
        <v>5.4204621944870652</v>
      </c>
      <c r="AE90">
        <f t="shared" si="7"/>
        <v>2.1802114455105341</v>
      </c>
      <c r="AF90">
        <f t="shared" si="8"/>
        <v>2.1085276532025312</v>
      </c>
      <c r="AG90">
        <f t="shared" si="9"/>
        <v>2.1879280844546747</v>
      </c>
      <c r="AH90">
        <f t="shared" si="10"/>
        <v>2.1597222431208269</v>
      </c>
      <c r="AI90">
        <f t="shared" si="11"/>
        <v>2.4477434701364631</v>
      </c>
      <c r="AJ90">
        <f t="shared" si="12"/>
        <v>1.7750388570139877</v>
      </c>
      <c r="AK90">
        <f t="shared" si="13"/>
        <v>3.8138058320434167</v>
      </c>
    </row>
    <row r="91" spans="1:37">
      <c r="A91" s="1">
        <v>784</v>
      </c>
      <c r="B91" s="2" t="s">
        <v>427</v>
      </c>
      <c r="C91" s="2" t="s">
        <v>429</v>
      </c>
      <c r="D91" s="2" t="s">
        <v>430</v>
      </c>
      <c r="E91">
        <v>2.1852793454383304</v>
      </c>
      <c r="F91">
        <v>1.973818235012444</v>
      </c>
      <c r="G91">
        <v>2.1780914473540571</v>
      </c>
      <c r="H91">
        <v>2.1307294675432691</v>
      </c>
      <c r="I91">
        <v>2.0510730840588534</v>
      </c>
      <c r="J91">
        <v>2.0213019804719057</v>
      </c>
      <c r="K91">
        <v>2.0159553081666268</v>
      </c>
      <c r="L91">
        <v>2.0670304504850114</v>
      </c>
      <c r="M91">
        <v>2.0068638465820325</v>
      </c>
      <c r="N91">
        <v>2.2144873453642941</v>
      </c>
      <c r="O91">
        <v>2.1307294675432691</v>
      </c>
      <c r="P91">
        <v>2.0416782734114043</v>
      </c>
      <c r="Q91">
        <v>1.9837266300324201</v>
      </c>
      <c r="R91">
        <v>2.296131990407237</v>
      </c>
      <c r="S91">
        <v>2.2314780769952716</v>
      </c>
      <c r="T91">
        <v>2.0949170829133212</v>
      </c>
      <c r="U91">
        <v>2.9225621624782709</v>
      </c>
      <c r="V91">
        <v>4.3537858822328133</v>
      </c>
      <c r="W91">
        <v>2.1190993641776008</v>
      </c>
      <c r="X91">
        <v>2.1813254263333861</v>
      </c>
      <c r="Y91">
        <v>5.048059503341884</v>
      </c>
      <c r="Z91">
        <v>1.8353951341761279</v>
      </c>
      <c r="AA91">
        <v>2.3844364442643151</v>
      </c>
      <c r="AB91">
        <v>2.6866681686257223</v>
      </c>
      <c r="AC91">
        <v>4.8699714756956967</v>
      </c>
      <c r="AD91">
        <v>4.6243836582892772</v>
      </c>
      <c r="AE91">
        <f t="shared" si="7"/>
        <v>2.1169796238370253</v>
      </c>
      <c r="AF91">
        <f t="shared" si="8"/>
        <v>2.0388402057955992</v>
      </c>
      <c r="AG91">
        <f t="shared" si="9"/>
        <v>2.0984397332252502</v>
      </c>
      <c r="AH91">
        <f t="shared" si="10"/>
        <v>2.1515634450870627</v>
      </c>
      <c r="AI91">
        <f t="shared" si="11"/>
        <v>2.8941932088055178</v>
      </c>
      <c r="AJ91">
        <f t="shared" si="12"/>
        <v>3.4417273187590061</v>
      </c>
      <c r="AK91">
        <f t="shared" si="13"/>
        <v>3.6413649367187531</v>
      </c>
    </row>
    <row r="92" spans="1:37">
      <c r="A92" s="1">
        <v>880</v>
      </c>
      <c r="B92" s="2" t="s">
        <v>429</v>
      </c>
      <c r="C92" s="2" t="s">
        <v>431</v>
      </c>
      <c r="D92" s="2" t="s">
        <v>432</v>
      </c>
      <c r="E92">
        <v>2.251923906591609</v>
      </c>
      <c r="F92">
        <v>2.8082753011255264</v>
      </c>
      <c r="G92">
        <v>2.9639300113072697</v>
      </c>
      <c r="H92">
        <v>2.9639300113072697</v>
      </c>
      <c r="I92">
        <v>2.5694763689928384</v>
      </c>
      <c r="J92">
        <v>2.2548145935597135</v>
      </c>
      <c r="K92">
        <v>2.6588785785669464</v>
      </c>
      <c r="L92">
        <v>2.2227796819007288</v>
      </c>
      <c r="M92">
        <v>2.847123197299597</v>
      </c>
      <c r="N92">
        <v>3.6618444150201452</v>
      </c>
      <c r="O92">
        <v>2.4792587647662194</v>
      </c>
      <c r="P92">
        <v>2.2075682997932584</v>
      </c>
      <c r="Q92">
        <v>2.296131990407237</v>
      </c>
      <c r="R92">
        <v>2.191872648930218</v>
      </c>
      <c r="S92">
        <v>3.4880098881185955</v>
      </c>
      <c r="T92">
        <v>2.9639300113072697</v>
      </c>
      <c r="U92">
        <v>2.5694763689928384</v>
      </c>
      <c r="V92">
        <v>4.3537858822328133</v>
      </c>
      <c r="W92">
        <v>2.8082753011255264</v>
      </c>
      <c r="X92">
        <v>3.917227087778425</v>
      </c>
      <c r="Y92">
        <v>1.7146825798518475</v>
      </c>
      <c r="Z92">
        <v>1.8353951341761279</v>
      </c>
      <c r="AA92">
        <v>7.8035791531982763</v>
      </c>
      <c r="AB92">
        <v>11.038274536578419</v>
      </c>
      <c r="AC92">
        <v>8.6518610295201359</v>
      </c>
      <c r="AD92">
        <v>8.3508062918884249</v>
      </c>
      <c r="AE92">
        <f t="shared" si="7"/>
        <v>2.7470148075829184</v>
      </c>
      <c r="AF92">
        <f t="shared" si="8"/>
        <v>2.4264873057550567</v>
      </c>
      <c r="AG92">
        <f t="shared" si="9"/>
        <v>2.7989486692198051</v>
      </c>
      <c r="AH92">
        <f t="shared" si="10"/>
        <v>2.7349861346908302</v>
      </c>
      <c r="AI92">
        <f t="shared" si="11"/>
        <v>3.4121911600324006</v>
      </c>
      <c r="AJ92">
        <f t="shared" si="12"/>
        <v>1.7750388570139877</v>
      </c>
      <c r="AK92">
        <f t="shared" si="13"/>
        <v>8.9611302527963144</v>
      </c>
    </row>
    <row r="93" spans="1:37">
      <c r="A93" s="1">
        <v>208</v>
      </c>
      <c r="B93" s="2" t="s">
        <v>429</v>
      </c>
      <c r="C93" s="2" t="s">
        <v>431</v>
      </c>
      <c r="D93" s="2" t="s">
        <v>432</v>
      </c>
      <c r="E93">
        <v>2.1852793454383304</v>
      </c>
      <c r="F93">
        <v>2.1750633139443205</v>
      </c>
      <c r="G93">
        <v>2.2320254899808853</v>
      </c>
      <c r="H93">
        <v>2.4283367829230942</v>
      </c>
      <c r="I93">
        <v>2.2320254899808853</v>
      </c>
      <c r="J93">
        <v>2.1988220026823551</v>
      </c>
      <c r="K93">
        <v>2.2593463345644591</v>
      </c>
      <c r="L93">
        <v>2.1675462465911131</v>
      </c>
      <c r="M93">
        <v>2.2637610949423559</v>
      </c>
      <c r="N93">
        <v>2.6588785785669464</v>
      </c>
      <c r="O93">
        <v>1.9761382048844278</v>
      </c>
      <c r="P93">
        <v>2.2075682997932584</v>
      </c>
      <c r="Q93">
        <v>2.1206211636444978</v>
      </c>
      <c r="R93">
        <v>2.296131990407237</v>
      </c>
      <c r="S93">
        <v>2.7403383747623877</v>
      </c>
      <c r="T93">
        <v>2.9639300113072697</v>
      </c>
      <c r="U93">
        <v>2.9225621624782709</v>
      </c>
      <c r="V93">
        <v>6.6001084574161482</v>
      </c>
      <c r="W93">
        <v>2.3455583192315088</v>
      </c>
      <c r="X93">
        <v>2.9639300113072697</v>
      </c>
      <c r="Y93">
        <v>2.6443216700510881</v>
      </c>
      <c r="Z93">
        <v>1.8353951341761279</v>
      </c>
      <c r="AA93">
        <v>7.8035791531982763</v>
      </c>
      <c r="AB93">
        <v>8.8798270825568864</v>
      </c>
      <c r="AC93">
        <v>6.7033972489779003</v>
      </c>
      <c r="AD93">
        <v>8.3508062918884249</v>
      </c>
      <c r="AE93">
        <f t="shared" si="7"/>
        <v>2.2551762330716576</v>
      </c>
      <c r="AF93">
        <f t="shared" si="8"/>
        <v>2.214435018454703</v>
      </c>
      <c r="AG93">
        <f t="shared" si="9"/>
        <v>2.2765865445467472</v>
      </c>
      <c r="AH93">
        <f t="shared" si="10"/>
        <v>2.530255385030348</v>
      </c>
      <c r="AI93">
        <f t="shared" si="11"/>
        <v>3.7080397376082996</v>
      </c>
      <c r="AJ93">
        <f t="shared" si="12"/>
        <v>2.2398584021136081</v>
      </c>
      <c r="AK93">
        <f t="shared" si="13"/>
        <v>7.9344024441553724</v>
      </c>
    </row>
    <row r="94" spans="1:37">
      <c r="A94" s="1">
        <v>1156</v>
      </c>
      <c r="B94" s="2" t="s">
        <v>433</v>
      </c>
      <c r="C94" s="2" t="s">
        <v>434</v>
      </c>
      <c r="D94" s="2" t="s">
        <v>432</v>
      </c>
      <c r="E94">
        <v>2.1852793454383304</v>
      </c>
      <c r="F94">
        <v>2.0809821209362402</v>
      </c>
      <c r="G94">
        <v>2.9639300113072697</v>
      </c>
      <c r="H94">
        <v>2.1307294675432691</v>
      </c>
      <c r="I94">
        <v>2.1396982981412522</v>
      </c>
      <c r="J94">
        <v>2.2461536439859824</v>
      </c>
      <c r="K94">
        <v>1.9480012497651062</v>
      </c>
      <c r="L94">
        <v>2.2227796819007288</v>
      </c>
      <c r="M94">
        <v>2.2637610949423559</v>
      </c>
      <c r="N94">
        <v>2.0250879571446192</v>
      </c>
      <c r="O94">
        <v>2.1307294675432691</v>
      </c>
      <c r="P94">
        <v>2.2075682997932584</v>
      </c>
      <c r="Q94">
        <v>2.200748697592549</v>
      </c>
      <c r="R94">
        <v>2.0365333134145578</v>
      </c>
      <c r="S94">
        <v>2.1481436663679472</v>
      </c>
      <c r="T94">
        <v>2.287725701133092</v>
      </c>
      <c r="U94">
        <v>2.5694763689928384</v>
      </c>
      <c r="V94">
        <v>2.1988220026823551</v>
      </c>
      <c r="W94">
        <v>2.1988220026823551</v>
      </c>
      <c r="X94">
        <v>2.1456361495501941</v>
      </c>
      <c r="Y94">
        <v>1.7146825798518475</v>
      </c>
      <c r="Z94">
        <v>4.6091940042125712</v>
      </c>
      <c r="AA94">
        <v>8.6518610295201359</v>
      </c>
      <c r="AB94">
        <v>6.6054967156531799</v>
      </c>
      <c r="AC94">
        <v>5.8436269664529661</v>
      </c>
      <c r="AD94">
        <v>7.2538997253205038</v>
      </c>
      <c r="AE94">
        <f t="shared" si="7"/>
        <v>2.3402302363062772</v>
      </c>
      <c r="AF94">
        <f t="shared" si="8"/>
        <v>2.1391582184482676</v>
      </c>
      <c r="AG94">
        <f t="shared" si="9"/>
        <v>2.1567867048558758</v>
      </c>
      <c r="AH94">
        <f t="shared" si="10"/>
        <v>2.1682878446270362</v>
      </c>
      <c r="AI94">
        <f t="shared" si="11"/>
        <v>2.2781891309769358</v>
      </c>
      <c r="AJ94">
        <f t="shared" si="12"/>
        <v>3.1619382920322092</v>
      </c>
      <c r="AK94">
        <f t="shared" si="13"/>
        <v>7.0887211092366966</v>
      </c>
    </row>
    <row r="95" spans="1:37">
      <c r="A95" s="1">
        <v>484</v>
      </c>
      <c r="B95" s="2" t="s">
        <v>433</v>
      </c>
      <c r="C95" s="2" t="s">
        <v>434</v>
      </c>
      <c r="D95" s="2" t="s">
        <v>432</v>
      </c>
      <c r="E95">
        <v>2.1852793454383304</v>
      </c>
      <c r="F95">
        <v>2.2320254899808853</v>
      </c>
      <c r="G95">
        <v>2.1307294675432691</v>
      </c>
      <c r="H95">
        <v>2.1307294675432691</v>
      </c>
      <c r="I95">
        <v>2.1396982981412522</v>
      </c>
      <c r="J95">
        <v>2.1736803050739382</v>
      </c>
      <c r="K95">
        <v>2.1307294675432691</v>
      </c>
      <c r="L95">
        <v>2.1675462465911131</v>
      </c>
      <c r="M95">
        <v>2.2637610949423559</v>
      </c>
      <c r="N95">
        <v>2.2144873453642941</v>
      </c>
      <c r="O95">
        <v>2.0213019804719057</v>
      </c>
      <c r="P95">
        <v>1.973818235012444</v>
      </c>
      <c r="Q95">
        <v>2.200748697592549</v>
      </c>
      <c r="R95">
        <v>2.8707819382065334</v>
      </c>
      <c r="S95">
        <v>1.9974190115051509</v>
      </c>
      <c r="T95">
        <v>2.0949170829133212</v>
      </c>
      <c r="U95">
        <v>2.2838487673370622</v>
      </c>
      <c r="V95">
        <v>2.2838487673370622</v>
      </c>
      <c r="W95">
        <v>2.1988220026823551</v>
      </c>
      <c r="X95">
        <v>2.1911020545047766</v>
      </c>
      <c r="Y95">
        <v>7.8699516369707574</v>
      </c>
      <c r="Z95">
        <v>1.8353951341761279</v>
      </c>
      <c r="AA95">
        <v>5.7794142426154824</v>
      </c>
      <c r="AB95">
        <v>6.6054967156531799</v>
      </c>
      <c r="AC95">
        <v>6.7033972489779003</v>
      </c>
      <c r="AD95">
        <v>8.3508062918884249</v>
      </c>
      <c r="AE95">
        <f t="shared" si="7"/>
        <v>2.1696909426264384</v>
      </c>
      <c r="AF95">
        <f t="shared" si="8"/>
        <v>2.152913579337393</v>
      </c>
      <c r="AG95">
        <f t="shared" si="9"/>
        <v>2.1183421639477502</v>
      </c>
      <c r="AH95">
        <f t="shared" si="10"/>
        <v>2.2909666825543886</v>
      </c>
      <c r="AI95">
        <f t="shared" si="11"/>
        <v>2.2394053979653141</v>
      </c>
      <c r="AJ95">
        <f t="shared" si="12"/>
        <v>4.8526733855734427</v>
      </c>
      <c r="AK95">
        <f t="shared" si="13"/>
        <v>6.8597786247837469</v>
      </c>
    </row>
    <row r="96" spans="1:37">
      <c r="A96" s="1">
        <v>725</v>
      </c>
      <c r="B96" s="2" t="s">
        <v>435</v>
      </c>
      <c r="C96" s="2" t="s">
        <v>435</v>
      </c>
      <c r="D96" s="2" t="s">
        <v>436</v>
      </c>
      <c r="E96">
        <v>17.115473251086367</v>
      </c>
      <c r="F96">
        <v>19.426366689508423</v>
      </c>
      <c r="G96">
        <v>11.429024741322808</v>
      </c>
      <c r="H96">
        <v>13.906697734150301</v>
      </c>
      <c r="I96">
        <v>18.668097445012382</v>
      </c>
      <c r="J96">
        <v>15.610238148423155</v>
      </c>
      <c r="K96">
        <v>16.08243131378018</v>
      </c>
      <c r="L96">
        <v>19.426366689508423</v>
      </c>
      <c r="M96">
        <v>20.003410118902437</v>
      </c>
      <c r="N96">
        <v>19.57233657175783</v>
      </c>
      <c r="O96">
        <v>10.018714227252108</v>
      </c>
      <c r="P96">
        <v>14.756635207776441</v>
      </c>
      <c r="Q96">
        <v>16.08243131378018</v>
      </c>
      <c r="R96">
        <v>18.848087190061566</v>
      </c>
      <c r="S96">
        <v>11.429024741322808</v>
      </c>
      <c r="T96">
        <v>18.860477463607101</v>
      </c>
      <c r="U96">
        <v>44.555288320542694</v>
      </c>
      <c r="V96">
        <v>32.327651768908311</v>
      </c>
      <c r="W96">
        <v>28.244279745294467</v>
      </c>
      <c r="X96">
        <v>10.74143413141784</v>
      </c>
      <c r="Y96">
        <v>26.616494502299361</v>
      </c>
      <c r="Z96">
        <v>4.6091940042125712</v>
      </c>
      <c r="AA96">
        <v>60.931682433483132</v>
      </c>
      <c r="AB96">
        <v>52.587878654465747</v>
      </c>
      <c r="AC96">
        <v>53.779952353748392</v>
      </c>
      <c r="AD96">
        <v>56.444288727173308</v>
      </c>
      <c r="AE96">
        <f t="shared" si="7"/>
        <v>15.469390604016974</v>
      </c>
      <c r="AF96">
        <f t="shared" si="8"/>
        <v>17.446783399181037</v>
      </c>
      <c r="AG96">
        <f t="shared" si="9"/>
        <v>16.087774031422203</v>
      </c>
      <c r="AH96">
        <f t="shared" si="10"/>
        <v>16.305005177192914</v>
      </c>
      <c r="AI96">
        <f t="shared" si="11"/>
        <v>28.96716349154083</v>
      </c>
      <c r="AJ96">
        <f t="shared" si="12"/>
        <v>15.612844253255966</v>
      </c>
      <c r="AK96">
        <f t="shared" si="13"/>
        <v>55.935950542217647</v>
      </c>
    </row>
    <row r="97" spans="1:37">
      <c r="A97" s="1">
        <v>53</v>
      </c>
      <c r="B97" s="2" t="s">
        <v>435</v>
      </c>
      <c r="C97" s="2" t="s">
        <v>435</v>
      </c>
      <c r="D97" s="2" t="s">
        <v>436</v>
      </c>
      <c r="E97">
        <v>13.486515748860837</v>
      </c>
      <c r="F97">
        <v>16.596184847887919</v>
      </c>
      <c r="G97">
        <v>12.162653148553273</v>
      </c>
      <c r="H97">
        <v>11.756252561694634</v>
      </c>
      <c r="I97">
        <v>24.605423726238971</v>
      </c>
      <c r="J97">
        <v>20.003410118902437</v>
      </c>
      <c r="K97">
        <v>18.562656550471011</v>
      </c>
      <c r="L97">
        <v>16.08243131378018</v>
      </c>
      <c r="M97">
        <v>23.467221728759288</v>
      </c>
      <c r="N97">
        <v>24.605423726238971</v>
      </c>
      <c r="O97">
        <v>11.429024741322808</v>
      </c>
      <c r="P97">
        <v>17.766366195743313</v>
      </c>
      <c r="Q97">
        <v>19.624161107963854</v>
      </c>
      <c r="R97">
        <v>16.584587200650848</v>
      </c>
      <c r="S97">
        <v>13.486515748860837</v>
      </c>
      <c r="T97">
        <v>16.08243131378018</v>
      </c>
      <c r="U97">
        <v>42.181657240691727</v>
      </c>
      <c r="V97">
        <v>12.162653148553273</v>
      </c>
      <c r="W97">
        <v>15.753358759367487</v>
      </c>
      <c r="X97">
        <v>3.5775471401738157</v>
      </c>
      <c r="Y97">
        <v>10.018714227252108</v>
      </c>
      <c r="Z97">
        <v>15.405277412353701</v>
      </c>
      <c r="AA97">
        <v>49.3693313114373</v>
      </c>
      <c r="AB97">
        <v>52.587878654465747</v>
      </c>
      <c r="AC97">
        <v>44.280552051329465</v>
      </c>
      <c r="AD97">
        <v>53.147127928822329</v>
      </c>
      <c r="AE97">
        <f t="shared" si="7"/>
        <v>13.500401576749166</v>
      </c>
      <c r="AF97">
        <f t="shared" si="8"/>
        <v>19.81348042734815</v>
      </c>
      <c r="AG97">
        <f t="shared" si="9"/>
        <v>19.317009098016094</v>
      </c>
      <c r="AH97">
        <f t="shared" si="10"/>
        <v>16.444423842813929</v>
      </c>
      <c r="AI97">
        <f t="shared" si="11"/>
        <v>18.418804072196576</v>
      </c>
      <c r="AJ97">
        <f t="shared" si="12"/>
        <v>12.711995819802905</v>
      </c>
      <c r="AK97">
        <f t="shared" si="13"/>
        <v>49.84622248651371</v>
      </c>
    </row>
    <row r="98" spans="1:37">
      <c r="A98" s="1">
        <v>868</v>
      </c>
      <c r="B98" s="2" t="s">
        <v>431</v>
      </c>
      <c r="C98" s="2" t="s">
        <v>437</v>
      </c>
      <c r="D98" s="2" t="s">
        <v>438</v>
      </c>
      <c r="E98">
        <v>3.5775471401738157</v>
      </c>
      <c r="F98">
        <v>3.2089986128771546</v>
      </c>
      <c r="G98">
        <v>2.9639300113072697</v>
      </c>
      <c r="H98">
        <v>4.1244079059380665</v>
      </c>
      <c r="I98">
        <v>3.2089986128771546</v>
      </c>
      <c r="J98">
        <v>3.3780240769020855</v>
      </c>
      <c r="K98">
        <v>3.6873680898509544</v>
      </c>
      <c r="L98">
        <v>3.3016925790166436</v>
      </c>
      <c r="M98">
        <v>3.0484306396333558</v>
      </c>
      <c r="N98">
        <v>3.3016925790166436</v>
      </c>
      <c r="O98">
        <v>4.5959206607665744</v>
      </c>
      <c r="P98">
        <v>2.5694763689928384</v>
      </c>
      <c r="Q98">
        <v>4.3537858822328133</v>
      </c>
      <c r="R98">
        <v>3.7873838099411525</v>
      </c>
      <c r="S98">
        <v>2.7403383747623877</v>
      </c>
      <c r="T98">
        <v>2.9639300113072697</v>
      </c>
      <c r="U98">
        <v>4.1244079059380665</v>
      </c>
      <c r="V98">
        <v>3.436107887090694</v>
      </c>
      <c r="W98">
        <v>5.0000000003903731</v>
      </c>
      <c r="X98">
        <v>3.5775471401738157</v>
      </c>
      <c r="Y98">
        <v>1.7146825798518475</v>
      </c>
      <c r="Z98">
        <v>4.6091940042125712</v>
      </c>
      <c r="AA98">
        <v>14.096998460133712</v>
      </c>
      <c r="AB98">
        <v>16.533682837439745</v>
      </c>
      <c r="AC98">
        <v>13.333829252157674</v>
      </c>
      <c r="AD98">
        <v>14.096998460133712</v>
      </c>
      <c r="AE98">
        <f t="shared" si="7"/>
        <v>3.4687209175740765</v>
      </c>
      <c r="AF98">
        <f t="shared" si="8"/>
        <v>3.3940208396617098</v>
      </c>
      <c r="AG98">
        <f t="shared" si="9"/>
        <v>3.3788800621023531</v>
      </c>
      <c r="AH98">
        <f t="shared" si="10"/>
        <v>3.4613595195609057</v>
      </c>
      <c r="AI98">
        <f t="shared" si="11"/>
        <v>4.0345157333982371</v>
      </c>
      <c r="AJ98">
        <f t="shared" si="12"/>
        <v>3.1619382920322092</v>
      </c>
      <c r="AK98">
        <f t="shared" si="13"/>
        <v>14.515377252466211</v>
      </c>
    </row>
    <row r="99" spans="1:37">
      <c r="A99" s="1">
        <v>196</v>
      </c>
      <c r="B99" s="2" t="s">
        <v>431</v>
      </c>
      <c r="C99" s="2" t="s">
        <v>437</v>
      </c>
      <c r="D99" s="2" t="s">
        <v>438</v>
      </c>
      <c r="E99">
        <v>2.8707819382065334</v>
      </c>
      <c r="F99">
        <v>3.2089986128771546</v>
      </c>
      <c r="G99">
        <v>2.9639300113072697</v>
      </c>
      <c r="H99">
        <v>2.4283367829230942</v>
      </c>
      <c r="I99">
        <v>3.2089986128771546</v>
      </c>
      <c r="J99">
        <v>3.3780240769020855</v>
      </c>
      <c r="K99">
        <v>3.6873680898509544</v>
      </c>
      <c r="L99">
        <v>3.9563196471387445</v>
      </c>
      <c r="M99">
        <v>3.6618444150201452</v>
      </c>
      <c r="N99">
        <v>5.2990359021683444</v>
      </c>
      <c r="O99">
        <v>8.3627583413005979</v>
      </c>
      <c r="P99">
        <v>3.5775471401738157</v>
      </c>
      <c r="Q99">
        <v>4.3537858822328133</v>
      </c>
      <c r="R99">
        <v>2.8707819382065334</v>
      </c>
      <c r="S99">
        <v>4.8032143092209996</v>
      </c>
      <c r="T99">
        <v>4.2031119813977025</v>
      </c>
      <c r="U99">
        <v>6.6001084574161482</v>
      </c>
      <c r="V99">
        <v>24.605423726238971</v>
      </c>
      <c r="W99">
        <v>8.0763810737354973</v>
      </c>
      <c r="X99">
        <v>6.9016106722889816</v>
      </c>
      <c r="Y99">
        <v>1.7146825798518475</v>
      </c>
      <c r="Z99">
        <v>4.6091940042125712</v>
      </c>
      <c r="AA99">
        <v>12.022429112133322</v>
      </c>
      <c r="AB99">
        <v>14.384512024134684</v>
      </c>
      <c r="AC99">
        <v>13.333829252157674</v>
      </c>
      <c r="AD99">
        <v>12.492706593215207</v>
      </c>
      <c r="AE99">
        <f t="shared" si="7"/>
        <v>2.8680118363285132</v>
      </c>
      <c r="AF99">
        <f t="shared" si="8"/>
        <v>3.5576776066922351</v>
      </c>
      <c r="AG99">
        <f t="shared" si="9"/>
        <v>5.2252964496657262</v>
      </c>
      <c r="AH99">
        <f t="shared" si="10"/>
        <v>4.0577235277645123</v>
      </c>
      <c r="AI99">
        <f t="shared" si="11"/>
        <v>11.545880982419899</v>
      </c>
      <c r="AJ99">
        <f t="shared" si="12"/>
        <v>3.1619382920322092</v>
      </c>
      <c r="AK99">
        <f t="shared" si="13"/>
        <v>13.058369245410223</v>
      </c>
    </row>
    <row r="100" spans="1:37">
      <c r="A100" s="1">
        <v>964</v>
      </c>
      <c r="B100" s="2" t="s">
        <v>439</v>
      </c>
      <c r="C100" s="2" t="s">
        <v>439</v>
      </c>
      <c r="D100" s="2" t="s">
        <v>440</v>
      </c>
      <c r="E100">
        <v>2.3240966838645662</v>
      </c>
      <c r="F100">
        <v>3.5775471401738157</v>
      </c>
      <c r="G100">
        <v>4.3537858822328133</v>
      </c>
      <c r="H100">
        <v>5.2990359021683444</v>
      </c>
      <c r="I100">
        <v>2.5694763689928384</v>
      </c>
      <c r="J100">
        <v>3.3780240769020855</v>
      </c>
      <c r="K100">
        <v>3.137762761897624</v>
      </c>
      <c r="L100">
        <v>3.542603801416528</v>
      </c>
      <c r="M100">
        <v>2.847123197299597</v>
      </c>
      <c r="N100">
        <v>5.2990359021683444</v>
      </c>
      <c r="O100">
        <v>2.9225621624782709</v>
      </c>
      <c r="P100">
        <v>3.2089986128771546</v>
      </c>
      <c r="Q100">
        <v>3.917227087778425</v>
      </c>
      <c r="R100">
        <v>4.3537858822328133</v>
      </c>
      <c r="S100">
        <v>3.4880098881185955</v>
      </c>
      <c r="T100">
        <v>4.2031119813977025</v>
      </c>
      <c r="U100">
        <v>14.639553128500108</v>
      </c>
      <c r="V100">
        <v>10.018714227252108</v>
      </c>
      <c r="W100">
        <v>4.1244079059380665</v>
      </c>
      <c r="X100">
        <v>10.018714227252108</v>
      </c>
      <c r="Y100">
        <v>2.6443216700510881</v>
      </c>
      <c r="Z100">
        <v>1.8353951341761279</v>
      </c>
      <c r="AA100">
        <v>11.272710831348544</v>
      </c>
      <c r="AB100">
        <v>12.767013665419292</v>
      </c>
      <c r="AC100">
        <v>11.803458427868811</v>
      </c>
      <c r="AD100">
        <v>8.3508062918884249</v>
      </c>
      <c r="AE100">
        <f t="shared" si="7"/>
        <v>3.8886164021098848</v>
      </c>
      <c r="AF100">
        <f t="shared" si="8"/>
        <v>3.1569667523022691</v>
      </c>
      <c r="AG100">
        <f t="shared" si="9"/>
        <v>3.5694299687058417</v>
      </c>
      <c r="AH100">
        <f t="shared" si="10"/>
        <v>3.9905337098818841</v>
      </c>
      <c r="AI100">
        <f t="shared" si="11"/>
        <v>9.7003473722355977</v>
      </c>
      <c r="AJ100">
        <f t="shared" si="12"/>
        <v>2.2398584021136081</v>
      </c>
      <c r="AK100">
        <f t="shared" si="13"/>
        <v>11.048497304131269</v>
      </c>
    </row>
    <row r="101" spans="1:37">
      <c r="A101" s="1">
        <v>292</v>
      </c>
      <c r="B101" s="2" t="s">
        <v>439</v>
      </c>
      <c r="C101" s="2" t="s">
        <v>439</v>
      </c>
      <c r="D101" s="2" t="s">
        <v>440</v>
      </c>
      <c r="E101">
        <v>2.3240966838645662</v>
      </c>
      <c r="F101">
        <v>2.2838487673370622</v>
      </c>
      <c r="G101">
        <v>2.9639300113072697</v>
      </c>
      <c r="H101">
        <v>2.9639300113072697</v>
      </c>
      <c r="I101">
        <v>2.3823127374017719</v>
      </c>
      <c r="J101">
        <v>2.2949498997323068</v>
      </c>
      <c r="K101">
        <v>3.137762761897624</v>
      </c>
      <c r="L101">
        <v>2.8082753011255264</v>
      </c>
      <c r="M101">
        <v>3.0484306396333558</v>
      </c>
      <c r="N101">
        <v>5.2990359021683444</v>
      </c>
      <c r="O101">
        <v>2.4792587647662194</v>
      </c>
      <c r="P101">
        <v>3.5775471401738157</v>
      </c>
      <c r="Q101">
        <v>2.296131990407237</v>
      </c>
      <c r="R101">
        <v>2.0365333134145578</v>
      </c>
      <c r="S101">
        <v>4.8032143092209996</v>
      </c>
      <c r="T101">
        <v>2.287725701133092</v>
      </c>
      <c r="U101">
        <v>3.0646036182072547</v>
      </c>
      <c r="V101">
        <v>10.018714227252108</v>
      </c>
      <c r="W101">
        <v>3.917227087778425</v>
      </c>
      <c r="X101">
        <v>9.1849682669923176</v>
      </c>
      <c r="Y101">
        <v>1.7146825798518475</v>
      </c>
      <c r="Z101">
        <v>1.8353951341761279</v>
      </c>
      <c r="AA101">
        <v>9.7447334089762521</v>
      </c>
      <c r="AB101">
        <v>12.767013665419292</v>
      </c>
      <c r="AC101">
        <v>9.4932297885558707</v>
      </c>
      <c r="AD101">
        <v>8.7849185228147597</v>
      </c>
      <c r="AE101">
        <f t="shared" si="7"/>
        <v>2.6339513684540417</v>
      </c>
      <c r="AF101">
        <f t="shared" si="8"/>
        <v>2.6558251750393072</v>
      </c>
      <c r="AG101">
        <f t="shared" si="9"/>
        <v>3.6010681116854339</v>
      </c>
      <c r="AH101">
        <f t="shared" si="10"/>
        <v>2.8559013285439718</v>
      </c>
      <c r="AI101">
        <f t="shared" si="11"/>
        <v>6.5463783000575262</v>
      </c>
      <c r="AJ101">
        <f t="shared" si="12"/>
        <v>1.7750388570139877</v>
      </c>
      <c r="AK101">
        <f t="shared" si="13"/>
        <v>10.197473846441543</v>
      </c>
    </row>
    <row r="102" spans="1:37">
      <c r="A102" s="1">
        <v>1048</v>
      </c>
      <c r="B102" s="2" t="s">
        <v>441</v>
      </c>
      <c r="C102" s="2" t="s">
        <v>441</v>
      </c>
      <c r="D102" s="2" t="s">
        <v>442</v>
      </c>
      <c r="E102">
        <v>2.1756190162287696</v>
      </c>
      <c r="F102">
        <v>2.0809821209362402</v>
      </c>
      <c r="G102">
        <v>1.9340833652788165</v>
      </c>
      <c r="H102">
        <v>1.9880333019768193</v>
      </c>
      <c r="I102">
        <v>2.0068638465820325</v>
      </c>
      <c r="J102">
        <v>1.9880333019768193</v>
      </c>
      <c r="K102">
        <v>1.9480012497651062</v>
      </c>
      <c r="L102">
        <v>1.973818235012444</v>
      </c>
      <c r="M102">
        <v>2.0510730840588534</v>
      </c>
      <c r="N102">
        <v>1.9456923023342096</v>
      </c>
      <c r="O102">
        <v>1.8860304453697692</v>
      </c>
      <c r="P102">
        <v>2.1481436663679472</v>
      </c>
      <c r="Q102">
        <v>2.1206211636444978</v>
      </c>
      <c r="R102">
        <v>1.3082636294652319</v>
      </c>
      <c r="S102">
        <v>1.2010225784209145</v>
      </c>
      <c r="T102">
        <v>2.1863601125226939</v>
      </c>
      <c r="U102">
        <v>2.0171248005538005</v>
      </c>
      <c r="V102">
        <v>2.0666295138898909</v>
      </c>
      <c r="W102">
        <v>1.850210663253349</v>
      </c>
      <c r="X102">
        <v>1.9456923023342096</v>
      </c>
      <c r="Y102">
        <v>1.7146825798518475</v>
      </c>
      <c r="Z102">
        <v>4.6091940042125712</v>
      </c>
      <c r="AA102">
        <v>3.9677392671353857</v>
      </c>
      <c r="AB102">
        <v>5.0658882451579705</v>
      </c>
      <c r="AC102">
        <v>6.7033972489779003</v>
      </c>
      <c r="AD102">
        <v>5.4204621944870652</v>
      </c>
      <c r="AE102">
        <f t="shared" si="7"/>
        <v>2.0446794511051616</v>
      </c>
      <c r="AF102">
        <f t="shared" si="8"/>
        <v>1.9791791583341005</v>
      </c>
      <c r="AG102">
        <f t="shared" si="9"/>
        <v>2.0077348745326948</v>
      </c>
      <c r="AH102">
        <f t="shared" si="10"/>
        <v>1.7040668710133346</v>
      </c>
      <c r="AI102">
        <f t="shared" si="11"/>
        <v>1.9699143200078124</v>
      </c>
      <c r="AJ102">
        <f t="shared" si="12"/>
        <v>3.1619382920322092</v>
      </c>
      <c r="AK102">
        <f t="shared" si="13"/>
        <v>5.2893717389395807</v>
      </c>
    </row>
    <row r="103" spans="1:37">
      <c r="A103" s="1">
        <v>376</v>
      </c>
      <c r="B103" s="2" t="s">
        <v>441</v>
      </c>
      <c r="C103" s="2" t="s">
        <v>441</v>
      </c>
      <c r="D103" s="2" t="s">
        <v>442</v>
      </c>
      <c r="E103">
        <v>2.1396982981412522</v>
      </c>
      <c r="F103">
        <v>1.973818235012444</v>
      </c>
      <c r="G103">
        <v>2.0159553081666268</v>
      </c>
      <c r="H103">
        <v>1.8860304453697692</v>
      </c>
      <c r="I103">
        <v>1.6221307330992556</v>
      </c>
      <c r="J103">
        <v>1.9456923023342096</v>
      </c>
      <c r="K103">
        <v>1.9480012497651062</v>
      </c>
      <c r="L103">
        <v>1.973818235012444</v>
      </c>
      <c r="M103">
        <v>2.0068638465820325</v>
      </c>
      <c r="N103">
        <v>1.8860304453697692</v>
      </c>
      <c r="O103">
        <v>2.0213019804719057</v>
      </c>
      <c r="P103">
        <v>1.8860304453697692</v>
      </c>
      <c r="Q103">
        <v>2.1206211636444978</v>
      </c>
      <c r="R103">
        <v>2.0365333134145578</v>
      </c>
      <c r="S103">
        <v>1.9974190115051509</v>
      </c>
      <c r="T103">
        <v>2.0949170829133212</v>
      </c>
      <c r="U103">
        <v>2.1266654191878369</v>
      </c>
      <c r="V103">
        <v>1.9675640711849725</v>
      </c>
      <c r="W103">
        <v>2.0213019804719057</v>
      </c>
      <c r="X103">
        <v>2</v>
      </c>
      <c r="Y103">
        <v>1.7146825798518475</v>
      </c>
      <c r="Z103">
        <v>1.8353951341761279</v>
      </c>
      <c r="AA103">
        <v>5.925297425675252</v>
      </c>
      <c r="AB103">
        <v>2.6866681686257223</v>
      </c>
      <c r="AC103">
        <v>4.8699714756956967</v>
      </c>
      <c r="AD103">
        <v>5.8347154070127196</v>
      </c>
      <c r="AE103">
        <f t="shared" si="7"/>
        <v>2.0038755716725229</v>
      </c>
      <c r="AF103">
        <f t="shared" si="8"/>
        <v>1.8724106300527539</v>
      </c>
      <c r="AG103">
        <f t="shared" si="9"/>
        <v>1.9500566794483691</v>
      </c>
      <c r="AH103">
        <f t="shared" si="10"/>
        <v>2.062372642869382</v>
      </c>
      <c r="AI103">
        <f t="shared" si="11"/>
        <v>2.0288828677111788</v>
      </c>
      <c r="AJ103">
        <f t="shared" si="12"/>
        <v>1.7750388570139877</v>
      </c>
      <c r="AK103">
        <f t="shared" si="13"/>
        <v>4.8291631192523479</v>
      </c>
    </row>
    <row r="104" spans="1:37">
      <c r="A104" s="1">
        <v>460</v>
      </c>
      <c r="B104" s="2" t="s">
        <v>443</v>
      </c>
      <c r="C104" s="2" t="s">
        <v>444</v>
      </c>
      <c r="D104" s="2" t="s">
        <v>445</v>
      </c>
      <c r="E104">
        <v>78.772172280615422</v>
      </c>
      <c r="F104">
        <v>82.517598663697967</v>
      </c>
      <c r="G104">
        <v>57.580975651229906</v>
      </c>
      <c r="H104">
        <v>55.849361266838507</v>
      </c>
      <c r="I104">
        <v>88.269609058250836</v>
      </c>
      <c r="J104">
        <v>87.558629561452591</v>
      </c>
      <c r="K104">
        <v>64.666619536280237</v>
      </c>
      <c r="L104">
        <v>67.615211112335146</v>
      </c>
      <c r="M104">
        <v>74.640155826531938</v>
      </c>
      <c r="N104">
        <v>86.82794240288294</v>
      </c>
      <c r="O104">
        <v>170.40025909856016</v>
      </c>
      <c r="P104">
        <v>55.740867875045474</v>
      </c>
      <c r="Q104">
        <v>98.879124211403976</v>
      </c>
      <c r="R104">
        <v>95.446416229559034</v>
      </c>
      <c r="S104">
        <v>110.18144641504634</v>
      </c>
      <c r="T104">
        <v>111.39802485924947</v>
      </c>
      <c r="U104">
        <v>138.06983959532155</v>
      </c>
      <c r="V104">
        <v>111.38856616390153</v>
      </c>
      <c r="W104">
        <v>128.63929483757855</v>
      </c>
      <c r="X104">
        <v>125.14772959895403</v>
      </c>
      <c r="Y104">
        <v>34.307358796134039</v>
      </c>
      <c r="Z104">
        <v>70.873565760236573</v>
      </c>
      <c r="AA104">
        <v>345.81431537482831</v>
      </c>
      <c r="AB104">
        <v>305.80561291822062</v>
      </c>
      <c r="AC104">
        <v>219.17303140317665</v>
      </c>
      <c r="AD104">
        <v>320.81877155776164</v>
      </c>
      <c r="AE104">
        <f t="shared" si="7"/>
        <v>68.680026965595445</v>
      </c>
      <c r="AF104">
        <f t="shared" si="8"/>
        <v>77.027517317079699</v>
      </c>
      <c r="AG104">
        <f t="shared" si="9"/>
        <v>96.902306300755114</v>
      </c>
      <c r="AH104">
        <f t="shared" si="10"/>
        <v>103.9762529288147</v>
      </c>
      <c r="AI104">
        <f t="shared" si="11"/>
        <v>125.8113575489389</v>
      </c>
      <c r="AJ104">
        <f t="shared" si="12"/>
        <v>52.590462278185306</v>
      </c>
      <c r="AK104">
        <f t="shared" si="13"/>
        <v>297.90293281349682</v>
      </c>
    </row>
    <row r="105" spans="1:37">
      <c r="A105" s="1">
        <v>1132</v>
      </c>
      <c r="B105" s="2" t="s">
        <v>443</v>
      </c>
      <c r="C105" s="2" t="s">
        <v>444</v>
      </c>
      <c r="D105" s="2" t="s">
        <v>445</v>
      </c>
      <c r="E105">
        <v>55.52683756670055</v>
      </c>
      <c r="F105">
        <v>32.799501767395085</v>
      </c>
      <c r="G105">
        <v>42.774694565073005</v>
      </c>
      <c r="H105">
        <v>41.368166946144207</v>
      </c>
      <c r="I105">
        <v>53.65451949903067</v>
      </c>
      <c r="J105">
        <v>51.590823211651355</v>
      </c>
      <c r="K105">
        <v>35.627455122678249</v>
      </c>
      <c r="L105">
        <v>34.151600138604302</v>
      </c>
      <c r="M105">
        <v>73.159587927755908</v>
      </c>
      <c r="N105">
        <v>64.507199532159845</v>
      </c>
      <c r="O105">
        <v>125.89792080283709</v>
      </c>
      <c r="P105">
        <v>59.794559439738094</v>
      </c>
      <c r="Q105">
        <v>114.20738242084093</v>
      </c>
      <c r="R105">
        <v>99.559141094326819</v>
      </c>
      <c r="S105">
        <v>90.734388917892645</v>
      </c>
      <c r="T105">
        <v>118.23971328179266</v>
      </c>
      <c r="U105">
        <v>109.4220432906112</v>
      </c>
      <c r="V105">
        <v>109.58005692596433</v>
      </c>
      <c r="W105">
        <v>115.03389268972782</v>
      </c>
      <c r="X105">
        <v>125.14772959895403</v>
      </c>
      <c r="Y105">
        <v>60.483410101370929</v>
      </c>
      <c r="Z105">
        <v>57.910256306884328</v>
      </c>
      <c r="AA105">
        <v>215.57635669333365</v>
      </c>
      <c r="AB105">
        <v>208.86608996999934</v>
      </c>
      <c r="AC105">
        <v>183.53272581633348</v>
      </c>
      <c r="AD105">
        <v>209.81808670776937</v>
      </c>
      <c r="AE105">
        <f t="shared" si="7"/>
        <v>43.117300211328214</v>
      </c>
      <c r="AF105">
        <f t="shared" si="8"/>
        <v>43.75609949299114</v>
      </c>
      <c r="AG105">
        <f t="shared" si="9"/>
        <v>80.839816925622728</v>
      </c>
      <c r="AH105">
        <f t="shared" si="10"/>
        <v>105.68515642871327</v>
      </c>
      <c r="AI105">
        <f t="shared" si="11"/>
        <v>114.79593062631434</v>
      </c>
      <c r="AJ105">
        <f t="shared" si="12"/>
        <v>59.196833204127628</v>
      </c>
      <c r="AK105">
        <f t="shared" si="13"/>
        <v>204.44831479685897</v>
      </c>
    </row>
    <row r="106" spans="1:37">
      <c r="A106" s="1">
        <v>1216</v>
      </c>
      <c r="B106" s="2" t="s">
        <v>444</v>
      </c>
      <c r="C106" s="2" t="s">
        <v>446</v>
      </c>
      <c r="D106" s="2" t="s">
        <v>447</v>
      </c>
      <c r="E106">
        <v>2.1852793454383304</v>
      </c>
      <c r="F106">
        <v>2.2320254899808853</v>
      </c>
      <c r="G106">
        <v>2.3240966838645662</v>
      </c>
      <c r="H106">
        <v>2.2394339843257787</v>
      </c>
      <c r="I106">
        <v>2.1396982981412522</v>
      </c>
      <c r="J106">
        <v>2.2461536439859824</v>
      </c>
      <c r="K106">
        <v>2.1895416039361097</v>
      </c>
      <c r="L106">
        <v>2.1675462465911131</v>
      </c>
      <c r="M106">
        <v>2.2637610949423559</v>
      </c>
      <c r="N106">
        <v>2.2747937317079954</v>
      </c>
      <c r="O106">
        <v>2.2144873453642941</v>
      </c>
      <c r="P106">
        <v>2.2075682997932584</v>
      </c>
      <c r="Q106">
        <v>2.200748697592549</v>
      </c>
      <c r="R106">
        <v>2.296131990407237</v>
      </c>
      <c r="S106">
        <v>2.7403383747623877</v>
      </c>
      <c r="T106">
        <v>2.287725701133092</v>
      </c>
      <c r="U106">
        <v>4.1244079059380665</v>
      </c>
      <c r="V106">
        <v>3.0241183708095267</v>
      </c>
      <c r="W106">
        <v>2.3455583192315088</v>
      </c>
      <c r="X106">
        <v>2.7699574675676919</v>
      </c>
      <c r="Y106">
        <v>1.7146825798518475</v>
      </c>
      <c r="Z106">
        <v>1.8353951341761279</v>
      </c>
      <c r="AA106">
        <v>7.8035791531982763</v>
      </c>
      <c r="AB106">
        <v>6.6054967156531799</v>
      </c>
      <c r="AC106">
        <v>6.7033972489779003</v>
      </c>
      <c r="AD106">
        <v>5.4204621944870652</v>
      </c>
      <c r="AE106">
        <f t="shared" si="7"/>
        <v>2.24520887590239</v>
      </c>
      <c r="AF106">
        <f t="shared" si="8"/>
        <v>2.1857349481636144</v>
      </c>
      <c r="AG106">
        <f t="shared" si="9"/>
        <v>2.240152617951976</v>
      </c>
      <c r="AH106">
        <f t="shared" si="10"/>
        <v>2.3812361909738167</v>
      </c>
      <c r="AI106">
        <f t="shared" si="11"/>
        <v>3.0660105158866982</v>
      </c>
      <c r="AJ106">
        <f t="shared" si="12"/>
        <v>1.7750388570139877</v>
      </c>
      <c r="AK106">
        <f t="shared" si="13"/>
        <v>6.6332338280791054</v>
      </c>
    </row>
    <row r="107" spans="1:37">
      <c r="A107" s="1">
        <v>544</v>
      </c>
      <c r="B107" s="2" t="s">
        <v>444</v>
      </c>
      <c r="C107" s="2" t="s">
        <v>446</v>
      </c>
      <c r="D107" s="2" t="s">
        <v>447</v>
      </c>
      <c r="E107">
        <v>2.1852793454383304</v>
      </c>
      <c r="F107">
        <v>2.2320254899808853</v>
      </c>
      <c r="G107">
        <v>2.0159553081666268</v>
      </c>
      <c r="H107">
        <v>2.4283367829230942</v>
      </c>
      <c r="I107">
        <v>2.1940550862319692</v>
      </c>
      <c r="J107">
        <v>2.0213019804719057</v>
      </c>
      <c r="K107">
        <v>3.137762761897624</v>
      </c>
      <c r="L107">
        <v>2.1675462465911131</v>
      </c>
      <c r="M107">
        <v>2.1736803050739382</v>
      </c>
      <c r="N107">
        <v>2.2747937317079954</v>
      </c>
      <c r="O107">
        <v>2.2717621282706206</v>
      </c>
      <c r="P107">
        <v>2.2637610949423559</v>
      </c>
      <c r="Q107">
        <v>2.8707819382065334</v>
      </c>
      <c r="R107">
        <v>2.191872648930218</v>
      </c>
      <c r="S107">
        <v>2.7403383747623877</v>
      </c>
      <c r="T107">
        <v>2.9639300113072697</v>
      </c>
      <c r="U107">
        <v>3.6873680898509544</v>
      </c>
      <c r="V107">
        <v>3.0241183708095267</v>
      </c>
      <c r="W107">
        <v>2.2593463345644591</v>
      </c>
      <c r="X107">
        <v>4.3537858822328133</v>
      </c>
      <c r="Y107">
        <v>1.7146825798518475</v>
      </c>
      <c r="Z107">
        <v>4.6091940042125712</v>
      </c>
      <c r="AA107">
        <v>5.925297425675252</v>
      </c>
      <c r="AB107">
        <v>8.8798270825568864</v>
      </c>
      <c r="AC107">
        <v>6.7033972489779003</v>
      </c>
      <c r="AD107">
        <v>4.6243836582892772</v>
      </c>
      <c r="AE107">
        <f t="shared" si="7"/>
        <v>2.2153992316272344</v>
      </c>
      <c r="AF107">
        <f t="shared" si="8"/>
        <v>2.3801665187981533</v>
      </c>
      <c r="AG107">
        <f t="shared" si="9"/>
        <v>2.2459993149987274</v>
      </c>
      <c r="AH107">
        <f t="shared" si="10"/>
        <v>2.6917307433016022</v>
      </c>
      <c r="AI107">
        <f t="shared" si="11"/>
        <v>3.3311546693644383</v>
      </c>
      <c r="AJ107">
        <f t="shared" si="12"/>
        <v>3.1619382920322092</v>
      </c>
      <c r="AK107">
        <f t="shared" si="13"/>
        <v>6.533226353874829</v>
      </c>
    </row>
    <row r="108" spans="1:37">
      <c r="A108" s="1">
        <v>628</v>
      </c>
      <c r="B108" s="2" t="s">
        <v>446</v>
      </c>
      <c r="C108" s="2" t="s">
        <v>639</v>
      </c>
      <c r="D108" s="2" t="s">
        <v>640</v>
      </c>
      <c r="E108">
        <v>2.251923906591609</v>
      </c>
      <c r="F108">
        <v>2.2838487673370622</v>
      </c>
      <c r="G108">
        <v>2.2320254899808853</v>
      </c>
      <c r="H108">
        <v>2.1823737945143091</v>
      </c>
      <c r="I108">
        <v>2.1780914473540571</v>
      </c>
      <c r="J108">
        <v>2.1988220026823551</v>
      </c>
      <c r="K108">
        <v>2.1307294675432691</v>
      </c>
      <c r="L108">
        <v>2.2227796819007288</v>
      </c>
      <c r="M108">
        <v>2.0510730840588534</v>
      </c>
      <c r="N108">
        <v>2.1098416333760981</v>
      </c>
      <c r="O108">
        <v>2.1307294675432691</v>
      </c>
      <c r="P108">
        <v>2.1861032055528069</v>
      </c>
      <c r="Q108">
        <v>1.2845187987232494</v>
      </c>
      <c r="R108">
        <v>2.296131990407237</v>
      </c>
      <c r="S108">
        <v>2.1481436663679472</v>
      </c>
      <c r="T108">
        <v>2.287725701133092</v>
      </c>
      <c r="U108">
        <v>2.1266654191878369</v>
      </c>
      <c r="V108">
        <v>2.1518240937570092</v>
      </c>
      <c r="W108">
        <v>2.1750633139443205</v>
      </c>
      <c r="X108">
        <v>2.0250879571446192</v>
      </c>
      <c r="Y108">
        <v>1</v>
      </c>
      <c r="Z108">
        <v>4.6091940042125712</v>
      </c>
      <c r="AA108">
        <v>5.925297425675252</v>
      </c>
      <c r="AB108">
        <v>8.8798270825568864</v>
      </c>
      <c r="AC108">
        <v>4.8699714756956967</v>
      </c>
      <c r="AD108">
        <v>6.4200552878164547</v>
      </c>
      <c r="AE108">
        <f t="shared" si="7"/>
        <v>2.2375429896059664</v>
      </c>
      <c r="AF108">
        <f t="shared" si="8"/>
        <v>2.1826056498701023</v>
      </c>
      <c r="AG108">
        <f t="shared" si="9"/>
        <v>2.1194368476327572</v>
      </c>
      <c r="AH108">
        <f t="shared" si="10"/>
        <v>2.0041300391578813</v>
      </c>
      <c r="AI108">
        <f t="shared" si="11"/>
        <v>2.1196601960084465</v>
      </c>
      <c r="AJ108">
        <f t="shared" si="12"/>
        <v>2.8045970021062856</v>
      </c>
      <c r="AK108">
        <f t="shared" si="13"/>
        <v>6.5237878179360731</v>
      </c>
    </row>
    <row r="109" spans="1:37">
      <c r="A109" s="1">
        <v>1300</v>
      </c>
      <c r="B109" s="2" t="s">
        <v>446</v>
      </c>
      <c r="C109" s="2" t="s">
        <v>639</v>
      </c>
      <c r="D109" s="2" t="s">
        <v>640</v>
      </c>
      <c r="E109">
        <v>2.1852793454383304</v>
      </c>
      <c r="F109">
        <v>2.0809821209362402</v>
      </c>
      <c r="G109">
        <v>2.2320254899808853</v>
      </c>
      <c r="H109">
        <v>2.9639300113072697</v>
      </c>
      <c r="I109">
        <v>2.3823127374017719</v>
      </c>
      <c r="J109">
        <v>2.1988220026823551</v>
      </c>
      <c r="K109">
        <v>2.1307294675432691</v>
      </c>
      <c r="L109">
        <v>2.1675462465911131</v>
      </c>
      <c r="M109">
        <v>2.1266654191878369</v>
      </c>
      <c r="N109">
        <v>2.1711185697802655</v>
      </c>
      <c r="O109">
        <v>2.1307294675432691</v>
      </c>
      <c r="P109">
        <v>1.8860304453697692</v>
      </c>
      <c r="Q109">
        <v>2.200748697592549</v>
      </c>
      <c r="R109">
        <v>1.3082636294652319</v>
      </c>
      <c r="S109">
        <v>1.9974190115051509</v>
      </c>
      <c r="T109">
        <v>2.1863601125226939</v>
      </c>
      <c r="U109">
        <v>2.1911020545047766</v>
      </c>
      <c r="V109">
        <v>2.2478434683234165</v>
      </c>
      <c r="W109">
        <v>2.0213019804719057</v>
      </c>
      <c r="X109">
        <v>2.1711185697802655</v>
      </c>
      <c r="Y109">
        <v>1.7146825798518475</v>
      </c>
      <c r="Z109">
        <v>1.8353951341761279</v>
      </c>
      <c r="AA109">
        <v>5.925297425675252</v>
      </c>
      <c r="AB109">
        <v>6.6054967156531799</v>
      </c>
      <c r="AC109">
        <v>6.7033972489779003</v>
      </c>
      <c r="AD109">
        <v>6.4200552878164547</v>
      </c>
      <c r="AE109">
        <f t="shared" si="7"/>
        <v>2.3655542419156816</v>
      </c>
      <c r="AF109">
        <f t="shared" si="8"/>
        <v>2.2198526135546275</v>
      </c>
      <c r="AG109">
        <f t="shared" si="9"/>
        <v>2.0786359754702852</v>
      </c>
      <c r="AH109">
        <f t="shared" si="10"/>
        <v>1.9231978627714064</v>
      </c>
      <c r="AI109">
        <f t="shared" si="11"/>
        <v>2.1578415182700912</v>
      </c>
      <c r="AJ109">
        <f t="shared" si="12"/>
        <v>1.7750388570139877</v>
      </c>
      <c r="AK109">
        <f t="shared" si="13"/>
        <v>6.4135616695306972</v>
      </c>
    </row>
    <row r="110" spans="1:37">
      <c r="A110" s="1">
        <v>2</v>
      </c>
      <c r="B110" s="2" t="s">
        <v>641</v>
      </c>
      <c r="C110" s="2" t="s">
        <v>641</v>
      </c>
      <c r="D110" s="2" t="s">
        <v>642</v>
      </c>
      <c r="E110">
        <v>48.100027476391965</v>
      </c>
      <c r="F110">
        <v>81.890099119940928</v>
      </c>
      <c r="G110">
        <v>93.096523553540592</v>
      </c>
      <c r="H110">
        <v>139.77843927852328</v>
      </c>
      <c r="I110">
        <v>94.779582114886765</v>
      </c>
      <c r="J110">
        <v>99.015938911796738</v>
      </c>
      <c r="K110">
        <v>80.868414598081145</v>
      </c>
      <c r="L110">
        <v>84.530352500101486</v>
      </c>
      <c r="M110">
        <v>57.900403416461927</v>
      </c>
      <c r="N110">
        <v>162.04442796594333</v>
      </c>
      <c r="O110">
        <v>86.637372134970036</v>
      </c>
      <c r="P110">
        <v>105.81557571773249</v>
      </c>
      <c r="Q110">
        <v>63.866036096493083</v>
      </c>
      <c r="R110">
        <v>94.848652070923464</v>
      </c>
      <c r="S110">
        <v>174.44483665462502</v>
      </c>
      <c r="T110">
        <v>119.21818752010059</v>
      </c>
      <c r="U110">
        <v>321.96702394661173</v>
      </c>
      <c r="V110">
        <v>355.39023869811223</v>
      </c>
      <c r="W110">
        <v>150.05752749826559</v>
      </c>
      <c r="X110">
        <v>309.14310340185233</v>
      </c>
      <c r="Y110">
        <v>1.7146825798518475</v>
      </c>
      <c r="Z110">
        <v>1.8353951341761279</v>
      </c>
      <c r="AA110">
        <v>38.666600282233418</v>
      </c>
      <c r="AB110">
        <v>57.660544375353702</v>
      </c>
      <c r="AC110">
        <v>34.522040335682028</v>
      </c>
      <c r="AD110">
        <v>33.08724978465834</v>
      </c>
      <c r="AE110">
        <f t="shared" si="7"/>
        <v>90.7162723570992</v>
      </c>
      <c r="AF110">
        <f t="shared" si="8"/>
        <v>89.798572031216537</v>
      </c>
      <c r="AG110">
        <f t="shared" si="9"/>
        <v>103.09944480877695</v>
      </c>
      <c r="AH110">
        <f t="shared" si="10"/>
        <v>113.09442808553554</v>
      </c>
      <c r="AI110">
        <f t="shared" si="11"/>
        <v>284.13947338621045</v>
      </c>
      <c r="AJ110">
        <f t="shared" si="12"/>
        <v>1.7750388570139877</v>
      </c>
      <c r="AK110">
        <f t="shared" si="13"/>
        <v>40.984108694481876</v>
      </c>
    </row>
    <row r="111" spans="1:37">
      <c r="A111" s="1">
        <v>674</v>
      </c>
      <c r="B111" s="2" t="s">
        <v>641</v>
      </c>
      <c r="C111" s="2" t="s">
        <v>641</v>
      </c>
      <c r="D111" s="2" t="s">
        <v>642</v>
      </c>
      <c r="E111">
        <v>34.700326253106276</v>
      </c>
      <c r="F111">
        <v>50.66566314786489</v>
      </c>
      <c r="G111">
        <v>65.793347254904049</v>
      </c>
      <c r="H111">
        <v>108.87973376307366</v>
      </c>
      <c r="I111">
        <v>58.164694965934707</v>
      </c>
      <c r="J111">
        <v>62.800247858090351</v>
      </c>
      <c r="K111">
        <v>61.69467283933794</v>
      </c>
      <c r="L111">
        <v>61.094980691517826</v>
      </c>
      <c r="M111">
        <v>29.323534693395573</v>
      </c>
      <c r="N111">
        <v>100.58711510298691</v>
      </c>
      <c r="O111">
        <v>40.472731654207749</v>
      </c>
      <c r="P111">
        <v>40.343071279074934</v>
      </c>
      <c r="Q111">
        <v>59.481723030561795</v>
      </c>
      <c r="R111">
        <v>83.125792630283016</v>
      </c>
      <c r="S111">
        <v>87.46722449940809</v>
      </c>
      <c r="T111">
        <v>87.344737039323206</v>
      </c>
      <c r="U111">
        <v>176.74245113143911</v>
      </c>
      <c r="V111">
        <v>224.65265237467835</v>
      </c>
      <c r="W111">
        <v>84.938363996807411</v>
      </c>
      <c r="X111">
        <v>156.92171514941455</v>
      </c>
      <c r="Y111">
        <v>27.832770540164702</v>
      </c>
      <c r="Z111">
        <v>25.288185340736742</v>
      </c>
      <c r="AA111">
        <v>25.078269542809245</v>
      </c>
      <c r="AB111">
        <v>50.225572131911463</v>
      </c>
      <c r="AC111">
        <v>30.515712855823597</v>
      </c>
      <c r="AD111">
        <v>25.078269542809245</v>
      </c>
      <c r="AE111">
        <f t="shared" si="7"/>
        <v>65.00976760473722</v>
      </c>
      <c r="AF111">
        <f t="shared" si="8"/>
        <v>60.938649088720211</v>
      </c>
      <c r="AG111">
        <f t="shared" si="9"/>
        <v>52.681613182416285</v>
      </c>
      <c r="AH111">
        <f t="shared" si="10"/>
        <v>79.35486929989402</v>
      </c>
      <c r="AI111">
        <f t="shared" si="11"/>
        <v>160.81379566308487</v>
      </c>
      <c r="AJ111">
        <f t="shared" si="12"/>
        <v>26.560477940450724</v>
      </c>
      <c r="AK111">
        <f t="shared" si="13"/>
        <v>32.724456018338387</v>
      </c>
    </row>
    <row r="112" spans="1:37">
      <c r="A112" s="1">
        <v>41</v>
      </c>
      <c r="B112" s="2" t="s">
        <v>639</v>
      </c>
      <c r="C112" s="2" t="s">
        <v>643</v>
      </c>
      <c r="D112" s="2" t="s">
        <v>642</v>
      </c>
      <c r="E112">
        <v>2.1396982981412522</v>
      </c>
      <c r="F112">
        <v>2.1750633139443205</v>
      </c>
      <c r="G112">
        <v>2.1307294675432691</v>
      </c>
      <c r="H112">
        <v>2.1307294675432691</v>
      </c>
      <c r="I112">
        <v>2.1396982981412522</v>
      </c>
      <c r="J112">
        <v>2.0213019804719057</v>
      </c>
      <c r="K112">
        <v>2.1307294675432691</v>
      </c>
      <c r="L112">
        <v>2.2838487673370622</v>
      </c>
      <c r="M112">
        <v>2.2637610949423559</v>
      </c>
      <c r="N112">
        <v>2.2747937317079954</v>
      </c>
      <c r="O112">
        <v>2.2717621282706206</v>
      </c>
      <c r="P112">
        <v>2.2075682997932584</v>
      </c>
      <c r="Q112">
        <v>2.200748697592549</v>
      </c>
      <c r="R112">
        <v>2.296131990407237</v>
      </c>
      <c r="S112">
        <v>2.7403383747623877</v>
      </c>
      <c r="T112">
        <v>2.1863601125226939</v>
      </c>
      <c r="U112">
        <v>2.2469983980823023</v>
      </c>
      <c r="V112">
        <v>3.436107887090694</v>
      </c>
      <c r="W112">
        <v>2.1988220026823551</v>
      </c>
      <c r="X112">
        <v>2.7699574675676919</v>
      </c>
      <c r="Y112">
        <v>1.7146825798518475</v>
      </c>
      <c r="Z112">
        <v>1.8353951341761279</v>
      </c>
      <c r="AA112">
        <v>7.8035791531982763</v>
      </c>
      <c r="AB112">
        <v>6.6054967156531799</v>
      </c>
      <c r="AC112">
        <v>4.8699714756956967</v>
      </c>
      <c r="AD112">
        <v>6.4200552878164547</v>
      </c>
      <c r="AE112">
        <f t="shared" si="7"/>
        <v>2.1440551367930274</v>
      </c>
      <c r="AF112">
        <f t="shared" si="8"/>
        <v>2.1438946283733724</v>
      </c>
      <c r="AG112">
        <f t="shared" si="9"/>
        <v>2.2544713136785575</v>
      </c>
      <c r="AH112">
        <f t="shared" si="10"/>
        <v>2.3558947938212169</v>
      </c>
      <c r="AI112">
        <f t="shared" si="11"/>
        <v>2.6629714388557613</v>
      </c>
      <c r="AJ112">
        <f t="shared" si="12"/>
        <v>1.7750388570139877</v>
      </c>
      <c r="AK112">
        <f t="shared" si="13"/>
        <v>6.4247756580909012</v>
      </c>
    </row>
    <row r="113" spans="1:37">
      <c r="A113" s="1">
        <v>713</v>
      </c>
      <c r="B113" s="2" t="s">
        <v>639</v>
      </c>
      <c r="C113" s="2" t="s">
        <v>643</v>
      </c>
      <c r="D113" s="2" t="s">
        <v>642</v>
      </c>
      <c r="E113">
        <v>2.1852793454383304</v>
      </c>
      <c r="F113">
        <v>2.1750633139443205</v>
      </c>
      <c r="G113">
        <v>2.0159553081666268</v>
      </c>
      <c r="H113">
        <v>2.1307294675432691</v>
      </c>
      <c r="I113">
        <v>2.1396982981412522</v>
      </c>
      <c r="J113">
        <v>2.1988220026823551</v>
      </c>
      <c r="K113">
        <v>2.0159553081666268</v>
      </c>
      <c r="L113">
        <v>1.973818235012444</v>
      </c>
      <c r="M113">
        <v>2.2637610949423559</v>
      </c>
      <c r="N113">
        <v>2.2144873453642941</v>
      </c>
      <c r="O113">
        <v>2.2144873453642941</v>
      </c>
      <c r="P113">
        <v>2.1481436663679472</v>
      </c>
      <c r="Q113">
        <v>2.200748697592549</v>
      </c>
      <c r="R113">
        <v>1.3082636294652319</v>
      </c>
      <c r="S113">
        <v>2.2314780769952716</v>
      </c>
      <c r="T113">
        <v>2.0949170829133212</v>
      </c>
      <c r="U113">
        <v>2.1911020545047766</v>
      </c>
      <c r="V113">
        <v>2.1988220026823551</v>
      </c>
      <c r="W113">
        <v>2.1750633139443205</v>
      </c>
      <c r="X113">
        <v>2.1911020545047766</v>
      </c>
      <c r="Y113">
        <v>2.6443216700510881</v>
      </c>
      <c r="Z113">
        <v>4.6091940042125712</v>
      </c>
      <c r="AA113">
        <v>2.3844364442643151</v>
      </c>
      <c r="AB113">
        <v>6.6054967156531799</v>
      </c>
      <c r="AC113">
        <v>6.7033972489779003</v>
      </c>
      <c r="AD113">
        <v>5.8347154070127196</v>
      </c>
      <c r="AE113">
        <f t="shared" si="7"/>
        <v>2.1267568587731365</v>
      </c>
      <c r="AF113">
        <f t="shared" si="8"/>
        <v>2.0820734610006695</v>
      </c>
      <c r="AG113">
        <f t="shared" si="9"/>
        <v>2.2102198630097227</v>
      </c>
      <c r="AH113">
        <f t="shared" si="10"/>
        <v>1.9588518717415935</v>
      </c>
      <c r="AI113">
        <f t="shared" si="11"/>
        <v>2.1890223564090574</v>
      </c>
      <c r="AJ113">
        <f t="shared" si="12"/>
        <v>3.6267578371318296</v>
      </c>
      <c r="AK113">
        <f t="shared" si="13"/>
        <v>5.3820114539770287</v>
      </c>
    </row>
    <row r="114" spans="1:37">
      <c r="A114" s="1">
        <v>952</v>
      </c>
      <c r="B114" s="2" t="s">
        <v>644</v>
      </c>
      <c r="C114" s="2" t="s">
        <v>644</v>
      </c>
      <c r="D114" s="2" t="s">
        <v>645</v>
      </c>
      <c r="E114">
        <v>2.1396982981412522</v>
      </c>
      <c r="F114">
        <v>2.1750633139443205</v>
      </c>
      <c r="G114">
        <v>2.9639300113072697</v>
      </c>
      <c r="H114">
        <v>1.9880333019768193</v>
      </c>
      <c r="I114">
        <v>2.1780914473540571</v>
      </c>
      <c r="J114">
        <v>2.0213019804719057</v>
      </c>
      <c r="K114">
        <v>2.0159553081666268</v>
      </c>
      <c r="L114">
        <v>2.1675462465911131</v>
      </c>
      <c r="M114">
        <v>2.1266654191878369</v>
      </c>
      <c r="N114">
        <v>2.2144873453642941</v>
      </c>
      <c r="O114">
        <v>2.0213019804719057</v>
      </c>
      <c r="P114">
        <v>2.1481436663679472</v>
      </c>
      <c r="Q114">
        <v>2.200748697592549</v>
      </c>
      <c r="R114">
        <v>2.191872648930218</v>
      </c>
      <c r="S114">
        <v>2.2314780769952716</v>
      </c>
      <c r="T114">
        <v>2.1863601125226939</v>
      </c>
      <c r="U114">
        <v>3.6873680898509544</v>
      </c>
      <c r="V114">
        <v>3.436107887090694</v>
      </c>
      <c r="W114">
        <v>2.1988220026823551</v>
      </c>
      <c r="X114">
        <v>2.2949498997323068</v>
      </c>
      <c r="Y114">
        <v>2.6443216700510881</v>
      </c>
      <c r="Z114">
        <v>1.8353951341761279</v>
      </c>
      <c r="AA114">
        <v>4.9952989038379636</v>
      </c>
      <c r="AB114">
        <v>26.840552740064346</v>
      </c>
      <c r="AC114">
        <v>5.8436269664529661</v>
      </c>
      <c r="AD114">
        <v>4.6243836582892772</v>
      </c>
      <c r="AE114">
        <f t="shared" si="7"/>
        <v>2.3166812313424154</v>
      </c>
      <c r="AF114">
        <f t="shared" si="8"/>
        <v>2.0957237456459259</v>
      </c>
      <c r="AG114">
        <f t="shared" si="9"/>
        <v>2.1276496028479959</v>
      </c>
      <c r="AH114">
        <f t="shared" si="10"/>
        <v>2.2026148840101829</v>
      </c>
      <c r="AI114">
        <f t="shared" si="11"/>
        <v>2.9043119698390778</v>
      </c>
      <c r="AJ114">
        <f t="shared" si="12"/>
        <v>2.2398584021136081</v>
      </c>
      <c r="AK114">
        <f t="shared" si="13"/>
        <v>10.575965567161138</v>
      </c>
    </row>
    <row r="115" spans="1:37">
      <c r="A115" s="1">
        <v>280</v>
      </c>
      <c r="B115" s="2" t="s">
        <v>644</v>
      </c>
      <c r="C115" s="2" t="s">
        <v>644</v>
      </c>
      <c r="D115" s="2" t="s">
        <v>645</v>
      </c>
      <c r="E115">
        <v>2.1396982981412522</v>
      </c>
      <c r="F115">
        <v>2.1750633139443205</v>
      </c>
      <c r="G115">
        <v>2.2320254899808853</v>
      </c>
      <c r="H115">
        <v>2.1823737945143091</v>
      </c>
      <c r="I115">
        <v>2.1396982981412522</v>
      </c>
      <c r="J115">
        <v>2.1190993641776008</v>
      </c>
      <c r="K115">
        <v>2.1895416039361097</v>
      </c>
      <c r="L115">
        <v>2.1675462465911131</v>
      </c>
      <c r="M115">
        <v>2.1988220026823551</v>
      </c>
      <c r="N115">
        <v>2.2144873453642941</v>
      </c>
      <c r="O115">
        <v>2.2144873453642941</v>
      </c>
      <c r="P115">
        <v>2.1481436663679472</v>
      </c>
      <c r="Q115">
        <v>1.2845187987232494</v>
      </c>
      <c r="R115">
        <v>2.191872648930218</v>
      </c>
      <c r="S115">
        <v>2.2314780769952716</v>
      </c>
      <c r="T115">
        <v>2.0949170829133212</v>
      </c>
      <c r="U115">
        <v>2.2656899594124136</v>
      </c>
      <c r="V115">
        <v>3.0241183708095267</v>
      </c>
      <c r="W115">
        <v>2.1750633139443205</v>
      </c>
      <c r="X115">
        <v>2.2949498997323068</v>
      </c>
      <c r="Y115">
        <v>1</v>
      </c>
      <c r="Z115">
        <v>1.8353951341761279</v>
      </c>
      <c r="AA115">
        <v>5.925297425675252</v>
      </c>
      <c r="AB115">
        <v>6.6054967156531799</v>
      </c>
      <c r="AC115">
        <v>5.5062734427787579</v>
      </c>
      <c r="AD115">
        <v>4.6243836582892772</v>
      </c>
      <c r="AE115">
        <f t="shared" si="7"/>
        <v>2.1822902241451918</v>
      </c>
      <c r="AF115">
        <f t="shared" si="8"/>
        <v>2.1539713782115193</v>
      </c>
      <c r="AG115">
        <f t="shared" si="9"/>
        <v>2.1939850899447224</v>
      </c>
      <c r="AH115">
        <f t="shared" si="10"/>
        <v>1.9506966518905151</v>
      </c>
      <c r="AI115">
        <f t="shared" si="11"/>
        <v>2.4399553859746419</v>
      </c>
      <c r="AJ115">
        <f t="shared" si="12"/>
        <v>1.417697567088064</v>
      </c>
      <c r="AK115">
        <f t="shared" si="13"/>
        <v>5.6653628105991167</v>
      </c>
    </row>
    <row r="116" spans="1:37">
      <c r="A116" s="1">
        <v>364</v>
      </c>
      <c r="B116" s="2" t="s">
        <v>646</v>
      </c>
      <c r="C116" s="2" t="s">
        <v>646</v>
      </c>
      <c r="D116" s="2" t="s">
        <v>647</v>
      </c>
      <c r="E116">
        <v>14.756635207776441</v>
      </c>
      <c r="F116">
        <v>16.08243131378018</v>
      </c>
      <c r="G116">
        <v>16.407339268961515</v>
      </c>
      <c r="H116">
        <v>11.756252561694634</v>
      </c>
      <c r="I116">
        <v>16.702750340711663</v>
      </c>
      <c r="J116">
        <v>13.73777783832832</v>
      </c>
      <c r="K116">
        <v>10.74143413141784</v>
      </c>
      <c r="L116">
        <v>13.15353846976525</v>
      </c>
      <c r="M116">
        <v>16.767851336255241</v>
      </c>
      <c r="N116">
        <v>16.325738523690003</v>
      </c>
      <c r="O116">
        <v>10.018714227252108</v>
      </c>
      <c r="P116">
        <v>11.429024741322808</v>
      </c>
      <c r="Q116">
        <v>17.704293055879244</v>
      </c>
      <c r="R116">
        <v>17.115473251086367</v>
      </c>
      <c r="S116">
        <v>15.405277412353701</v>
      </c>
      <c r="T116">
        <v>17.115473251086367</v>
      </c>
      <c r="U116">
        <v>20.003410118902437</v>
      </c>
      <c r="V116">
        <v>24.605423726238971</v>
      </c>
      <c r="W116">
        <v>24.034758561449632</v>
      </c>
      <c r="X116">
        <v>24.036360537749317</v>
      </c>
      <c r="Y116">
        <v>19.426366689508423</v>
      </c>
      <c r="Z116">
        <v>24.032204943179703</v>
      </c>
      <c r="AA116">
        <v>51.37519055984005</v>
      </c>
      <c r="AB116">
        <v>39.360811624281517</v>
      </c>
      <c r="AC116">
        <v>46.058116277865523</v>
      </c>
      <c r="AD116">
        <v>35.972025727430399</v>
      </c>
      <c r="AE116">
        <f t="shared" si="7"/>
        <v>14.750664588053194</v>
      </c>
      <c r="AF116">
        <f t="shared" si="8"/>
        <v>13.583875195055768</v>
      </c>
      <c r="AG116">
        <f t="shared" si="9"/>
        <v>13.635332207130038</v>
      </c>
      <c r="AH116">
        <f t="shared" si="10"/>
        <v>16.835129242601422</v>
      </c>
      <c r="AI116">
        <f t="shared" si="11"/>
        <v>23.169988236085089</v>
      </c>
      <c r="AJ116">
        <f t="shared" si="12"/>
        <v>21.729285816344063</v>
      </c>
      <c r="AK116">
        <f t="shared" si="13"/>
        <v>43.191536047354369</v>
      </c>
    </row>
    <row r="117" spans="1:37">
      <c r="A117" s="1">
        <v>1036</v>
      </c>
      <c r="B117" s="2" t="s">
        <v>646</v>
      </c>
      <c r="C117" s="2" t="s">
        <v>646</v>
      </c>
      <c r="D117" s="2" t="s">
        <v>647</v>
      </c>
      <c r="E117">
        <v>12.162653148553273</v>
      </c>
      <c r="F117">
        <v>12.162653148553273</v>
      </c>
      <c r="G117">
        <v>12.162653148553273</v>
      </c>
      <c r="H117">
        <v>10.018714227252108</v>
      </c>
      <c r="I117">
        <v>11.796052088463272</v>
      </c>
      <c r="J117">
        <v>12.016436149718245</v>
      </c>
      <c r="K117">
        <v>10.018714227252108</v>
      </c>
      <c r="L117">
        <v>11.096002394554702</v>
      </c>
      <c r="M117">
        <v>12.925400215566249</v>
      </c>
      <c r="N117">
        <v>9.1849682669923176</v>
      </c>
      <c r="O117">
        <v>9.1849682669923176</v>
      </c>
      <c r="P117">
        <v>10.018714227252108</v>
      </c>
      <c r="Q117">
        <v>16.08243131378018</v>
      </c>
      <c r="R117">
        <v>14.756635207776441</v>
      </c>
      <c r="S117">
        <v>13.486515748860837</v>
      </c>
      <c r="T117">
        <v>14.756635207776441</v>
      </c>
      <c r="U117">
        <v>17.975222218938548</v>
      </c>
      <c r="V117">
        <v>17.631648597779556</v>
      </c>
      <c r="W117">
        <v>24.034758561449632</v>
      </c>
      <c r="X117">
        <v>17.709283719096028</v>
      </c>
      <c r="Y117">
        <v>22.790942608246095</v>
      </c>
      <c r="Z117">
        <v>20.003410118902437</v>
      </c>
      <c r="AA117">
        <v>45.981449173491171</v>
      </c>
      <c r="AB117">
        <v>31.203754995794668</v>
      </c>
      <c r="AC117">
        <v>46.058116277865523</v>
      </c>
      <c r="AD117">
        <v>36.934998041942485</v>
      </c>
      <c r="AE117">
        <f t="shared" si="7"/>
        <v>11.626668418227982</v>
      </c>
      <c r="AF117">
        <f t="shared" si="8"/>
        <v>11.231801214997081</v>
      </c>
      <c r="AG117">
        <f t="shared" si="9"/>
        <v>10.328512744200747</v>
      </c>
      <c r="AH117">
        <f t="shared" si="10"/>
        <v>14.770554369548474</v>
      </c>
      <c r="AI117">
        <f t="shared" si="11"/>
        <v>19.337728274315943</v>
      </c>
      <c r="AJ117">
        <f t="shared" si="12"/>
        <v>21.397176363574268</v>
      </c>
      <c r="AK117">
        <f t="shared" si="13"/>
        <v>40.04457962227346</v>
      </c>
    </row>
    <row r="118" spans="1:37">
      <c r="A118" s="1">
        <v>954</v>
      </c>
      <c r="B118" s="2" t="s">
        <v>648</v>
      </c>
      <c r="C118" s="2" t="s">
        <v>649</v>
      </c>
      <c r="D118" s="2" t="s">
        <v>650</v>
      </c>
      <c r="E118">
        <v>2.8707819382065334</v>
      </c>
      <c r="F118">
        <v>2.8082753011255264</v>
      </c>
      <c r="G118">
        <v>3.917227087778425</v>
      </c>
      <c r="H118">
        <v>2.4283367829230942</v>
      </c>
      <c r="I118">
        <v>2.5694763689928384</v>
      </c>
      <c r="J118">
        <v>3.0241183708095267</v>
      </c>
      <c r="K118">
        <v>2.2593463345644591</v>
      </c>
      <c r="L118">
        <v>5.0000000003903731</v>
      </c>
      <c r="M118">
        <v>2.847123197299597</v>
      </c>
      <c r="N118">
        <v>2.6588785785669464</v>
      </c>
      <c r="O118">
        <v>3.3016925790166436</v>
      </c>
      <c r="P118">
        <v>2.2075682997932584</v>
      </c>
      <c r="Q118">
        <v>2.8707819382065334</v>
      </c>
      <c r="R118">
        <v>4.3537858822328133</v>
      </c>
      <c r="S118">
        <v>2.2314780769952716</v>
      </c>
      <c r="T118">
        <v>3.5097632615268095</v>
      </c>
      <c r="U118">
        <v>4.1244079059380665</v>
      </c>
      <c r="V118">
        <v>3.436107887090694</v>
      </c>
      <c r="W118">
        <v>6.6001084574161482</v>
      </c>
      <c r="X118">
        <v>3.5775471401738157</v>
      </c>
      <c r="Y118">
        <v>2.6443216700510881</v>
      </c>
      <c r="Z118">
        <v>10.309563377469713</v>
      </c>
      <c r="AA118">
        <v>14.677889534969436</v>
      </c>
      <c r="AB118">
        <v>8.8798270825568864</v>
      </c>
      <c r="AC118">
        <v>13.333829252157674</v>
      </c>
      <c r="AD118">
        <v>11.067685124888976</v>
      </c>
      <c r="AE118">
        <f t="shared" si="7"/>
        <v>3.0061552775083946</v>
      </c>
      <c r="AF118">
        <f t="shared" si="8"/>
        <v>3.2132352686892993</v>
      </c>
      <c r="AG118">
        <f t="shared" si="9"/>
        <v>2.7538156636691116</v>
      </c>
      <c r="AH118">
        <f t="shared" si="10"/>
        <v>3.2414522897403568</v>
      </c>
      <c r="AI118">
        <f t="shared" si="11"/>
        <v>4.4345428476546811</v>
      </c>
      <c r="AJ118">
        <f t="shared" si="12"/>
        <v>6.4769425237604006</v>
      </c>
      <c r="AK118">
        <f t="shared" si="13"/>
        <v>11.989807748643242</v>
      </c>
    </row>
    <row r="119" spans="1:37">
      <c r="A119" s="1">
        <v>282</v>
      </c>
      <c r="B119" s="2" t="s">
        <v>648</v>
      </c>
      <c r="C119" s="2" t="s">
        <v>649</v>
      </c>
      <c r="D119" s="2" t="s">
        <v>650</v>
      </c>
      <c r="E119">
        <v>3.3780240769020855</v>
      </c>
      <c r="F119">
        <v>2.2838487673370622</v>
      </c>
      <c r="G119">
        <v>2.9639300113072697</v>
      </c>
      <c r="H119">
        <v>2.9639300113072697</v>
      </c>
      <c r="I119">
        <v>2.2717621282706206</v>
      </c>
      <c r="J119">
        <v>2.2949498997323068</v>
      </c>
      <c r="K119">
        <v>3.6873680898509544</v>
      </c>
      <c r="L119">
        <v>2.8082753011255264</v>
      </c>
      <c r="M119">
        <v>3.917227087778425</v>
      </c>
      <c r="N119">
        <v>3.3016925790166436</v>
      </c>
      <c r="O119">
        <v>4.0194828472067679</v>
      </c>
      <c r="P119">
        <v>3.5775471401738157</v>
      </c>
      <c r="Q119">
        <v>2.200748697592549</v>
      </c>
      <c r="R119">
        <v>2.191872648930218</v>
      </c>
      <c r="S119">
        <v>3.4880098881185955</v>
      </c>
      <c r="T119">
        <v>2.287725701133092</v>
      </c>
      <c r="U119">
        <v>6.6001084574161482</v>
      </c>
      <c r="V119">
        <v>4.3537858822328133</v>
      </c>
      <c r="W119">
        <v>8.0763810737354973</v>
      </c>
      <c r="X119">
        <v>4.3537858822328133</v>
      </c>
      <c r="Y119">
        <v>1.7146825798518475</v>
      </c>
      <c r="Z119">
        <v>1</v>
      </c>
      <c r="AA119">
        <v>12.744943221107389</v>
      </c>
      <c r="AB119">
        <v>11.038274536578419</v>
      </c>
      <c r="AC119">
        <v>11.803458427868811</v>
      </c>
      <c r="AD119">
        <v>9.9315404663103575</v>
      </c>
      <c r="AE119">
        <f t="shared" si="7"/>
        <v>2.8974332167134218</v>
      </c>
      <c r="AF119">
        <f t="shared" si="8"/>
        <v>2.7655888547448519</v>
      </c>
      <c r="AG119">
        <f t="shared" si="9"/>
        <v>3.7039874135439135</v>
      </c>
      <c r="AH119">
        <f t="shared" si="10"/>
        <v>2.5420892339436136</v>
      </c>
      <c r="AI119">
        <f t="shared" si="11"/>
        <v>5.846015323904318</v>
      </c>
      <c r="AJ119">
        <f t="shared" si="12"/>
        <v>1.3573412899259236</v>
      </c>
      <c r="AK119">
        <f t="shared" si="13"/>
        <v>11.379554162966246</v>
      </c>
    </row>
    <row r="120" spans="1:37">
      <c r="A120" s="1">
        <v>881</v>
      </c>
      <c r="B120" s="2" t="s">
        <v>649</v>
      </c>
      <c r="C120" s="2" t="s">
        <v>651</v>
      </c>
      <c r="D120" s="2" t="s">
        <v>652</v>
      </c>
      <c r="E120">
        <v>18.107402738935253</v>
      </c>
      <c r="F120">
        <v>17.115473251086367</v>
      </c>
      <c r="G120">
        <v>12.162653148553273</v>
      </c>
      <c r="H120">
        <v>16.08243131378018</v>
      </c>
      <c r="I120">
        <v>14.756635207776441</v>
      </c>
      <c r="J120">
        <v>17.115473251086367</v>
      </c>
      <c r="K120">
        <v>19.426366689508423</v>
      </c>
      <c r="L120">
        <v>22.175697919305371</v>
      </c>
      <c r="M120">
        <v>20.866629967677518</v>
      </c>
      <c r="N120">
        <v>17.115473251086367</v>
      </c>
      <c r="O120">
        <v>34.186862491296466</v>
      </c>
      <c r="P120">
        <v>29.647245184898001</v>
      </c>
      <c r="Q120">
        <v>21.748896877680249</v>
      </c>
      <c r="R120">
        <v>19.495719026479126</v>
      </c>
      <c r="S120">
        <v>15.405277412353701</v>
      </c>
      <c r="T120">
        <v>18.860477463607101</v>
      </c>
      <c r="U120">
        <v>19.426366689508423</v>
      </c>
      <c r="V120">
        <v>19.426366689508423</v>
      </c>
      <c r="W120">
        <v>18.287021778293845</v>
      </c>
      <c r="X120">
        <v>20.003410118902437</v>
      </c>
      <c r="Y120">
        <v>28.22997981266095</v>
      </c>
      <c r="Z120">
        <v>46.295431430430042</v>
      </c>
      <c r="AA120">
        <v>59.692078874643748</v>
      </c>
      <c r="AB120">
        <v>72.83319430448978</v>
      </c>
      <c r="AC120">
        <v>67.630828232235245</v>
      </c>
      <c r="AD120">
        <v>89.089472339945615</v>
      </c>
      <c r="AE120">
        <f t="shared" si="7"/>
        <v>15.866990113088768</v>
      </c>
      <c r="AF120">
        <f t="shared" si="8"/>
        <v>18.368543266919151</v>
      </c>
      <c r="AG120">
        <f t="shared" si="9"/>
        <v>25.454052723739586</v>
      </c>
      <c r="AH120">
        <f t="shared" si="10"/>
        <v>18.877592695030042</v>
      </c>
      <c r="AI120">
        <f t="shared" si="11"/>
        <v>19.285791319053281</v>
      </c>
      <c r="AJ120">
        <f t="shared" si="12"/>
        <v>37.262705621545493</v>
      </c>
      <c r="AK120">
        <f t="shared" si="13"/>
        <v>72.311393437828599</v>
      </c>
    </row>
    <row r="121" spans="1:37">
      <c r="A121" s="1">
        <v>209</v>
      </c>
      <c r="B121" s="2" t="s">
        <v>649</v>
      </c>
      <c r="C121" s="2" t="s">
        <v>651</v>
      </c>
      <c r="D121" s="2" t="s">
        <v>652</v>
      </c>
      <c r="E121">
        <v>11.429024741322808</v>
      </c>
      <c r="F121">
        <v>9.1849682669923176</v>
      </c>
      <c r="G121">
        <v>8.3627583413005979</v>
      </c>
      <c r="H121">
        <v>10.018714227252108</v>
      </c>
      <c r="I121">
        <v>9.6008071045561252</v>
      </c>
      <c r="J121">
        <v>10.166103966603206</v>
      </c>
      <c r="K121">
        <v>12.162653148553273</v>
      </c>
      <c r="L121">
        <v>16.4259505969389</v>
      </c>
      <c r="M121">
        <v>18.287021778293845</v>
      </c>
      <c r="N121">
        <v>14.119994670884498</v>
      </c>
      <c r="O121">
        <v>32.799501767395085</v>
      </c>
      <c r="P121">
        <v>24.081883200785718</v>
      </c>
      <c r="Q121">
        <v>20.437371236798768</v>
      </c>
      <c r="R121">
        <v>21.748896877680249</v>
      </c>
      <c r="S121">
        <v>12.162653148553273</v>
      </c>
      <c r="T121">
        <v>11.429024741322808</v>
      </c>
      <c r="U121">
        <v>17.975222218938548</v>
      </c>
      <c r="V121">
        <v>24.605423726238971</v>
      </c>
      <c r="W121">
        <v>16.594102136995016</v>
      </c>
      <c r="X121">
        <v>18.319935881514422</v>
      </c>
      <c r="Y121">
        <v>26.616494502299361</v>
      </c>
      <c r="Z121">
        <v>27.427509709301656</v>
      </c>
      <c r="AA121">
        <v>45.981449173491171</v>
      </c>
      <c r="AB121">
        <v>47.07265821084372</v>
      </c>
      <c r="AC121">
        <v>49.849151081056981</v>
      </c>
      <c r="AD121">
        <v>70.872818234146706</v>
      </c>
      <c r="AE121">
        <f t="shared" si="7"/>
        <v>9.7488663942169573</v>
      </c>
      <c r="AF121">
        <f t="shared" si="8"/>
        <v>12.088878704162877</v>
      </c>
      <c r="AG121">
        <f t="shared" si="9"/>
        <v>22.322100354339788</v>
      </c>
      <c r="AH121">
        <f t="shared" si="10"/>
        <v>16.444486501088775</v>
      </c>
      <c r="AI121">
        <f t="shared" si="11"/>
        <v>19.373670990921742</v>
      </c>
      <c r="AJ121">
        <f t="shared" si="12"/>
        <v>27.02200210580051</v>
      </c>
      <c r="AK121">
        <f t="shared" si="13"/>
        <v>53.444019174884644</v>
      </c>
    </row>
    <row r="122" spans="1:37">
      <c r="A122" s="1">
        <v>570</v>
      </c>
      <c r="B122" s="2" t="s">
        <v>653</v>
      </c>
      <c r="C122" s="2" t="s">
        <v>654</v>
      </c>
      <c r="D122" s="2" t="s">
        <v>655</v>
      </c>
      <c r="E122">
        <v>2.3240966838645662</v>
      </c>
      <c r="F122">
        <v>1.973818235012444</v>
      </c>
      <c r="G122">
        <v>2.2320254899808853</v>
      </c>
      <c r="H122">
        <v>2.2394339843257787</v>
      </c>
      <c r="I122">
        <v>2.5694763689928384</v>
      </c>
      <c r="J122">
        <v>2.2548145935597135</v>
      </c>
      <c r="K122">
        <v>2.2255142138767048</v>
      </c>
      <c r="L122">
        <v>2.2227796819007288</v>
      </c>
      <c r="M122">
        <v>2.3455583192315088</v>
      </c>
      <c r="N122">
        <v>3.6618444150201452</v>
      </c>
      <c r="O122">
        <v>2.2717621282706206</v>
      </c>
      <c r="P122">
        <v>2.2637610949423559</v>
      </c>
      <c r="Q122">
        <v>3.3016925790166436</v>
      </c>
      <c r="R122">
        <v>2.191872648930218</v>
      </c>
      <c r="S122">
        <v>1.9974190115051509</v>
      </c>
      <c r="T122">
        <v>2.1863601125226939</v>
      </c>
      <c r="U122">
        <v>3.2089986128771546</v>
      </c>
      <c r="V122">
        <v>2.7699574675676919</v>
      </c>
      <c r="W122">
        <v>2.1750633139443205</v>
      </c>
      <c r="X122">
        <v>2.9639300113072697</v>
      </c>
      <c r="Y122" t="e">
        <v>#VALUE!</v>
      </c>
      <c r="Z122">
        <v>2.847123197299597</v>
      </c>
      <c r="AA122">
        <v>9.7447334089762521</v>
      </c>
      <c r="AB122">
        <v>11.038274536578419</v>
      </c>
      <c r="AC122">
        <v>9.0751710440888154</v>
      </c>
      <c r="AD122">
        <v>7.2538997253205038</v>
      </c>
      <c r="AE122">
        <f t="shared" si="7"/>
        <v>2.1923435982959187</v>
      </c>
      <c r="AF122">
        <f t="shared" si="8"/>
        <v>2.3181462145824963</v>
      </c>
      <c r="AG122">
        <f t="shared" si="9"/>
        <v>2.6357314893661581</v>
      </c>
      <c r="AH122">
        <f t="shared" si="10"/>
        <v>2.4193360879936767</v>
      </c>
      <c r="AI122">
        <f t="shared" si="11"/>
        <v>2.779487351424109</v>
      </c>
      <c r="AJ122" t="e">
        <f t="shared" si="12"/>
        <v>#VALUE!</v>
      </c>
      <c r="AK122">
        <f t="shared" si="13"/>
        <v>9.2780196787409981</v>
      </c>
    </row>
    <row r="123" spans="1:37">
      <c r="A123" s="1">
        <v>1242</v>
      </c>
      <c r="B123" s="2" t="s">
        <v>653</v>
      </c>
      <c r="C123" s="2" t="s">
        <v>654</v>
      </c>
      <c r="D123" s="2" t="s">
        <v>655</v>
      </c>
      <c r="E123">
        <v>2.1396982981412522</v>
      </c>
      <c r="F123">
        <v>2.0809821209362402</v>
      </c>
      <c r="G123">
        <v>2.1780914473540571</v>
      </c>
      <c r="H123">
        <v>2.1823737945143091</v>
      </c>
      <c r="I123">
        <v>2.0510730840588534</v>
      </c>
      <c r="J123">
        <v>2.1988220026823551</v>
      </c>
      <c r="K123">
        <v>2.2593463345644591</v>
      </c>
      <c r="L123">
        <v>2.2227796819007288</v>
      </c>
      <c r="M123">
        <v>2.1736803050739382</v>
      </c>
      <c r="N123">
        <v>2.1711185697802655</v>
      </c>
      <c r="O123">
        <v>2.2717621282706206</v>
      </c>
      <c r="P123">
        <v>2.0416782734114043</v>
      </c>
      <c r="Q123">
        <v>2.8707819382065334</v>
      </c>
      <c r="R123">
        <v>2.296131990407237</v>
      </c>
      <c r="S123">
        <v>2.7403383747623877</v>
      </c>
      <c r="T123">
        <v>2.1863601125226939</v>
      </c>
      <c r="U123">
        <v>2.5694763689928384</v>
      </c>
      <c r="V123">
        <v>2.1518240937570092</v>
      </c>
      <c r="W123">
        <v>2.1750633139443205</v>
      </c>
      <c r="X123">
        <v>2.251923906591609</v>
      </c>
      <c r="Y123">
        <v>2.6443216700510881</v>
      </c>
      <c r="Z123">
        <v>4.6091940042125712</v>
      </c>
      <c r="AA123">
        <v>9.7447334089762521</v>
      </c>
      <c r="AB123">
        <v>8.8798270825568864</v>
      </c>
      <c r="AC123">
        <v>6.7033972489779003</v>
      </c>
      <c r="AD123">
        <v>9.9315404663103575</v>
      </c>
      <c r="AE123">
        <f t="shared" si="7"/>
        <v>2.1452864152364648</v>
      </c>
      <c r="AF123">
        <f t="shared" si="8"/>
        <v>2.183005275801599</v>
      </c>
      <c r="AG123">
        <f t="shared" si="9"/>
        <v>2.1645598191340572</v>
      </c>
      <c r="AH123">
        <f t="shared" si="10"/>
        <v>2.5234031039747129</v>
      </c>
      <c r="AI123">
        <f t="shared" si="11"/>
        <v>2.2870719208214441</v>
      </c>
      <c r="AJ123">
        <f t="shared" si="12"/>
        <v>3.6267578371318296</v>
      </c>
      <c r="AK123">
        <f t="shared" si="13"/>
        <v>8.8148745517053495</v>
      </c>
    </row>
    <row r="124" spans="1:37">
      <c r="A124" s="1">
        <v>448</v>
      </c>
      <c r="B124" s="2" t="s">
        <v>656</v>
      </c>
      <c r="C124" s="2" t="s">
        <v>657</v>
      </c>
      <c r="D124" s="2" t="s">
        <v>658</v>
      </c>
      <c r="E124">
        <v>6.3756250940023911</v>
      </c>
      <c r="F124">
        <v>8.0763810737354973</v>
      </c>
      <c r="G124">
        <v>6.1587768748858345</v>
      </c>
      <c r="H124">
        <v>3.6873680898509544</v>
      </c>
      <c r="I124">
        <v>5.6159562980553526</v>
      </c>
      <c r="J124">
        <v>7.3000175075696454</v>
      </c>
      <c r="K124">
        <v>7.2168859363739442</v>
      </c>
      <c r="L124">
        <v>6.6001084574161482</v>
      </c>
      <c r="M124">
        <v>5.8845869851005901</v>
      </c>
      <c r="N124">
        <v>4.8108324012686783</v>
      </c>
      <c r="O124">
        <v>12.389867947034842</v>
      </c>
      <c r="P124">
        <v>5.6159562980553526</v>
      </c>
      <c r="Q124">
        <v>8.0763810737354973</v>
      </c>
      <c r="R124">
        <v>7.6345478548135013</v>
      </c>
      <c r="S124">
        <v>7.8699516369707574</v>
      </c>
      <c r="T124">
        <v>9.5927875088313392</v>
      </c>
      <c r="U124">
        <v>10.74143413141784</v>
      </c>
      <c r="V124">
        <v>10.74143413141784</v>
      </c>
      <c r="W124">
        <v>7.2168859363739442</v>
      </c>
      <c r="X124">
        <v>6.1587768748858345</v>
      </c>
      <c r="Y124">
        <v>7.8699516369707574</v>
      </c>
      <c r="Z124">
        <v>10.309563377469713</v>
      </c>
      <c r="AA124">
        <v>21.880544113694366</v>
      </c>
      <c r="AB124">
        <v>18.355152858084949</v>
      </c>
      <c r="AC124">
        <v>17.707125401022488</v>
      </c>
      <c r="AD124">
        <v>17.081976510450506</v>
      </c>
      <c r="AE124">
        <f t="shared" si="7"/>
        <v>6.0745377831186698</v>
      </c>
      <c r="AF124">
        <f t="shared" si="8"/>
        <v>6.6832420498537726</v>
      </c>
      <c r="AG124">
        <f t="shared" si="9"/>
        <v>7.1753109078648656</v>
      </c>
      <c r="AH124">
        <f t="shared" si="10"/>
        <v>8.2934170185877747</v>
      </c>
      <c r="AI124">
        <f t="shared" si="11"/>
        <v>8.7146327685238649</v>
      </c>
      <c r="AJ124">
        <f t="shared" si="12"/>
        <v>9.0897575072202343</v>
      </c>
      <c r="AK124">
        <f t="shared" si="13"/>
        <v>18.756199720813079</v>
      </c>
    </row>
    <row r="125" spans="1:37">
      <c r="A125" s="1">
        <v>1120</v>
      </c>
      <c r="B125" s="2" t="s">
        <v>656</v>
      </c>
      <c r="C125" s="2" t="s">
        <v>657</v>
      </c>
      <c r="D125" s="2" t="s">
        <v>658</v>
      </c>
      <c r="E125">
        <v>5.2990359021683444</v>
      </c>
      <c r="F125">
        <v>6.6001084574161482</v>
      </c>
      <c r="G125">
        <v>6.8415750361054357</v>
      </c>
      <c r="H125">
        <v>3.6873680898509544</v>
      </c>
      <c r="I125">
        <v>7.0758996747402794</v>
      </c>
      <c r="J125">
        <v>7.3000175075696454</v>
      </c>
      <c r="K125">
        <v>4.3537858822328133</v>
      </c>
      <c r="L125">
        <v>4.1244079059380665</v>
      </c>
      <c r="M125">
        <v>4.2240481819241245</v>
      </c>
      <c r="N125">
        <v>5.2990359021683444</v>
      </c>
      <c r="O125">
        <v>10.74143413141784</v>
      </c>
      <c r="P125">
        <v>4.3537858822328133</v>
      </c>
      <c r="Q125">
        <v>6.3756250940023911</v>
      </c>
      <c r="R125">
        <v>6.3756250940023911</v>
      </c>
      <c r="S125">
        <v>7.8699516369707574</v>
      </c>
      <c r="T125">
        <v>9.5927875088313392</v>
      </c>
      <c r="U125">
        <v>8.0763810737354973</v>
      </c>
      <c r="V125">
        <v>7.2168859363739442</v>
      </c>
      <c r="W125">
        <v>7.2168859363739442</v>
      </c>
      <c r="X125">
        <v>8.3627583413005979</v>
      </c>
      <c r="Y125">
        <v>5.048059503341884</v>
      </c>
      <c r="Z125">
        <v>10.309563377469713</v>
      </c>
      <c r="AA125">
        <v>20.5696539515632</v>
      </c>
      <c r="AB125">
        <v>16.533682837439745</v>
      </c>
      <c r="AC125">
        <v>17.707125401022488</v>
      </c>
      <c r="AD125">
        <v>15.216156492606576</v>
      </c>
      <c r="AE125">
        <f t="shared" si="7"/>
        <v>5.6070218713852213</v>
      </c>
      <c r="AF125">
        <f t="shared" si="8"/>
        <v>5.7135277426202018</v>
      </c>
      <c r="AG125">
        <f t="shared" si="9"/>
        <v>6.1545760244357801</v>
      </c>
      <c r="AH125">
        <f t="shared" si="10"/>
        <v>7.5534973334517197</v>
      </c>
      <c r="AI125">
        <f t="shared" si="11"/>
        <v>7.7182278219459963</v>
      </c>
      <c r="AJ125">
        <f t="shared" si="12"/>
        <v>7.6788114404057985</v>
      </c>
      <c r="AK125">
        <f t="shared" si="13"/>
        <v>17.506654670658001</v>
      </c>
    </row>
    <row r="126" spans="1:37">
      <c r="A126" s="1">
        <v>741</v>
      </c>
      <c r="B126" s="2" t="s">
        <v>659</v>
      </c>
      <c r="C126" s="2" t="s">
        <v>660</v>
      </c>
      <c r="D126" s="2" t="s">
        <v>661</v>
      </c>
      <c r="E126">
        <v>1.9965692472453518</v>
      </c>
      <c r="F126">
        <v>2.1750633139443205</v>
      </c>
      <c r="G126">
        <v>2.0159553081666268</v>
      </c>
      <c r="H126">
        <v>2.0213019804719057</v>
      </c>
      <c r="I126">
        <v>1.8860304453697692</v>
      </c>
      <c r="J126">
        <v>1.9880333019768193</v>
      </c>
      <c r="K126">
        <v>2.0159553081666268</v>
      </c>
      <c r="L126">
        <v>1.973818235012444</v>
      </c>
      <c r="M126">
        <v>2.0068638465820325</v>
      </c>
      <c r="N126">
        <v>2.0250879571446192</v>
      </c>
      <c r="O126">
        <v>2.0213019804719057</v>
      </c>
      <c r="P126">
        <v>1.8860304453697692</v>
      </c>
      <c r="Q126">
        <v>1.2845187987232494</v>
      </c>
      <c r="R126">
        <v>2.191872648930218</v>
      </c>
      <c r="S126">
        <v>1.9974190115051509</v>
      </c>
      <c r="T126">
        <v>2.1863601125226939</v>
      </c>
      <c r="U126">
        <v>2.0666295138898909</v>
      </c>
      <c r="V126">
        <v>2.2838487673370622</v>
      </c>
      <c r="W126">
        <v>2.1750633139443205</v>
      </c>
      <c r="X126">
        <v>2.1190993641776008</v>
      </c>
      <c r="Y126">
        <v>1.7146825798518475</v>
      </c>
      <c r="Z126">
        <v>1.8353951341761279</v>
      </c>
      <c r="AA126">
        <v>3.9677392671353857</v>
      </c>
      <c r="AB126">
        <v>2.6866681686257223</v>
      </c>
      <c r="AC126">
        <v>6.7033972489779003</v>
      </c>
      <c r="AD126">
        <v>5.4204621944870652</v>
      </c>
      <c r="AE126">
        <f t="shared" si="7"/>
        <v>2.0522224624570513</v>
      </c>
      <c r="AF126">
        <f t="shared" si="8"/>
        <v>1.9659593226314149</v>
      </c>
      <c r="AG126">
        <f t="shared" si="9"/>
        <v>1.9848210573920817</v>
      </c>
      <c r="AH126">
        <f t="shared" si="10"/>
        <v>1.9150426429203282</v>
      </c>
      <c r="AI126">
        <f t="shared" si="11"/>
        <v>2.1611602398372187</v>
      </c>
      <c r="AJ126">
        <f t="shared" si="12"/>
        <v>1.7750388570139877</v>
      </c>
      <c r="AK126">
        <f t="shared" si="13"/>
        <v>4.6945667198065184</v>
      </c>
    </row>
    <row r="127" spans="1:37">
      <c r="A127" s="1">
        <v>69</v>
      </c>
      <c r="B127" s="2" t="s">
        <v>659</v>
      </c>
      <c r="C127" s="2" t="s">
        <v>660</v>
      </c>
      <c r="D127" s="2" t="s">
        <v>661</v>
      </c>
      <c r="E127">
        <v>1.9456923023342096</v>
      </c>
      <c r="F127">
        <v>1.2458375210286694</v>
      </c>
      <c r="G127">
        <v>1</v>
      </c>
      <c r="H127">
        <v>1</v>
      </c>
      <c r="I127">
        <v>1.6221307330992556</v>
      </c>
      <c r="J127">
        <v>1.6221307330992556</v>
      </c>
      <c r="K127">
        <v>1.9480012497651062</v>
      </c>
      <c r="L127">
        <v>2.0670304504850114</v>
      </c>
      <c r="M127">
        <v>1.7324213054483069</v>
      </c>
      <c r="N127">
        <v>1.8860304453697692</v>
      </c>
      <c r="O127">
        <v>1</v>
      </c>
      <c r="P127">
        <v>1.973818235012444</v>
      </c>
      <c r="Q127">
        <v>1.9837266300324201</v>
      </c>
      <c r="R127">
        <v>2.0365333134145578</v>
      </c>
      <c r="S127">
        <v>1.9974190115051509</v>
      </c>
      <c r="T127">
        <v>1.9713362236817713</v>
      </c>
      <c r="U127">
        <v>1</v>
      </c>
      <c r="V127">
        <v>1.9880333019768193</v>
      </c>
      <c r="W127">
        <v>2.0213019804719057</v>
      </c>
      <c r="X127">
        <v>1.0000000000000016</v>
      </c>
      <c r="Y127">
        <v>3.917227087778425</v>
      </c>
      <c r="Z127">
        <v>1.8353951341761279</v>
      </c>
      <c r="AA127">
        <v>2.3844364442643151</v>
      </c>
      <c r="AB127">
        <v>2.6866681686257223</v>
      </c>
      <c r="AC127">
        <v>2.3844364442643151</v>
      </c>
      <c r="AD127">
        <v>4.6243836582892772</v>
      </c>
      <c r="AE127">
        <f t="shared" si="7"/>
        <v>1.2978824558407198</v>
      </c>
      <c r="AF127">
        <f t="shared" si="8"/>
        <v>1.8148232916121572</v>
      </c>
      <c r="AG127">
        <f t="shared" si="9"/>
        <v>1.6480674964576301</v>
      </c>
      <c r="AH127">
        <f t="shared" si="10"/>
        <v>1.9972537946584747</v>
      </c>
      <c r="AI127">
        <f t="shared" si="11"/>
        <v>1.5023338206121817</v>
      </c>
      <c r="AJ127">
        <f t="shared" si="12"/>
        <v>2.8763111109772765</v>
      </c>
      <c r="AK127">
        <f t="shared" si="13"/>
        <v>3.0199811788609074</v>
      </c>
    </row>
    <row r="128" spans="1:37">
      <c r="A128" s="1">
        <v>446</v>
      </c>
      <c r="B128" s="2" t="s">
        <v>662</v>
      </c>
      <c r="C128" s="2" t="s">
        <v>663</v>
      </c>
      <c r="D128" s="2" t="s">
        <v>664</v>
      </c>
      <c r="E128">
        <v>4.3537858822328133</v>
      </c>
      <c r="F128">
        <v>6.6001084574161482</v>
      </c>
      <c r="G128">
        <v>7.2168859363739442</v>
      </c>
      <c r="H128">
        <v>6.6001084574161482</v>
      </c>
      <c r="I128">
        <v>5.0000000003903731</v>
      </c>
      <c r="J128">
        <v>6.3779727426455457</v>
      </c>
      <c r="K128">
        <v>5.6159562980553526</v>
      </c>
      <c r="L128">
        <v>6.6001084574161482</v>
      </c>
      <c r="M128">
        <v>7.2168859363739442</v>
      </c>
      <c r="N128">
        <v>5.2990359021683444</v>
      </c>
      <c r="O128">
        <v>9.5976350058995124</v>
      </c>
      <c r="P128">
        <v>6.1587768748858345</v>
      </c>
      <c r="Q128">
        <v>6.3756250940023911</v>
      </c>
      <c r="R128">
        <v>7.6345478548135013</v>
      </c>
      <c r="S128">
        <v>4.8032143092209996</v>
      </c>
      <c r="T128">
        <v>6.3756250940023911</v>
      </c>
      <c r="U128">
        <v>10.74143413141784</v>
      </c>
      <c r="V128">
        <v>21.307027121919365</v>
      </c>
      <c r="W128">
        <v>6.9050372103464399</v>
      </c>
      <c r="X128">
        <v>11.429024741322808</v>
      </c>
      <c r="Y128">
        <v>10.018714227252108</v>
      </c>
      <c r="Z128">
        <v>4.6091940042125712</v>
      </c>
      <c r="AA128">
        <v>26.840552740064346</v>
      </c>
      <c r="AB128">
        <v>20.5696539515632</v>
      </c>
      <c r="AC128">
        <v>20.5696539515632</v>
      </c>
      <c r="AD128">
        <v>20.069753020470557</v>
      </c>
      <c r="AE128">
        <f t="shared" si="7"/>
        <v>6.1927221833597637</v>
      </c>
      <c r="AF128">
        <f t="shared" si="8"/>
        <v>5.8985093746268547</v>
      </c>
      <c r="AG128">
        <f t="shared" si="9"/>
        <v>7.0680834298319093</v>
      </c>
      <c r="AH128">
        <f t="shared" si="10"/>
        <v>6.2972530880098203</v>
      </c>
      <c r="AI128">
        <f t="shared" si="11"/>
        <v>12.595630801251614</v>
      </c>
      <c r="AJ128">
        <f t="shared" si="12"/>
        <v>7.31395411573234</v>
      </c>
      <c r="AK128">
        <f t="shared" si="13"/>
        <v>22.012403415915326</v>
      </c>
    </row>
    <row r="129" spans="1:37">
      <c r="A129" s="1">
        <v>1118</v>
      </c>
      <c r="B129" s="2" t="s">
        <v>662</v>
      </c>
      <c r="C129" s="2" t="s">
        <v>663</v>
      </c>
      <c r="D129" s="2" t="s">
        <v>664</v>
      </c>
      <c r="E129">
        <v>8.3627583413005979</v>
      </c>
      <c r="F129">
        <v>6.6001084574161482</v>
      </c>
      <c r="G129">
        <v>8.7701002618895547</v>
      </c>
      <c r="H129">
        <v>8.3627583413005979</v>
      </c>
      <c r="I129">
        <v>9.1849682669923176</v>
      </c>
      <c r="J129">
        <v>8.0763810737354973</v>
      </c>
      <c r="K129">
        <v>8.0763810737354973</v>
      </c>
      <c r="L129">
        <v>8.2692061486422652</v>
      </c>
      <c r="M129">
        <v>7.6438939300540856</v>
      </c>
      <c r="N129">
        <v>5.2990359021683444</v>
      </c>
      <c r="O129">
        <v>12.389867947034842</v>
      </c>
      <c r="P129">
        <v>8.0763810737354973</v>
      </c>
      <c r="Q129">
        <v>11.080153761655694</v>
      </c>
      <c r="R129">
        <v>10.373782284149502</v>
      </c>
      <c r="S129">
        <v>11.429024741322808</v>
      </c>
      <c r="T129">
        <v>10.74143413141784</v>
      </c>
      <c r="U129">
        <v>16.52012366162764</v>
      </c>
      <c r="V129">
        <v>13.486515748860837</v>
      </c>
      <c r="W129">
        <v>12.162653148553273</v>
      </c>
      <c r="X129">
        <v>13.486515748860837</v>
      </c>
      <c r="Y129">
        <v>5.048059503341884</v>
      </c>
      <c r="Z129">
        <v>10.309563377469713</v>
      </c>
      <c r="AA129">
        <v>23.47460896765859</v>
      </c>
      <c r="AB129">
        <v>16.533682837439745</v>
      </c>
      <c r="AC129">
        <v>17.707125401022488</v>
      </c>
      <c r="AD129">
        <v>16.547178929950114</v>
      </c>
      <c r="AE129">
        <f t="shared" si="7"/>
        <v>8.0239313504767242</v>
      </c>
      <c r="AF129">
        <f t="shared" si="8"/>
        <v>8.4017341407763944</v>
      </c>
      <c r="AG129">
        <f t="shared" si="9"/>
        <v>8.3522947132481917</v>
      </c>
      <c r="AH129">
        <f t="shared" si="10"/>
        <v>10.906098729636462</v>
      </c>
      <c r="AI129">
        <f t="shared" si="11"/>
        <v>13.913952076975647</v>
      </c>
      <c r="AJ129">
        <f t="shared" si="12"/>
        <v>7.6788114404057985</v>
      </c>
      <c r="AK129">
        <f t="shared" si="13"/>
        <v>18.565649034017735</v>
      </c>
    </row>
    <row r="130" spans="1:37">
      <c r="A130" s="1">
        <v>137</v>
      </c>
      <c r="B130" s="2" t="s">
        <v>665</v>
      </c>
      <c r="C130" s="2" t="s">
        <v>666</v>
      </c>
      <c r="D130" s="2" t="s">
        <v>667</v>
      </c>
      <c r="E130">
        <v>16.600850788135844</v>
      </c>
      <c r="F130">
        <v>12.162653148553273</v>
      </c>
      <c r="G130">
        <v>16.047899654639131</v>
      </c>
      <c r="H130">
        <v>11.756252561694634</v>
      </c>
      <c r="I130">
        <v>17.698875680100418</v>
      </c>
      <c r="J130">
        <v>17.697920157155878</v>
      </c>
      <c r="K130">
        <v>12.81518696832773</v>
      </c>
      <c r="L130">
        <v>14.756635207776441</v>
      </c>
      <c r="M130">
        <v>17.115473251086367</v>
      </c>
      <c r="N130">
        <v>14.756635207776441</v>
      </c>
      <c r="O130">
        <v>30.637518539728486</v>
      </c>
      <c r="P130">
        <v>16.061829909226354</v>
      </c>
      <c r="Q130">
        <v>17.704293055879244</v>
      </c>
      <c r="R130">
        <v>17.115473251086367</v>
      </c>
      <c r="S130">
        <v>15.405277412353701</v>
      </c>
      <c r="T130">
        <v>11.429024741322808</v>
      </c>
      <c r="U130">
        <v>13.486515748860837</v>
      </c>
      <c r="V130">
        <v>3.7873838099411525</v>
      </c>
      <c r="W130">
        <v>8.3627583413005979</v>
      </c>
      <c r="X130">
        <v>10.74143413141784</v>
      </c>
      <c r="Y130">
        <v>16.560313369648696</v>
      </c>
      <c r="Z130">
        <v>20.003410118902437</v>
      </c>
      <c r="AA130">
        <v>35.513906874905175</v>
      </c>
      <c r="AB130">
        <v>24.263193753151818</v>
      </c>
      <c r="AC130">
        <v>31.203754995794668</v>
      </c>
      <c r="AD130">
        <v>37.418077898664933</v>
      </c>
      <c r="AE130">
        <f t="shared" ref="AE130:AE193" si="14">AVERAGE(E130:H130)</f>
        <v>14.14191403825572</v>
      </c>
      <c r="AF130">
        <f t="shared" ref="AF130:AF193" si="15">AVERAGE(I130:L130)</f>
        <v>15.742154503340116</v>
      </c>
      <c r="AG130">
        <f t="shared" ref="AG130:AG193" si="16">AVERAGE(M130:P130)</f>
        <v>19.642864226954412</v>
      </c>
      <c r="AH130">
        <f t="shared" ref="AH130:AH193" si="17">AVERAGE(Q130:T130)</f>
        <v>15.413517115160531</v>
      </c>
      <c r="AI130">
        <f t="shared" ref="AI130:AI193" si="18">AVERAGE(U130:X130)</f>
        <v>9.094523007880106</v>
      </c>
      <c r="AJ130">
        <f t="shared" ref="AJ130:AJ193" si="19">AVERAGE(Y130:Z130)</f>
        <v>18.281861744275567</v>
      </c>
      <c r="AK130">
        <f t="shared" ref="AK130:AK193" si="20">AVERAGE(AA130:AD130)</f>
        <v>32.099733380629146</v>
      </c>
    </row>
    <row r="131" spans="1:37">
      <c r="A131" s="1">
        <v>809</v>
      </c>
      <c r="B131" s="2" t="s">
        <v>665</v>
      </c>
      <c r="C131" s="2" t="s">
        <v>666</v>
      </c>
      <c r="D131" s="2" t="s">
        <v>667</v>
      </c>
      <c r="E131">
        <v>12.162653148553273</v>
      </c>
      <c r="F131">
        <v>12.162653148553273</v>
      </c>
      <c r="G131">
        <v>10.74143413141784</v>
      </c>
      <c r="H131">
        <v>11.756252561694634</v>
      </c>
      <c r="I131">
        <v>12.162653148553273</v>
      </c>
      <c r="J131">
        <v>11.429024741322808</v>
      </c>
      <c r="K131">
        <v>9.1849682669923176</v>
      </c>
      <c r="L131">
        <v>10.764820111201894</v>
      </c>
      <c r="M131">
        <v>13.31522681607264</v>
      </c>
      <c r="N131">
        <v>8.3627583413005979</v>
      </c>
      <c r="O131">
        <v>29.089197370197162</v>
      </c>
      <c r="P131">
        <v>11.083895015830882</v>
      </c>
      <c r="Q131">
        <v>11.790134170353751</v>
      </c>
      <c r="R131">
        <v>14.756635207776441</v>
      </c>
      <c r="S131">
        <v>9.5927875088313392</v>
      </c>
      <c r="T131">
        <v>9.5927875088313392</v>
      </c>
      <c r="U131">
        <v>8.0763810737354973</v>
      </c>
      <c r="V131">
        <v>11.429024741322808</v>
      </c>
      <c r="W131">
        <v>7.2168859363739442</v>
      </c>
      <c r="X131">
        <v>9.1849682669923176</v>
      </c>
      <c r="Y131">
        <v>16.560313369648696</v>
      </c>
      <c r="Z131">
        <v>21.748896877680249</v>
      </c>
      <c r="AA131">
        <v>31.457364247416155</v>
      </c>
      <c r="AB131">
        <v>26.840552740064346</v>
      </c>
      <c r="AC131">
        <v>28.469538949987317</v>
      </c>
      <c r="AD131">
        <v>33.08724978465834</v>
      </c>
      <c r="AE131">
        <f t="shared" si="14"/>
        <v>11.705748247554755</v>
      </c>
      <c r="AF131">
        <f t="shared" si="15"/>
        <v>10.885366567017572</v>
      </c>
      <c r="AG131">
        <f t="shared" si="16"/>
        <v>15.46276938585032</v>
      </c>
      <c r="AH131">
        <f t="shared" si="17"/>
        <v>11.433086098948216</v>
      </c>
      <c r="AI131">
        <f t="shared" si="18"/>
        <v>8.9768150046061415</v>
      </c>
      <c r="AJ131">
        <f t="shared" si="19"/>
        <v>19.154605123664474</v>
      </c>
      <c r="AK131">
        <f t="shared" si="20"/>
        <v>29.963676430531539</v>
      </c>
    </row>
    <row r="132" spans="1:37">
      <c r="A132" s="1">
        <v>461</v>
      </c>
      <c r="B132" s="2" t="s">
        <v>668</v>
      </c>
      <c r="C132" s="2" t="s">
        <v>668</v>
      </c>
      <c r="D132" s="2" t="s">
        <v>669</v>
      </c>
      <c r="E132">
        <v>700.84324749603911</v>
      </c>
      <c r="F132">
        <v>700.70809986638869</v>
      </c>
      <c r="G132">
        <v>512.13704472965514</v>
      </c>
      <c r="H132">
        <v>488.62704829763373</v>
      </c>
      <c r="I132">
        <v>510.85213445826059</v>
      </c>
      <c r="J132">
        <v>480.32343592649568</v>
      </c>
      <c r="K132">
        <v>509.401897368167</v>
      </c>
      <c r="L132">
        <v>511.20840952423316</v>
      </c>
      <c r="M132">
        <v>575.33570516260852</v>
      </c>
      <c r="N132">
        <v>517.55880154795545</v>
      </c>
      <c r="O132">
        <v>364.68820435409526</v>
      </c>
      <c r="P132">
        <v>534.81540363946476</v>
      </c>
      <c r="Q132">
        <v>461.62385666828249</v>
      </c>
      <c r="R132">
        <v>465.07580172982182</v>
      </c>
      <c r="S132">
        <v>445.76595346772496</v>
      </c>
      <c r="T132">
        <v>444.8388980679423</v>
      </c>
      <c r="U132">
        <v>473.28306293154685</v>
      </c>
      <c r="V132">
        <v>444.87077003595277</v>
      </c>
      <c r="W132">
        <v>464.56040382197261</v>
      </c>
      <c r="X132">
        <v>451.12635275715343</v>
      </c>
      <c r="Y132">
        <v>177.99672589393984</v>
      </c>
      <c r="Z132">
        <v>477.22468142378398</v>
      </c>
      <c r="AA132">
        <v>992.73551548196349</v>
      </c>
      <c r="AB132">
        <v>942.25573919760222</v>
      </c>
      <c r="AC132">
        <v>860.86648119940332</v>
      </c>
      <c r="AD132">
        <v>879.35697619539587</v>
      </c>
      <c r="AE132">
        <f t="shared" si="14"/>
        <v>600.57886009742913</v>
      </c>
      <c r="AF132">
        <f t="shared" si="15"/>
        <v>502.94646931928912</v>
      </c>
      <c r="AG132">
        <f t="shared" si="16"/>
        <v>498.09952867603101</v>
      </c>
      <c r="AH132">
        <f t="shared" si="17"/>
        <v>454.32612748344286</v>
      </c>
      <c r="AI132">
        <f t="shared" si="18"/>
        <v>458.46014738665639</v>
      </c>
      <c r="AJ132">
        <f t="shared" si="19"/>
        <v>327.61070365886189</v>
      </c>
      <c r="AK132">
        <f t="shared" si="20"/>
        <v>918.8036780185912</v>
      </c>
    </row>
    <row r="133" spans="1:37">
      <c r="A133" s="1">
        <v>1133</v>
      </c>
      <c r="B133" s="2" t="s">
        <v>668</v>
      </c>
      <c r="C133" s="2" t="s">
        <v>668</v>
      </c>
      <c r="D133" s="2" t="s">
        <v>669</v>
      </c>
      <c r="E133">
        <v>442.21746957975881</v>
      </c>
      <c r="F133">
        <v>382.34579199715756</v>
      </c>
      <c r="G133">
        <v>366.88851493655557</v>
      </c>
      <c r="H133">
        <v>347.75701956328857</v>
      </c>
      <c r="I133">
        <v>379.87883261176449</v>
      </c>
      <c r="J133">
        <v>387.72100935821942</v>
      </c>
      <c r="K133">
        <v>341.41423560632558</v>
      </c>
      <c r="L133">
        <v>386.0218407778753</v>
      </c>
      <c r="M133">
        <v>435.20701982236227</v>
      </c>
      <c r="N133">
        <v>394.25183809758664</v>
      </c>
      <c r="O133">
        <v>234.43442980593147</v>
      </c>
      <c r="P133">
        <v>480.14077034744031</v>
      </c>
      <c r="Q133">
        <v>347.33838736618219</v>
      </c>
      <c r="R133">
        <v>361.43731766889698</v>
      </c>
      <c r="S133">
        <v>228.43188168752931</v>
      </c>
      <c r="T133">
        <v>214.32135169892075</v>
      </c>
      <c r="U133">
        <v>295.42274311361871</v>
      </c>
      <c r="V133">
        <v>238.99580928386021</v>
      </c>
      <c r="W133">
        <v>220.5302197748868</v>
      </c>
      <c r="X133">
        <v>352.38862670543756</v>
      </c>
      <c r="Y133">
        <v>1148.4243181151799</v>
      </c>
      <c r="Z133">
        <v>750.59646369069822</v>
      </c>
      <c r="AA133">
        <v>936.30729063411422</v>
      </c>
      <c r="AB133">
        <v>872.77590434861543</v>
      </c>
      <c r="AC133">
        <v>904.24506563980765</v>
      </c>
      <c r="AD133">
        <v>816.16006269309594</v>
      </c>
      <c r="AE133">
        <f t="shared" si="14"/>
        <v>384.80219901919014</v>
      </c>
      <c r="AF133">
        <f t="shared" si="15"/>
        <v>373.7589795885462</v>
      </c>
      <c r="AG133">
        <f t="shared" si="16"/>
        <v>386.00851451833017</v>
      </c>
      <c r="AH133">
        <f t="shared" si="17"/>
        <v>287.88223460538234</v>
      </c>
      <c r="AI133">
        <f t="shared" si="18"/>
        <v>276.83434971945087</v>
      </c>
      <c r="AJ133">
        <f t="shared" si="19"/>
        <v>949.51039090293898</v>
      </c>
      <c r="AK133">
        <f t="shared" si="20"/>
        <v>882.37208082890834</v>
      </c>
    </row>
    <row r="134" spans="1:37">
      <c r="A134" s="1">
        <v>1217</v>
      </c>
      <c r="B134" s="2" t="s">
        <v>670</v>
      </c>
      <c r="C134" s="2" t="s">
        <v>670</v>
      </c>
      <c r="D134" s="2" t="s">
        <v>671</v>
      </c>
      <c r="E134">
        <v>286.79913826352197</v>
      </c>
      <c r="F134">
        <v>265.23089480578238</v>
      </c>
      <c r="G134">
        <v>227.05427987956566</v>
      </c>
      <c r="H134">
        <v>216.71251450922836</v>
      </c>
      <c r="I134">
        <v>239.9210584853827</v>
      </c>
      <c r="J134">
        <v>308.06290129831996</v>
      </c>
      <c r="K134">
        <v>196.3474168795245</v>
      </c>
      <c r="L134">
        <v>204.85027807675726</v>
      </c>
      <c r="M134">
        <v>339.39380424901435</v>
      </c>
      <c r="N134">
        <v>357.50825985174657</v>
      </c>
      <c r="O134">
        <v>128.96106544513415</v>
      </c>
      <c r="P134">
        <v>340.22612370451981</v>
      </c>
      <c r="Q134">
        <v>356.06784016401417</v>
      </c>
      <c r="R134">
        <v>361.43731766889698</v>
      </c>
      <c r="S134">
        <v>213.71327308789535</v>
      </c>
      <c r="T134">
        <v>224.68429403307346</v>
      </c>
      <c r="U134">
        <v>333.68772096396503</v>
      </c>
      <c r="V134">
        <v>314.96403896257499</v>
      </c>
      <c r="W134">
        <v>342.85271654170521</v>
      </c>
      <c r="X134">
        <v>337.89193345227659</v>
      </c>
      <c r="Y134">
        <v>605.93129783705263</v>
      </c>
      <c r="Z134">
        <v>484.05858956217037</v>
      </c>
      <c r="AA134">
        <v>519.26163107028776</v>
      </c>
      <c r="AB134">
        <v>580.24728581313775</v>
      </c>
      <c r="AC134">
        <v>636.81248344472885</v>
      </c>
      <c r="AD134">
        <v>514.5295569282747</v>
      </c>
      <c r="AE134">
        <f t="shared" si="14"/>
        <v>248.94920686452463</v>
      </c>
      <c r="AF134">
        <f t="shared" si="15"/>
        <v>237.29541368499611</v>
      </c>
      <c r="AG134">
        <f t="shared" si="16"/>
        <v>291.52231331260373</v>
      </c>
      <c r="AH134">
        <f t="shared" si="17"/>
        <v>288.97568123846997</v>
      </c>
      <c r="AI134">
        <f t="shared" si="18"/>
        <v>332.34910248013045</v>
      </c>
      <c r="AJ134">
        <f t="shared" si="19"/>
        <v>544.99494369961144</v>
      </c>
      <c r="AK134">
        <f t="shared" si="20"/>
        <v>562.71273931410735</v>
      </c>
    </row>
    <row r="135" spans="1:37">
      <c r="A135" s="1">
        <v>545</v>
      </c>
      <c r="B135" s="2" t="s">
        <v>670</v>
      </c>
      <c r="C135" s="2" t="s">
        <v>670</v>
      </c>
      <c r="D135" s="2" t="s">
        <v>671</v>
      </c>
      <c r="E135">
        <v>324.81474385634812</v>
      </c>
      <c r="F135">
        <v>388.79144260602095</v>
      </c>
      <c r="G135">
        <v>281.33183764856341</v>
      </c>
      <c r="H135">
        <v>288.08239890463216</v>
      </c>
      <c r="I135">
        <v>312.15198936757963</v>
      </c>
      <c r="J135">
        <v>315.28086226268539</v>
      </c>
      <c r="K135">
        <v>327.19992877317691</v>
      </c>
      <c r="L135">
        <v>308.90822981881388</v>
      </c>
      <c r="M135">
        <v>396.55217393567091</v>
      </c>
      <c r="N135">
        <v>388.10941362323518</v>
      </c>
      <c r="O135">
        <v>176.70505825567272</v>
      </c>
      <c r="P135">
        <v>432.63605880080871</v>
      </c>
      <c r="Q135">
        <v>336.24309571288899</v>
      </c>
      <c r="R135">
        <v>345.57843233310291</v>
      </c>
      <c r="S135">
        <v>274.93935676788379</v>
      </c>
      <c r="T135">
        <v>212.42177518449748</v>
      </c>
      <c r="U135">
        <v>311.7049282867618</v>
      </c>
      <c r="V135">
        <v>328.47657100599133</v>
      </c>
      <c r="W135">
        <v>334.31473077044075</v>
      </c>
      <c r="X135">
        <v>349.44093951169873</v>
      </c>
      <c r="Y135">
        <v>380.50360234308351</v>
      </c>
      <c r="Z135">
        <v>609.94825605121684</v>
      </c>
      <c r="AA135">
        <v>490.86776086649422</v>
      </c>
      <c r="AB135">
        <v>575.99126900038777</v>
      </c>
      <c r="AC135">
        <v>584.01339628681103</v>
      </c>
      <c r="AD135">
        <v>504.21824935637426</v>
      </c>
      <c r="AE135">
        <f t="shared" si="14"/>
        <v>320.75510575389114</v>
      </c>
      <c r="AF135">
        <f t="shared" si="15"/>
        <v>315.88525255556397</v>
      </c>
      <c r="AG135">
        <f t="shared" si="16"/>
        <v>348.50067615384688</v>
      </c>
      <c r="AH135">
        <f t="shared" si="17"/>
        <v>292.29566499959327</v>
      </c>
      <c r="AI135">
        <f t="shared" si="18"/>
        <v>330.98429239372319</v>
      </c>
      <c r="AJ135">
        <f t="shared" si="19"/>
        <v>495.22592919715021</v>
      </c>
      <c r="AK135">
        <f t="shared" si="20"/>
        <v>538.77266887751682</v>
      </c>
    </row>
    <row r="136" spans="1:37">
      <c r="A136" s="1">
        <v>1038</v>
      </c>
      <c r="B136" s="2" t="s">
        <v>672</v>
      </c>
      <c r="C136" s="2" t="s">
        <v>673</v>
      </c>
      <c r="D136" s="2" t="s">
        <v>674</v>
      </c>
      <c r="E136">
        <v>25.191333380261209</v>
      </c>
      <c r="F136">
        <v>24.251928633406585</v>
      </c>
      <c r="G136">
        <v>21.748896877680249</v>
      </c>
      <c r="H136">
        <v>20.872953997796625</v>
      </c>
      <c r="I136">
        <v>21.748896877680249</v>
      </c>
      <c r="J136">
        <v>24.605423726238971</v>
      </c>
      <c r="K136">
        <v>19.426366689508423</v>
      </c>
      <c r="L136">
        <v>17.115473251086367</v>
      </c>
      <c r="M136">
        <v>20.432641338850271</v>
      </c>
      <c r="N136">
        <v>21.748896877680249</v>
      </c>
      <c r="O136">
        <v>2.2478434683234165</v>
      </c>
      <c r="P136">
        <v>1.973818235012444</v>
      </c>
      <c r="Q136">
        <v>26.616494502299361</v>
      </c>
      <c r="R136">
        <v>25.609839139565153</v>
      </c>
      <c r="S136">
        <v>17.115473251086367</v>
      </c>
      <c r="T136">
        <v>20.243696301290072</v>
      </c>
      <c r="U136">
        <v>18.995880704554551</v>
      </c>
      <c r="V136">
        <v>14.756635207776441</v>
      </c>
      <c r="W136">
        <v>27.598354395253267</v>
      </c>
      <c r="X136">
        <v>13.486515748860837</v>
      </c>
      <c r="Y136">
        <v>11.079896954861875</v>
      </c>
      <c r="Z136">
        <v>15.405277412353701</v>
      </c>
      <c r="AA136">
        <v>33.08724978465834</v>
      </c>
      <c r="AB136">
        <v>31.203754995794668</v>
      </c>
      <c r="AC136">
        <v>35.972025727430399</v>
      </c>
      <c r="AD136">
        <v>44.046811750091138</v>
      </c>
      <c r="AE136">
        <f t="shared" si="14"/>
        <v>23.016278222286168</v>
      </c>
      <c r="AF136">
        <f t="shared" si="15"/>
        <v>20.724040136128504</v>
      </c>
      <c r="AG136">
        <f t="shared" si="16"/>
        <v>11.600799979966595</v>
      </c>
      <c r="AH136">
        <f t="shared" si="17"/>
        <v>22.396375798560239</v>
      </c>
      <c r="AI136">
        <f t="shared" si="18"/>
        <v>18.709346514111274</v>
      </c>
      <c r="AJ136">
        <f t="shared" si="19"/>
        <v>13.242587183607789</v>
      </c>
      <c r="AK136">
        <f t="shared" si="20"/>
        <v>36.077460564493634</v>
      </c>
    </row>
    <row r="137" spans="1:37">
      <c r="A137" s="1">
        <v>366</v>
      </c>
      <c r="B137" s="2" t="s">
        <v>672</v>
      </c>
      <c r="C137" s="2" t="s">
        <v>673</v>
      </c>
      <c r="D137" s="2" t="s">
        <v>674</v>
      </c>
      <c r="E137">
        <v>23.85078049884039</v>
      </c>
      <c r="F137">
        <v>24.605423726238971</v>
      </c>
      <c r="G137">
        <v>19.901132024886572</v>
      </c>
      <c r="H137">
        <v>18.859046655461452</v>
      </c>
      <c r="I137">
        <v>20.36478995263316</v>
      </c>
      <c r="J137">
        <v>20.003410118902437</v>
      </c>
      <c r="K137">
        <v>17.813099947189659</v>
      </c>
      <c r="L137">
        <v>13.486515748860837</v>
      </c>
      <c r="M137">
        <v>24.965022866842538</v>
      </c>
      <c r="N137">
        <v>22.603340153114093</v>
      </c>
      <c r="O137">
        <v>2.2144873453642941</v>
      </c>
      <c r="P137">
        <v>2.2637610949423559</v>
      </c>
      <c r="Q137">
        <v>22.176617125500755</v>
      </c>
      <c r="R137">
        <v>28.22997981266095</v>
      </c>
      <c r="S137">
        <v>13.486515748860837</v>
      </c>
      <c r="T137">
        <v>15.753358759367487</v>
      </c>
      <c r="U137">
        <v>17.115473251086367</v>
      </c>
      <c r="V137">
        <v>24.605423726238971</v>
      </c>
      <c r="W137">
        <v>21.748896877680249</v>
      </c>
      <c r="X137">
        <v>16.08243131378018</v>
      </c>
      <c r="Y137">
        <v>18.287021778293845</v>
      </c>
      <c r="Z137">
        <v>20.003410118902437</v>
      </c>
      <c r="AA137">
        <v>33.901243425167756</v>
      </c>
      <c r="AB137">
        <v>31.203754995794668</v>
      </c>
      <c r="AC137">
        <v>31.840691772015802</v>
      </c>
      <c r="AD137">
        <v>39.360811624281517</v>
      </c>
      <c r="AE137">
        <f t="shared" si="14"/>
        <v>21.804095726356845</v>
      </c>
      <c r="AF137">
        <f t="shared" si="15"/>
        <v>17.916953941896523</v>
      </c>
      <c r="AG137">
        <f t="shared" si="16"/>
        <v>13.011652865065821</v>
      </c>
      <c r="AH137">
        <f t="shared" si="17"/>
        <v>19.911617861597506</v>
      </c>
      <c r="AI137">
        <f t="shared" si="18"/>
        <v>19.888056292196442</v>
      </c>
      <c r="AJ137">
        <f t="shared" si="19"/>
        <v>19.145215948598143</v>
      </c>
      <c r="AK137">
        <f t="shared" si="20"/>
        <v>34.076625454314936</v>
      </c>
    </row>
    <row r="138" spans="1:37">
      <c r="A138" s="1">
        <v>1210</v>
      </c>
      <c r="B138" s="2" t="s">
        <v>675</v>
      </c>
      <c r="C138" s="2" t="s">
        <v>675</v>
      </c>
      <c r="D138" s="2" t="s">
        <v>676</v>
      </c>
      <c r="E138">
        <v>4.3537858822328133</v>
      </c>
      <c r="F138">
        <v>4.7937045492632295</v>
      </c>
      <c r="G138">
        <v>5.2990359021683444</v>
      </c>
      <c r="H138">
        <v>4.9420040912302721</v>
      </c>
      <c r="I138">
        <v>5.0000000003903731</v>
      </c>
      <c r="J138">
        <v>3.4397552665947733</v>
      </c>
      <c r="K138">
        <v>5.6159562980553526</v>
      </c>
      <c r="L138">
        <v>5.0000000003903731</v>
      </c>
      <c r="M138">
        <v>5.6159562980553526</v>
      </c>
      <c r="N138">
        <v>4.1335060259539063</v>
      </c>
      <c r="O138">
        <v>4.5959206607665744</v>
      </c>
      <c r="P138">
        <v>5.6159562980553526</v>
      </c>
      <c r="Q138">
        <v>10.373782284149502</v>
      </c>
      <c r="R138">
        <v>6.3756250940023911</v>
      </c>
      <c r="S138">
        <v>2.7403383747623877</v>
      </c>
      <c r="T138">
        <v>5.2990359021683444</v>
      </c>
      <c r="U138">
        <v>6.6001084574161482</v>
      </c>
      <c r="V138">
        <v>4.3537858822328133</v>
      </c>
      <c r="W138">
        <v>6.3781912082879266</v>
      </c>
      <c r="X138">
        <v>3.5775471401738157</v>
      </c>
      <c r="Y138">
        <v>12.80749051281693</v>
      </c>
      <c r="Z138">
        <v>12.80749051281693</v>
      </c>
      <c r="AA138">
        <v>21.880544113694366</v>
      </c>
      <c r="AB138">
        <v>22.58749538139184</v>
      </c>
      <c r="AC138">
        <v>21.880544113694366</v>
      </c>
      <c r="AD138">
        <v>20.67645103100438</v>
      </c>
      <c r="AE138">
        <f t="shared" si="14"/>
        <v>4.8471326062236653</v>
      </c>
      <c r="AF138">
        <f t="shared" si="15"/>
        <v>4.7639278913577181</v>
      </c>
      <c r="AG138">
        <f t="shared" si="16"/>
        <v>4.9903348207077958</v>
      </c>
      <c r="AH138">
        <f t="shared" si="17"/>
        <v>6.1971954137706566</v>
      </c>
      <c r="AI138">
        <f t="shared" si="18"/>
        <v>5.2274081720276762</v>
      </c>
      <c r="AJ138">
        <f t="shared" si="19"/>
        <v>12.80749051281693</v>
      </c>
      <c r="AK138">
        <f t="shared" si="20"/>
        <v>21.756258659946237</v>
      </c>
    </row>
    <row r="139" spans="1:37">
      <c r="A139" s="1">
        <v>538</v>
      </c>
      <c r="B139" s="2" t="s">
        <v>675</v>
      </c>
      <c r="C139" s="2" t="s">
        <v>675</v>
      </c>
      <c r="D139" s="2" t="s">
        <v>676</v>
      </c>
      <c r="E139">
        <v>7.6345478548135013</v>
      </c>
      <c r="F139">
        <v>8.0763810737354973</v>
      </c>
      <c r="G139">
        <v>6.1587768748858345</v>
      </c>
      <c r="H139">
        <v>8.0763810737354973</v>
      </c>
      <c r="I139">
        <v>9.1849682669923176</v>
      </c>
      <c r="J139">
        <v>7.3000175075696454</v>
      </c>
      <c r="K139">
        <v>6.3756250940023911</v>
      </c>
      <c r="L139">
        <v>4.1244079059380665</v>
      </c>
      <c r="M139">
        <v>8.3627583413005979</v>
      </c>
      <c r="N139">
        <v>8.0763810737354973</v>
      </c>
      <c r="O139">
        <v>5.2990359021683444</v>
      </c>
      <c r="P139">
        <v>6.1587768748858345</v>
      </c>
      <c r="Q139">
        <v>11.790134170353751</v>
      </c>
      <c r="R139">
        <v>10.373782284149502</v>
      </c>
      <c r="S139">
        <v>3.4880098881185955</v>
      </c>
      <c r="T139">
        <v>3.5097632615268095</v>
      </c>
      <c r="U139">
        <v>4.7937045492632295</v>
      </c>
      <c r="V139">
        <v>6.1587768748858345</v>
      </c>
      <c r="W139">
        <v>7.2168859363739442</v>
      </c>
      <c r="X139">
        <v>2.7699574675676919</v>
      </c>
      <c r="Y139">
        <v>12.80749051281693</v>
      </c>
      <c r="Z139">
        <v>4.6091940042125712</v>
      </c>
      <c r="AA139">
        <v>20.094507802799651</v>
      </c>
      <c r="AB139">
        <v>18.355152858084949</v>
      </c>
      <c r="AC139">
        <v>17.707125401022488</v>
      </c>
      <c r="AD139">
        <v>18.731825859076956</v>
      </c>
      <c r="AE139">
        <f t="shared" si="14"/>
        <v>7.4865217192925826</v>
      </c>
      <c r="AF139">
        <f t="shared" si="15"/>
        <v>6.7462546936256054</v>
      </c>
      <c r="AG139">
        <f t="shared" si="16"/>
        <v>6.9742380480225687</v>
      </c>
      <c r="AH139">
        <f t="shared" si="17"/>
        <v>7.2904224010371648</v>
      </c>
      <c r="AI139">
        <f t="shared" si="18"/>
        <v>5.2348312070226752</v>
      </c>
      <c r="AJ139">
        <f t="shared" si="19"/>
        <v>8.708342258514751</v>
      </c>
      <c r="AK139">
        <f t="shared" si="20"/>
        <v>18.722152980246012</v>
      </c>
    </row>
    <row r="140" spans="1:37">
      <c r="A140" s="1">
        <v>33</v>
      </c>
      <c r="B140" s="2" t="s">
        <v>677</v>
      </c>
      <c r="C140" s="2" t="s">
        <v>677</v>
      </c>
      <c r="D140" s="2" t="s">
        <v>678</v>
      </c>
      <c r="E140">
        <v>83.354998965964597</v>
      </c>
      <c r="F140">
        <v>107.28262362122007</v>
      </c>
      <c r="G140">
        <v>85.151390038603196</v>
      </c>
      <c r="H140">
        <v>76.269255558656781</v>
      </c>
      <c r="I140">
        <v>84.644763543221075</v>
      </c>
      <c r="J140">
        <v>88.072795147062777</v>
      </c>
      <c r="K140">
        <v>64.666619536280237</v>
      </c>
      <c r="L140">
        <v>70.527163467308483</v>
      </c>
      <c r="M140">
        <v>96.112180215659464</v>
      </c>
      <c r="N140">
        <v>93.75786143848994</v>
      </c>
      <c r="O140">
        <v>25.003412843003883</v>
      </c>
      <c r="P140">
        <v>29.647245184898001</v>
      </c>
      <c r="Q140">
        <v>73.772396892487237</v>
      </c>
      <c r="R140">
        <v>61.679248053226168</v>
      </c>
      <c r="S140">
        <v>51.267568940007962</v>
      </c>
      <c r="T140">
        <v>66.33518143763844</v>
      </c>
      <c r="U140">
        <v>44.555288320542694</v>
      </c>
      <c r="V140">
        <v>43.69973915043402</v>
      </c>
      <c r="W140">
        <v>65.171433478742117</v>
      </c>
      <c r="X140">
        <v>47.454831231871687</v>
      </c>
      <c r="Y140">
        <v>81.5610171359167</v>
      </c>
      <c r="Z140">
        <v>57.910256306884328</v>
      </c>
      <c r="AA140">
        <v>95.109019635600788</v>
      </c>
      <c r="AB140">
        <v>75.254633851229258</v>
      </c>
      <c r="AC140">
        <v>72.070088653371755</v>
      </c>
      <c r="AD140">
        <v>83.920363312961243</v>
      </c>
      <c r="AE140">
        <f t="shared" si="14"/>
        <v>88.014567046111154</v>
      </c>
      <c r="AF140">
        <f t="shared" si="15"/>
        <v>76.977835423468136</v>
      </c>
      <c r="AG140">
        <f t="shared" si="16"/>
        <v>61.130174920512822</v>
      </c>
      <c r="AH140">
        <f t="shared" si="17"/>
        <v>63.263598830839953</v>
      </c>
      <c r="AI140">
        <f t="shared" si="18"/>
        <v>50.220323045397627</v>
      </c>
      <c r="AJ140">
        <f t="shared" si="19"/>
        <v>69.73563672140051</v>
      </c>
      <c r="AK140">
        <f t="shared" si="20"/>
        <v>81.588526363290768</v>
      </c>
    </row>
    <row r="141" spans="1:37">
      <c r="A141" s="1">
        <v>705</v>
      </c>
      <c r="B141" s="2" t="s">
        <v>677</v>
      </c>
      <c r="C141" s="2" t="s">
        <v>677</v>
      </c>
      <c r="D141" s="2" t="s">
        <v>678</v>
      </c>
      <c r="E141">
        <v>88.688794883336087</v>
      </c>
      <c r="F141">
        <v>88.728365858404189</v>
      </c>
      <c r="G141">
        <v>85.563936422126375</v>
      </c>
      <c r="H141">
        <v>65.774848941987941</v>
      </c>
      <c r="I141">
        <v>83.375166427999758</v>
      </c>
      <c r="J141">
        <v>71.017876845615064</v>
      </c>
      <c r="K141">
        <v>55.104403161754348</v>
      </c>
      <c r="L141">
        <v>52.712282770572351</v>
      </c>
      <c r="M141">
        <v>62.160530794867533</v>
      </c>
      <c r="N141">
        <v>70.051009438503968</v>
      </c>
      <c r="O141">
        <v>21.748896877680249</v>
      </c>
      <c r="P141">
        <v>21.748896877680249</v>
      </c>
      <c r="Q141">
        <v>71.142657180552249</v>
      </c>
      <c r="R141">
        <v>84.35982048422072</v>
      </c>
      <c r="S141">
        <v>38.622882973867462</v>
      </c>
      <c r="T141">
        <v>55.497864114696128</v>
      </c>
      <c r="U141">
        <v>52.762909570840343</v>
      </c>
      <c r="V141">
        <v>65.252527898381274</v>
      </c>
      <c r="W141">
        <v>53.332757149397132</v>
      </c>
      <c r="X141">
        <v>39.80983809648383</v>
      </c>
      <c r="Y141">
        <v>77.372085558957068</v>
      </c>
      <c r="Z141">
        <v>69.782441097415642</v>
      </c>
      <c r="AA141">
        <v>74.927771106517056</v>
      </c>
      <c r="AB141">
        <v>60.253509432661048</v>
      </c>
      <c r="AC141">
        <v>57.927124693991829</v>
      </c>
      <c r="AD141">
        <v>82.557026232765963</v>
      </c>
      <c r="AE141">
        <f t="shared" si="14"/>
        <v>82.188986526463651</v>
      </c>
      <c r="AF141">
        <f t="shared" si="15"/>
        <v>65.552432301485382</v>
      </c>
      <c r="AG141">
        <f t="shared" si="16"/>
        <v>43.927333497182993</v>
      </c>
      <c r="AH141">
        <f t="shared" si="17"/>
        <v>62.40580618833414</v>
      </c>
      <c r="AI141">
        <f t="shared" si="18"/>
        <v>52.789508178775648</v>
      </c>
      <c r="AJ141">
        <f t="shared" si="19"/>
        <v>73.577263328186348</v>
      </c>
      <c r="AK141">
        <f t="shared" si="20"/>
        <v>68.916357866483963</v>
      </c>
    </row>
    <row r="142" spans="1:37">
      <c r="A142" s="1">
        <v>254</v>
      </c>
      <c r="B142" s="2" t="s">
        <v>679</v>
      </c>
      <c r="C142" s="2" t="s">
        <v>679</v>
      </c>
      <c r="D142" s="2" t="s">
        <v>680</v>
      </c>
      <c r="E142">
        <v>44.247985031207591</v>
      </c>
      <c r="F142">
        <v>63.474867314179669</v>
      </c>
      <c r="G142">
        <v>55.104403161754348</v>
      </c>
      <c r="H142">
        <v>102.0622572367416</v>
      </c>
      <c r="I142">
        <v>65.252527898381274</v>
      </c>
      <c r="J142">
        <v>60.889398494062284</v>
      </c>
      <c r="K142">
        <v>55.939213240618471</v>
      </c>
      <c r="L142">
        <v>40.272599536519053</v>
      </c>
      <c r="M142">
        <v>48.799503014223902</v>
      </c>
      <c r="N142">
        <v>119.97288385190365</v>
      </c>
      <c r="O142">
        <v>35.924449969827904</v>
      </c>
      <c r="P142">
        <v>56.090488982215867</v>
      </c>
      <c r="Q142">
        <v>57.703568717519865</v>
      </c>
      <c r="R142">
        <v>67.87537394269043</v>
      </c>
      <c r="S142">
        <v>93.954737129435713</v>
      </c>
      <c r="T142">
        <v>64.358755681017186</v>
      </c>
      <c r="U142">
        <v>159.70962920017067</v>
      </c>
      <c r="V142">
        <v>176.13465460063844</v>
      </c>
      <c r="W142">
        <v>83.070637737563771</v>
      </c>
      <c r="X142">
        <v>170.44773168220925</v>
      </c>
      <c r="Y142">
        <v>23.760324526920371</v>
      </c>
      <c r="Z142">
        <v>24.605423726238971</v>
      </c>
      <c r="AA142">
        <v>65.248512367590976</v>
      </c>
      <c r="AB142">
        <v>109.87898150535116</v>
      </c>
      <c r="AC142">
        <v>60.969227343780766</v>
      </c>
      <c r="AD142">
        <v>63.162825621030613</v>
      </c>
      <c r="AE142">
        <f t="shared" si="14"/>
        <v>66.222378185970797</v>
      </c>
      <c r="AF142">
        <f t="shared" si="15"/>
        <v>55.588434792395276</v>
      </c>
      <c r="AG142">
        <f t="shared" si="16"/>
        <v>65.196831454542817</v>
      </c>
      <c r="AH142">
        <f t="shared" si="17"/>
        <v>70.973108867665786</v>
      </c>
      <c r="AI142">
        <f t="shared" si="18"/>
        <v>147.34066330514551</v>
      </c>
      <c r="AJ142">
        <f t="shared" si="19"/>
        <v>24.182874126579669</v>
      </c>
      <c r="AK142">
        <f t="shared" si="20"/>
        <v>74.814886709438383</v>
      </c>
    </row>
    <row r="143" spans="1:37">
      <c r="A143" s="1">
        <v>1010</v>
      </c>
      <c r="B143" s="2" t="s">
        <v>681</v>
      </c>
      <c r="C143" s="2" t="s">
        <v>681</v>
      </c>
      <c r="D143" s="2" t="s">
        <v>680</v>
      </c>
      <c r="E143">
        <v>115.99898801590876</v>
      </c>
      <c r="F143">
        <v>143.54700520995891</v>
      </c>
      <c r="G143">
        <v>173.61347444686544</v>
      </c>
      <c r="H143">
        <v>184.16242366057352</v>
      </c>
      <c r="I143">
        <v>162.58065057047605</v>
      </c>
      <c r="J143">
        <v>94.084431924625335</v>
      </c>
      <c r="K143">
        <v>149.18020818810996</v>
      </c>
      <c r="L143">
        <v>119.84817880913089</v>
      </c>
      <c r="M143">
        <v>79.90167023942827</v>
      </c>
      <c r="N143">
        <v>166.58367014752545</v>
      </c>
      <c r="O143">
        <v>83.486251078150644</v>
      </c>
      <c r="P143">
        <v>88.940177697274706</v>
      </c>
      <c r="Q143">
        <v>145.37408106759119</v>
      </c>
      <c r="R143">
        <v>171.6359328819789</v>
      </c>
      <c r="S143">
        <v>173.25588234159224</v>
      </c>
      <c r="T143">
        <v>152.63225313918264</v>
      </c>
      <c r="U143">
        <v>369.63473586940216</v>
      </c>
      <c r="V143">
        <v>404.39360424212862</v>
      </c>
      <c r="W143">
        <v>177.20733841304485</v>
      </c>
      <c r="X143">
        <v>404.16516837593485</v>
      </c>
      <c r="Y143">
        <v>24.605423726238971</v>
      </c>
      <c r="Z143">
        <v>25.288185340736742</v>
      </c>
      <c r="AA143">
        <v>47.475584614168262</v>
      </c>
      <c r="AB143">
        <v>60.253509432661048</v>
      </c>
      <c r="AC143">
        <v>49.077785323061782</v>
      </c>
      <c r="AD143">
        <v>41.620887035847851</v>
      </c>
      <c r="AE143">
        <f t="shared" si="14"/>
        <v>154.33047283332667</v>
      </c>
      <c r="AF143">
        <f t="shared" si="15"/>
        <v>131.42336737308557</v>
      </c>
      <c r="AG143">
        <f t="shared" si="16"/>
        <v>104.72794229059477</v>
      </c>
      <c r="AH143">
        <f t="shared" si="17"/>
        <v>160.72453735758626</v>
      </c>
      <c r="AI143">
        <f t="shared" si="18"/>
        <v>338.85021172512762</v>
      </c>
      <c r="AJ143">
        <f t="shared" si="19"/>
        <v>24.946804533487857</v>
      </c>
      <c r="AK143">
        <f t="shared" si="20"/>
        <v>49.606941601434741</v>
      </c>
    </row>
    <row r="144" spans="1:37">
      <c r="A144" s="1">
        <v>338</v>
      </c>
      <c r="B144" s="2" t="s">
        <v>681</v>
      </c>
      <c r="C144" s="2" t="s">
        <v>681</v>
      </c>
      <c r="D144" s="2" t="s">
        <v>680</v>
      </c>
      <c r="E144">
        <v>30.954467389471322</v>
      </c>
      <c r="F144">
        <v>57.194306752884941</v>
      </c>
      <c r="G144">
        <v>54.322169971580585</v>
      </c>
      <c r="H144">
        <v>55.849361266838507</v>
      </c>
      <c r="I144">
        <v>50.137426048911507</v>
      </c>
      <c r="J144">
        <v>35.827975285549726</v>
      </c>
      <c r="K144">
        <v>37.790287598854903</v>
      </c>
      <c r="L144">
        <v>36.332885859196864</v>
      </c>
      <c r="M144">
        <v>30.246414771576877</v>
      </c>
      <c r="N144">
        <v>69.250098782619546</v>
      </c>
      <c r="O144">
        <v>35.591341587260906</v>
      </c>
      <c r="P144">
        <v>39.745892855560477</v>
      </c>
      <c r="Q144">
        <v>40.682890287939188</v>
      </c>
      <c r="R144">
        <v>37.408348753416554</v>
      </c>
      <c r="S144">
        <v>65.252527898381274</v>
      </c>
      <c r="T144">
        <v>55.497864114696128</v>
      </c>
      <c r="U144">
        <v>101.60867764146256</v>
      </c>
      <c r="V144">
        <v>110.60652656197092</v>
      </c>
      <c r="W144">
        <v>53.332757149397132</v>
      </c>
      <c r="X144">
        <v>108.57018645801968</v>
      </c>
      <c r="Y144">
        <v>29.41505588326913</v>
      </c>
      <c r="Z144">
        <v>33.344209591856767</v>
      </c>
      <c r="AA144">
        <v>45.981449173491171</v>
      </c>
      <c r="AB144">
        <v>49.077785323061782</v>
      </c>
      <c r="AC144">
        <v>44.280552051329465</v>
      </c>
      <c r="AD144">
        <v>41.052607614593512</v>
      </c>
      <c r="AE144">
        <f t="shared" si="14"/>
        <v>49.580076345193838</v>
      </c>
      <c r="AF144">
        <f t="shared" si="15"/>
        <v>40.022143698128247</v>
      </c>
      <c r="AG144">
        <f t="shared" si="16"/>
        <v>43.708436999254452</v>
      </c>
      <c r="AH144">
        <f t="shared" si="17"/>
        <v>49.710407763608288</v>
      </c>
      <c r="AI144">
        <f t="shared" si="18"/>
        <v>93.529536952712576</v>
      </c>
      <c r="AJ144">
        <f t="shared" si="19"/>
        <v>31.37963273756295</v>
      </c>
      <c r="AK144">
        <f t="shared" si="20"/>
        <v>45.098098540618984</v>
      </c>
    </row>
    <row r="145" spans="1:37">
      <c r="A145" s="1">
        <v>926</v>
      </c>
      <c r="B145" s="2" t="s">
        <v>679</v>
      </c>
      <c r="C145" s="2" t="s">
        <v>679</v>
      </c>
      <c r="D145" s="2" t="s">
        <v>680</v>
      </c>
      <c r="E145">
        <v>30.0825065315363</v>
      </c>
      <c r="F145">
        <v>38.622882973867462</v>
      </c>
      <c r="G145">
        <v>42.160792453865533</v>
      </c>
      <c r="H145">
        <v>48.977783371133448</v>
      </c>
      <c r="I145">
        <v>38.203144811583186</v>
      </c>
      <c r="J145">
        <v>35.827975285549726</v>
      </c>
      <c r="K145">
        <v>31.152427973376497</v>
      </c>
      <c r="L145">
        <v>29.476279119002808</v>
      </c>
      <c r="M145">
        <v>28.949572261238238</v>
      </c>
      <c r="N145">
        <v>51.737309383105668</v>
      </c>
      <c r="O145">
        <v>22.601492050269371</v>
      </c>
      <c r="P145">
        <v>26.060105801371229</v>
      </c>
      <c r="Q145">
        <v>28.826092789782404</v>
      </c>
      <c r="R145">
        <v>35.827975285549726</v>
      </c>
      <c r="S145">
        <v>37.220367293955512</v>
      </c>
      <c r="T145">
        <v>30.430352125196624</v>
      </c>
      <c r="U145">
        <v>69.570339649784998</v>
      </c>
      <c r="V145">
        <v>73.434250452504159</v>
      </c>
      <c r="W145">
        <v>32.799501767395085</v>
      </c>
      <c r="X145">
        <v>61.654882319385855</v>
      </c>
      <c r="Y145">
        <v>18.287021778293845</v>
      </c>
      <c r="Z145">
        <v>10.309563377469713</v>
      </c>
      <c r="AA145">
        <v>37.975560919202358</v>
      </c>
      <c r="AB145">
        <v>42.191317857033305</v>
      </c>
      <c r="AC145">
        <v>33.08724978465834</v>
      </c>
      <c r="AD145">
        <v>36.934998041942485</v>
      </c>
      <c r="AE145">
        <f t="shared" si="14"/>
        <v>39.960991332600685</v>
      </c>
      <c r="AF145">
        <f t="shared" si="15"/>
        <v>33.664956797378053</v>
      </c>
      <c r="AG145">
        <f t="shared" si="16"/>
        <v>32.33711987399613</v>
      </c>
      <c r="AH145">
        <f t="shared" si="17"/>
        <v>33.076196873621072</v>
      </c>
      <c r="AI145">
        <f t="shared" si="18"/>
        <v>59.36474354726753</v>
      </c>
      <c r="AJ145">
        <f t="shared" si="19"/>
        <v>14.298292577881778</v>
      </c>
      <c r="AK145">
        <f t="shared" si="20"/>
        <v>37.547281650709124</v>
      </c>
    </row>
    <row r="146" spans="1:37">
      <c r="A146" s="1">
        <v>629</v>
      </c>
      <c r="B146" s="2" t="s">
        <v>682</v>
      </c>
      <c r="C146" s="2" t="s">
        <v>683</v>
      </c>
      <c r="D146" s="2" t="s">
        <v>680</v>
      </c>
      <c r="E146">
        <v>2.8707819382065334</v>
      </c>
      <c r="F146">
        <v>2.3835054827069384</v>
      </c>
      <c r="G146">
        <v>2.9639300113072697</v>
      </c>
      <c r="H146">
        <v>2.4283367829230942</v>
      </c>
      <c r="I146">
        <v>2.5694763689928384</v>
      </c>
      <c r="J146">
        <v>2.7699574675676919</v>
      </c>
      <c r="K146">
        <v>2.1736803050739382</v>
      </c>
      <c r="L146">
        <v>2.2838487673370622</v>
      </c>
      <c r="M146">
        <v>2.847123197299597</v>
      </c>
      <c r="N146">
        <v>3.3016925790166436</v>
      </c>
      <c r="O146">
        <v>2.1780914473540571</v>
      </c>
      <c r="P146">
        <v>2.2075682997932584</v>
      </c>
      <c r="Q146">
        <v>2.200748697592549</v>
      </c>
      <c r="R146">
        <v>2.0365333134145578</v>
      </c>
      <c r="S146">
        <v>2.2314780769952716</v>
      </c>
      <c r="T146">
        <v>2.0949170829133212</v>
      </c>
      <c r="U146">
        <v>2.1911020545047766</v>
      </c>
      <c r="V146">
        <v>2.2478434683234165</v>
      </c>
      <c r="W146">
        <v>2.2593463345644591</v>
      </c>
      <c r="X146">
        <v>2.1911020545047766</v>
      </c>
      <c r="Y146">
        <v>2.6443216700510881</v>
      </c>
      <c r="Z146">
        <v>1.8353951341761279</v>
      </c>
      <c r="AA146">
        <v>6.7033972489779003</v>
      </c>
      <c r="AB146">
        <v>8.8798270825568864</v>
      </c>
      <c r="AC146">
        <v>9.4932297885558707</v>
      </c>
      <c r="AD146">
        <v>5.8347154070127196</v>
      </c>
      <c r="AE146">
        <f t="shared" si="14"/>
        <v>2.6616385537859593</v>
      </c>
      <c r="AF146">
        <f t="shared" si="15"/>
        <v>2.4492407272428829</v>
      </c>
      <c r="AG146">
        <f t="shared" si="16"/>
        <v>2.6336188808658889</v>
      </c>
      <c r="AH146">
        <f t="shared" si="17"/>
        <v>2.1409192927289249</v>
      </c>
      <c r="AI146">
        <f t="shared" si="18"/>
        <v>2.2223484779743572</v>
      </c>
      <c r="AJ146">
        <f t="shared" si="19"/>
        <v>2.2398584021136081</v>
      </c>
      <c r="AK146">
        <f t="shared" si="20"/>
        <v>7.7277923817758447</v>
      </c>
    </row>
    <row r="147" spans="1:37">
      <c r="A147" s="1">
        <v>1301</v>
      </c>
      <c r="B147" s="2" t="s">
        <v>682</v>
      </c>
      <c r="C147" s="2" t="s">
        <v>683</v>
      </c>
      <c r="D147" s="2" t="s">
        <v>680</v>
      </c>
      <c r="E147">
        <v>2.251923906591609</v>
      </c>
      <c r="F147">
        <v>2.2320254899808853</v>
      </c>
      <c r="G147">
        <v>2.3240966838645662</v>
      </c>
      <c r="H147">
        <v>2.9639300113072697</v>
      </c>
      <c r="I147">
        <v>2.5694763689928384</v>
      </c>
      <c r="J147">
        <v>2.2949498997323068</v>
      </c>
      <c r="K147">
        <v>2.1895416039361097</v>
      </c>
      <c r="L147">
        <v>2.1194912507986294</v>
      </c>
      <c r="M147">
        <v>2.3455583192315088</v>
      </c>
      <c r="N147">
        <v>2.4635250336727195</v>
      </c>
      <c r="O147">
        <v>1.9761382048844278</v>
      </c>
      <c r="P147">
        <v>2.2075682997932584</v>
      </c>
      <c r="Q147">
        <v>2.296131990407237</v>
      </c>
      <c r="R147">
        <v>2.191872648930218</v>
      </c>
      <c r="S147">
        <v>1.9974190115051509</v>
      </c>
      <c r="T147">
        <v>2.0949170829133212</v>
      </c>
      <c r="U147">
        <v>1.973818235012444</v>
      </c>
      <c r="V147">
        <v>2.1988220026823551</v>
      </c>
      <c r="W147">
        <v>2.1750633139443205</v>
      </c>
      <c r="X147">
        <v>2.1711185697802655</v>
      </c>
      <c r="Y147">
        <v>2.6443216700510881</v>
      </c>
      <c r="Z147">
        <v>1.8353951341761279</v>
      </c>
      <c r="AA147">
        <v>6.7033972489779003</v>
      </c>
      <c r="AB147">
        <v>8.8798270825568864</v>
      </c>
      <c r="AC147">
        <v>5.8436269664529661</v>
      </c>
      <c r="AD147">
        <v>7.2538997253205038</v>
      </c>
      <c r="AE147">
        <f t="shared" si="14"/>
        <v>2.4429940229360825</v>
      </c>
      <c r="AF147">
        <f t="shared" si="15"/>
        <v>2.2933647808649713</v>
      </c>
      <c r="AG147">
        <f t="shared" si="16"/>
        <v>2.2481974643954787</v>
      </c>
      <c r="AH147">
        <f t="shared" si="17"/>
        <v>2.1450851834389817</v>
      </c>
      <c r="AI147">
        <f t="shared" si="18"/>
        <v>2.1297055303548462</v>
      </c>
      <c r="AJ147">
        <f t="shared" si="19"/>
        <v>2.2398584021136081</v>
      </c>
      <c r="AK147">
        <f t="shared" si="20"/>
        <v>7.1701877558270644</v>
      </c>
    </row>
    <row r="148" spans="1:37">
      <c r="A148" s="1">
        <v>42</v>
      </c>
      <c r="B148" s="2" t="s">
        <v>684</v>
      </c>
      <c r="C148" s="2" t="s">
        <v>684</v>
      </c>
      <c r="D148" s="2" t="s">
        <v>685</v>
      </c>
      <c r="E148">
        <v>2.1396982981412522</v>
      </c>
      <c r="F148">
        <v>2.1750633139443205</v>
      </c>
      <c r="G148">
        <v>2.1307294675432691</v>
      </c>
      <c r="H148">
        <v>1.9880333019768193</v>
      </c>
      <c r="I148">
        <v>2.1780914473540571</v>
      </c>
      <c r="J148">
        <v>2.2548145935597135</v>
      </c>
      <c r="K148">
        <v>2.1307294675432691</v>
      </c>
      <c r="L148">
        <v>2.2227796819007288</v>
      </c>
      <c r="M148">
        <v>2.2461536439859824</v>
      </c>
      <c r="N148">
        <v>2.1711185697802655</v>
      </c>
      <c r="O148">
        <v>2.2144873453642941</v>
      </c>
      <c r="P148">
        <v>2.1481436663679472</v>
      </c>
      <c r="Q148">
        <v>2.8707819382065334</v>
      </c>
      <c r="R148">
        <v>2.296131990407237</v>
      </c>
      <c r="S148">
        <v>2.1481436663679472</v>
      </c>
      <c r="T148">
        <v>2.1863601125226939</v>
      </c>
      <c r="U148">
        <v>2.1911020545047766</v>
      </c>
      <c r="V148">
        <v>2.1736803050739382</v>
      </c>
      <c r="W148">
        <v>2.2593463345644591</v>
      </c>
      <c r="X148">
        <v>2.2275520996970886</v>
      </c>
      <c r="Y148">
        <v>1</v>
      </c>
      <c r="Z148">
        <v>1</v>
      </c>
      <c r="AA148">
        <v>5.925297425675252</v>
      </c>
      <c r="AB148">
        <v>8.8798270825568864</v>
      </c>
      <c r="AC148">
        <v>8.6518610295201359</v>
      </c>
      <c r="AD148">
        <v>7.5275217379987351</v>
      </c>
      <c r="AE148">
        <f t="shared" si="14"/>
        <v>2.1083810954014153</v>
      </c>
      <c r="AF148">
        <f t="shared" si="15"/>
        <v>2.1966037975894421</v>
      </c>
      <c r="AG148">
        <f t="shared" si="16"/>
        <v>2.1949758063746221</v>
      </c>
      <c r="AH148">
        <f t="shared" si="17"/>
        <v>2.3753544268761027</v>
      </c>
      <c r="AI148">
        <f t="shared" si="18"/>
        <v>2.2129201984600657</v>
      </c>
      <c r="AJ148">
        <f t="shared" si="19"/>
        <v>1</v>
      </c>
      <c r="AK148">
        <f t="shared" si="20"/>
        <v>7.7461268189377526</v>
      </c>
    </row>
    <row r="149" spans="1:37">
      <c r="A149" s="1">
        <v>714</v>
      </c>
      <c r="B149" s="2" t="s">
        <v>684</v>
      </c>
      <c r="C149" s="2" t="s">
        <v>684</v>
      </c>
      <c r="D149" s="2" t="s">
        <v>685</v>
      </c>
      <c r="E149">
        <v>1.9965692472453518</v>
      </c>
      <c r="F149">
        <v>2.0809821209362402</v>
      </c>
      <c r="G149">
        <v>1.9340833652788165</v>
      </c>
      <c r="H149">
        <v>2.1307294675432691</v>
      </c>
      <c r="I149">
        <v>2.2320254899808853</v>
      </c>
      <c r="J149">
        <v>2.0213019804719057</v>
      </c>
      <c r="K149">
        <v>2.1895416039361097</v>
      </c>
      <c r="L149">
        <v>2.0670304504850114</v>
      </c>
      <c r="M149">
        <v>2.1988220026823551</v>
      </c>
      <c r="N149">
        <v>2.0250879571446192</v>
      </c>
      <c r="O149">
        <v>1.8860304453697692</v>
      </c>
      <c r="P149">
        <v>2.0416782734114043</v>
      </c>
      <c r="Q149">
        <v>2.200748697592549</v>
      </c>
      <c r="R149">
        <v>2.191872648930218</v>
      </c>
      <c r="S149">
        <v>1.9974190115051509</v>
      </c>
      <c r="T149">
        <v>2.287725701133092</v>
      </c>
      <c r="U149">
        <v>2.2469983980823023</v>
      </c>
      <c r="V149">
        <v>2.1988220026823551</v>
      </c>
      <c r="W149">
        <v>2.1190993641776008</v>
      </c>
      <c r="X149">
        <v>2.0729440891247055</v>
      </c>
      <c r="Y149">
        <v>7.8699516369707574</v>
      </c>
      <c r="Z149">
        <v>1.8353951341761279</v>
      </c>
      <c r="AA149">
        <v>6.7033972489779003</v>
      </c>
      <c r="AB149">
        <v>8.8798270825568864</v>
      </c>
      <c r="AC149">
        <v>7.8035791531982763</v>
      </c>
      <c r="AD149">
        <v>7.2538997253205038</v>
      </c>
      <c r="AE149">
        <f t="shared" si="14"/>
        <v>2.0355910502509191</v>
      </c>
      <c r="AF149">
        <f t="shared" si="15"/>
        <v>2.1274748812184781</v>
      </c>
      <c r="AG149">
        <f t="shared" si="16"/>
        <v>2.0379046696520371</v>
      </c>
      <c r="AH149">
        <f t="shared" si="17"/>
        <v>2.1694415147902522</v>
      </c>
      <c r="AI149">
        <f t="shared" si="18"/>
        <v>2.159465963516741</v>
      </c>
      <c r="AJ149">
        <f t="shared" si="19"/>
        <v>4.8526733855734427</v>
      </c>
      <c r="AK149">
        <f t="shared" si="20"/>
        <v>7.6601758025133924</v>
      </c>
    </row>
    <row r="150" spans="1:37">
      <c r="A150" s="1">
        <v>798</v>
      </c>
      <c r="B150" s="2" t="s">
        <v>686</v>
      </c>
      <c r="C150" s="2" t="s">
        <v>686</v>
      </c>
      <c r="D150" s="2" t="s">
        <v>494</v>
      </c>
      <c r="E150">
        <v>8.3627583413005979</v>
      </c>
      <c r="F150">
        <v>9.1849682669923176</v>
      </c>
      <c r="G150">
        <v>11.794399925390133</v>
      </c>
      <c r="H150">
        <v>11.044843718599115</v>
      </c>
      <c r="I150">
        <v>10.74143413141784</v>
      </c>
      <c r="J150">
        <v>10.166103966603206</v>
      </c>
      <c r="K150">
        <v>10.018714227252108</v>
      </c>
      <c r="L150">
        <v>8.7567522393334318</v>
      </c>
      <c r="M150">
        <v>7.6438939300540856</v>
      </c>
      <c r="N150">
        <v>6.6001084574161482</v>
      </c>
      <c r="O150">
        <v>23.467221728759288</v>
      </c>
      <c r="P150">
        <v>10.382822163342434</v>
      </c>
      <c r="Q150">
        <v>6.3756250940023911</v>
      </c>
      <c r="R150">
        <v>6.3756250940023911</v>
      </c>
      <c r="S150">
        <v>7.8699516369707574</v>
      </c>
      <c r="T150">
        <v>10.74143413141784</v>
      </c>
      <c r="U150">
        <v>3.6873680898509544</v>
      </c>
      <c r="V150">
        <v>4.3537858822328133</v>
      </c>
      <c r="W150">
        <v>3.917227087778425</v>
      </c>
      <c r="X150">
        <v>4.3537858822328133</v>
      </c>
      <c r="Y150">
        <v>7.8699516369707574</v>
      </c>
      <c r="Z150">
        <v>4.6091940042125712</v>
      </c>
      <c r="AA150">
        <v>19.617770725036866</v>
      </c>
      <c r="AB150">
        <v>18.355152858084949</v>
      </c>
      <c r="AC150">
        <v>16.002988178903674</v>
      </c>
      <c r="AD150">
        <v>21.27588164390621</v>
      </c>
      <c r="AE150">
        <f t="shared" si="14"/>
        <v>10.096742563070542</v>
      </c>
      <c r="AF150">
        <f t="shared" si="15"/>
        <v>9.920751141151646</v>
      </c>
      <c r="AG150">
        <f t="shared" si="16"/>
        <v>12.023511569892989</v>
      </c>
      <c r="AH150">
        <f t="shared" si="17"/>
        <v>7.8406589890983449</v>
      </c>
      <c r="AI150">
        <f t="shared" si="18"/>
        <v>4.078041735523751</v>
      </c>
      <c r="AJ150">
        <f t="shared" si="19"/>
        <v>6.2395728205916647</v>
      </c>
      <c r="AK150">
        <f t="shared" si="20"/>
        <v>18.812948351482923</v>
      </c>
    </row>
    <row r="151" spans="1:37">
      <c r="A151" s="1">
        <v>126</v>
      </c>
      <c r="B151" s="2" t="s">
        <v>686</v>
      </c>
      <c r="C151" s="2" t="s">
        <v>686</v>
      </c>
      <c r="D151" s="2" t="s">
        <v>494</v>
      </c>
      <c r="E151">
        <v>14.756635207776441</v>
      </c>
      <c r="F151">
        <v>10.018714227252108</v>
      </c>
      <c r="G151">
        <v>10.74143413141784</v>
      </c>
      <c r="H151">
        <v>9.1849682669923176</v>
      </c>
      <c r="I151">
        <v>8.3627583413005979</v>
      </c>
      <c r="J151">
        <v>10.462529409557796</v>
      </c>
      <c r="K151">
        <v>11.429024741322808</v>
      </c>
      <c r="L151">
        <v>10.018714227252108</v>
      </c>
      <c r="M151">
        <v>13.31522681607264</v>
      </c>
      <c r="N151">
        <v>8.0763810737354973</v>
      </c>
      <c r="O151">
        <v>27.961129035453727</v>
      </c>
      <c r="P151">
        <v>12.162653148553273</v>
      </c>
      <c r="Q151">
        <v>18.287021778293845</v>
      </c>
      <c r="R151">
        <v>16.851732124841995</v>
      </c>
      <c r="S151">
        <v>13.486515748860837</v>
      </c>
      <c r="T151">
        <v>15.422734668369463</v>
      </c>
      <c r="U151">
        <v>10.018714227252108</v>
      </c>
      <c r="V151">
        <v>8.3627583413005979</v>
      </c>
      <c r="W151">
        <v>6.1587768748858345</v>
      </c>
      <c r="X151">
        <v>14.756635207776441</v>
      </c>
      <c r="Y151">
        <v>7.8699516369707574</v>
      </c>
      <c r="Z151">
        <v>15.405277412353701</v>
      </c>
      <c r="AA151">
        <v>14.677889534969436</v>
      </c>
      <c r="AB151">
        <v>16.533682837439745</v>
      </c>
      <c r="AC151">
        <v>13.333829252157674</v>
      </c>
      <c r="AD151">
        <v>18.731825859076956</v>
      </c>
      <c r="AE151">
        <f t="shared" si="14"/>
        <v>11.175437958359677</v>
      </c>
      <c r="AF151">
        <f t="shared" si="15"/>
        <v>10.068256679858326</v>
      </c>
      <c r="AG151">
        <f t="shared" si="16"/>
        <v>15.378847518453785</v>
      </c>
      <c r="AH151">
        <f t="shared" si="17"/>
        <v>16.012001080091533</v>
      </c>
      <c r="AI151">
        <f t="shared" si="18"/>
        <v>9.8242211628037452</v>
      </c>
      <c r="AJ151">
        <f t="shared" si="19"/>
        <v>11.637614524662229</v>
      </c>
      <c r="AK151">
        <f t="shared" si="20"/>
        <v>15.819306870910951</v>
      </c>
    </row>
    <row r="152" spans="1:37">
      <c r="A152" s="1">
        <v>210</v>
      </c>
      <c r="B152" s="2" t="s">
        <v>495</v>
      </c>
      <c r="C152" s="2" t="s">
        <v>495</v>
      </c>
      <c r="D152" s="2" t="s">
        <v>496</v>
      </c>
      <c r="E152">
        <v>24.898509263872825</v>
      </c>
      <c r="F152">
        <v>23.893486651783839</v>
      </c>
      <c r="G152">
        <v>23.654193118607719</v>
      </c>
      <c r="H152">
        <v>20.872953997796625</v>
      </c>
      <c r="I152">
        <v>21.748896877680249</v>
      </c>
      <c r="J152">
        <v>22.482186558410437</v>
      </c>
      <c r="K152">
        <v>14.756635207776441</v>
      </c>
      <c r="L152">
        <v>21.013284379882368</v>
      </c>
      <c r="M152">
        <v>24.605423726238971</v>
      </c>
      <c r="N152">
        <v>26.616494502299361</v>
      </c>
      <c r="O152">
        <v>8.3627583413005979</v>
      </c>
      <c r="P152">
        <v>16.298486184731164</v>
      </c>
      <c r="Q152">
        <v>26.616494502299361</v>
      </c>
      <c r="R152">
        <v>23.467221728759288</v>
      </c>
      <c r="S152">
        <v>20.003410118902437</v>
      </c>
      <c r="T152">
        <v>18.860477463607101</v>
      </c>
      <c r="U152">
        <v>22.601067391646442</v>
      </c>
      <c r="V152">
        <v>27.155101186660247</v>
      </c>
      <c r="W152">
        <v>21.748896877680249</v>
      </c>
      <c r="X152">
        <v>22.32166115613682</v>
      </c>
      <c r="Y152">
        <v>25.604801950917896</v>
      </c>
      <c r="Z152">
        <v>42.774694565073005</v>
      </c>
      <c r="AA152">
        <v>40.778378901010079</v>
      </c>
      <c r="AB152">
        <v>35.972025727430399</v>
      </c>
      <c r="AC152">
        <v>35.972025727430399</v>
      </c>
      <c r="AD152">
        <v>39.922556302454929</v>
      </c>
      <c r="AE152">
        <f t="shared" si="14"/>
        <v>23.329785758015252</v>
      </c>
      <c r="AF152">
        <f t="shared" si="15"/>
        <v>20.000250755937373</v>
      </c>
      <c r="AG152">
        <f t="shared" si="16"/>
        <v>18.970790688642523</v>
      </c>
      <c r="AH152">
        <f t="shared" si="17"/>
        <v>22.236900953392045</v>
      </c>
      <c r="AI152">
        <f t="shared" si="18"/>
        <v>23.456681653030941</v>
      </c>
      <c r="AJ152">
        <f t="shared" si="19"/>
        <v>34.189748257995447</v>
      </c>
      <c r="AK152">
        <f t="shared" si="20"/>
        <v>38.161246664581448</v>
      </c>
    </row>
    <row r="153" spans="1:37">
      <c r="A153" s="1">
        <v>882</v>
      </c>
      <c r="B153" s="2" t="s">
        <v>495</v>
      </c>
      <c r="C153" s="2" t="s">
        <v>495</v>
      </c>
      <c r="D153" s="2" t="s">
        <v>496</v>
      </c>
      <c r="E153">
        <v>20.003410118902437</v>
      </c>
      <c r="F153">
        <v>27.920925703158485</v>
      </c>
      <c r="G153">
        <v>69.067828894398176</v>
      </c>
      <c r="H153">
        <v>20.437371236798768</v>
      </c>
      <c r="I153">
        <v>22.39375955663602</v>
      </c>
      <c r="J153">
        <v>22.973670512806596</v>
      </c>
      <c r="K153">
        <v>11.794608085571227</v>
      </c>
      <c r="L153">
        <v>16.4259505969389</v>
      </c>
      <c r="M153">
        <v>18.287021778293845</v>
      </c>
      <c r="N153">
        <v>19.426366689508423</v>
      </c>
      <c r="O153">
        <v>8.3627583413005979</v>
      </c>
      <c r="P153">
        <v>13.486515748860837</v>
      </c>
      <c r="Q153">
        <v>18.287021778293845</v>
      </c>
      <c r="R153">
        <v>17.115473251086367</v>
      </c>
      <c r="S153">
        <v>11.429024741322808</v>
      </c>
      <c r="T153">
        <v>11.429024741322808</v>
      </c>
      <c r="U153">
        <v>11.429024741322808</v>
      </c>
      <c r="V153">
        <v>12.162653148553273</v>
      </c>
      <c r="W153">
        <v>16.08243131378018</v>
      </c>
      <c r="X153">
        <v>12.162653148553273</v>
      </c>
      <c r="Y153">
        <v>23.760324526920371</v>
      </c>
      <c r="Z153">
        <v>28.22997981266095</v>
      </c>
      <c r="AA153">
        <v>35.513906874905175</v>
      </c>
      <c r="AB153">
        <v>33.08724978465834</v>
      </c>
      <c r="AC153">
        <v>37.653209909818472</v>
      </c>
      <c r="AD153">
        <v>38.873583565560125</v>
      </c>
      <c r="AE153">
        <f t="shared" si="14"/>
        <v>34.357383988314467</v>
      </c>
      <c r="AF153">
        <f t="shared" si="15"/>
        <v>18.396997187988188</v>
      </c>
      <c r="AG153">
        <f t="shared" si="16"/>
        <v>14.890665639490926</v>
      </c>
      <c r="AH153">
        <f t="shared" si="17"/>
        <v>14.565136128006456</v>
      </c>
      <c r="AI153">
        <f t="shared" si="18"/>
        <v>12.959190588052383</v>
      </c>
      <c r="AJ153">
        <f t="shared" si="19"/>
        <v>25.995152169790661</v>
      </c>
      <c r="AK153">
        <f t="shared" si="20"/>
        <v>36.281987533735531</v>
      </c>
    </row>
    <row r="154" spans="1:37">
      <c r="A154" s="1">
        <v>568</v>
      </c>
      <c r="B154" s="2" t="s">
        <v>497</v>
      </c>
      <c r="C154" s="2" t="s">
        <v>497</v>
      </c>
      <c r="D154" s="2" t="s">
        <v>496</v>
      </c>
      <c r="E154">
        <v>1.9965692472453518</v>
      </c>
      <c r="F154">
        <v>1.2458375210286694</v>
      </c>
      <c r="G154">
        <v>2.1307294675432691</v>
      </c>
      <c r="H154">
        <v>2.0213019804719057</v>
      </c>
      <c r="I154">
        <v>2.0510730840588534</v>
      </c>
      <c r="J154">
        <v>2.0213019804719057</v>
      </c>
      <c r="K154">
        <v>1.1285517099804234</v>
      </c>
      <c r="L154">
        <v>1.3162147641810993</v>
      </c>
      <c r="M154">
        <v>2.0068638465820325</v>
      </c>
      <c r="N154">
        <v>1.9965692472453518</v>
      </c>
      <c r="O154">
        <v>2.0213019804719057</v>
      </c>
      <c r="P154">
        <v>2.0416782734114043</v>
      </c>
      <c r="Q154">
        <v>2.200748697592549</v>
      </c>
      <c r="R154">
        <v>2.0365333134145578</v>
      </c>
      <c r="S154">
        <v>1.9974190115051509</v>
      </c>
      <c r="T154">
        <v>1.9713362236817713</v>
      </c>
      <c r="U154">
        <v>2.1266654191878369</v>
      </c>
      <c r="V154">
        <v>2.0666295138898909</v>
      </c>
      <c r="W154">
        <v>2.1190993641776008</v>
      </c>
      <c r="X154">
        <v>1.9456923023342096</v>
      </c>
      <c r="Y154">
        <v>1</v>
      </c>
      <c r="Z154">
        <v>1.8353951341761279</v>
      </c>
      <c r="AA154">
        <v>2.3844364442643151</v>
      </c>
      <c r="AB154">
        <v>5.0658882451579705</v>
      </c>
      <c r="AC154">
        <v>4.2041104882961404</v>
      </c>
      <c r="AD154">
        <v>4.6243836582892772</v>
      </c>
      <c r="AE154">
        <f t="shared" si="14"/>
        <v>1.8486095540722989</v>
      </c>
      <c r="AF154">
        <f t="shared" si="15"/>
        <v>1.6292853846730704</v>
      </c>
      <c r="AG154">
        <f t="shared" si="16"/>
        <v>2.0166033369276737</v>
      </c>
      <c r="AH154">
        <f t="shared" si="17"/>
        <v>2.0515093115485072</v>
      </c>
      <c r="AI154">
        <f t="shared" si="18"/>
        <v>2.0645216498973848</v>
      </c>
      <c r="AJ154">
        <f t="shared" si="19"/>
        <v>1.417697567088064</v>
      </c>
      <c r="AK154">
        <f t="shared" si="20"/>
        <v>4.0697047090019254</v>
      </c>
    </row>
    <row r="155" spans="1:37">
      <c r="A155" s="1">
        <v>1240</v>
      </c>
      <c r="B155" s="2" t="s">
        <v>497</v>
      </c>
      <c r="C155" s="2" t="s">
        <v>497</v>
      </c>
      <c r="D155" s="2" t="s">
        <v>496</v>
      </c>
      <c r="E155">
        <v>1.419830986731456</v>
      </c>
      <c r="F155">
        <v>3.2089986128771546</v>
      </c>
      <c r="G155">
        <v>2.0159553081666268</v>
      </c>
      <c r="H155">
        <v>2.1307294675432691</v>
      </c>
      <c r="I155">
        <v>2.0510730840588534</v>
      </c>
      <c r="J155">
        <v>1.9225436927311748</v>
      </c>
      <c r="K155">
        <v>2.0159553081666268</v>
      </c>
      <c r="L155">
        <v>2.0670304504850114</v>
      </c>
      <c r="M155">
        <v>2.0068638465820325</v>
      </c>
      <c r="N155">
        <v>1.9965692472453518</v>
      </c>
      <c r="O155">
        <v>1.8860304453697692</v>
      </c>
      <c r="P155">
        <v>1</v>
      </c>
      <c r="Q155">
        <v>2.1206211636444978</v>
      </c>
      <c r="R155">
        <v>2.0365333134145578</v>
      </c>
      <c r="S155">
        <v>1.2010225784209145</v>
      </c>
      <c r="T155">
        <v>1.9713362236817713</v>
      </c>
      <c r="U155">
        <v>2.0666295138898909</v>
      </c>
      <c r="V155">
        <v>1.9880333019768193</v>
      </c>
      <c r="W155">
        <v>2.0213019804719057</v>
      </c>
      <c r="X155">
        <v>1.850210663253349</v>
      </c>
      <c r="Y155">
        <v>1</v>
      </c>
      <c r="Z155">
        <v>1.8353951341761279</v>
      </c>
      <c r="AA155">
        <v>2.3844364442643151</v>
      </c>
      <c r="AB155">
        <v>2.6866681686257223</v>
      </c>
      <c r="AC155">
        <v>2.3844364442643151</v>
      </c>
      <c r="AD155">
        <v>2.3844364442643151</v>
      </c>
      <c r="AE155">
        <f t="shared" si="14"/>
        <v>2.1938785938296266</v>
      </c>
      <c r="AF155">
        <f t="shared" si="15"/>
        <v>2.0141506338604165</v>
      </c>
      <c r="AG155">
        <f t="shared" si="16"/>
        <v>1.7223658847992884</v>
      </c>
      <c r="AH155">
        <f t="shared" si="17"/>
        <v>1.8323783197904353</v>
      </c>
      <c r="AI155">
        <f t="shared" si="18"/>
        <v>1.9815438648979911</v>
      </c>
      <c r="AJ155">
        <f t="shared" si="19"/>
        <v>1.417697567088064</v>
      </c>
      <c r="AK155">
        <f t="shared" si="20"/>
        <v>2.4599943753546669</v>
      </c>
    </row>
    <row r="156" spans="1:37">
      <c r="A156" s="1">
        <v>966</v>
      </c>
      <c r="B156" s="2" t="s">
        <v>498</v>
      </c>
      <c r="C156" s="2" t="s">
        <v>499</v>
      </c>
      <c r="D156" s="2" t="s">
        <v>500</v>
      </c>
      <c r="E156">
        <v>2.251923906591609</v>
      </c>
      <c r="F156">
        <v>2.0809821209362402</v>
      </c>
      <c r="G156">
        <v>2.9639300113072697</v>
      </c>
      <c r="H156">
        <v>2.9639300113072697</v>
      </c>
      <c r="I156">
        <v>3.5775471401738157</v>
      </c>
      <c r="J156">
        <v>2.7699574675676919</v>
      </c>
      <c r="K156">
        <v>3.137762761897624</v>
      </c>
      <c r="L156">
        <v>2.8082753011255264</v>
      </c>
      <c r="M156">
        <v>3.4951904282276614</v>
      </c>
      <c r="N156">
        <v>2.1711185697802655</v>
      </c>
      <c r="O156">
        <v>6.9439387868612696</v>
      </c>
      <c r="P156">
        <v>2.2637610949423559</v>
      </c>
      <c r="Q156">
        <v>2.8707819382065334</v>
      </c>
      <c r="R156">
        <v>2.8707819382065334</v>
      </c>
      <c r="S156">
        <v>2.7403383747623877</v>
      </c>
      <c r="T156">
        <v>3.5097632615268095</v>
      </c>
      <c r="U156">
        <v>2.2838487673370622</v>
      </c>
      <c r="V156">
        <v>2.1736803050739382</v>
      </c>
      <c r="W156">
        <v>3.0241183708095267</v>
      </c>
      <c r="X156">
        <v>2.1711185697802655</v>
      </c>
      <c r="Y156">
        <v>1.7146825798518475</v>
      </c>
      <c r="Z156">
        <v>1.8353951341761279</v>
      </c>
      <c r="AA156">
        <v>12.744943221107389</v>
      </c>
      <c r="AB156">
        <v>14.384512024134684</v>
      </c>
      <c r="AC156">
        <v>15.069698121972747</v>
      </c>
      <c r="AD156">
        <v>14.096998460133712</v>
      </c>
      <c r="AE156">
        <f t="shared" si="14"/>
        <v>2.5651915125355971</v>
      </c>
      <c r="AF156">
        <f t="shared" si="15"/>
        <v>3.0733856676911646</v>
      </c>
      <c r="AG156">
        <f t="shared" si="16"/>
        <v>3.7185022199528879</v>
      </c>
      <c r="AH156">
        <f t="shared" si="17"/>
        <v>2.9979163781755664</v>
      </c>
      <c r="AI156">
        <f t="shared" si="18"/>
        <v>2.4131915032501983</v>
      </c>
      <c r="AJ156">
        <f t="shared" si="19"/>
        <v>1.7750388570139877</v>
      </c>
      <c r="AK156">
        <f t="shared" si="20"/>
        <v>14.074037956837133</v>
      </c>
    </row>
    <row r="157" spans="1:37">
      <c r="A157" s="1">
        <v>294</v>
      </c>
      <c r="B157" s="2" t="s">
        <v>498</v>
      </c>
      <c r="C157" s="2" t="s">
        <v>499</v>
      </c>
      <c r="D157" s="2" t="s">
        <v>500</v>
      </c>
      <c r="E157">
        <v>2.3240966838645662</v>
      </c>
      <c r="F157">
        <v>2.8082753011255264</v>
      </c>
      <c r="G157">
        <v>2.3240966838645662</v>
      </c>
      <c r="H157">
        <v>2.4283367829230942</v>
      </c>
      <c r="I157">
        <v>4.0194828472067679</v>
      </c>
      <c r="J157">
        <v>3.3780240769020855</v>
      </c>
      <c r="K157">
        <v>2.6588785785669464</v>
      </c>
      <c r="L157">
        <v>3.3016925790166436</v>
      </c>
      <c r="M157">
        <v>4.3481151126645905</v>
      </c>
      <c r="N157">
        <v>3.3016925790166436</v>
      </c>
      <c r="O157">
        <v>10.377797693387107</v>
      </c>
      <c r="P157">
        <v>5.6159562980553526</v>
      </c>
      <c r="Q157">
        <v>3.917227087778425</v>
      </c>
      <c r="R157">
        <v>2.8707819382065334</v>
      </c>
      <c r="S157">
        <v>4.8032143092209996</v>
      </c>
      <c r="T157">
        <v>2.287725701133092</v>
      </c>
      <c r="U157">
        <v>4.1244079059380665</v>
      </c>
      <c r="V157">
        <v>2.2478434683234165</v>
      </c>
      <c r="W157">
        <v>4.1244079059380665</v>
      </c>
      <c r="X157">
        <v>2.9639300113072697</v>
      </c>
      <c r="Y157" t="e">
        <v>#VALUE!</v>
      </c>
      <c r="Z157">
        <v>1.8353951341761279</v>
      </c>
      <c r="AA157">
        <v>14.677889534969436</v>
      </c>
      <c r="AB157">
        <v>12.767013665419292</v>
      </c>
      <c r="AC157">
        <v>13.333829252157674</v>
      </c>
      <c r="AD157">
        <v>14.096998460133712</v>
      </c>
      <c r="AE157">
        <f t="shared" si="14"/>
        <v>2.4712013629444378</v>
      </c>
      <c r="AF157">
        <f t="shared" si="15"/>
        <v>3.339519520423111</v>
      </c>
      <c r="AG157">
        <f t="shared" si="16"/>
        <v>5.9108904207809232</v>
      </c>
      <c r="AH157">
        <f t="shared" si="17"/>
        <v>3.4697372590847628</v>
      </c>
      <c r="AI157">
        <f t="shared" si="18"/>
        <v>3.3651473228767044</v>
      </c>
      <c r="AJ157" t="e">
        <f t="shared" si="19"/>
        <v>#VALUE!</v>
      </c>
      <c r="AK157">
        <f t="shared" si="20"/>
        <v>13.71893272817003</v>
      </c>
    </row>
    <row r="158" spans="1:37">
      <c r="A158" s="1">
        <v>1134</v>
      </c>
      <c r="B158" s="2" t="s">
        <v>499</v>
      </c>
      <c r="C158" s="2" t="s">
        <v>501</v>
      </c>
      <c r="D158" s="2" t="s">
        <v>502</v>
      </c>
      <c r="E158">
        <v>30.672813298739278</v>
      </c>
      <c r="F158">
        <v>31.02452112755121</v>
      </c>
      <c r="G158">
        <v>25.233344100832952</v>
      </c>
      <c r="H158">
        <v>22.176617125500755</v>
      </c>
      <c r="I158">
        <v>27.424597066490303</v>
      </c>
      <c r="J158">
        <v>28.22997981266095</v>
      </c>
      <c r="K158">
        <v>19.426366689508423</v>
      </c>
      <c r="L158">
        <v>22.604365297057633</v>
      </c>
      <c r="M158">
        <v>29.089197370197162</v>
      </c>
      <c r="N158">
        <v>24.605423726238971</v>
      </c>
      <c r="O158">
        <v>26.885473013683622</v>
      </c>
      <c r="P158">
        <v>28.22997981266095</v>
      </c>
      <c r="Q158">
        <v>29.017755634581409</v>
      </c>
      <c r="R158">
        <v>21.748896877680249</v>
      </c>
      <c r="S158">
        <v>25.286892914656164</v>
      </c>
      <c r="T158">
        <v>22.223283805066401</v>
      </c>
      <c r="U158">
        <v>27.71255574449857</v>
      </c>
      <c r="V158">
        <v>22.601957199026938</v>
      </c>
      <c r="W158">
        <v>26.945156500977355</v>
      </c>
      <c r="X158">
        <v>25.921023400910283</v>
      </c>
      <c r="Y158">
        <v>21.748896877680249</v>
      </c>
      <c r="Z158">
        <v>4.6091940042125712</v>
      </c>
      <c r="AA158">
        <v>113.98035996721646</v>
      </c>
      <c r="AB158">
        <v>84.559665232769348</v>
      </c>
      <c r="AC158">
        <v>91.276879523253868</v>
      </c>
      <c r="AD158">
        <v>84.734287586146479</v>
      </c>
      <c r="AE158">
        <f t="shared" si="14"/>
        <v>27.276823913156047</v>
      </c>
      <c r="AF158">
        <f t="shared" si="15"/>
        <v>24.421327216429326</v>
      </c>
      <c r="AG158">
        <f t="shared" si="16"/>
        <v>27.202518480695176</v>
      </c>
      <c r="AH158">
        <f t="shared" si="17"/>
        <v>24.569207307996056</v>
      </c>
      <c r="AI158">
        <f t="shared" si="18"/>
        <v>25.795173211353287</v>
      </c>
      <c r="AJ158">
        <f t="shared" si="19"/>
        <v>13.17904544094641</v>
      </c>
      <c r="AK158">
        <f t="shared" si="20"/>
        <v>93.637798077346531</v>
      </c>
    </row>
    <row r="159" spans="1:37">
      <c r="A159" s="1">
        <v>462</v>
      </c>
      <c r="B159" s="2" t="s">
        <v>499</v>
      </c>
      <c r="C159" s="2" t="s">
        <v>501</v>
      </c>
      <c r="D159" s="2" t="s">
        <v>502</v>
      </c>
      <c r="E159">
        <v>31.798864712125233</v>
      </c>
      <c r="F159">
        <v>27.595237593565926</v>
      </c>
      <c r="G159">
        <v>19.641708196015273</v>
      </c>
      <c r="H159">
        <v>12.879759852042133</v>
      </c>
      <c r="I159">
        <v>20.820829333858708</v>
      </c>
      <c r="J159">
        <v>23.467221728759288</v>
      </c>
      <c r="K159">
        <v>20.003410118902437</v>
      </c>
      <c r="L159">
        <v>24.976005690195596</v>
      </c>
      <c r="M159">
        <v>41.624791656358056</v>
      </c>
      <c r="N159">
        <v>30.028538687463552</v>
      </c>
      <c r="O159">
        <v>30.110794119319831</v>
      </c>
      <c r="P159">
        <v>30.983128145533598</v>
      </c>
      <c r="Q159">
        <v>34.199281797995532</v>
      </c>
      <c r="R159">
        <v>30.430352125196624</v>
      </c>
      <c r="S159">
        <v>25.957033460079028</v>
      </c>
      <c r="T159">
        <v>28.22997981266095</v>
      </c>
      <c r="U159">
        <v>28.22997981266095</v>
      </c>
      <c r="V159">
        <v>29.42816762341285</v>
      </c>
      <c r="W159">
        <v>33.398831037582482</v>
      </c>
      <c r="X159">
        <v>29.76537247867012</v>
      </c>
      <c r="Y159">
        <v>20.003410118902437</v>
      </c>
      <c r="Z159">
        <v>21.748896877680249</v>
      </c>
      <c r="AA159">
        <v>72.238277800572732</v>
      </c>
      <c r="AB159">
        <v>60.253509432661048</v>
      </c>
      <c r="AC159">
        <v>72.070088653371755</v>
      </c>
      <c r="AD159">
        <v>71.552097341684146</v>
      </c>
      <c r="AE159">
        <f t="shared" si="14"/>
        <v>22.978892588437141</v>
      </c>
      <c r="AF159">
        <f t="shared" si="15"/>
        <v>22.316866717929006</v>
      </c>
      <c r="AG159">
        <f t="shared" si="16"/>
        <v>33.18681315216876</v>
      </c>
      <c r="AH159">
        <f t="shared" si="17"/>
        <v>29.704161798983037</v>
      </c>
      <c r="AI159">
        <f t="shared" si="18"/>
        <v>30.205587738081601</v>
      </c>
      <c r="AJ159">
        <f t="shared" si="19"/>
        <v>20.876153498291345</v>
      </c>
      <c r="AK159">
        <f t="shared" si="20"/>
        <v>69.028493307072409</v>
      </c>
    </row>
    <row r="160" spans="1:37">
      <c r="A160" s="1">
        <v>1218</v>
      </c>
      <c r="B160" s="2" t="s">
        <v>501</v>
      </c>
      <c r="C160" s="2" t="s">
        <v>503</v>
      </c>
      <c r="D160" s="2" t="s">
        <v>504</v>
      </c>
      <c r="E160">
        <v>363.88603723681706</v>
      </c>
      <c r="F160">
        <v>401.55877497617223</v>
      </c>
      <c r="G160">
        <v>471.39091208296145</v>
      </c>
      <c r="H160">
        <v>371.14017103575418</v>
      </c>
      <c r="I160">
        <v>514.45290104930075</v>
      </c>
      <c r="J160">
        <v>423.21881781226915</v>
      </c>
      <c r="K160">
        <v>307.76181527255062</v>
      </c>
      <c r="L160">
        <v>360.26593681283458</v>
      </c>
      <c r="M160">
        <v>467.85221256101948</v>
      </c>
      <c r="N160">
        <v>507.07617406104936</v>
      </c>
      <c r="O160">
        <v>548.5927846185042</v>
      </c>
      <c r="P160">
        <v>343.14925683809747</v>
      </c>
      <c r="Q160">
        <v>366.06962340323742</v>
      </c>
      <c r="R160">
        <v>411.82842582711038</v>
      </c>
      <c r="S160">
        <v>469.52773462353292</v>
      </c>
      <c r="T160">
        <v>397.68039689103045</v>
      </c>
      <c r="U160">
        <v>505.87908024724771</v>
      </c>
      <c r="V160">
        <v>402.66681609962922</v>
      </c>
      <c r="W160">
        <v>372.98328130897471</v>
      </c>
      <c r="X160">
        <v>427.99342757088806</v>
      </c>
      <c r="Y160">
        <v>319.5447131410337</v>
      </c>
      <c r="Z160">
        <v>541.14016571291177</v>
      </c>
      <c r="AA160">
        <v>1073.7415842978387</v>
      </c>
      <c r="AB160">
        <v>1093.4463035332897</v>
      </c>
      <c r="AC160">
        <v>1056.0634018728267</v>
      </c>
      <c r="AD160">
        <v>1109.6097277510451</v>
      </c>
      <c r="AE160">
        <f t="shared" si="14"/>
        <v>401.99397383292626</v>
      </c>
      <c r="AF160">
        <f t="shared" si="15"/>
        <v>401.42486773673875</v>
      </c>
      <c r="AG160">
        <f t="shared" si="16"/>
        <v>466.66760701966763</v>
      </c>
      <c r="AH160">
        <f t="shared" si="17"/>
        <v>411.27654518622785</v>
      </c>
      <c r="AI160">
        <f t="shared" si="18"/>
        <v>427.38065130668491</v>
      </c>
      <c r="AJ160">
        <f t="shared" si="19"/>
        <v>430.34243942697276</v>
      </c>
      <c r="AK160">
        <f t="shared" si="20"/>
        <v>1083.2152543637501</v>
      </c>
    </row>
    <row r="161" spans="1:37">
      <c r="A161" s="1">
        <v>546</v>
      </c>
      <c r="B161" s="2" t="s">
        <v>501</v>
      </c>
      <c r="C161" s="2" t="s">
        <v>503</v>
      </c>
      <c r="D161" s="2" t="s">
        <v>504</v>
      </c>
      <c r="E161">
        <v>478.19517431304706</v>
      </c>
      <c r="F161">
        <v>495.61576446827786</v>
      </c>
      <c r="G161">
        <v>431.10763980296815</v>
      </c>
      <c r="H161">
        <v>402.58195128418737</v>
      </c>
      <c r="I161">
        <v>564.30292796411584</v>
      </c>
      <c r="J161">
        <v>496.06262339059731</v>
      </c>
      <c r="K161">
        <v>418.12128869038526</v>
      </c>
      <c r="L161">
        <v>402.05246083331929</v>
      </c>
      <c r="M161">
        <v>510.19908628626899</v>
      </c>
      <c r="N161">
        <v>469.79937375299733</v>
      </c>
      <c r="O161">
        <v>714.54813725830343</v>
      </c>
      <c r="P161">
        <v>455.53363207676102</v>
      </c>
      <c r="Q161">
        <v>478.77037971282618</v>
      </c>
      <c r="R161">
        <v>424.58330704303307</v>
      </c>
      <c r="S161">
        <v>513.56189184425114</v>
      </c>
      <c r="T161">
        <v>497.54118105537458</v>
      </c>
      <c r="U161">
        <v>522.47322768655397</v>
      </c>
      <c r="V161">
        <v>466.16707129487793</v>
      </c>
      <c r="W161">
        <v>396.32947603930648</v>
      </c>
      <c r="X161">
        <v>394.93162606495162</v>
      </c>
      <c r="Y161">
        <v>459.62533031087128</v>
      </c>
      <c r="Z161">
        <v>599.47175944567869</v>
      </c>
      <c r="AA161">
        <v>866.19896086047231</v>
      </c>
      <c r="AB161">
        <v>857.53647187019806</v>
      </c>
      <c r="AC161">
        <v>865.48741336770718</v>
      </c>
      <c r="AD161">
        <v>1158.0754642821321</v>
      </c>
      <c r="AE161">
        <f t="shared" si="14"/>
        <v>451.87513246712012</v>
      </c>
      <c r="AF161">
        <f t="shared" si="15"/>
        <v>470.13482521960441</v>
      </c>
      <c r="AG161">
        <f t="shared" si="16"/>
        <v>537.52005734358272</v>
      </c>
      <c r="AH161">
        <f t="shared" si="17"/>
        <v>478.61418991387126</v>
      </c>
      <c r="AI161">
        <f t="shared" si="18"/>
        <v>444.97535027142249</v>
      </c>
      <c r="AJ161">
        <f t="shared" si="19"/>
        <v>529.54854487827492</v>
      </c>
      <c r="AK161">
        <f t="shared" si="20"/>
        <v>936.82457759512738</v>
      </c>
    </row>
    <row r="162" spans="1:37">
      <c r="A162" s="1">
        <v>1302</v>
      </c>
      <c r="B162" s="2" t="s">
        <v>503</v>
      </c>
      <c r="C162" s="2" t="s">
        <v>505</v>
      </c>
      <c r="D162" s="2" t="s">
        <v>506</v>
      </c>
      <c r="E162">
        <v>4814.8197690606639</v>
      </c>
      <c r="F162">
        <v>3161.2569537065433</v>
      </c>
      <c r="G162">
        <v>5187.6942217971427</v>
      </c>
      <c r="H162">
        <v>5748.6813544035494</v>
      </c>
      <c r="I162">
        <v>1484.2486545633626</v>
      </c>
      <c r="J162">
        <v>8105.5258556426816</v>
      </c>
      <c r="K162">
        <v>4960.6672757316828</v>
      </c>
      <c r="L162">
        <v>8253.807865899591</v>
      </c>
      <c r="M162">
        <v>8156.2769036522923</v>
      </c>
      <c r="N162">
        <v>3962.1447165442682</v>
      </c>
      <c r="O162">
        <v>4982.8104552443338</v>
      </c>
      <c r="P162">
        <v>5602.3460720620815</v>
      </c>
      <c r="Q162">
        <v>1354.9828441912643</v>
      </c>
      <c r="R162">
        <v>1202.7474788773941</v>
      </c>
      <c r="S162">
        <v>1212.2721005886788</v>
      </c>
      <c r="T162">
        <v>1582.6728550608132</v>
      </c>
      <c r="U162">
        <v>1154.9490068210439</v>
      </c>
      <c r="V162">
        <v>981.0846491275488</v>
      </c>
      <c r="W162">
        <v>1096.3407105781812</v>
      </c>
      <c r="X162">
        <v>1107.6105459865257</v>
      </c>
      <c r="Y162">
        <v>8864.5443429624629</v>
      </c>
      <c r="Z162">
        <v>6063.868615687511</v>
      </c>
      <c r="AA162">
        <v>11724.264741200659</v>
      </c>
      <c r="AB162">
        <v>11074.691253215235</v>
      </c>
      <c r="AC162">
        <v>14974.037226771174</v>
      </c>
      <c r="AD162">
        <v>21909.065944100701</v>
      </c>
      <c r="AE162">
        <f t="shared" si="14"/>
        <v>4728.1130747419747</v>
      </c>
      <c r="AF162">
        <f t="shared" si="15"/>
        <v>5701.0624129593289</v>
      </c>
      <c r="AG162">
        <f t="shared" si="16"/>
        <v>5675.8945368757441</v>
      </c>
      <c r="AH162">
        <f t="shared" si="17"/>
        <v>1338.1688196795376</v>
      </c>
      <c r="AI162">
        <f t="shared" si="18"/>
        <v>1084.9962281283249</v>
      </c>
      <c r="AJ162">
        <f t="shared" si="19"/>
        <v>7464.2064793249865</v>
      </c>
      <c r="AK162">
        <f t="shared" si="20"/>
        <v>14920.514791321943</v>
      </c>
    </row>
    <row r="163" spans="1:37">
      <c r="A163" s="1">
        <v>630</v>
      </c>
      <c r="B163" s="2" t="s">
        <v>503</v>
      </c>
      <c r="C163" s="2" t="s">
        <v>505</v>
      </c>
      <c r="D163" s="2" t="s">
        <v>506</v>
      </c>
      <c r="E163">
        <v>5056.8310740889629</v>
      </c>
      <c r="F163">
        <v>4631.6777318432014</v>
      </c>
      <c r="G163">
        <v>4175.4210467023095</v>
      </c>
      <c r="H163">
        <v>1185.5441706635215</v>
      </c>
      <c r="I163">
        <v>2183.6196659373759</v>
      </c>
      <c r="J163">
        <v>5244.795803957858</v>
      </c>
      <c r="K163">
        <v>5140.5338952452967</v>
      </c>
      <c r="L163">
        <v>4124.9914680014463</v>
      </c>
      <c r="M163">
        <v>2320.1178607255865</v>
      </c>
      <c r="N163">
        <v>1865.5138296297453</v>
      </c>
      <c r="O163">
        <v>5635.0515381471187</v>
      </c>
      <c r="P163">
        <v>3095.0505561113696</v>
      </c>
      <c r="Q163">
        <v>1215.7426043415671</v>
      </c>
      <c r="R163">
        <v>979.25108198444559</v>
      </c>
      <c r="S163">
        <v>1249.0922553575911</v>
      </c>
      <c r="T163">
        <v>1264.952012306363</v>
      </c>
      <c r="U163">
        <v>1041.7951496250139</v>
      </c>
      <c r="V163">
        <v>990.55897615850733</v>
      </c>
      <c r="W163">
        <v>981.43621662213923</v>
      </c>
      <c r="X163">
        <v>967.435042563053</v>
      </c>
      <c r="Y163">
        <v>3665.834908536182</v>
      </c>
      <c r="Z163">
        <v>3057.7454808471507</v>
      </c>
      <c r="AA163">
        <v>7307.7873520023222</v>
      </c>
      <c r="AB163">
        <v>6982.9086519560606</v>
      </c>
      <c r="AC163">
        <v>9888.0888889460202</v>
      </c>
      <c r="AD163">
        <v>21926.126695613155</v>
      </c>
      <c r="AE163">
        <f t="shared" si="14"/>
        <v>3762.3685058244987</v>
      </c>
      <c r="AF163">
        <f t="shared" si="15"/>
        <v>4173.4852082854941</v>
      </c>
      <c r="AG163">
        <f t="shared" si="16"/>
        <v>3228.933446153455</v>
      </c>
      <c r="AH163">
        <f t="shared" si="17"/>
        <v>1177.2594884974917</v>
      </c>
      <c r="AI163">
        <f t="shared" si="18"/>
        <v>995.30634624217828</v>
      </c>
      <c r="AJ163">
        <f t="shared" si="19"/>
        <v>3361.7901946916663</v>
      </c>
      <c r="AK163">
        <f t="shared" si="20"/>
        <v>11526.227897129389</v>
      </c>
    </row>
    <row r="164" spans="1:37">
      <c r="A164" s="1">
        <v>43</v>
      </c>
      <c r="B164" s="2" t="s">
        <v>505</v>
      </c>
      <c r="C164" s="2" t="s">
        <v>319</v>
      </c>
      <c r="D164" s="2" t="s">
        <v>320</v>
      </c>
      <c r="E164">
        <v>2.1852793454383304</v>
      </c>
      <c r="F164">
        <v>2.2320254899808853</v>
      </c>
      <c r="G164">
        <v>2.2320254899808853</v>
      </c>
      <c r="H164">
        <v>2.1823737945143091</v>
      </c>
      <c r="I164">
        <v>2.1396982981412522</v>
      </c>
      <c r="J164">
        <v>2.1988220026823551</v>
      </c>
      <c r="K164">
        <v>2.1895416039361097</v>
      </c>
      <c r="L164">
        <v>2.2838487673370622</v>
      </c>
      <c r="M164">
        <v>2.2637610949423559</v>
      </c>
      <c r="N164">
        <v>2.2747937317079954</v>
      </c>
      <c r="O164">
        <v>2.2717621282706206</v>
      </c>
      <c r="P164">
        <v>2.2075682997932584</v>
      </c>
      <c r="Q164">
        <v>2.1206211636444978</v>
      </c>
      <c r="R164">
        <v>3.7873838099411525</v>
      </c>
      <c r="S164">
        <v>2.1481436663679472</v>
      </c>
      <c r="T164">
        <v>2.9639300113072697</v>
      </c>
      <c r="U164">
        <v>3.2089986128771546</v>
      </c>
      <c r="V164">
        <v>3.0241183708095267</v>
      </c>
      <c r="W164">
        <v>2.3455583192315088</v>
      </c>
      <c r="X164">
        <v>3.5775471401738157</v>
      </c>
      <c r="Y164">
        <v>1.7146825798518475</v>
      </c>
      <c r="Z164">
        <v>1.8353951341761279</v>
      </c>
      <c r="AA164">
        <v>6.7033972489779003</v>
      </c>
      <c r="AB164">
        <v>6.6054967156531799</v>
      </c>
      <c r="AC164">
        <v>6.7033972489779003</v>
      </c>
      <c r="AD164">
        <v>8.7849185228147597</v>
      </c>
      <c r="AE164">
        <f t="shared" si="14"/>
        <v>2.2079260299786028</v>
      </c>
      <c r="AF164">
        <f t="shared" si="15"/>
        <v>2.2029776680241948</v>
      </c>
      <c r="AG164">
        <f t="shared" si="16"/>
        <v>2.2544713136785575</v>
      </c>
      <c r="AH164">
        <f t="shared" si="17"/>
        <v>2.7550196628152168</v>
      </c>
      <c r="AI164">
        <f t="shared" si="18"/>
        <v>3.0390556107730013</v>
      </c>
      <c r="AJ164">
        <f t="shared" si="19"/>
        <v>1.7750388570139877</v>
      </c>
      <c r="AK164">
        <f t="shared" si="20"/>
        <v>7.1993024341059355</v>
      </c>
    </row>
    <row r="165" spans="1:37">
      <c r="A165" s="1">
        <v>715</v>
      </c>
      <c r="B165" s="2" t="s">
        <v>505</v>
      </c>
      <c r="C165" s="2" t="s">
        <v>319</v>
      </c>
      <c r="D165" s="2" t="s">
        <v>320</v>
      </c>
      <c r="E165">
        <v>1.419830986731456</v>
      </c>
      <c r="F165">
        <v>2.0809821209362402</v>
      </c>
      <c r="G165">
        <v>1.9340833652788165</v>
      </c>
      <c r="H165">
        <v>1.9880333019768193</v>
      </c>
      <c r="I165">
        <v>1</v>
      </c>
      <c r="J165">
        <v>1.9225436927311748</v>
      </c>
      <c r="K165">
        <v>2.0159553081666268</v>
      </c>
      <c r="L165">
        <v>2.0670304504850114</v>
      </c>
      <c r="M165">
        <v>1</v>
      </c>
      <c r="N165">
        <v>1.8860304453697692</v>
      </c>
      <c r="O165">
        <v>1</v>
      </c>
      <c r="P165">
        <v>1</v>
      </c>
      <c r="Q165">
        <v>1.2845187987232494</v>
      </c>
      <c r="R165">
        <v>2.0365333134145578</v>
      </c>
      <c r="S165">
        <v>1.2010225784209145</v>
      </c>
      <c r="T165">
        <v>1</v>
      </c>
      <c r="U165">
        <v>1.973818235012444</v>
      </c>
      <c r="V165">
        <v>2.1804445586235288</v>
      </c>
      <c r="W165">
        <v>1.850210663253349</v>
      </c>
      <c r="X165">
        <v>1.9456923023342096</v>
      </c>
      <c r="Y165">
        <v>2.1803003742543834</v>
      </c>
      <c r="Z165">
        <v>4.6091940042125712</v>
      </c>
      <c r="AA165">
        <v>6.7033972489779003</v>
      </c>
      <c r="AB165">
        <v>5.0658882451579705</v>
      </c>
      <c r="AC165">
        <v>4.8699714756956967</v>
      </c>
      <c r="AD165">
        <v>7.2538997253205038</v>
      </c>
      <c r="AE165">
        <f t="shared" si="14"/>
        <v>1.8557324437308329</v>
      </c>
      <c r="AF165">
        <f t="shared" si="15"/>
        <v>1.7513823628457033</v>
      </c>
      <c r="AG165">
        <f t="shared" si="16"/>
        <v>1.2215076113424423</v>
      </c>
      <c r="AH165">
        <f t="shared" si="17"/>
        <v>1.3805186726396805</v>
      </c>
      <c r="AI165">
        <f t="shared" si="18"/>
        <v>1.9875414398058828</v>
      </c>
      <c r="AJ165">
        <f t="shared" si="19"/>
        <v>3.3947471892334775</v>
      </c>
      <c r="AK165">
        <f t="shared" si="20"/>
        <v>5.973289173788018</v>
      </c>
    </row>
    <row r="166" spans="1:37">
      <c r="A166" s="1">
        <v>799</v>
      </c>
      <c r="B166" s="2" t="s">
        <v>319</v>
      </c>
      <c r="C166" s="2" t="s">
        <v>321</v>
      </c>
      <c r="D166" s="2" t="s">
        <v>322</v>
      </c>
      <c r="E166">
        <v>28.455609061232352</v>
      </c>
      <c r="F166">
        <v>22.68433116287602</v>
      </c>
      <c r="G166">
        <v>25.233344100832952</v>
      </c>
      <c r="H166">
        <v>25.236145522207757</v>
      </c>
      <c r="I166">
        <v>21.282196196714402</v>
      </c>
      <c r="J166">
        <v>22.482186558410437</v>
      </c>
      <c r="K166">
        <v>29.382856796597153</v>
      </c>
      <c r="L166">
        <v>28.22997981266095</v>
      </c>
      <c r="M166">
        <v>30.972271698869299</v>
      </c>
      <c r="N166">
        <v>27.268132058955427</v>
      </c>
      <c r="O166">
        <v>19.621857752915844</v>
      </c>
      <c r="P166">
        <v>38.206659028487756</v>
      </c>
      <c r="Q166">
        <v>36.302221249409797</v>
      </c>
      <c r="R166">
        <v>41.645891730014554</v>
      </c>
      <c r="S166">
        <v>26.616494502299361</v>
      </c>
      <c r="T166">
        <v>30.430352125196624</v>
      </c>
      <c r="U166">
        <v>28.925410006313395</v>
      </c>
      <c r="V166">
        <v>32.327651768908311</v>
      </c>
      <c r="W166">
        <v>30.537326613701225</v>
      </c>
      <c r="X166">
        <v>30.430352125196624</v>
      </c>
      <c r="Y166">
        <v>56.799323156995705</v>
      </c>
      <c r="Z166">
        <v>67.688640965320374</v>
      </c>
      <c r="AA166">
        <v>62.361181855417563</v>
      </c>
      <c r="AB166">
        <v>71.691771673782014</v>
      </c>
      <c r="AC166">
        <v>69.371513529869418</v>
      </c>
      <c r="AD166">
        <v>66.681344457267244</v>
      </c>
      <c r="AE166">
        <f t="shared" si="14"/>
        <v>25.402357461787268</v>
      </c>
      <c r="AF166">
        <f t="shared" si="15"/>
        <v>25.344304841095735</v>
      </c>
      <c r="AG166">
        <f t="shared" si="16"/>
        <v>29.017230134807079</v>
      </c>
      <c r="AH166">
        <f t="shared" si="17"/>
        <v>33.748739901730083</v>
      </c>
      <c r="AI166">
        <f t="shared" si="18"/>
        <v>30.555185128529889</v>
      </c>
      <c r="AJ166">
        <f t="shared" si="19"/>
        <v>62.243982061158036</v>
      </c>
      <c r="AK166">
        <f t="shared" si="20"/>
        <v>67.526452879084061</v>
      </c>
    </row>
    <row r="167" spans="1:37">
      <c r="A167" s="1">
        <v>127</v>
      </c>
      <c r="B167" s="2" t="s">
        <v>319</v>
      </c>
      <c r="C167" s="2" t="s">
        <v>321</v>
      </c>
      <c r="D167" s="2" t="s">
        <v>322</v>
      </c>
      <c r="E167">
        <v>36.524196848076393</v>
      </c>
      <c r="F167">
        <v>29.850997267527713</v>
      </c>
      <c r="G167">
        <v>34.293830188305918</v>
      </c>
      <c r="H167">
        <v>36.598689821734752</v>
      </c>
      <c r="I167">
        <v>31.007461328227738</v>
      </c>
      <c r="J167">
        <v>32.232185111496236</v>
      </c>
      <c r="K167">
        <v>47.695582471814028</v>
      </c>
      <c r="L167">
        <v>40.272599536519053</v>
      </c>
      <c r="M167">
        <v>40.112069114831421</v>
      </c>
      <c r="N167">
        <v>32.799501767395085</v>
      </c>
      <c r="O167">
        <v>28.406138158833539</v>
      </c>
      <c r="P167">
        <v>48.100027476391965</v>
      </c>
      <c r="Q167">
        <v>38.622882973867462</v>
      </c>
      <c r="R167">
        <v>48.100027476391965</v>
      </c>
      <c r="S167">
        <v>28.22997981266095</v>
      </c>
      <c r="T167">
        <v>40.104422416902686</v>
      </c>
      <c r="U167">
        <v>29.593229338464042</v>
      </c>
      <c r="V167">
        <v>28.22997981266095</v>
      </c>
      <c r="W167">
        <v>38.622882973867462</v>
      </c>
      <c r="X167">
        <v>39.80983809648383</v>
      </c>
      <c r="Y167">
        <v>36.948486162799561</v>
      </c>
      <c r="Z167">
        <v>44.520262932065393</v>
      </c>
      <c r="AA167">
        <v>60.931682433483132</v>
      </c>
      <c r="AB167">
        <v>75.254633851229258</v>
      </c>
      <c r="AC167">
        <v>63.128141560468883</v>
      </c>
      <c r="AD167">
        <v>66.203028926591813</v>
      </c>
      <c r="AE167">
        <f t="shared" si="14"/>
        <v>34.316928531411193</v>
      </c>
      <c r="AF167">
        <f t="shared" si="15"/>
        <v>37.801957112014264</v>
      </c>
      <c r="AG167">
        <f t="shared" si="16"/>
        <v>37.354434129363</v>
      </c>
      <c r="AH167">
        <f t="shared" si="17"/>
        <v>38.764328169955768</v>
      </c>
      <c r="AI167">
        <f t="shared" si="18"/>
        <v>34.063982555369066</v>
      </c>
      <c r="AJ167">
        <f t="shared" si="19"/>
        <v>40.734374547432481</v>
      </c>
      <c r="AK167">
        <f t="shared" si="20"/>
        <v>66.37937169294328</v>
      </c>
    </row>
    <row r="168" spans="1:37">
      <c r="A168" s="1">
        <v>883</v>
      </c>
      <c r="B168" s="2" t="s">
        <v>321</v>
      </c>
      <c r="C168" s="2" t="s">
        <v>323</v>
      </c>
      <c r="D168" s="2" t="s">
        <v>324</v>
      </c>
      <c r="E168">
        <v>25.776211307896922</v>
      </c>
      <c r="F168">
        <v>28.908264229740915</v>
      </c>
      <c r="G168">
        <v>23.467221728759288</v>
      </c>
      <c r="H168">
        <v>29.089197370197162</v>
      </c>
      <c r="I168">
        <v>25.940252579035064</v>
      </c>
      <c r="J168">
        <v>28.376024482225759</v>
      </c>
      <c r="K168">
        <v>26.290295998101428</v>
      </c>
      <c r="L168">
        <v>26.821450035780384</v>
      </c>
      <c r="M168">
        <v>28.949572261238238</v>
      </c>
      <c r="N168">
        <v>27.920192977067963</v>
      </c>
      <c r="O168">
        <v>18.669874336908482</v>
      </c>
      <c r="P168">
        <v>13.486515748860837</v>
      </c>
      <c r="Q168">
        <v>34.199281797995532</v>
      </c>
      <c r="R168">
        <v>48.100027476391965</v>
      </c>
      <c r="S168">
        <v>26.616494502299361</v>
      </c>
      <c r="T168">
        <v>29.089197370197162</v>
      </c>
      <c r="U168">
        <v>18.780362784325057</v>
      </c>
      <c r="V168">
        <v>29.089197370197162</v>
      </c>
      <c r="W168">
        <v>24.034758561449632</v>
      </c>
      <c r="X168">
        <v>29.259325580124205</v>
      </c>
      <c r="Y168">
        <v>2.1803003742543834</v>
      </c>
      <c r="Z168">
        <v>4.6091940042125712</v>
      </c>
      <c r="AA168">
        <v>45.247767149180042</v>
      </c>
      <c r="AB168">
        <v>52.587878654465747</v>
      </c>
      <c r="AC168">
        <v>56.523154580955058</v>
      </c>
      <c r="AD168">
        <v>59.179540434159385</v>
      </c>
      <c r="AE168">
        <f t="shared" si="14"/>
        <v>26.810223659148569</v>
      </c>
      <c r="AF168">
        <f t="shared" si="15"/>
        <v>26.857005773785659</v>
      </c>
      <c r="AG168">
        <f t="shared" si="16"/>
        <v>22.256538831018879</v>
      </c>
      <c r="AH168">
        <f t="shared" si="17"/>
        <v>34.501250286721003</v>
      </c>
      <c r="AI168">
        <f t="shared" si="18"/>
        <v>25.290911074024017</v>
      </c>
      <c r="AJ168">
        <f t="shared" si="19"/>
        <v>3.3947471892334775</v>
      </c>
      <c r="AK168">
        <f t="shared" si="20"/>
        <v>53.384585204690055</v>
      </c>
    </row>
    <row r="169" spans="1:37">
      <c r="A169" s="1">
        <v>211</v>
      </c>
      <c r="B169" s="2" t="s">
        <v>321</v>
      </c>
      <c r="C169" s="2" t="s">
        <v>323</v>
      </c>
      <c r="D169" s="2" t="s">
        <v>324</v>
      </c>
      <c r="E169">
        <v>1</v>
      </c>
      <c r="F169">
        <v>1.973818235012444</v>
      </c>
      <c r="G169">
        <v>2.0159553081666268</v>
      </c>
      <c r="H169">
        <v>1</v>
      </c>
      <c r="I169">
        <v>1.8860304453697692</v>
      </c>
      <c r="J169">
        <v>1.6221307330992556</v>
      </c>
      <c r="K169">
        <v>1.9480012497651062</v>
      </c>
      <c r="L169">
        <v>1.3162147641810993</v>
      </c>
      <c r="M169">
        <v>2.0510730840588534</v>
      </c>
      <c r="N169">
        <v>1.6221307330992556</v>
      </c>
      <c r="O169">
        <v>1.8860304453697692</v>
      </c>
      <c r="P169">
        <v>1.973818235012444</v>
      </c>
      <c r="Q169">
        <v>1.2845187987232494</v>
      </c>
      <c r="R169">
        <v>1.3082636294652319</v>
      </c>
      <c r="S169">
        <v>1.9974190115051509</v>
      </c>
      <c r="T169">
        <v>1.9713362236817713</v>
      </c>
      <c r="U169">
        <v>1.6221307330992556</v>
      </c>
      <c r="V169">
        <v>1.850210663253349</v>
      </c>
      <c r="W169">
        <v>1.9225436927311748</v>
      </c>
      <c r="X169">
        <v>1</v>
      </c>
      <c r="Y169">
        <v>5.048059503341884</v>
      </c>
      <c r="Z169">
        <v>1.8353951341761279</v>
      </c>
      <c r="AA169">
        <v>4.9952989038379636</v>
      </c>
      <c r="AB169">
        <v>5.0658882451579705</v>
      </c>
      <c r="AC169">
        <v>3.8011682315696436</v>
      </c>
      <c r="AD169">
        <v>16.547178929950114</v>
      </c>
      <c r="AE169">
        <f t="shared" si="14"/>
        <v>1.4974433857947678</v>
      </c>
      <c r="AF169">
        <f t="shared" si="15"/>
        <v>1.6930942981038075</v>
      </c>
      <c r="AG169">
        <f t="shared" si="16"/>
        <v>1.8832631243850806</v>
      </c>
      <c r="AH169">
        <f t="shared" si="17"/>
        <v>1.640384415843851</v>
      </c>
      <c r="AI169">
        <f t="shared" si="18"/>
        <v>1.5987212722709447</v>
      </c>
      <c r="AJ169">
        <f t="shared" si="19"/>
        <v>3.4417273187590061</v>
      </c>
      <c r="AK169">
        <f t="shared" si="20"/>
        <v>7.602383577628923</v>
      </c>
    </row>
    <row r="170" spans="1:37">
      <c r="A170" s="1">
        <v>967</v>
      </c>
      <c r="B170" s="2" t="s">
        <v>323</v>
      </c>
      <c r="C170" s="2" t="s">
        <v>325</v>
      </c>
      <c r="D170" s="2" t="s">
        <v>326</v>
      </c>
      <c r="E170">
        <v>7.6345478548135013</v>
      </c>
      <c r="F170">
        <v>6.6001084574161482</v>
      </c>
      <c r="G170">
        <v>7.2168859363739442</v>
      </c>
      <c r="H170">
        <v>6.6001084574161482</v>
      </c>
      <c r="I170">
        <v>7.6064862488677933</v>
      </c>
      <c r="J170">
        <v>8.3627583413005979</v>
      </c>
      <c r="K170">
        <v>5.6159562980553526</v>
      </c>
      <c r="L170">
        <v>8.0763810737354973</v>
      </c>
      <c r="M170">
        <v>10.018714227252108</v>
      </c>
      <c r="N170">
        <v>10.269596833795145</v>
      </c>
      <c r="O170">
        <v>9.1849682669923176</v>
      </c>
      <c r="P170">
        <v>9.1849682669923176</v>
      </c>
      <c r="Q170">
        <v>10.373782284149502</v>
      </c>
      <c r="R170">
        <v>10.373782284149502</v>
      </c>
      <c r="S170">
        <v>11.429024741322808</v>
      </c>
      <c r="T170">
        <v>11.429024741322808</v>
      </c>
      <c r="U170">
        <v>10.74143413141784</v>
      </c>
      <c r="V170">
        <v>8.3627583413005979</v>
      </c>
      <c r="W170">
        <v>9.1849682669923176</v>
      </c>
      <c r="X170">
        <v>10.018714227252108</v>
      </c>
      <c r="Y170">
        <v>11.079896954861875</v>
      </c>
      <c r="Z170">
        <v>9.3836180745606068</v>
      </c>
      <c r="AA170">
        <v>33.08724978465834</v>
      </c>
      <c r="AB170">
        <v>22.58749538139184</v>
      </c>
      <c r="AC170">
        <v>31.840691772015802</v>
      </c>
      <c r="AD170">
        <v>26.840552740064346</v>
      </c>
      <c r="AE170">
        <f t="shared" si="14"/>
        <v>7.0129126765049357</v>
      </c>
      <c r="AF170">
        <f t="shared" si="15"/>
        <v>7.4153954904898098</v>
      </c>
      <c r="AG170">
        <f t="shared" si="16"/>
        <v>9.664561898757972</v>
      </c>
      <c r="AH170">
        <f t="shared" si="17"/>
        <v>10.901403512736154</v>
      </c>
      <c r="AI170">
        <f t="shared" si="18"/>
        <v>9.5769687417407159</v>
      </c>
      <c r="AJ170">
        <f t="shared" si="19"/>
        <v>10.231757514711241</v>
      </c>
      <c r="AK170">
        <f t="shared" si="20"/>
        <v>28.588997419532582</v>
      </c>
    </row>
    <row r="171" spans="1:37">
      <c r="A171" s="1">
        <v>295</v>
      </c>
      <c r="B171" s="2" t="s">
        <v>323</v>
      </c>
      <c r="C171" s="2" t="s">
        <v>325</v>
      </c>
      <c r="D171" s="2" t="s">
        <v>326</v>
      </c>
      <c r="E171">
        <v>2.1852793454383304</v>
      </c>
      <c r="F171">
        <v>2.2320254899808853</v>
      </c>
      <c r="G171">
        <v>2.0159553081666268</v>
      </c>
      <c r="H171">
        <v>2.1307294675432691</v>
      </c>
      <c r="I171">
        <v>2.1396982981412522</v>
      </c>
      <c r="J171">
        <v>1.9880333019768193</v>
      </c>
      <c r="K171">
        <v>2.1307294675432691</v>
      </c>
      <c r="L171">
        <v>2.1675462465911131</v>
      </c>
      <c r="M171">
        <v>3.4951904282276614</v>
      </c>
      <c r="N171">
        <v>1.9456923023342096</v>
      </c>
      <c r="O171">
        <v>2.1307294675432691</v>
      </c>
      <c r="P171">
        <v>2.0416782734114043</v>
      </c>
      <c r="Q171">
        <v>2.200748697592549</v>
      </c>
      <c r="R171">
        <v>1.6690467347810245</v>
      </c>
      <c r="S171">
        <v>1.9974190115051509</v>
      </c>
      <c r="T171">
        <v>2.1863601125226939</v>
      </c>
      <c r="U171">
        <v>1.9225436927311748</v>
      </c>
      <c r="V171">
        <v>1.9880333019768193</v>
      </c>
      <c r="W171">
        <v>1.9225436927311748</v>
      </c>
      <c r="X171">
        <v>1.9456923023342096</v>
      </c>
      <c r="Y171">
        <v>1.7146825798518475</v>
      </c>
      <c r="Z171">
        <v>1.8353951341761279</v>
      </c>
      <c r="AA171">
        <v>11.272710831348544</v>
      </c>
      <c r="AB171">
        <v>8.8798270825568864</v>
      </c>
      <c r="AC171">
        <v>12.744943221107389</v>
      </c>
      <c r="AD171">
        <v>9.9315404663103575</v>
      </c>
      <c r="AE171">
        <f t="shared" si="14"/>
        <v>2.1409974027822778</v>
      </c>
      <c r="AF171">
        <f t="shared" si="15"/>
        <v>2.1065018285631134</v>
      </c>
      <c r="AG171">
        <f t="shared" si="16"/>
        <v>2.403322617879136</v>
      </c>
      <c r="AH171">
        <f t="shared" si="17"/>
        <v>2.0133936391003546</v>
      </c>
      <c r="AI171">
        <f t="shared" si="18"/>
        <v>1.9447032474433446</v>
      </c>
      <c r="AJ171">
        <f t="shared" si="19"/>
        <v>1.7750388570139877</v>
      </c>
      <c r="AK171">
        <f t="shared" si="20"/>
        <v>10.707255400330794</v>
      </c>
    </row>
    <row r="172" spans="1:37">
      <c r="A172" s="1">
        <v>379</v>
      </c>
      <c r="B172" s="2" t="s">
        <v>325</v>
      </c>
      <c r="C172" s="2" t="s">
        <v>327</v>
      </c>
      <c r="D172" s="2" t="s">
        <v>328</v>
      </c>
      <c r="E172">
        <v>2.1396982981412522</v>
      </c>
      <c r="F172">
        <v>2.2838487673370622</v>
      </c>
      <c r="G172">
        <v>2.1780914473540571</v>
      </c>
      <c r="H172">
        <v>1.8860304453697692</v>
      </c>
      <c r="I172">
        <v>2.0510730840588534</v>
      </c>
      <c r="J172">
        <v>2.1190993641776008</v>
      </c>
      <c r="K172">
        <v>2.1895416039361097</v>
      </c>
      <c r="L172">
        <v>2.1675462465911131</v>
      </c>
      <c r="M172">
        <v>2.1736803050739382</v>
      </c>
      <c r="N172">
        <v>2.2144873453642941</v>
      </c>
      <c r="O172">
        <v>2.1307294675432691</v>
      </c>
      <c r="P172">
        <v>1.973818235012444</v>
      </c>
      <c r="Q172">
        <v>1.9837266300324201</v>
      </c>
      <c r="R172">
        <v>2.0365333134145578</v>
      </c>
      <c r="S172">
        <v>1.9974190115051509</v>
      </c>
      <c r="T172">
        <v>2.9639300113072697</v>
      </c>
      <c r="U172">
        <v>4.7937045492632295</v>
      </c>
      <c r="V172">
        <v>3.7873838099411525</v>
      </c>
      <c r="W172">
        <v>2.1750633139443205</v>
      </c>
      <c r="X172">
        <v>2.2949498997323068</v>
      </c>
      <c r="Y172">
        <v>2.6443216700510881</v>
      </c>
      <c r="Z172">
        <v>1.8353951341761279</v>
      </c>
      <c r="AA172">
        <v>3.9677392671353857</v>
      </c>
      <c r="AB172">
        <v>5.0658882451579705</v>
      </c>
      <c r="AC172">
        <v>4.8699714756956967</v>
      </c>
      <c r="AD172">
        <v>7.2538997253205038</v>
      </c>
      <c r="AE172">
        <f t="shared" si="14"/>
        <v>2.1219172395505352</v>
      </c>
      <c r="AF172">
        <f t="shared" si="15"/>
        <v>2.1318150746909192</v>
      </c>
      <c r="AG172">
        <f t="shared" si="16"/>
        <v>2.1231788382484864</v>
      </c>
      <c r="AH172">
        <f t="shared" si="17"/>
        <v>2.2454022415648494</v>
      </c>
      <c r="AI172">
        <f t="shared" si="18"/>
        <v>3.2627753932202528</v>
      </c>
      <c r="AJ172">
        <f t="shared" si="19"/>
        <v>2.2398584021136081</v>
      </c>
      <c r="AK172">
        <f t="shared" si="20"/>
        <v>5.2893746783273894</v>
      </c>
    </row>
    <row r="173" spans="1:37">
      <c r="A173" s="1">
        <v>1051</v>
      </c>
      <c r="B173" s="2" t="s">
        <v>325</v>
      </c>
      <c r="C173" s="2" t="s">
        <v>327</v>
      </c>
      <c r="D173" s="2" t="s">
        <v>328</v>
      </c>
      <c r="E173">
        <v>2.1852793454383304</v>
      </c>
      <c r="F173">
        <v>2.1750633139443205</v>
      </c>
      <c r="G173">
        <v>2.2320254899808853</v>
      </c>
      <c r="H173">
        <v>2.1823737945143091</v>
      </c>
      <c r="I173">
        <v>2.0510730840588534</v>
      </c>
      <c r="J173">
        <v>2.0213019804719057</v>
      </c>
      <c r="K173">
        <v>2.0159553081666268</v>
      </c>
      <c r="L173">
        <v>2.1675462465911131</v>
      </c>
      <c r="M173">
        <v>2.0068638465820325</v>
      </c>
      <c r="N173">
        <v>2.1711185697802655</v>
      </c>
      <c r="O173">
        <v>2.1307294675432691</v>
      </c>
      <c r="P173">
        <v>2.1481436663679472</v>
      </c>
      <c r="Q173">
        <v>1.9837266300324201</v>
      </c>
      <c r="R173">
        <v>2.191872648930218</v>
      </c>
      <c r="S173">
        <v>2.1736803050739382</v>
      </c>
      <c r="T173">
        <v>2.287725701133092</v>
      </c>
      <c r="U173">
        <v>2.1911020545047766</v>
      </c>
      <c r="V173">
        <v>2.2838487673370622</v>
      </c>
      <c r="W173">
        <v>2.1988220026823551</v>
      </c>
      <c r="X173">
        <v>3.917227087778425</v>
      </c>
      <c r="Y173">
        <v>1.7146825798518475</v>
      </c>
      <c r="Z173">
        <v>1.8353951341761279</v>
      </c>
      <c r="AA173">
        <v>1.3008757525027987</v>
      </c>
      <c r="AB173">
        <v>5.0658882451579705</v>
      </c>
      <c r="AC173">
        <v>5.8436269664529661</v>
      </c>
      <c r="AD173">
        <v>1.3008757525027987</v>
      </c>
      <c r="AE173">
        <f t="shared" si="14"/>
        <v>2.1936854859694614</v>
      </c>
      <c r="AF173">
        <f t="shared" si="15"/>
        <v>2.0639691548221246</v>
      </c>
      <c r="AG173">
        <f t="shared" si="16"/>
        <v>2.1142138875683782</v>
      </c>
      <c r="AH173">
        <f t="shared" si="17"/>
        <v>2.1592513212924169</v>
      </c>
      <c r="AI173">
        <f t="shared" si="18"/>
        <v>2.6477499780756548</v>
      </c>
      <c r="AJ173">
        <f t="shared" si="19"/>
        <v>1.7750388570139877</v>
      </c>
      <c r="AK173">
        <f t="shared" si="20"/>
        <v>3.3778166791541335</v>
      </c>
    </row>
    <row r="174" spans="1:37">
      <c r="A174" s="1">
        <v>422</v>
      </c>
      <c r="B174" s="2" t="s">
        <v>329</v>
      </c>
      <c r="C174" s="2" t="s">
        <v>330</v>
      </c>
      <c r="D174" s="2" t="s">
        <v>331</v>
      </c>
      <c r="E174">
        <v>35.827975285549726</v>
      </c>
      <c r="F174">
        <v>39.64838382839654</v>
      </c>
      <c r="G174">
        <v>58.641998102919977</v>
      </c>
      <c r="H174">
        <v>65.137414055275627</v>
      </c>
      <c r="I174">
        <v>58.164694965934707</v>
      </c>
      <c r="J174">
        <v>48.529559204334248</v>
      </c>
      <c r="K174">
        <v>44.381323136366134</v>
      </c>
      <c r="L174">
        <v>44.87718397037851</v>
      </c>
      <c r="M174">
        <v>43.352797362223605</v>
      </c>
      <c r="N174">
        <v>91.464470105643201</v>
      </c>
      <c r="O174">
        <v>36.801238446497607</v>
      </c>
      <c r="P174">
        <v>38.585128974816833</v>
      </c>
      <c r="Q174">
        <v>42.774694565073005</v>
      </c>
      <c r="R174">
        <v>55.104403161754348</v>
      </c>
      <c r="S174">
        <v>66.352553455230577</v>
      </c>
      <c r="T174">
        <v>58.662566069645976</v>
      </c>
      <c r="U174">
        <v>116.92914076338174</v>
      </c>
      <c r="V174">
        <v>134.7698763182575</v>
      </c>
      <c r="W174">
        <v>61.307029136744731</v>
      </c>
      <c r="X174">
        <v>133.2509849727777</v>
      </c>
      <c r="Y174">
        <v>14.756635207776441</v>
      </c>
      <c r="Z174">
        <v>12.80749051281693</v>
      </c>
      <c r="AA174">
        <v>48.27856115442961</v>
      </c>
      <c r="AB174">
        <v>72.264619633165395</v>
      </c>
      <c r="AC174">
        <v>51.37519055984005</v>
      </c>
      <c r="AD174">
        <v>47.011439865735156</v>
      </c>
      <c r="AE174">
        <f t="shared" si="14"/>
        <v>49.813942818035471</v>
      </c>
      <c r="AF174">
        <f t="shared" si="15"/>
        <v>48.988190319253391</v>
      </c>
      <c r="AG174">
        <f t="shared" si="16"/>
        <v>52.550908722295304</v>
      </c>
      <c r="AH174">
        <f t="shared" si="17"/>
        <v>55.723554312925977</v>
      </c>
      <c r="AI174">
        <f t="shared" si="18"/>
        <v>111.56425779779042</v>
      </c>
      <c r="AJ174">
        <f t="shared" si="19"/>
        <v>13.782062860296685</v>
      </c>
      <c r="AK174">
        <f t="shared" si="20"/>
        <v>54.732452803292553</v>
      </c>
    </row>
    <row r="175" spans="1:37">
      <c r="A175" s="1">
        <v>1094</v>
      </c>
      <c r="B175" s="2" t="s">
        <v>329</v>
      </c>
      <c r="C175" s="2" t="s">
        <v>330</v>
      </c>
      <c r="D175" s="2" t="s">
        <v>331</v>
      </c>
      <c r="E175">
        <v>56.156032236660657</v>
      </c>
      <c r="F175">
        <v>51.537108262247173</v>
      </c>
      <c r="G175">
        <v>57.934673758756503</v>
      </c>
      <c r="H175">
        <v>84.347089716707558</v>
      </c>
      <c r="I175">
        <v>69.234889043309835</v>
      </c>
      <c r="J175">
        <v>60.412132946268315</v>
      </c>
      <c r="K175">
        <v>52.106392373351362</v>
      </c>
      <c r="L175">
        <v>55.104403161754348</v>
      </c>
      <c r="M175">
        <v>25.690599083994606</v>
      </c>
      <c r="N175">
        <v>54.367038493074531</v>
      </c>
      <c r="O175">
        <v>28.921538172911053</v>
      </c>
      <c r="P175">
        <v>32.739727253113706</v>
      </c>
      <c r="Q175">
        <v>43.655202512864754</v>
      </c>
      <c r="R175">
        <v>60.581254069033413</v>
      </c>
      <c r="S175">
        <v>59.285422924654462</v>
      </c>
      <c r="T175">
        <v>52.042353604558578</v>
      </c>
      <c r="U175">
        <v>95.89257699350658</v>
      </c>
      <c r="V175">
        <v>158.55580008476605</v>
      </c>
      <c r="W175">
        <v>51.57464687196795</v>
      </c>
      <c r="X175">
        <v>105.39440438435767</v>
      </c>
      <c r="Y175">
        <v>14.756635207776441</v>
      </c>
      <c r="Z175">
        <v>15.405277412353701</v>
      </c>
      <c r="AA175">
        <v>30.042863591563911</v>
      </c>
      <c r="AB175">
        <v>35.972025727430399</v>
      </c>
      <c r="AC175">
        <v>39.360811624281517</v>
      </c>
      <c r="AD175">
        <v>31.203754995794668</v>
      </c>
      <c r="AE175">
        <f t="shared" si="14"/>
        <v>62.493725993592975</v>
      </c>
      <c r="AF175">
        <f t="shared" si="15"/>
        <v>59.214454381170967</v>
      </c>
      <c r="AG175">
        <f t="shared" si="16"/>
        <v>35.429725750773471</v>
      </c>
      <c r="AH175">
        <f t="shared" si="17"/>
        <v>53.891058277777802</v>
      </c>
      <c r="AI175">
        <f t="shared" si="18"/>
        <v>102.85435708364957</v>
      </c>
      <c r="AJ175">
        <f t="shared" si="19"/>
        <v>15.080956310065071</v>
      </c>
      <c r="AK175">
        <f t="shared" si="20"/>
        <v>34.144863984767625</v>
      </c>
    </row>
    <row r="176" spans="1:37">
      <c r="A176" s="1">
        <v>1135</v>
      </c>
      <c r="B176" s="2" t="s">
        <v>327</v>
      </c>
      <c r="C176" s="2" t="s">
        <v>332</v>
      </c>
      <c r="D176" s="2" t="s">
        <v>331</v>
      </c>
      <c r="E176">
        <v>2.3240966838645662</v>
      </c>
      <c r="F176">
        <v>2.2838487673370622</v>
      </c>
      <c r="G176">
        <v>2.2320254899808853</v>
      </c>
      <c r="H176">
        <v>2.1823737945143091</v>
      </c>
      <c r="I176">
        <v>2.2320254899808853</v>
      </c>
      <c r="J176">
        <v>2.1988220026823551</v>
      </c>
      <c r="K176">
        <v>2.2593463345644591</v>
      </c>
      <c r="L176">
        <v>2.2838487673370622</v>
      </c>
      <c r="M176">
        <v>2.847123197299597</v>
      </c>
      <c r="N176">
        <v>2.1098416333760981</v>
      </c>
      <c r="O176">
        <v>1.9761382048844278</v>
      </c>
      <c r="P176">
        <v>2.0416782734114043</v>
      </c>
      <c r="Q176">
        <v>3.0858971306116159</v>
      </c>
      <c r="R176">
        <v>3.7873838099411525</v>
      </c>
      <c r="S176">
        <v>2.7403383747623877</v>
      </c>
      <c r="T176">
        <v>2.287725701133092</v>
      </c>
      <c r="U176">
        <v>2.2838487673370622</v>
      </c>
      <c r="V176">
        <v>2.7699574675676919</v>
      </c>
      <c r="W176">
        <v>3.0241183708095267</v>
      </c>
      <c r="X176">
        <v>2.9639300113072697</v>
      </c>
      <c r="Y176">
        <v>2.6443216700510881</v>
      </c>
      <c r="Z176">
        <v>4.6091940042125712</v>
      </c>
      <c r="AA176">
        <v>8.6518610295201359</v>
      </c>
      <c r="AB176">
        <v>11.038274536578419</v>
      </c>
      <c r="AC176">
        <v>11.272710831348544</v>
      </c>
      <c r="AD176">
        <v>11.067685124888976</v>
      </c>
      <c r="AE176">
        <f t="shared" si="14"/>
        <v>2.2555861839242057</v>
      </c>
      <c r="AF176">
        <f t="shared" si="15"/>
        <v>2.2435106486411902</v>
      </c>
      <c r="AG176">
        <f t="shared" si="16"/>
        <v>2.2436953272428819</v>
      </c>
      <c r="AH176">
        <f t="shared" si="17"/>
        <v>2.9753362541120616</v>
      </c>
      <c r="AI176">
        <f t="shared" si="18"/>
        <v>2.7604636542553873</v>
      </c>
      <c r="AJ176">
        <f t="shared" si="19"/>
        <v>3.6267578371318296</v>
      </c>
      <c r="AK176">
        <f t="shared" si="20"/>
        <v>10.507632880584019</v>
      </c>
    </row>
    <row r="177" spans="1:37">
      <c r="A177" s="1">
        <v>463</v>
      </c>
      <c r="B177" s="2" t="s">
        <v>327</v>
      </c>
      <c r="C177" s="2" t="s">
        <v>332</v>
      </c>
      <c r="D177" s="2" t="s">
        <v>331</v>
      </c>
      <c r="E177">
        <v>1.419830986731456</v>
      </c>
      <c r="F177">
        <v>1</v>
      </c>
      <c r="G177">
        <v>1</v>
      </c>
      <c r="H177">
        <v>1</v>
      </c>
      <c r="I177">
        <v>1</v>
      </c>
      <c r="J177">
        <v>1.6221307330992556</v>
      </c>
      <c r="K177">
        <v>1.1285517099804234</v>
      </c>
      <c r="L177">
        <v>1</v>
      </c>
      <c r="M177">
        <v>1.7324213054483069</v>
      </c>
      <c r="N177">
        <v>1</v>
      </c>
      <c r="O177">
        <v>1</v>
      </c>
      <c r="P177">
        <v>1.8860304453697692</v>
      </c>
      <c r="Q177">
        <v>1.9837266300324201</v>
      </c>
      <c r="R177">
        <v>1.3082636294652319</v>
      </c>
      <c r="S177">
        <v>1.9974190115051509</v>
      </c>
      <c r="T177">
        <v>1</v>
      </c>
      <c r="U177">
        <v>1.850210663253349</v>
      </c>
      <c r="V177">
        <v>1</v>
      </c>
      <c r="W177">
        <v>1</v>
      </c>
      <c r="X177">
        <v>1</v>
      </c>
      <c r="Y177">
        <v>1.7146825798518475</v>
      </c>
      <c r="Z177">
        <v>1.8353951341761279</v>
      </c>
      <c r="AA177">
        <v>2.3844364442643151</v>
      </c>
      <c r="AB177">
        <v>2.6866681686257223</v>
      </c>
      <c r="AC177">
        <v>4.8699714756956967</v>
      </c>
      <c r="AD177">
        <v>5.8347154070127196</v>
      </c>
      <c r="AE177">
        <f t="shared" si="14"/>
        <v>1.104957746682864</v>
      </c>
      <c r="AF177">
        <f t="shared" si="15"/>
        <v>1.1876706107699198</v>
      </c>
      <c r="AG177">
        <f t="shared" si="16"/>
        <v>1.4046129377045191</v>
      </c>
      <c r="AH177">
        <f t="shared" si="17"/>
        <v>1.5723523177507008</v>
      </c>
      <c r="AI177">
        <f t="shared" si="18"/>
        <v>1.2125526658133372</v>
      </c>
      <c r="AJ177">
        <f t="shared" si="19"/>
        <v>1.7750388570139877</v>
      </c>
      <c r="AK177">
        <f t="shared" si="20"/>
        <v>3.9439478738996137</v>
      </c>
    </row>
    <row r="178" spans="1:37">
      <c r="A178" s="1">
        <v>450</v>
      </c>
      <c r="B178" s="2" t="s">
        <v>332</v>
      </c>
      <c r="C178" s="2" t="s">
        <v>333</v>
      </c>
      <c r="D178" s="2" t="s">
        <v>334</v>
      </c>
      <c r="E178">
        <v>2.1396982981412522</v>
      </c>
      <c r="F178">
        <v>2.0809821209362402</v>
      </c>
      <c r="G178">
        <v>1.9340833652788165</v>
      </c>
      <c r="H178">
        <v>2.1823737945143091</v>
      </c>
      <c r="I178">
        <v>2.0510730840588534</v>
      </c>
      <c r="J178">
        <v>1.9880333019768193</v>
      </c>
      <c r="K178">
        <v>2.1307294675432691</v>
      </c>
      <c r="L178">
        <v>2.0137512479631909</v>
      </c>
      <c r="M178">
        <v>2.0510730840588534</v>
      </c>
      <c r="N178">
        <v>1.8860304453697692</v>
      </c>
      <c r="O178">
        <v>2.1780914473540571</v>
      </c>
      <c r="P178">
        <v>2.0416782734114043</v>
      </c>
      <c r="Q178">
        <v>2.1206211636444978</v>
      </c>
      <c r="R178">
        <v>2.296131990407237</v>
      </c>
      <c r="S178">
        <v>1.9974190115051509</v>
      </c>
      <c r="T178">
        <v>2.0949170829133212</v>
      </c>
      <c r="U178">
        <v>2.1911020545047766</v>
      </c>
      <c r="V178">
        <v>2.2838487673370622</v>
      </c>
      <c r="W178">
        <v>2.1750633139443205</v>
      </c>
      <c r="X178">
        <v>2.1911020545047766</v>
      </c>
      <c r="Y178">
        <v>1.7146825798518475</v>
      </c>
      <c r="Z178">
        <v>1.8353951341761279</v>
      </c>
      <c r="AA178">
        <v>4.9952989038379636</v>
      </c>
      <c r="AB178">
        <v>5.0658882451579705</v>
      </c>
      <c r="AC178">
        <v>3.8011682315696436</v>
      </c>
      <c r="AD178">
        <v>3.8011682315696436</v>
      </c>
      <c r="AE178">
        <f t="shared" si="14"/>
        <v>2.0842843947176544</v>
      </c>
      <c r="AF178">
        <f t="shared" si="15"/>
        <v>2.0458967753855331</v>
      </c>
      <c r="AG178">
        <f t="shared" si="16"/>
        <v>2.0392183125485208</v>
      </c>
      <c r="AH178">
        <f t="shared" si="17"/>
        <v>2.1272723121175519</v>
      </c>
      <c r="AI178">
        <f t="shared" si="18"/>
        <v>2.2102790475727341</v>
      </c>
      <c r="AJ178">
        <f t="shared" si="19"/>
        <v>1.7750388570139877</v>
      </c>
      <c r="AK178">
        <f t="shared" si="20"/>
        <v>4.4158809030338055</v>
      </c>
    </row>
    <row r="179" spans="1:37">
      <c r="A179" s="1">
        <v>1122</v>
      </c>
      <c r="B179" s="2" t="s">
        <v>332</v>
      </c>
      <c r="C179" s="2" t="s">
        <v>333</v>
      </c>
      <c r="D179" s="2" t="s">
        <v>334</v>
      </c>
      <c r="E179">
        <v>2.1852793454383304</v>
      </c>
      <c r="F179">
        <v>2.1750633139443205</v>
      </c>
      <c r="G179">
        <v>2.0159553081666268</v>
      </c>
      <c r="H179">
        <v>2.0213019804719057</v>
      </c>
      <c r="I179">
        <v>2.0510730840588534</v>
      </c>
      <c r="J179">
        <v>2.0213019804719057</v>
      </c>
      <c r="K179">
        <v>2.0159553081666268</v>
      </c>
      <c r="L179">
        <v>1.3162147641810993</v>
      </c>
      <c r="M179">
        <v>1.9225436927311748</v>
      </c>
      <c r="N179">
        <v>1.9965692472453518</v>
      </c>
      <c r="O179">
        <v>2.0213019804719057</v>
      </c>
      <c r="P179">
        <v>1.8860304453697692</v>
      </c>
      <c r="Q179">
        <v>1.2845187987232494</v>
      </c>
      <c r="R179">
        <v>2.191872648930218</v>
      </c>
      <c r="S179">
        <v>1.9974190115051509</v>
      </c>
      <c r="T179">
        <v>2.287725701133092</v>
      </c>
      <c r="U179">
        <v>2.1711185697802655</v>
      </c>
      <c r="V179">
        <v>2.1518240937570092</v>
      </c>
      <c r="W179">
        <v>1.973818235012444</v>
      </c>
      <c r="X179">
        <v>2.1190993641776008</v>
      </c>
      <c r="Y179">
        <v>1.7146825798518475</v>
      </c>
      <c r="Z179">
        <v>1.8353951341761279</v>
      </c>
      <c r="AA179">
        <v>3.9677392671353857</v>
      </c>
      <c r="AB179">
        <v>1.3008757525027987</v>
      </c>
      <c r="AC179">
        <v>4.8699714756956967</v>
      </c>
      <c r="AD179">
        <v>3.8011682315696436</v>
      </c>
      <c r="AE179">
        <f t="shared" si="14"/>
        <v>2.0993999870052957</v>
      </c>
      <c r="AF179">
        <f t="shared" si="15"/>
        <v>1.8511362842196211</v>
      </c>
      <c r="AG179">
        <f t="shared" si="16"/>
        <v>1.9566113414545505</v>
      </c>
      <c r="AH179">
        <f t="shared" si="17"/>
        <v>1.9403840400729278</v>
      </c>
      <c r="AI179">
        <f t="shared" si="18"/>
        <v>2.1039650656818298</v>
      </c>
      <c r="AJ179">
        <f t="shared" si="19"/>
        <v>1.7750388570139877</v>
      </c>
      <c r="AK179">
        <f t="shared" si="20"/>
        <v>3.4849386817258816</v>
      </c>
    </row>
    <row r="180" spans="1:37">
      <c r="A180" s="1">
        <v>506</v>
      </c>
      <c r="B180" s="2" t="s">
        <v>335</v>
      </c>
      <c r="C180" s="2" t="s">
        <v>335</v>
      </c>
      <c r="D180" s="2" t="s">
        <v>336</v>
      </c>
      <c r="E180">
        <v>20.003410118902437</v>
      </c>
      <c r="F180">
        <v>23.893486651783839</v>
      </c>
      <c r="G180">
        <v>24.573188176778768</v>
      </c>
      <c r="H180">
        <v>30.536795139592165</v>
      </c>
      <c r="I180">
        <v>23.467221728759288</v>
      </c>
      <c r="J180">
        <v>19.135353354146297</v>
      </c>
      <c r="K180">
        <v>22.605589028526115</v>
      </c>
      <c r="L180">
        <v>19.426366689508423</v>
      </c>
      <c r="M180">
        <v>20.866629967677518</v>
      </c>
      <c r="N180">
        <v>60.778178738128702</v>
      </c>
      <c r="O180">
        <v>28.580072221524215</v>
      </c>
      <c r="P180">
        <v>26.060105801371229</v>
      </c>
      <c r="Q180">
        <v>21.748896877680249</v>
      </c>
      <c r="R180">
        <v>30.430352125196624</v>
      </c>
      <c r="S180">
        <v>37.220367293955512</v>
      </c>
      <c r="T180">
        <v>7.2168859363739442</v>
      </c>
      <c r="U180">
        <v>73.297317390624144</v>
      </c>
      <c r="V180">
        <v>94.603514089848787</v>
      </c>
      <c r="W180">
        <v>33.398831037582482</v>
      </c>
      <c r="X180">
        <v>88.605382036708235</v>
      </c>
      <c r="Y180">
        <v>2.6443216700510881</v>
      </c>
      <c r="Z180">
        <v>4.6091940042125712</v>
      </c>
      <c r="AA180">
        <v>33.901243425167756</v>
      </c>
      <c r="AB180">
        <v>65.248512367590976</v>
      </c>
      <c r="AC180">
        <v>34.522040335682028</v>
      </c>
      <c r="AD180">
        <v>28.357251616252974</v>
      </c>
      <c r="AE180">
        <f t="shared" si="14"/>
        <v>24.751720021764299</v>
      </c>
      <c r="AF180">
        <f t="shared" si="15"/>
        <v>21.158632700235032</v>
      </c>
      <c r="AG180">
        <f t="shared" si="16"/>
        <v>34.071246682175413</v>
      </c>
      <c r="AH180">
        <f t="shared" si="17"/>
        <v>24.154125558301583</v>
      </c>
      <c r="AI180">
        <f t="shared" si="18"/>
        <v>72.476261138690916</v>
      </c>
      <c r="AJ180">
        <f t="shared" si="19"/>
        <v>3.6267578371318296</v>
      </c>
      <c r="AK180">
        <f t="shared" si="20"/>
        <v>40.507261936173428</v>
      </c>
    </row>
    <row r="181" spans="1:37">
      <c r="A181" s="1">
        <v>1178</v>
      </c>
      <c r="B181" s="2" t="s">
        <v>335</v>
      </c>
      <c r="C181" s="2" t="s">
        <v>335</v>
      </c>
      <c r="D181" s="2" t="s">
        <v>336</v>
      </c>
      <c r="E181">
        <v>39.474716093807267</v>
      </c>
      <c r="F181">
        <v>66.11027294760197</v>
      </c>
      <c r="G181">
        <v>65.252527898381274</v>
      </c>
      <c r="H181">
        <v>95.618594001589571</v>
      </c>
      <c r="I181">
        <v>59.202378735454019</v>
      </c>
      <c r="J181">
        <v>55.918342783681766</v>
      </c>
      <c r="K181">
        <v>47.695582471814028</v>
      </c>
      <c r="L181">
        <v>42.774694565073005</v>
      </c>
      <c r="M181">
        <v>30.132283040288865</v>
      </c>
      <c r="N181">
        <v>92.993942695998498</v>
      </c>
      <c r="O181">
        <v>32.799501767395085</v>
      </c>
      <c r="P181">
        <v>32.739727253113706</v>
      </c>
      <c r="Q181">
        <v>17.115473251086367</v>
      </c>
      <c r="R181">
        <v>74.627442636566613</v>
      </c>
      <c r="S181">
        <v>107.02986960481348</v>
      </c>
      <c r="T181">
        <v>63.999958300279197</v>
      </c>
      <c r="U181">
        <v>171.45121157320168</v>
      </c>
      <c r="V181">
        <v>176.13465460063844</v>
      </c>
      <c r="W181">
        <v>88.072795147062777</v>
      </c>
      <c r="X181">
        <v>184.04156265811292</v>
      </c>
      <c r="Y181">
        <v>10.560122358761566</v>
      </c>
      <c r="Z181">
        <v>12.80749051281693</v>
      </c>
      <c r="AA181">
        <v>26.840552740064346</v>
      </c>
      <c r="AB181">
        <v>47.07265821084372</v>
      </c>
      <c r="AC181">
        <v>25.078269542809245</v>
      </c>
      <c r="AD181">
        <v>20.069753020470557</v>
      </c>
      <c r="AE181">
        <f t="shared" si="14"/>
        <v>66.614027735345019</v>
      </c>
      <c r="AF181">
        <f t="shared" si="15"/>
        <v>51.39774963900571</v>
      </c>
      <c r="AG181">
        <f t="shared" si="16"/>
        <v>47.166363689199038</v>
      </c>
      <c r="AH181">
        <f t="shared" si="17"/>
        <v>65.693185948186425</v>
      </c>
      <c r="AI181">
        <f t="shared" si="18"/>
        <v>154.92505599475396</v>
      </c>
      <c r="AJ181">
        <f t="shared" si="19"/>
        <v>11.683806435789247</v>
      </c>
      <c r="AK181">
        <f t="shared" si="20"/>
        <v>29.765308378546969</v>
      </c>
    </row>
    <row r="182" spans="1:37">
      <c r="A182" s="1">
        <v>547</v>
      </c>
      <c r="B182" s="2" t="s">
        <v>333</v>
      </c>
      <c r="C182" s="2" t="s">
        <v>337</v>
      </c>
      <c r="D182" s="2" t="s">
        <v>336</v>
      </c>
      <c r="E182">
        <v>2.1852793454383304</v>
      </c>
      <c r="F182">
        <v>2.2320254899808853</v>
      </c>
      <c r="G182">
        <v>2.2320254899808853</v>
      </c>
      <c r="H182">
        <v>2.1307294675432691</v>
      </c>
      <c r="I182">
        <v>2.1940550862319692</v>
      </c>
      <c r="J182">
        <v>2.1736803050739382</v>
      </c>
      <c r="K182">
        <v>2.1895416039361097</v>
      </c>
      <c r="L182">
        <v>2.1675462465911131</v>
      </c>
      <c r="M182">
        <v>2.1988220026823551</v>
      </c>
      <c r="N182">
        <v>2.1711185697802655</v>
      </c>
      <c r="O182">
        <v>2.2717621282706206</v>
      </c>
      <c r="P182">
        <v>2.2364255558669832</v>
      </c>
      <c r="Q182">
        <v>2.200748697592549</v>
      </c>
      <c r="R182">
        <v>3.7873838099411525</v>
      </c>
      <c r="S182">
        <v>2.7403383747623877</v>
      </c>
      <c r="T182">
        <v>2.0366203795973497</v>
      </c>
      <c r="U182">
        <v>2.5694763689928384</v>
      </c>
      <c r="V182">
        <v>2.7699574675676919</v>
      </c>
      <c r="W182">
        <v>2.1750633139443205</v>
      </c>
      <c r="X182">
        <v>2.7699574675676919</v>
      </c>
      <c r="Y182">
        <v>1.7146825798518475</v>
      </c>
      <c r="Z182">
        <v>1.8353951341761279</v>
      </c>
      <c r="AA182">
        <v>6.3200727331353992</v>
      </c>
      <c r="AB182">
        <v>5.0658882451579705</v>
      </c>
      <c r="AC182">
        <v>7.8035791531982763</v>
      </c>
      <c r="AD182">
        <v>8.7849185228147597</v>
      </c>
      <c r="AE182">
        <f t="shared" si="14"/>
        <v>2.1950149482358428</v>
      </c>
      <c r="AF182">
        <f t="shared" si="15"/>
        <v>2.1812058104582825</v>
      </c>
      <c r="AG182">
        <f t="shared" si="16"/>
        <v>2.219532064150056</v>
      </c>
      <c r="AH182">
        <f t="shared" si="17"/>
        <v>2.6912728154733601</v>
      </c>
      <c r="AI182">
        <f t="shared" si="18"/>
        <v>2.5711136545181361</v>
      </c>
      <c r="AJ182">
        <f t="shared" si="19"/>
        <v>1.7750388570139877</v>
      </c>
      <c r="AK182">
        <f t="shared" si="20"/>
        <v>6.9936146635766017</v>
      </c>
    </row>
    <row r="183" spans="1:37">
      <c r="A183" s="1">
        <v>1219</v>
      </c>
      <c r="B183" s="2" t="s">
        <v>333</v>
      </c>
      <c r="C183" s="2" t="s">
        <v>337</v>
      </c>
      <c r="D183" s="2" t="s">
        <v>336</v>
      </c>
      <c r="E183">
        <v>28.0623872646993</v>
      </c>
      <c r="F183">
        <v>2.1750633139443205</v>
      </c>
      <c r="G183">
        <v>2.1307294675432691</v>
      </c>
      <c r="H183">
        <v>2.0213019804719057</v>
      </c>
      <c r="I183">
        <v>2.0510730840588534</v>
      </c>
      <c r="J183">
        <v>2.1190993641776008</v>
      </c>
      <c r="K183">
        <v>2.1307294675432691</v>
      </c>
      <c r="L183">
        <v>2.0670304504850114</v>
      </c>
      <c r="M183">
        <v>2.1517790813196833</v>
      </c>
      <c r="N183">
        <v>2.0250879571446192</v>
      </c>
      <c r="O183">
        <v>2.1780914473540571</v>
      </c>
      <c r="P183">
        <v>2.1481436663679472</v>
      </c>
      <c r="Q183">
        <v>2.200748697592549</v>
      </c>
      <c r="R183">
        <v>2.191872648930218</v>
      </c>
      <c r="S183">
        <v>2.2314780769952716</v>
      </c>
      <c r="T183">
        <v>2.0949170829133212</v>
      </c>
      <c r="U183">
        <v>2.1711185697802655</v>
      </c>
      <c r="V183">
        <v>2.1518240937570092</v>
      </c>
      <c r="W183">
        <v>2.1190993641776008</v>
      </c>
      <c r="X183">
        <v>2.1911020545047766</v>
      </c>
      <c r="Y183">
        <v>2.6443216700510881</v>
      </c>
      <c r="Z183">
        <v>1.8353951341761279</v>
      </c>
      <c r="AA183">
        <v>1.3008757525027987</v>
      </c>
      <c r="AB183">
        <v>5.0658882451579705</v>
      </c>
      <c r="AC183">
        <v>3.8011682315696436</v>
      </c>
      <c r="AD183">
        <v>1.3008757525027987</v>
      </c>
      <c r="AE183">
        <f t="shared" si="14"/>
        <v>8.5973705066646993</v>
      </c>
      <c r="AF183">
        <f t="shared" si="15"/>
        <v>2.0919830915661839</v>
      </c>
      <c r="AG183">
        <f t="shared" si="16"/>
        <v>2.1257755380465766</v>
      </c>
      <c r="AH183">
        <f t="shared" si="17"/>
        <v>2.1797541266078397</v>
      </c>
      <c r="AI183">
        <f t="shared" si="18"/>
        <v>2.1582860205549128</v>
      </c>
      <c r="AJ183">
        <f t="shared" si="19"/>
        <v>2.2398584021136081</v>
      </c>
      <c r="AK183">
        <f t="shared" si="20"/>
        <v>2.867201995433303</v>
      </c>
    </row>
    <row r="184" spans="1:37">
      <c r="A184" s="1">
        <v>631</v>
      </c>
      <c r="B184" s="2" t="s">
        <v>337</v>
      </c>
      <c r="C184" s="2" t="s">
        <v>338</v>
      </c>
      <c r="D184" s="2" t="s">
        <v>339</v>
      </c>
      <c r="E184">
        <v>98.402795828031472</v>
      </c>
      <c r="F184">
        <v>103.88575351219059</v>
      </c>
      <c r="G184">
        <v>141.85696100272213</v>
      </c>
      <c r="H184">
        <v>125.43046670339641</v>
      </c>
      <c r="I184">
        <v>96.023451064500705</v>
      </c>
      <c r="J184">
        <v>145.81723235560816</v>
      </c>
      <c r="K184">
        <v>102.77766272778983</v>
      </c>
      <c r="L184">
        <v>110.17595342245669</v>
      </c>
      <c r="M184">
        <v>114.00105275903033</v>
      </c>
      <c r="N184">
        <v>96.050729233081924</v>
      </c>
      <c r="O184">
        <v>87.269395452667993</v>
      </c>
      <c r="P184">
        <v>124.19188248568445</v>
      </c>
      <c r="Q184">
        <v>49.086753439668527</v>
      </c>
      <c r="R184">
        <v>38.193031616576782</v>
      </c>
      <c r="S184">
        <v>85.210017553199052</v>
      </c>
      <c r="T184">
        <v>89.310677355382268</v>
      </c>
      <c r="U184">
        <v>42.921221369369313</v>
      </c>
      <c r="V184">
        <v>37.567351203518356</v>
      </c>
      <c r="W184">
        <v>94.159263124193274</v>
      </c>
      <c r="X184">
        <v>33.252103521700697</v>
      </c>
      <c r="Y184">
        <v>99.894773846462414</v>
      </c>
      <c r="Z184">
        <v>70.873565760236573</v>
      </c>
      <c r="AA184">
        <v>204.97861277869376</v>
      </c>
      <c r="AB184">
        <v>174.95722116011535</v>
      </c>
      <c r="AC184">
        <v>222.87824622075658</v>
      </c>
      <c r="AD184">
        <v>202.0833937973575</v>
      </c>
      <c r="AE184">
        <f t="shared" si="14"/>
        <v>117.39399426158515</v>
      </c>
      <c r="AF184">
        <f t="shared" si="15"/>
        <v>113.69857489258885</v>
      </c>
      <c r="AG184">
        <f t="shared" si="16"/>
        <v>105.37826498261617</v>
      </c>
      <c r="AH184">
        <f t="shared" si="17"/>
        <v>65.450119991206662</v>
      </c>
      <c r="AI184">
        <f t="shared" si="18"/>
        <v>51.97498480469541</v>
      </c>
      <c r="AJ184">
        <f t="shared" si="19"/>
        <v>85.384169803349494</v>
      </c>
      <c r="AK184">
        <f t="shared" si="20"/>
        <v>201.22436848923081</v>
      </c>
    </row>
    <row r="185" spans="1:37">
      <c r="A185" s="1">
        <v>1303</v>
      </c>
      <c r="B185" s="2" t="s">
        <v>337</v>
      </c>
      <c r="C185" s="2" t="s">
        <v>338</v>
      </c>
      <c r="D185" s="2" t="s">
        <v>339</v>
      </c>
      <c r="E185">
        <v>66.720841110751749</v>
      </c>
      <c r="F185">
        <v>61.365767172676328</v>
      </c>
      <c r="G185">
        <v>83.914176574813439</v>
      </c>
      <c r="H185">
        <v>70.008304017171326</v>
      </c>
      <c r="I185">
        <v>68.927642059412904</v>
      </c>
      <c r="J185">
        <v>77.809122579819061</v>
      </c>
      <c r="K185">
        <v>81.178613080909344</v>
      </c>
      <c r="L185">
        <v>64.429760998722543</v>
      </c>
      <c r="M185">
        <v>76.13087422920421</v>
      </c>
      <c r="N185">
        <v>57.540450170369482</v>
      </c>
      <c r="O185">
        <v>37.975197059122358</v>
      </c>
      <c r="P185">
        <v>83.362758873964879</v>
      </c>
      <c r="Q185">
        <v>13.486515748860837</v>
      </c>
      <c r="R185">
        <v>16.584587200650848</v>
      </c>
      <c r="S185">
        <v>32.799501767395085</v>
      </c>
      <c r="T185">
        <v>95.618119520291287</v>
      </c>
      <c r="U185">
        <v>29.985206537921297</v>
      </c>
      <c r="V185">
        <v>13.486515748860837</v>
      </c>
      <c r="W185">
        <v>24.605423726238971</v>
      </c>
      <c r="X185">
        <v>25.921023400910283</v>
      </c>
      <c r="Y185">
        <v>26.616494502299361</v>
      </c>
      <c r="Z185">
        <v>17.691552569104022</v>
      </c>
      <c r="AA185">
        <v>175.98572720765728</v>
      </c>
      <c r="AB185">
        <v>153.70322874060136</v>
      </c>
      <c r="AC185">
        <v>123.18458368507385</v>
      </c>
      <c r="AD185">
        <v>160.08295319498049</v>
      </c>
      <c r="AE185">
        <f t="shared" si="14"/>
        <v>70.502272218853207</v>
      </c>
      <c r="AF185">
        <f t="shared" si="15"/>
        <v>73.086284679715959</v>
      </c>
      <c r="AG185">
        <f t="shared" si="16"/>
        <v>63.75232008316523</v>
      </c>
      <c r="AH185">
        <f t="shared" si="17"/>
        <v>39.622181059299514</v>
      </c>
      <c r="AI185">
        <f t="shared" si="18"/>
        <v>23.499542353482848</v>
      </c>
      <c r="AJ185">
        <f t="shared" si="19"/>
        <v>22.15402353570169</v>
      </c>
      <c r="AK185">
        <f t="shared" si="20"/>
        <v>153.23912320707825</v>
      </c>
    </row>
    <row r="186" spans="1:37">
      <c r="A186" s="1">
        <v>1206</v>
      </c>
      <c r="B186" s="2" t="s">
        <v>338</v>
      </c>
      <c r="C186" s="2" t="s">
        <v>340</v>
      </c>
      <c r="D186" s="2" t="s">
        <v>341</v>
      </c>
      <c r="E186">
        <v>493.82251637313635</v>
      </c>
      <c r="F186">
        <v>438.663513869734</v>
      </c>
      <c r="G186">
        <v>410.52997911389718</v>
      </c>
      <c r="H186">
        <v>343.22483984049694</v>
      </c>
      <c r="I186">
        <v>411.78610347239402</v>
      </c>
      <c r="J186">
        <v>366.60060816866195</v>
      </c>
      <c r="K186">
        <v>348.99357782507229</v>
      </c>
      <c r="L186">
        <v>351.94006714646673</v>
      </c>
      <c r="M186">
        <v>392.34652333272891</v>
      </c>
      <c r="N186">
        <v>375.84645236554496</v>
      </c>
      <c r="O186">
        <v>344.89332901684082</v>
      </c>
      <c r="P186">
        <v>352.91099108769413</v>
      </c>
      <c r="Q186">
        <v>430.29691060307346</v>
      </c>
      <c r="R186">
        <v>399.34628456889112</v>
      </c>
      <c r="S186">
        <v>277.1181771290714</v>
      </c>
      <c r="T186">
        <v>309.94729156370255</v>
      </c>
      <c r="U186">
        <v>357.02344376887442</v>
      </c>
      <c r="V186">
        <v>374.82908251492933</v>
      </c>
      <c r="W186">
        <v>411.52561519246746</v>
      </c>
      <c r="X186">
        <v>372.51025255021636</v>
      </c>
      <c r="Y186">
        <v>120.27089833445943</v>
      </c>
      <c r="Z186">
        <v>351.42127857046819</v>
      </c>
      <c r="AA186">
        <v>886.94461965562743</v>
      </c>
      <c r="AB186">
        <v>863.79408550793391</v>
      </c>
      <c r="AC186">
        <v>966.81460990541746</v>
      </c>
      <c r="AD186">
        <v>782.766305915771</v>
      </c>
      <c r="AE186">
        <f t="shared" si="14"/>
        <v>421.56021229931611</v>
      </c>
      <c r="AF186">
        <f t="shared" si="15"/>
        <v>369.83008915314872</v>
      </c>
      <c r="AG186">
        <f t="shared" si="16"/>
        <v>366.49932395070221</v>
      </c>
      <c r="AH186">
        <f t="shared" si="17"/>
        <v>354.17716596618465</v>
      </c>
      <c r="AI186">
        <f t="shared" si="18"/>
        <v>378.97209850662188</v>
      </c>
      <c r="AJ186">
        <f t="shared" si="19"/>
        <v>235.84608845246382</v>
      </c>
      <c r="AK186">
        <f t="shared" si="20"/>
        <v>875.07990524618754</v>
      </c>
    </row>
    <row r="187" spans="1:37">
      <c r="A187" s="1">
        <v>534</v>
      </c>
      <c r="B187" s="2" t="s">
        <v>338</v>
      </c>
      <c r="C187" s="2" t="s">
        <v>340</v>
      </c>
      <c r="D187" s="2" t="s">
        <v>341</v>
      </c>
      <c r="E187">
        <v>447.15829817526389</v>
      </c>
      <c r="F187">
        <v>439.76240921108666</v>
      </c>
      <c r="G187">
        <v>341.90359119077442</v>
      </c>
      <c r="H187">
        <v>347.75701956328857</v>
      </c>
      <c r="I187">
        <v>368.73759395695777</v>
      </c>
      <c r="J187">
        <v>369.75414525122926</v>
      </c>
      <c r="K187">
        <v>361.08454732471165</v>
      </c>
      <c r="L187">
        <v>382.72579473602894</v>
      </c>
      <c r="M187">
        <v>475.61263380531699</v>
      </c>
      <c r="N187">
        <v>402.45286877855455</v>
      </c>
      <c r="O187">
        <v>350.41022347192308</v>
      </c>
      <c r="P187">
        <v>396.51624193653134</v>
      </c>
      <c r="Q187">
        <v>405.07569863291513</v>
      </c>
      <c r="R187">
        <v>367.05619773763755</v>
      </c>
      <c r="S187">
        <v>328.88377991175304</v>
      </c>
      <c r="T187">
        <v>311.48147025907673</v>
      </c>
      <c r="U187">
        <v>346.58272700308373</v>
      </c>
      <c r="V187">
        <v>380.0868303977262</v>
      </c>
      <c r="W187">
        <v>380.73520952611278</v>
      </c>
      <c r="X187">
        <v>367.28687702539116</v>
      </c>
      <c r="Y187">
        <v>141.31543014181341</v>
      </c>
      <c r="Z187">
        <v>308.35359390402328</v>
      </c>
      <c r="AA187">
        <v>787.68171911802324</v>
      </c>
      <c r="AB187">
        <v>689.70634232020188</v>
      </c>
      <c r="AC187">
        <v>811.28351549548324</v>
      </c>
      <c r="AD187">
        <v>672.92765428430573</v>
      </c>
      <c r="AE187">
        <f t="shared" si="14"/>
        <v>394.14532953510343</v>
      </c>
      <c r="AF187">
        <f t="shared" si="15"/>
        <v>370.57552031723191</v>
      </c>
      <c r="AG187">
        <f t="shared" si="16"/>
        <v>406.24799199808149</v>
      </c>
      <c r="AH187">
        <f t="shared" si="17"/>
        <v>353.12428663534564</v>
      </c>
      <c r="AI187">
        <f t="shared" si="18"/>
        <v>368.67291098807846</v>
      </c>
      <c r="AJ187">
        <f t="shared" si="19"/>
        <v>224.83451202291835</v>
      </c>
      <c r="AK187">
        <f t="shared" si="20"/>
        <v>740.39980780450355</v>
      </c>
    </row>
    <row r="188" spans="1:37">
      <c r="A188" s="1">
        <v>687</v>
      </c>
      <c r="B188" s="2" t="s">
        <v>342</v>
      </c>
      <c r="C188" s="2" t="s">
        <v>343</v>
      </c>
      <c r="D188" s="2" t="s">
        <v>341</v>
      </c>
      <c r="E188">
        <v>268.86273687185741</v>
      </c>
      <c r="F188">
        <v>309.1245773780285</v>
      </c>
      <c r="G188">
        <v>293.68491806834726</v>
      </c>
      <c r="H188">
        <v>300.20199620027006</v>
      </c>
      <c r="I188">
        <v>248.37162253664573</v>
      </c>
      <c r="J188">
        <v>245.63675086586025</v>
      </c>
      <c r="K188">
        <v>268.41028037585988</v>
      </c>
      <c r="L188">
        <v>251.26241324064731</v>
      </c>
      <c r="M188">
        <v>177.05738953463023</v>
      </c>
      <c r="N188">
        <v>185.93723139933923</v>
      </c>
      <c r="O188">
        <v>241.89479280948498</v>
      </c>
      <c r="P188">
        <v>223.90805713272474</v>
      </c>
      <c r="Q188">
        <v>169.3984865393312</v>
      </c>
      <c r="R188">
        <v>166.81148641253165</v>
      </c>
      <c r="S188">
        <v>162.69401144115972</v>
      </c>
      <c r="T188">
        <v>185.63992300097502</v>
      </c>
      <c r="U188">
        <v>124.34053627040346</v>
      </c>
      <c r="V188">
        <v>170.87778166850225</v>
      </c>
      <c r="W188">
        <v>211.92613948914976</v>
      </c>
      <c r="X188">
        <v>148.86652073893541</v>
      </c>
      <c r="Y188">
        <v>189.25142092842768</v>
      </c>
      <c r="Z188">
        <v>31.771473215490698</v>
      </c>
      <c r="AA188">
        <v>568.77813870913042</v>
      </c>
      <c r="AB188">
        <v>638.3051893209223</v>
      </c>
      <c r="AC188">
        <v>596.40532564310956</v>
      </c>
      <c r="AD188">
        <v>443.94447373676655</v>
      </c>
      <c r="AE188">
        <f t="shared" si="14"/>
        <v>292.96855712962582</v>
      </c>
      <c r="AF188">
        <f t="shared" si="15"/>
        <v>253.4202667547533</v>
      </c>
      <c r="AG188">
        <f t="shared" si="16"/>
        <v>207.1993677190448</v>
      </c>
      <c r="AH188">
        <f t="shared" si="17"/>
        <v>171.13597684849938</v>
      </c>
      <c r="AI188">
        <f t="shared" si="18"/>
        <v>164.00274454174772</v>
      </c>
      <c r="AJ188">
        <f t="shared" si="19"/>
        <v>110.51144707195918</v>
      </c>
      <c r="AK188">
        <f t="shared" si="20"/>
        <v>561.85828185248215</v>
      </c>
    </row>
    <row r="189" spans="1:37">
      <c r="A189" s="1">
        <v>15</v>
      </c>
      <c r="B189" s="2" t="s">
        <v>342</v>
      </c>
      <c r="C189" s="2" t="s">
        <v>343</v>
      </c>
      <c r="D189" s="2" t="s">
        <v>341</v>
      </c>
      <c r="E189">
        <v>150.19535489916814</v>
      </c>
      <c r="F189">
        <v>319.85218266625384</v>
      </c>
      <c r="G189">
        <v>231.48839472127563</v>
      </c>
      <c r="H189">
        <v>323.72682894441385</v>
      </c>
      <c r="I189">
        <v>349.19487911169495</v>
      </c>
      <c r="J189">
        <v>366.60060816866195</v>
      </c>
      <c r="K189">
        <v>343.17057459427224</v>
      </c>
      <c r="L189">
        <v>316.10072632625577</v>
      </c>
      <c r="M189">
        <v>404.59908920032416</v>
      </c>
      <c r="N189">
        <v>404.8901104487386</v>
      </c>
      <c r="O189">
        <v>331.29892501402088</v>
      </c>
      <c r="P189">
        <v>396.14511424546754</v>
      </c>
      <c r="Q189">
        <v>215.51298031270019</v>
      </c>
      <c r="R189">
        <v>225.57296431846532</v>
      </c>
      <c r="S189">
        <v>368.04876854959468</v>
      </c>
      <c r="T189">
        <v>282.73477787710817</v>
      </c>
      <c r="U189">
        <v>239.25720474956677</v>
      </c>
      <c r="V189">
        <v>188.00502349368676</v>
      </c>
      <c r="W189">
        <v>384.30537813165631</v>
      </c>
      <c r="X189">
        <v>196.51920272508357</v>
      </c>
      <c r="Y189">
        <v>2.6443216700510881</v>
      </c>
      <c r="Z189">
        <v>4.6091940042125712</v>
      </c>
      <c r="AA189">
        <v>640.25617078483356</v>
      </c>
      <c r="AB189">
        <v>489.58704495030929</v>
      </c>
      <c r="AC189">
        <v>457.12695301532597</v>
      </c>
      <c r="AD189">
        <v>563.0407601886219</v>
      </c>
      <c r="AE189">
        <f t="shared" si="14"/>
        <v>256.31569030777786</v>
      </c>
      <c r="AF189">
        <f t="shared" si="15"/>
        <v>343.76669705022118</v>
      </c>
      <c r="AG189">
        <f t="shared" si="16"/>
        <v>384.23330972713779</v>
      </c>
      <c r="AH189">
        <f t="shared" si="17"/>
        <v>272.96737276446709</v>
      </c>
      <c r="AI189">
        <f t="shared" si="18"/>
        <v>252.02170227499835</v>
      </c>
      <c r="AJ189">
        <f t="shared" si="19"/>
        <v>3.6267578371318296</v>
      </c>
      <c r="AK189">
        <f t="shared" si="20"/>
        <v>537.50273223477268</v>
      </c>
    </row>
    <row r="190" spans="1:37">
      <c r="A190" s="1">
        <v>44</v>
      </c>
      <c r="B190" s="2" t="s">
        <v>344</v>
      </c>
      <c r="C190" s="2" t="s">
        <v>344</v>
      </c>
      <c r="D190" s="2" t="s">
        <v>345</v>
      </c>
      <c r="E190">
        <v>2.1852793454383304</v>
      </c>
      <c r="F190">
        <v>2.2320254899808853</v>
      </c>
      <c r="G190">
        <v>2.0159553081666268</v>
      </c>
      <c r="H190">
        <v>2.4283367829230942</v>
      </c>
      <c r="I190">
        <v>2.1780914473540571</v>
      </c>
      <c r="J190">
        <v>2.1736803050739382</v>
      </c>
      <c r="K190">
        <v>2.0159553081666268</v>
      </c>
      <c r="L190">
        <v>2.1675462465911131</v>
      </c>
      <c r="M190">
        <v>2.1736803050739382</v>
      </c>
      <c r="N190">
        <v>2.2747937317079954</v>
      </c>
      <c r="O190">
        <v>2.2144873453642941</v>
      </c>
      <c r="P190">
        <v>2.1481436663679472</v>
      </c>
      <c r="Q190">
        <v>2.1206211636444978</v>
      </c>
      <c r="R190">
        <v>2.296131990407237</v>
      </c>
      <c r="S190">
        <v>2.1481436663679472</v>
      </c>
      <c r="T190">
        <v>1.9713362236817713</v>
      </c>
      <c r="U190">
        <v>2.2838487673370622</v>
      </c>
      <c r="V190">
        <v>3.7873838099411525</v>
      </c>
      <c r="W190">
        <v>2.1750633139443205</v>
      </c>
      <c r="X190">
        <v>2.9639300113072697</v>
      </c>
      <c r="Y190">
        <v>2.6443216700510881</v>
      </c>
      <c r="Z190">
        <v>1.8353951341761279</v>
      </c>
      <c r="AA190">
        <v>5.925297425675252</v>
      </c>
      <c r="AB190">
        <v>5.0658882451579705</v>
      </c>
      <c r="AC190">
        <v>4.8699714756956967</v>
      </c>
      <c r="AD190">
        <v>5.4204621944870652</v>
      </c>
      <c r="AE190">
        <f t="shared" si="14"/>
        <v>2.2153992316272344</v>
      </c>
      <c r="AF190">
        <f t="shared" si="15"/>
        <v>2.1338183267964337</v>
      </c>
      <c r="AG190">
        <f t="shared" si="16"/>
        <v>2.2027762621285434</v>
      </c>
      <c r="AH190">
        <f t="shared" si="17"/>
        <v>2.1340582610253631</v>
      </c>
      <c r="AI190">
        <f t="shared" si="18"/>
        <v>2.8025564756324512</v>
      </c>
      <c r="AJ190">
        <f t="shared" si="19"/>
        <v>2.2398584021136081</v>
      </c>
      <c r="AK190">
        <f t="shared" si="20"/>
        <v>5.3204048352539957</v>
      </c>
    </row>
    <row r="191" spans="1:37">
      <c r="A191" s="1">
        <v>716</v>
      </c>
      <c r="B191" s="2" t="s">
        <v>344</v>
      </c>
      <c r="C191" s="2" t="s">
        <v>344</v>
      </c>
      <c r="D191" s="2" t="s">
        <v>345</v>
      </c>
      <c r="E191">
        <v>2.3240966838645662</v>
      </c>
      <c r="F191">
        <v>2.2838487673370622</v>
      </c>
      <c r="G191">
        <v>2.2320254899808853</v>
      </c>
      <c r="H191">
        <v>2.4283367829230942</v>
      </c>
      <c r="I191">
        <v>2.2717621282706206</v>
      </c>
      <c r="J191">
        <v>2.2548145935597135</v>
      </c>
      <c r="K191">
        <v>2.2593463345644591</v>
      </c>
      <c r="L191">
        <v>2.2838487673370622</v>
      </c>
      <c r="M191">
        <v>2.1988220026823551</v>
      </c>
      <c r="N191">
        <v>2.2747937317079954</v>
      </c>
      <c r="O191">
        <v>3.3016925790166436</v>
      </c>
      <c r="P191">
        <v>2.2075682997932584</v>
      </c>
      <c r="Q191">
        <v>2.200748697592549</v>
      </c>
      <c r="R191">
        <v>2.8707819382065334</v>
      </c>
      <c r="S191">
        <v>2.7403383747623877</v>
      </c>
      <c r="T191">
        <v>2.9639300113072697</v>
      </c>
      <c r="U191">
        <v>3.6873680898509544</v>
      </c>
      <c r="V191">
        <v>4.3537858822328133</v>
      </c>
      <c r="W191">
        <v>2.2593463345644591</v>
      </c>
      <c r="X191">
        <v>3.5775471401738157</v>
      </c>
      <c r="Y191">
        <v>1.7146825798518475</v>
      </c>
      <c r="Z191">
        <v>1.8353951341761279</v>
      </c>
      <c r="AA191">
        <v>5.925297425675252</v>
      </c>
      <c r="AB191">
        <v>2.6866681686257223</v>
      </c>
      <c r="AC191">
        <v>5.8436269664529661</v>
      </c>
      <c r="AD191">
        <v>6.4200552878164547</v>
      </c>
      <c r="AE191">
        <f t="shared" si="14"/>
        <v>2.3170769310264019</v>
      </c>
      <c r="AF191">
        <f t="shared" si="15"/>
        <v>2.2674429559329639</v>
      </c>
      <c r="AG191">
        <f t="shared" si="16"/>
        <v>2.4957191533000631</v>
      </c>
      <c r="AH191">
        <f t="shared" si="17"/>
        <v>2.6939497554671847</v>
      </c>
      <c r="AI191">
        <f t="shared" si="18"/>
        <v>3.4695118617055103</v>
      </c>
      <c r="AJ191">
        <f t="shared" si="19"/>
        <v>1.7750388570139877</v>
      </c>
      <c r="AK191">
        <f t="shared" si="20"/>
        <v>5.2189119621425988</v>
      </c>
    </row>
    <row r="192" spans="1:37">
      <c r="A192" s="1">
        <v>800</v>
      </c>
      <c r="B192" s="2" t="s">
        <v>346</v>
      </c>
      <c r="C192" s="2" t="s">
        <v>346</v>
      </c>
      <c r="D192" s="2" t="s">
        <v>347</v>
      </c>
      <c r="E192">
        <v>2.8707819382065334</v>
      </c>
      <c r="F192">
        <v>3.2089986128771546</v>
      </c>
      <c r="G192">
        <v>3.917227087778425</v>
      </c>
      <c r="H192">
        <v>3.9045228597164447</v>
      </c>
      <c r="I192">
        <v>3.5775471401738157</v>
      </c>
      <c r="J192">
        <v>3.6618444150201452</v>
      </c>
      <c r="K192">
        <v>3.137762761897624</v>
      </c>
      <c r="L192">
        <v>2.2838487673370622</v>
      </c>
      <c r="M192">
        <v>3.0484306396333558</v>
      </c>
      <c r="N192">
        <v>3.6618444150201452</v>
      </c>
      <c r="O192">
        <v>5.2990359021683444</v>
      </c>
      <c r="P192">
        <v>3.0000000005798393</v>
      </c>
      <c r="Q192">
        <v>4.3537858822328133</v>
      </c>
      <c r="R192">
        <v>5.2990359021683444</v>
      </c>
      <c r="S192">
        <v>7.8699516369707574</v>
      </c>
      <c r="T192">
        <v>3.5097632615268095</v>
      </c>
      <c r="U192">
        <v>7.6057184553525969</v>
      </c>
      <c r="V192">
        <v>9.1308484342515914</v>
      </c>
      <c r="W192">
        <v>3.917227087778425</v>
      </c>
      <c r="X192">
        <v>8.3627583413005979</v>
      </c>
      <c r="Y192">
        <v>5.048059503341884</v>
      </c>
      <c r="Z192">
        <v>1.8353951341761279</v>
      </c>
      <c r="AA192">
        <v>12.744943221107389</v>
      </c>
      <c r="AB192">
        <v>12.767013665419292</v>
      </c>
      <c r="AC192">
        <v>10.866388383089047</v>
      </c>
      <c r="AD192">
        <v>11.803458427868811</v>
      </c>
      <c r="AE192">
        <f t="shared" si="14"/>
        <v>3.4753826246446398</v>
      </c>
      <c r="AF192">
        <f t="shared" si="15"/>
        <v>3.165250771107162</v>
      </c>
      <c r="AG192">
        <f t="shared" si="16"/>
        <v>3.7523277393504211</v>
      </c>
      <c r="AH192">
        <f t="shared" si="17"/>
        <v>5.2581341707246816</v>
      </c>
      <c r="AI192">
        <f t="shared" si="18"/>
        <v>7.2541380796708026</v>
      </c>
      <c r="AJ192">
        <f t="shared" si="19"/>
        <v>3.4417273187590061</v>
      </c>
      <c r="AK192">
        <f t="shared" si="20"/>
        <v>12.045450924371135</v>
      </c>
    </row>
    <row r="193" spans="1:37">
      <c r="A193" s="1">
        <v>128</v>
      </c>
      <c r="B193" s="2" t="s">
        <v>346</v>
      </c>
      <c r="C193" s="2" t="s">
        <v>346</v>
      </c>
      <c r="D193" s="2" t="s">
        <v>347</v>
      </c>
      <c r="E193">
        <v>2.3240966838645662</v>
      </c>
      <c r="F193">
        <v>2.8082753011255264</v>
      </c>
      <c r="G193">
        <v>2.3240966838645662</v>
      </c>
      <c r="H193">
        <v>2.4283367829230942</v>
      </c>
      <c r="I193">
        <v>2.2717621282706206</v>
      </c>
      <c r="J193">
        <v>2.7699574675676919</v>
      </c>
      <c r="K193">
        <v>2.6588785785669464</v>
      </c>
      <c r="L193">
        <v>2.8082753011255264</v>
      </c>
      <c r="M193">
        <v>2.2637610949423559</v>
      </c>
      <c r="N193">
        <v>2.6588785785669464</v>
      </c>
      <c r="O193">
        <v>2.9225621624782709</v>
      </c>
      <c r="P193">
        <v>2.2075682997932584</v>
      </c>
      <c r="Q193">
        <v>3.3016925790166436</v>
      </c>
      <c r="R193">
        <v>2.8707819382065334</v>
      </c>
      <c r="S193">
        <v>2.7403383747623877</v>
      </c>
      <c r="T193">
        <v>2.287725701133092</v>
      </c>
      <c r="U193">
        <v>4.1244079059380665</v>
      </c>
      <c r="V193">
        <v>2.8088977613384993</v>
      </c>
      <c r="W193">
        <v>3.436107887090694</v>
      </c>
      <c r="X193">
        <v>2.2949498997323068</v>
      </c>
      <c r="Y193" t="e">
        <v>#VALUE!</v>
      </c>
      <c r="Z193">
        <v>1.8353951341761279</v>
      </c>
      <c r="AA193">
        <v>8.6518610295201359</v>
      </c>
      <c r="AB193">
        <v>8.8798270825568864</v>
      </c>
      <c r="AC193">
        <v>6.7033972489779003</v>
      </c>
      <c r="AD193">
        <v>7.2538997253205038</v>
      </c>
      <c r="AE193">
        <f t="shared" si="14"/>
        <v>2.4712013629444378</v>
      </c>
      <c r="AF193">
        <f t="shared" si="15"/>
        <v>2.6272183688826964</v>
      </c>
      <c r="AG193">
        <f t="shared" si="16"/>
        <v>2.5131925339452077</v>
      </c>
      <c r="AH193">
        <f t="shared" si="17"/>
        <v>2.8001346482796645</v>
      </c>
      <c r="AI193">
        <f t="shared" si="18"/>
        <v>3.1660908635248917</v>
      </c>
      <c r="AJ193" t="e">
        <f t="shared" si="19"/>
        <v>#VALUE!</v>
      </c>
      <c r="AK193">
        <f t="shared" si="20"/>
        <v>7.8722462715938564</v>
      </c>
    </row>
    <row r="194" spans="1:37">
      <c r="A194" s="1">
        <v>380</v>
      </c>
      <c r="B194" s="2" t="s">
        <v>348</v>
      </c>
      <c r="C194" s="2" t="s">
        <v>348</v>
      </c>
      <c r="D194" s="2" t="s">
        <v>349</v>
      </c>
      <c r="E194">
        <v>4.3537858822328133</v>
      </c>
      <c r="F194">
        <v>5.8811071878395982</v>
      </c>
      <c r="G194">
        <v>2.9639300113072697</v>
      </c>
      <c r="H194">
        <v>2.4283367829230942</v>
      </c>
      <c r="I194">
        <v>4.0194828472067679</v>
      </c>
      <c r="J194">
        <v>3.6618444150201452</v>
      </c>
      <c r="K194">
        <v>3.137762761897624</v>
      </c>
      <c r="L194">
        <v>3.3016925790166436</v>
      </c>
      <c r="M194">
        <v>6.4531498991702509</v>
      </c>
      <c r="N194">
        <v>2.6588785785669464</v>
      </c>
      <c r="O194">
        <v>6.6001084574161482</v>
      </c>
      <c r="P194">
        <v>2.5694763689928384</v>
      </c>
      <c r="Q194">
        <v>5.2990359021683444</v>
      </c>
      <c r="R194">
        <v>7.6345478548135013</v>
      </c>
      <c r="S194">
        <v>4.8032143092209996</v>
      </c>
      <c r="T194">
        <v>4.2031119813977025</v>
      </c>
      <c r="U194">
        <v>4.7937045492632295</v>
      </c>
      <c r="V194">
        <v>19.571899884241926</v>
      </c>
      <c r="W194">
        <v>6.1587768748858345</v>
      </c>
      <c r="X194">
        <v>3.5775471401738157</v>
      </c>
      <c r="Y194">
        <v>2.6443216700510881</v>
      </c>
      <c r="Z194">
        <v>1.8353951341761279</v>
      </c>
      <c r="AA194">
        <v>17.081976510450506</v>
      </c>
      <c r="AB194">
        <v>12.767013665419292</v>
      </c>
      <c r="AC194">
        <v>12.744943221107389</v>
      </c>
      <c r="AD194">
        <v>14.677889534969436</v>
      </c>
      <c r="AE194">
        <f t="shared" ref="AE194:AE257" si="21">AVERAGE(E194:H194)</f>
        <v>3.906789966075694</v>
      </c>
      <c r="AF194">
        <f t="shared" ref="AF194:AF257" si="22">AVERAGE(I194:L194)</f>
        <v>3.5301956507852954</v>
      </c>
      <c r="AG194">
        <f t="shared" ref="AG194:AG257" si="23">AVERAGE(M194:P194)</f>
        <v>4.570403326036546</v>
      </c>
      <c r="AH194">
        <f t="shared" ref="AH194:AH257" si="24">AVERAGE(Q194:T194)</f>
        <v>5.4849775119001372</v>
      </c>
      <c r="AI194">
        <f t="shared" ref="AI194:AI257" si="25">AVERAGE(U194:X194)</f>
        <v>8.5254821121412014</v>
      </c>
      <c r="AJ194">
        <f t="shared" ref="AJ194:AJ257" si="26">AVERAGE(Y194:Z194)</f>
        <v>2.2398584021136081</v>
      </c>
      <c r="AK194">
        <f t="shared" ref="AK194:AK257" si="27">AVERAGE(AA194:AD194)</f>
        <v>14.317955732986656</v>
      </c>
    </row>
    <row r="195" spans="1:37">
      <c r="A195" s="1">
        <v>1052</v>
      </c>
      <c r="B195" s="2" t="s">
        <v>348</v>
      </c>
      <c r="C195" s="2" t="s">
        <v>348</v>
      </c>
      <c r="D195" s="2" t="s">
        <v>349</v>
      </c>
      <c r="E195">
        <v>4.3537858822328133</v>
      </c>
      <c r="F195">
        <v>4.1244079059380665</v>
      </c>
      <c r="G195">
        <v>2.1780914473540571</v>
      </c>
      <c r="H195">
        <v>2.9639300113072697</v>
      </c>
      <c r="I195">
        <v>3.2089986128771546</v>
      </c>
      <c r="J195">
        <v>3.917227087778425</v>
      </c>
      <c r="K195">
        <v>2.6588785785669464</v>
      </c>
      <c r="L195">
        <v>3.3016925790166436</v>
      </c>
      <c r="M195">
        <v>6.1587768748858345</v>
      </c>
      <c r="N195">
        <v>3.3016925790166436</v>
      </c>
      <c r="O195">
        <v>4.9406417309146136</v>
      </c>
      <c r="P195">
        <v>4.3537858822328133</v>
      </c>
      <c r="Q195">
        <v>4.3537858822328133</v>
      </c>
      <c r="R195">
        <v>5.2990359021683444</v>
      </c>
      <c r="S195">
        <v>3.4880098881185955</v>
      </c>
      <c r="T195">
        <v>5.2990359021683444</v>
      </c>
      <c r="U195">
        <v>4.1244079059380665</v>
      </c>
      <c r="V195">
        <v>3.7873838099411525</v>
      </c>
      <c r="W195">
        <v>5.6159562980553526</v>
      </c>
      <c r="X195">
        <v>3.917227087778425</v>
      </c>
      <c r="Y195">
        <v>2.6443216700510881</v>
      </c>
      <c r="Z195">
        <v>4.6091940042125712</v>
      </c>
      <c r="AA195">
        <v>20.5696539515632</v>
      </c>
      <c r="AB195">
        <v>5.0658882451579705</v>
      </c>
      <c r="AC195">
        <v>16.002988178903674</v>
      </c>
      <c r="AD195">
        <v>11.067685124888976</v>
      </c>
      <c r="AE195">
        <f t="shared" si="21"/>
        <v>3.4050538117080515</v>
      </c>
      <c r="AF195">
        <f t="shared" si="22"/>
        <v>3.2716992145597925</v>
      </c>
      <c r="AG195">
        <f t="shared" si="23"/>
        <v>4.6887242667624758</v>
      </c>
      <c r="AH195">
        <f t="shared" si="24"/>
        <v>4.6099668936720244</v>
      </c>
      <c r="AI195">
        <f t="shared" si="25"/>
        <v>4.3612437754282496</v>
      </c>
      <c r="AJ195">
        <f t="shared" si="26"/>
        <v>3.6267578371318296</v>
      </c>
      <c r="AK195">
        <f t="shared" si="27"/>
        <v>13.176553875128455</v>
      </c>
    </row>
    <row r="196" spans="1:37">
      <c r="A196" s="1">
        <v>655</v>
      </c>
      <c r="B196" s="2" t="s">
        <v>350</v>
      </c>
      <c r="C196" s="2" t="s">
        <v>350</v>
      </c>
      <c r="D196" s="2" t="s">
        <v>351</v>
      </c>
      <c r="E196">
        <v>10.018714227252108</v>
      </c>
      <c r="F196">
        <v>16.08243131378018</v>
      </c>
      <c r="G196">
        <v>22.604004039362056</v>
      </c>
      <c r="H196">
        <v>24.512020435021949</v>
      </c>
      <c r="I196">
        <v>8.0763810737354973</v>
      </c>
      <c r="J196">
        <v>6.1587768748858345</v>
      </c>
      <c r="K196">
        <v>32.597562430157076</v>
      </c>
      <c r="L196">
        <v>36.332885859196864</v>
      </c>
      <c r="M196">
        <v>11.429024741322808</v>
      </c>
      <c r="N196">
        <v>14.756635207776441</v>
      </c>
      <c r="O196">
        <v>16.08243131378018</v>
      </c>
      <c r="P196">
        <v>20.434930137506186</v>
      </c>
      <c r="Q196">
        <v>3.917227087778425</v>
      </c>
      <c r="R196">
        <v>13.486515748860837</v>
      </c>
      <c r="S196">
        <v>25.957033460079028</v>
      </c>
      <c r="T196">
        <v>19.426366689508423</v>
      </c>
      <c r="U196">
        <v>7.6057184553525969</v>
      </c>
      <c r="V196">
        <v>6.6001084574161482</v>
      </c>
      <c r="W196">
        <v>21.053920750600483</v>
      </c>
      <c r="X196">
        <v>18.319935881514422</v>
      </c>
      <c r="Y196">
        <v>34.307358796134039</v>
      </c>
      <c r="Z196">
        <v>42.774694565073005</v>
      </c>
      <c r="AA196">
        <v>50.236333985502824</v>
      </c>
      <c r="AB196">
        <v>33.08724978465834</v>
      </c>
      <c r="AC196">
        <v>46.058116277865523</v>
      </c>
      <c r="AD196">
        <v>46.050933417207531</v>
      </c>
      <c r="AE196">
        <f t="shared" si="21"/>
        <v>18.304292503854075</v>
      </c>
      <c r="AF196">
        <f t="shared" si="22"/>
        <v>20.791401559493817</v>
      </c>
      <c r="AG196">
        <f t="shared" si="23"/>
        <v>15.675755350096402</v>
      </c>
      <c r="AH196">
        <f t="shared" si="24"/>
        <v>15.696785746556678</v>
      </c>
      <c r="AI196">
        <f t="shared" si="25"/>
        <v>13.394920886220913</v>
      </c>
      <c r="AJ196">
        <f t="shared" si="26"/>
        <v>38.541026680603522</v>
      </c>
      <c r="AK196">
        <f t="shared" si="27"/>
        <v>43.858158366308558</v>
      </c>
    </row>
    <row r="197" spans="1:37">
      <c r="A197" s="1">
        <v>1136</v>
      </c>
      <c r="B197" s="2" t="s">
        <v>352</v>
      </c>
      <c r="C197" s="2" t="s">
        <v>352</v>
      </c>
      <c r="D197" s="2" t="s">
        <v>351</v>
      </c>
      <c r="E197">
        <v>7.9962354277393883</v>
      </c>
      <c r="F197">
        <v>6.6001084574161482</v>
      </c>
      <c r="G197">
        <v>12.162653148553273</v>
      </c>
      <c r="H197">
        <v>13.486515748860837</v>
      </c>
      <c r="I197">
        <v>6.3900015583192609</v>
      </c>
      <c r="J197">
        <v>4.1244079059380665</v>
      </c>
      <c r="K197">
        <v>14.756635207776441</v>
      </c>
      <c r="L197">
        <v>15.636416775943212</v>
      </c>
      <c r="M197">
        <v>2.3455583192315088</v>
      </c>
      <c r="N197">
        <v>3.6618444150201452</v>
      </c>
      <c r="O197">
        <v>6.6001084574161482</v>
      </c>
      <c r="P197">
        <v>4.3537858822328133</v>
      </c>
      <c r="Q197">
        <v>8.7642267224560708</v>
      </c>
      <c r="R197">
        <v>23.467221728759288</v>
      </c>
      <c r="S197">
        <v>15.405277412353701</v>
      </c>
      <c r="T197">
        <v>9.5927875088313392</v>
      </c>
      <c r="U197">
        <v>9.1849682669923176</v>
      </c>
      <c r="V197">
        <v>4.3537858822328133</v>
      </c>
      <c r="W197">
        <v>4.5959206607665744</v>
      </c>
      <c r="X197">
        <v>11.429024741322808</v>
      </c>
      <c r="Y197">
        <v>7.8699516369707574</v>
      </c>
      <c r="Z197">
        <v>1.8353951341761279</v>
      </c>
      <c r="AA197">
        <v>32.275163676182274</v>
      </c>
      <c r="AB197">
        <v>22.330664095448348</v>
      </c>
      <c r="AC197">
        <v>16.002988178903674</v>
      </c>
      <c r="AD197">
        <v>24.019182053776117</v>
      </c>
      <c r="AE197">
        <f t="shared" si="21"/>
        <v>10.061378195642412</v>
      </c>
      <c r="AF197">
        <f t="shared" si="22"/>
        <v>10.226865361994244</v>
      </c>
      <c r="AG197">
        <f t="shared" si="23"/>
        <v>4.2403242684751543</v>
      </c>
      <c r="AH197">
        <f t="shared" si="24"/>
        <v>14.307378343100098</v>
      </c>
      <c r="AI197">
        <f t="shared" si="25"/>
        <v>7.3909248878286284</v>
      </c>
      <c r="AJ197">
        <f t="shared" si="26"/>
        <v>4.8526733855734427</v>
      </c>
      <c r="AK197">
        <f t="shared" si="27"/>
        <v>23.656999501077603</v>
      </c>
    </row>
    <row r="198" spans="1:37">
      <c r="A198" s="1">
        <v>464</v>
      </c>
      <c r="B198" s="2" t="s">
        <v>352</v>
      </c>
      <c r="C198" s="2" t="s">
        <v>352</v>
      </c>
      <c r="D198" s="2" t="s">
        <v>351</v>
      </c>
      <c r="E198">
        <v>2.3240966838645662</v>
      </c>
      <c r="F198">
        <v>2.2320254899808853</v>
      </c>
      <c r="G198">
        <v>2.1307294675432691</v>
      </c>
      <c r="H198">
        <v>2.0213019804719057</v>
      </c>
      <c r="I198">
        <v>2.0068638465820325</v>
      </c>
      <c r="J198">
        <v>1.9880333019768193</v>
      </c>
      <c r="K198">
        <v>2.1307294675432691</v>
      </c>
      <c r="L198">
        <v>2.1675462465911131</v>
      </c>
      <c r="M198">
        <v>2.1266654191878369</v>
      </c>
      <c r="N198">
        <v>3.3016925790166436</v>
      </c>
      <c r="O198">
        <v>6.6001084574161482</v>
      </c>
      <c r="P198">
        <v>2.2637610949423559</v>
      </c>
      <c r="Q198">
        <v>2.296131990407237</v>
      </c>
      <c r="R198">
        <v>6.3756250940023911</v>
      </c>
      <c r="S198">
        <v>4.8032143092209996</v>
      </c>
      <c r="T198">
        <v>4.2031119813977025</v>
      </c>
      <c r="U198">
        <v>2.5694763689928384</v>
      </c>
      <c r="V198">
        <v>3.436107887090694</v>
      </c>
      <c r="W198">
        <v>8.0763810737354973</v>
      </c>
      <c r="X198">
        <v>3.917227087778425</v>
      </c>
      <c r="Y198">
        <v>1.7146825798518475</v>
      </c>
      <c r="Z198">
        <v>4.6091940042125712</v>
      </c>
      <c r="AA198">
        <v>28.469538949987317</v>
      </c>
      <c r="AB198">
        <v>16.533682837439745</v>
      </c>
      <c r="AC198">
        <v>20.5696539515632</v>
      </c>
      <c r="AD198">
        <v>22.069256415997298</v>
      </c>
      <c r="AE198">
        <f t="shared" si="21"/>
        <v>2.1770384054651566</v>
      </c>
      <c r="AF198">
        <f t="shared" si="22"/>
        <v>2.0732932156733086</v>
      </c>
      <c r="AG198">
        <f t="shared" si="23"/>
        <v>3.573056887640746</v>
      </c>
      <c r="AH198">
        <f t="shared" si="24"/>
        <v>4.4195208437570823</v>
      </c>
      <c r="AI198">
        <f t="shared" si="25"/>
        <v>4.499798104399364</v>
      </c>
      <c r="AJ198">
        <f t="shared" si="26"/>
        <v>3.1619382920322092</v>
      </c>
      <c r="AK198">
        <f t="shared" si="27"/>
        <v>21.910533038746891</v>
      </c>
    </row>
    <row r="199" spans="1:37">
      <c r="A199" s="1">
        <v>1327</v>
      </c>
      <c r="B199" s="2" t="s">
        <v>350</v>
      </c>
      <c r="C199" s="2" t="s">
        <v>350</v>
      </c>
      <c r="D199" s="2" t="s">
        <v>351</v>
      </c>
      <c r="E199">
        <v>4.3537858822328133</v>
      </c>
      <c r="F199">
        <v>8.0763810737354973</v>
      </c>
      <c r="G199">
        <v>12.162653148553273</v>
      </c>
      <c r="H199">
        <v>12.879759852042133</v>
      </c>
      <c r="I199">
        <v>3.5775471401738157</v>
      </c>
      <c r="J199">
        <v>4.1244079059380665</v>
      </c>
      <c r="K199">
        <v>14.756635207776441</v>
      </c>
      <c r="L199">
        <v>14.756635207776441</v>
      </c>
      <c r="M199">
        <v>2.1736803050739382</v>
      </c>
      <c r="N199">
        <v>2.2747937317079954</v>
      </c>
      <c r="O199">
        <v>8.0763810737354973</v>
      </c>
      <c r="P199">
        <v>8.0763810737354973</v>
      </c>
      <c r="Q199">
        <v>3.3016925790166436</v>
      </c>
      <c r="R199">
        <v>8.7642267224560708</v>
      </c>
      <c r="S199">
        <v>24.605423726238971</v>
      </c>
      <c r="T199">
        <v>13.486515748860837</v>
      </c>
      <c r="U199">
        <v>3.2089986128771546</v>
      </c>
      <c r="V199">
        <v>2.1988220026823551</v>
      </c>
      <c r="W199">
        <v>13.486515748860837</v>
      </c>
      <c r="X199">
        <v>9.1849682669923176</v>
      </c>
      <c r="Y199">
        <v>7.8699516369707574</v>
      </c>
      <c r="Z199">
        <v>38.622882973867462</v>
      </c>
      <c r="AA199">
        <v>14.677889534969436</v>
      </c>
      <c r="AB199">
        <v>12.767013665419292</v>
      </c>
      <c r="AC199">
        <v>22.850482111012628</v>
      </c>
      <c r="AD199">
        <v>17.081976510450506</v>
      </c>
      <c r="AE199">
        <f t="shared" si="21"/>
        <v>9.3681449891409301</v>
      </c>
      <c r="AF199">
        <f t="shared" si="22"/>
        <v>9.3038063654161913</v>
      </c>
      <c r="AG199">
        <f t="shared" si="23"/>
        <v>5.1503090460632315</v>
      </c>
      <c r="AH199">
        <f t="shared" si="24"/>
        <v>12.539464694143131</v>
      </c>
      <c r="AI199">
        <f t="shared" si="25"/>
        <v>7.0198261578531662</v>
      </c>
      <c r="AJ199">
        <f t="shared" si="26"/>
        <v>23.246417305419108</v>
      </c>
      <c r="AK199">
        <f t="shared" si="27"/>
        <v>16.844340455462966</v>
      </c>
    </row>
    <row r="200" spans="1:37">
      <c r="A200" s="1">
        <v>221</v>
      </c>
      <c r="B200" s="2" t="s">
        <v>544</v>
      </c>
      <c r="C200" s="2" t="s">
        <v>544</v>
      </c>
      <c r="D200" s="2" t="s">
        <v>545</v>
      </c>
      <c r="E200">
        <v>1.9965692472453518</v>
      </c>
      <c r="F200">
        <v>1.973818235012444</v>
      </c>
      <c r="G200">
        <v>2.1307294675432691</v>
      </c>
      <c r="H200">
        <v>2.1307294675432691</v>
      </c>
      <c r="I200">
        <v>2.1396982981412522</v>
      </c>
      <c r="J200">
        <v>2.1190993641776008</v>
      </c>
      <c r="K200">
        <v>2.1307294675432691</v>
      </c>
      <c r="L200">
        <v>2.2227796819007288</v>
      </c>
      <c r="M200">
        <v>2.0510730840588534</v>
      </c>
      <c r="N200">
        <v>2.1098416333760981</v>
      </c>
      <c r="O200">
        <v>2.2144873453642941</v>
      </c>
      <c r="P200">
        <v>2.2075682997932584</v>
      </c>
      <c r="Q200">
        <v>2.1206211636444978</v>
      </c>
      <c r="R200">
        <v>1.3082636294652319</v>
      </c>
      <c r="S200">
        <v>2.2314780769952716</v>
      </c>
      <c r="T200">
        <v>1.9713362236817713</v>
      </c>
      <c r="U200">
        <v>2.1266654191878369</v>
      </c>
      <c r="V200">
        <v>2.1736803050739382</v>
      </c>
      <c r="W200">
        <v>2.0213019804719057</v>
      </c>
      <c r="X200">
        <v>2.0250879571446192</v>
      </c>
      <c r="Y200">
        <v>2.6443216700510881</v>
      </c>
      <c r="Z200">
        <v>1.8353951341761279</v>
      </c>
      <c r="AA200">
        <v>3.9677392671353857</v>
      </c>
      <c r="AB200">
        <v>5.0658882451579705</v>
      </c>
      <c r="AC200">
        <v>6.7033972489779003</v>
      </c>
      <c r="AD200">
        <v>6.4200552878164547</v>
      </c>
      <c r="AE200">
        <f t="shared" si="21"/>
        <v>2.0579616043360835</v>
      </c>
      <c r="AF200">
        <f t="shared" si="22"/>
        <v>2.1530767029407127</v>
      </c>
      <c r="AG200">
        <f t="shared" si="23"/>
        <v>2.1457425906481262</v>
      </c>
      <c r="AH200">
        <f t="shared" si="24"/>
        <v>1.9079247734466933</v>
      </c>
      <c r="AI200">
        <f t="shared" si="25"/>
        <v>2.0866839154695751</v>
      </c>
      <c r="AJ200">
        <f t="shared" si="26"/>
        <v>2.2398584021136081</v>
      </c>
      <c r="AK200">
        <f t="shared" si="27"/>
        <v>5.5392700122719276</v>
      </c>
    </row>
    <row r="201" spans="1:37">
      <c r="A201" s="1">
        <v>893</v>
      </c>
      <c r="B201" s="2" t="s">
        <v>544</v>
      </c>
      <c r="C201" s="2" t="s">
        <v>544</v>
      </c>
      <c r="D201" s="2" t="s">
        <v>545</v>
      </c>
      <c r="E201">
        <v>2.1396982981412522</v>
      </c>
      <c r="F201">
        <v>2.0809821209362402</v>
      </c>
      <c r="G201">
        <v>2.1780914473540571</v>
      </c>
      <c r="H201">
        <v>2.1823737945143091</v>
      </c>
      <c r="I201">
        <v>2.0068638465820325</v>
      </c>
      <c r="J201">
        <v>2.0213019804719057</v>
      </c>
      <c r="K201">
        <v>2.1895416039361097</v>
      </c>
      <c r="L201">
        <v>1.973818235012444</v>
      </c>
      <c r="M201">
        <v>2.0510730840588534</v>
      </c>
      <c r="N201">
        <v>2.2144873453642941</v>
      </c>
      <c r="O201">
        <v>2.2144873453642941</v>
      </c>
      <c r="P201">
        <v>2.2075682997932584</v>
      </c>
      <c r="Q201">
        <v>1.9837266300324201</v>
      </c>
      <c r="R201">
        <v>1.3082636294652319</v>
      </c>
      <c r="S201">
        <v>2.1481436663679472</v>
      </c>
      <c r="T201">
        <v>2.0949170829133212</v>
      </c>
      <c r="U201">
        <v>1.9225436927311748</v>
      </c>
      <c r="V201">
        <v>2.0137512479631909</v>
      </c>
      <c r="W201">
        <v>2.0213019804719057</v>
      </c>
      <c r="X201">
        <v>1.9456923023342096</v>
      </c>
      <c r="Y201">
        <v>1.7146825798518475</v>
      </c>
      <c r="Z201">
        <v>4.6091940042125712</v>
      </c>
      <c r="AA201">
        <v>3.9677392671353857</v>
      </c>
      <c r="AB201">
        <v>5.0658882451579705</v>
      </c>
      <c r="AC201">
        <v>5.8436269664529661</v>
      </c>
      <c r="AD201">
        <v>6.4200552878164547</v>
      </c>
      <c r="AE201">
        <f t="shared" si="21"/>
        <v>2.1452864152364648</v>
      </c>
      <c r="AF201">
        <f t="shared" si="22"/>
        <v>2.0478814165006232</v>
      </c>
      <c r="AG201">
        <f t="shared" si="23"/>
        <v>2.1719040186451752</v>
      </c>
      <c r="AH201">
        <f t="shared" si="24"/>
        <v>1.88376275219473</v>
      </c>
      <c r="AI201">
        <f t="shared" si="25"/>
        <v>1.9758223058751201</v>
      </c>
      <c r="AJ201">
        <f t="shared" si="26"/>
        <v>3.1619382920322092</v>
      </c>
      <c r="AK201">
        <f t="shared" si="27"/>
        <v>5.324327441640694</v>
      </c>
    </row>
    <row r="202" spans="1:37">
      <c r="A202" s="1">
        <v>1304</v>
      </c>
      <c r="B202" s="2" t="s">
        <v>546</v>
      </c>
      <c r="C202" s="2" t="s">
        <v>546</v>
      </c>
      <c r="D202" s="2" t="s">
        <v>547</v>
      </c>
      <c r="E202">
        <v>3.3780240769020855</v>
      </c>
      <c r="F202">
        <v>2.8082753011255264</v>
      </c>
      <c r="G202">
        <v>4.3537858822328133</v>
      </c>
      <c r="H202">
        <v>5.2990359021683444</v>
      </c>
      <c r="I202">
        <v>3.5775471401738157</v>
      </c>
      <c r="J202">
        <v>3.6618444150201452</v>
      </c>
      <c r="K202">
        <v>2.6588785785669464</v>
      </c>
      <c r="L202">
        <v>3.3016925790166436</v>
      </c>
      <c r="M202">
        <v>3.4951904282276614</v>
      </c>
      <c r="N202">
        <v>5.2990359021683444</v>
      </c>
      <c r="O202">
        <v>2.1780914473540571</v>
      </c>
      <c r="P202">
        <v>2.0416782734114043</v>
      </c>
      <c r="Q202">
        <v>3.4824097247016241</v>
      </c>
      <c r="R202">
        <v>3.7873838099411525</v>
      </c>
      <c r="S202">
        <v>3.4880098881185955</v>
      </c>
      <c r="T202">
        <v>2.287725701133092</v>
      </c>
      <c r="U202">
        <v>3.443294109043177</v>
      </c>
      <c r="V202">
        <v>4.3537858822328133</v>
      </c>
      <c r="W202">
        <v>2.8082753011255264</v>
      </c>
      <c r="X202">
        <v>2.2949498997323068</v>
      </c>
      <c r="Y202">
        <v>1.7146825798518475</v>
      </c>
      <c r="Z202">
        <v>1.8353951341761279</v>
      </c>
      <c r="AA202">
        <v>6.7033972489779003</v>
      </c>
      <c r="AB202">
        <v>6.6054967156531799</v>
      </c>
      <c r="AC202">
        <v>7.8035791531982763</v>
      </c>
      <c r="AD202">
        <v>7.2538997253205038</v>
      </c>
      <c r="AE202">
        <f t="shared" si="21"/>
        <v>3.9597802906071928</v>
      </c>
      <c r="AF202">
        <f t="shared" si="22"/>
        <v>3.299990678194388</v>
      </c>
      <c r="AG202">
        <f t="shared" si="23"/>
        <v>3.2534990127903671</v>
      </c>
      <c r="AH202">
        <f t="shared" si="24"/>
        <v>3.2613822809736162</v>
      </c>
      <c r="AI202">
        <f t="shared" si="25"/>
        <v>3.2250762980334557</v>
      </c>
      <c r="AJ202">
        <f t="shared" si="26"/>
        <v>1.7750388570139877</v>
      </c>
      <c r="AK202">
        <f t="shared" si="27"/>
        <v>7.0915932107874653</v>
      </c>
    </row>
    <row r="203" spans="1:37">
      <c r="A203" s="1">
        <v>632</v>
      </c>
      <c r="B203" s="2" t="s">
        <v>546</v>
      </c>
      <c r="C203" s="2" t="s">
        <v>546</v>
      </c>
      <c r="D203" s="2" t="s">
        <v>547</v>
      </c>
      <c r="E203">
        <v>3.3780240769020855</v>
      </c>
      <c r="F203">
        <v>3.3931182528823762</v>
      </c>
      <c r="G203">
        <v>3.436107887090694</v>
      </c>
      <c r="H203">
        <v>3.5329932601041998</v>
      </c>
      <c r="I203">
        <v>3.0650863132970425</v>
      </c>
      <c r="J203">
        <v>3.0241183708095267</v>
      </c>
      <c r="K203">
        <v>2.1307294675432691</v>
      </c>
      <c r="L203">
        <v>2.2838487673370622</v>
      </c>
      <c r="M203">
        <v>3.4951904282276614</v>
      </c>
      <c r="N203">
        <v>3.3016925790166436</v>
      </c>
      <c r="O203">
        <v>2.0213019804719057</v>
      </c>
      <c r="P203">
        <v>2.2075682997932584</v>
      </c>
      <c r="Q203">
        <v>2.8707819382065334</v>
      </c>
      <c r="R203">
        <v>2.191872648930218</v>
      </c>
      <c r="S203">
        <v>2.7403383747623877</v>
      </c>
      <c r="T203">
        <v>1.9713362236817713</v>
      </c>
      <c r="U203">
        <v>2.2469983980823023</v>
      </c>
      <c r="V203">
        <v>2.2838487673370622</v>
      </c>
      <c r="W203">
        <v>2.2593463345644591</v>
      </c>
      <c r="X203">
        <v>2.1190993641776008</v>
      </c>
      <c r="Y203">
        <v>2.6443216700510881</v>
      </c>
      <c r="Z203">
        <v>1.8353951341761279</v>
      </c>
      <c r="AA203">
        <v>4.9952989038379636</v>
      </c>
      <c r="AB203">
        <v>5.0658882451579705</v>
      </c>
      <c r="AC203">
        <v>6.7033972489779003</v>
      </c>
      <c r="AD203">
        <v>5.8347154070127196</v>
      </c>
      <c r="AE203">
        <f t="shared" si="21"/>
        <v>3.4350608692448388</v>
      </c>
      <c r="AF203">
        <f t="shared" si="22"/>
        <v>2.625945729746725</v>
      </c>
      <c r="AG203">
        <f t="shared" si="23"/>
        <v>2.7564383218773676</v>
      </c>
      <c r="AH203">
        <f t="shared" si="24"/>
        <v>2.4435822963952276</v>
      </c>
      <c r="AI203">
        <f t="shared" si="25"/>
        <v>2.227323216040356</v>
      </c>
      <c r="AJ203">
        <f t="shared" si="26"/>
        <v>2.2398584021136081</v>
      </c>
      <c r="AK203">
        <f t="shared" si="27"/>
        <v>5.6498249512466385</v>
      </c>
    </row>
    <row r="204" spans="1:37">
      <c r="A204" s="1">
        <v>45</v>
      </c>
      <c r="B204" s="2" t="s">
        <v>548</v>
      </c>
      <c r="C204" s="2" t="s">
        <v>548</v>
      </c>
      <c r="D204" s="2" t="s">
        <v>549</v>
      </c>
      <c r="E204">
        <v>3.917227087778425</v>
      </c>
      <c r="F204">
        <v>4.1244079059380665</v>
      </c>
      <c r="G204">
        <v>3.436107887090694</v>
      </c>
      <c r="H204">
        <v>2.4283367829230942</v>
      </c>
      <c r="I204">
        <v>3.5775471401738157</v>
      </c>
      <c r="J204">
        <v>4.1244079059380665</v>
      </c>
      <c r="K204">
        <v>3.4087177811505045</v>
      </c>
      <c r="L204">
        <v>3.3016925790166436</v>
      </c>
      <c r="M204">
        <v>4.5959206607665744</v>
      </c>
      <c r="N204">
        <v>3.3016925790166436</v>
      </c>
      <c r="O204">
        <v>2.2717621282706206</v>
      </c>
      <c r="P204">
        <v>2.2637610949423559</v>
      </c>
      <c r="Q204">
        <v>4.3537858822328133</v>
      </c>
      <c r="R204">
        <v>3.7873838099411525</v>
      </c>
      <c r="S204">
        <v>3.4880098881185955</v>
      </c>
      <c r="T204">
        <v>4.2031119813977025</v>
      </c>
      <c r="U204">
        <v>3.6873680898509544</v>
      </c>
      <c r="V204">
        <v>3.7873838099411525</v>
      </c>
      <c r="W204">
        <v>4.1244079059380665</v>
      </c>
      <c r="X204">
        <v>3.917227087778425</v>
      </c>
      <c r="Y204">
        <v>1.7146825798518475</v>
      </c>
      <c r="Z204">
        <v>1.8353951341761279</v>
      </c>
      <c r="AA204">
        <v>9.7447334089762521</v>
      </c>
      <c r="AB204">
        <v>8.8798270825568864</v>
      </c>
      <c r="AC204">
        <v>7.8035791531982763</v>
      </c>
      <c r="AD204">
        <v>9.9315404663103575</v>
      </c>
      <c r="AE204">
        <f t="shared" si="21"/>
        <v>3.4765199159325704</v>
      </c>
      <c r="AF204">
        <f t="shared" si="22"/>
        <v>3.6030913515697578</v>
      </c>
      <c r="AG204">
        <f t="shared" si="23"/>
        <v>3.1082841157490488</v>
      </c>
      <c r="AH204">
        <f t="shared" si="24"/>
        <v>3.9580728904225659</v>
      </c>
      <c r="AI204">
        <f t="shared" si="25"/>
        <v>3.8790967233771498</v>
      </c>
      <c r="AJ204">
        <f t="shared" si="26"/>
        <v>1.7750388570139877</v>
      </c>
      <c r="AK204">
        <f t="shared" si="27"/>
        <v>9.0899200277604439</v>
      </c>
    </row>
    <row r="205" spans="1:37">
      <c r="A205" s="1">
        <v>717</v>
      </c>
      <c r="B205" s="2" t="s">
        <v>548</v>
      </c>
      <c r="C205" s="2" t="s">
        <v>548</v>
      </c>
      <c r="D205" s="2" t="s">
        <v>549</v>
      </c>
      <c r="E205">
        <v>3.3780240769020855</v>
      </c>
      <c r="F205">
        <v>2.8082753011255264</v>
      </c>
      <c r="G205">
        <v>2.9639300113072697</v>
      </c>
      <c r="H205">
        <v>2.9639300113072697</v>
      </c>
      <c r="I205">
        <v>3.2089986128771546</v>
      </c>
      <c r="J205">
        <v>3.0241183708095267</v>
      </c>
      <c r="K205">
        <v>2.2593463345644591</v>
      </c>
      <c r="L205">
        <v>2.2838487673370622</v>
      </c>
      <c r="M205">
        <v>5.2936766632888572</v>
      </c>
      <c r="N205">
        <v>2.6588785785669464</v>
      </c>
      <c r="O205">
        <v>2.1307294675432691</v>
      </c>
      <c r="P205">
        <v>2.1481436663679472</v>
      </c>
      <c r="Q205">
        <v>4.3537858822328133</v>
      </c>
      <c r="R205">
        <v>3.7873838099411525</v>
      </c>
      <c r="S205">
        <v>2.7403383747623877</v>
      </c>
      <c r="T205">
        <v>3.5097632615268095</v>
      </c>
      <c r="U205">
        <v>3.2089986128771546</v>
      </c>
      <c r="V205">
        <v>3.436107887090694</v>
      </c>
      <c r="W205">
        <v>3.917227087778425</v>
      </c>
      <c r="X205">
        <v>2.9639300113072697</v>
      </c>
      <c r="Y205">
        <v>1.7146825798518475</v>
      </c>
      <c r="Z205">
        <v>1.8353951341761279</v>
      </c>
      <c r="AA205">
        <v>7.8035791531982763</v>
      </c>
      <c r="AB205">
        <v>6.6054967156531799</v>
      </c>
      <c r="AC205">
        <v>6.7033972489779003</v>
      </c>
      <c r="AD205">
        <v>7.2538997253205038</v>
      </c>
      <c r="AE205">
        <f t="shared" si="21"/>
        <v>3.0285398501605378</v>
      </c>
      <c r="AF205">
        <f t="shared" si="22"/>
        <v>2.6940780213970505</v>
      </c>
      <c r="AG205">
        <f t="shared" si="23"/>
        <v>3.0578570939417546</v>
      </c>
      <c r="AH205">
        <f t="shared" si="24"/>
        <v>3.5978178321157905</v>
      </c>
      <c r="AI205">
        <f t="shared" si="25"/>
        <v>3.3815658997633857</v>
      </c>
      <c r="AJ205">
        <f t="shared" si="26"/>
        <v>1.7750388570139877</v>
      </c>
      <c r="AK205">
        <f t="shared" si="27"/>
        <v>7.0915932107874653</v>
      </c>
    </row>
    <row r="206" spans="1:37">
      <c r="A206" s="1">
        <v>3</v>
      </c>
      <c r="B206" s="2" t="s">
        <v>550</v>
      </c>
      <c r="C206" s="2" t="s">
        <v>550</v>
      </c>
      <c r="D206" s="2" t="s">
        <v>551</v>
      </c>
      <c r="E206">
        <v>10.383298596819015</v>
      </c>
      <c r="F206">
        <v>11.429024741322808</v>
      </c>
      <c r="G206">
        <v>10.018714227252108</v>
      </c>
      <c r="H206">
        <v>14.756635207776441</v>
      </c>
      <c r="I206">
        <v>10.74143413141784</v>
      </c>
      <c r="J206">
        <v>11.091157497039921</v>
      </c>
      <c r="K206">
        <v>9.1849682669923176</v>
      </c>
      <c r="L206">
        <v>10.389650191963383</v>
      </c>
      <c r="M206">
        <v>9.1849682669923176</v>
      </c>
      <c r="N206">
        <v>20.003410118902437</v>
      </c>
      <c r="O206">
        <v>11.8404876548085</v>
      </c>
      <c r="P206">
        <v>15.280371883097297</v>
      </c>
      <c r="Q206">
        <v>8.0763810737354973</v>
      </c>
      <c r="R206">
        <v>13.486515748860837</v>
      </c>
      <c r="S206">
        <v>20.003410118902437</v>
      </c>
      <c r="T206">
        <v>15.422734668369463</v>
      </c>
      <c r="U206">
        <v>28.22997981266095</v>
      </c>
      <c r="V206">
        <v>31.854830660050883</v>
      </c>
      <c r="W206">
        <v>18.667890695005763</v>
      </c>
      <c r="X206">
        <v>37.855925487556128</v>
      </c>
      <c r="Y206">
        <v>1.7146825798518475</v>
      </c>
      <c r="Z206">
        <v>1.8353951341761279</v>
      </c>
      <c r="AA206">
        <v>16.002988178903674</v>
      </c>
      <c r="AB206">
        <v>20.5696539515632</v>
      </c>
      <c r="AC206">
        <v>15.069698121972747</v>
      </c>
      <c r="AD206">
        <v>17.081976510450506</v>
      </c>
      <c r="AE206">
        <f t="shared" si="21"/>
        <v>11.646918193292592</v>
      </c>
      <c r="AF206">
        <f t="shared" si="22"/>
        <v>10.351802521853365</v>
      </c>
      <c r="AG206">
        <f t="shared" si="23"/>
        <v>14.077309480950138</v>
      </c>
      <c r="AH206">
        <f t="shared" si="24"/>
        <v>14.247260402467059</v>
      </c>
      <c r="AI206">
        <f t="shared" si="25"/>
        <v>29.152156663818431</v>
      </c>
      <c r="AJ206">
        <f t="shared" si="26"/>
        <v>1.7750388570139877</v>
      </c>
      <c r="AK206">
        <f t="shared" si="27"/>
        <v>17.181079190722532</v>
      </c>
    </row>
    <row r="207" spans="1:37">
      <c r="A207" s="1">
        <v>675</v>
      </c>
      <c r="B207" s="2" t="s">
        <v>550</v>
      </c>
      <c r="C207" s="2" t="s">
        <v>550</v>
      </c>
      <c r="D207" s="2" t="s">
        <v>551</v>
      </c>
      <c r="E207">
        <v>6.3756250940023911</v>
      </c>
      <c r="F207">
        <v>10.74143413141784</v>
      </c>
      <c r="G207">
        <v>11.429024741322808</v>
      </c>
      <c r="H207">
        <v>8.3627583413005979</v>
      </c>
      <c r="I207">
        <v>6.3900015583192609</v>
      </c>
      <c r="J207">
        <v>8.0763810737354973</v>
      </c>
      <c r="K207">
        <v>7.2168859363739442</v>
      </c>
      <c r="L207">
        <v>10.018714227252108</v>
      </c>
      <c r="M207">
        <v>3.0484306396333558</v>
      </c>
      <c r="N207">
        <v>10.269596833795145</v>
      </c>
      <c r="O207">
        <v>8.0763810737354973</v>
      </c>
      <c r="P207">
        <v>4.3537858822328133</v>
      </c>
      <c r="Q207">
        <v>5.2990359021683444</v>
      </c>
      <c r="R207">
        <v>7.6345478548135013</v>
      </c>
      <c r="S207">
        <v>9.5927875088313392</v>
      </c>
      <c r="T207">
        <v>8.3627583413005979</v>
      </c>
      <c r="U207">
        <v>21.748896877680249</v>
      </c>
      <c r="V207">
        <v>20.868812776152204</v>
      </c>
      <c r="W207">
        <v>9.1849682669923176</v>
      </c>
      <c r="X207">
        <v>20.003410118902437</v>
      </c>
      <c r="Y207">
        <v>2.6443216700510881</v>
      </c>
      <c r="Z207">
        <v>4.6091940042125712</v>
      </c>
      <c r="AA207">
        <v>12.744943221107389</v>
      </c>
      <c r="AB207">
        <v>11.038274536578419</v>
      </c>
      <c r="AC207">
        <v>11.803458427868811</v>
      </c>
      <c r="AD207">
        <v>12.492706593215207</v>
      </c>
      <c r="AE207">
        <f t="shared" si="21"/>
        <v>9.2272105770109096</v>
      </c>
      <c r="AF207">
        <f t="shared" si="22"/>
        <v>7.9254956989202023</v>
      </c>
      <c r="AG207">
        <f t="shared" si="23"/>
        <v>6.4370486073492028</v>
      </c>
      <c r="AH207">
        <f t="shared" si="24"/>
        <v>7.7222824017784459</v>
      </c>
      <c r="AI207">
        <f t="shared" si="25"/>
        <v>17.9515220099318</v>
      </c>
      <c r="AJ207">
        <f t="shared" si="26"/>
        <v>3.6267578371318296</v>
      </c>
      <c r="AK207">
        <f t="shared" si="27"/>
        <v>12.019845694692457</v>
      </c>
    </row>
    <row r="208" spans="1:37">
      <c r="A208" s="1">
        <v>1204</v>
      </c>
      <c r="B208" s="2" t="s">
        <v>552</v>
      </c>
      <c r="C208" s="2" t="s">
        <v>552</v>
      </c>
      <c r="D208" s="2" t="s">
        <v>551</v>
      </c>
      <c r="E208">
        <v>2.3240966838645662</v>
      </c>
      <c r="F208">
        <v>2.8082753011255264</v>
      </c>
      <c r="G208">
        <v>3.436107887090694</v>
      </c>
      <c r="H208">
        <v>2.2394339843257787</v>
      </c>
      <c r="I208">
        <v>2.5694763689928384</v>
      </c>
      <c r="J208">
        <v>2.7699574675676919</v>
      </c>
      <c r="K208">
        <v>3.137762761897624</v>
      </c>
      <c r="L208">
        <v>2.2227796819007288</v>
      </c>
      <c r="M208">
        <v>2.3455583192315088</v>
      </c>
      <c r="N208">
        <v>2.2144873453642941</v>
      </c>
      <c r="O208">
        <v>2.2717621282706206</v>
      </c>
      <c r="P208">
        <v>2.5694763689928384</v>
      </c>
      <c r="Q208">
        <v>3.917227087778425</v>
      </c>
      <c r="R208">
        <v>2.191872648930218</v>
      </c>
      <c r="S208">
        <v>2.2314780769952716</v>
      </c>
      <c r="T208">
        <v>3.5097632615268095</v>
      </c>
      <c r="U208">
        <v>6.6001084574161482</v>
      </c>
      <c r="V208">
        <v>5.2990359021683444</v>
      </c>
      <c r="W208">
        <v>4.5959206607665744</v>
      </c>
      <c r="X208">
        <v>8.3627583413005979</v>
      </c>
      <c r="Y208">
        <v>1.7146825798518475</v>
      </c>
      <c r="Z208">
        <v>2.847123197299597</v>
      </c>
      <c r="AA208">
        <v>12.744943221107389</v>
      </c>
      <c r="AB208">
        <v>12.767013665419292</v>
      </c>
      <c r="AC208">
        <v>9.4932297885558707</v>
      </c>
      <c r="AD208">
        <v>12.492706593215207</v>
      </c>
      <c r="AE208">
        <f t="shared" si="21"/>
        <v>2.7019784641016411</v>
      </c>
      <c r="AF208">
        <f t="shared" si="22"/>
        <v>2.674994070089721</v>
      </c>
      <c r="AG208">
        <f t="shared" si="23"/>
        <v>2.3503210404648156</v>
      </c>
      <c r="AH208">
        <f t="shared" si="24"/>
        <v>2.9625852688076808</v>
      </c>
      <c r="AI208">
        <f t="shared" si="25"/>
        <v>6.2144558404129162</v>
      </c>
      <c r="AJ208">
        <f t="shared" si="26"/>
        <v>2.2809028885757221</v>
      </c>
      <c r="AK208">
        <f t="shared" si="27"/>
        <v>11.87447331707444</v>
      </c>
    </row>
    <row r="209" spans="1:37">
      <c r="A209" s="1">
        <v>532</v>
      </c>
      <c r="B209" s="2" t="s">
        <v>552</v>
      </c>
      <c r="C209" s="2" t="s">
        <v>552</v>
      </c>
      <c r="D209" s="2" t="s">
        <v>551</v>
      </c>
      <c r="E209">
        <v>2.251923906591609</v>
      </c>
      <c r="F209">
        <v>2.1750633139443205</v>
      </c>
      <c r="G209">
        <v>2.9639300113072697</v>
      </c>
      <c r="H209">
        <v>2.2394339843257787</v>
      </c>
      <c r="I209">
        <v>2.9225621624782709</v>
      </c>
      <c r="J209">
        <v>2.2548145935597135</v>
      </c>
      <c r="K209">
        <v>2.1895416039361097</v>
      </c>
      <c r="L209">
        <v>2.2838487673370622</v>
      </c>
      <c r="M209">
        <v>2.2461536439859824</v>
      </c>
      <c r="N209">
        <v>2.2144873453642941</v>
      </c>
      <c r="O209">
        <v>2.2144873453642941</v>
      </c>
      <c r="P209">
        <v>2.2075682997932584</v>
      </c>
      <c r="Q209">
        <v>2.200748697592549</v>
      </c>
      <c r="R209">
        <v>3.7873838099411525</v>
      </c>
      <c r="S209">
        <v>4.8032143092209996</v>
      </c>
      <c r="T209">
        <v>2.9639300113072697</v>
      </c>
      <c r="U209">
        <v>4.1244079059380665</v>
      </c>
      <c r="V209">
        <v>3.436107887090694</v>
      </c>
      <c r="W209">
        <v>4.3571539455897481</v>
      </c>
      <c r="X209">
        <v>6.1587768748858345</v>
      </c>
      <c r="Y209">
        <v>2.6443216700510881</v>
      </c>
      <c r="Z209">
        <v>4.6091940042125712</v>
      </c>
      <c r="AA209">
        <v>11.272710831348544</v>
      </c>
      <c r="AB209">
        <v>12.767013665419292</v>
      </c>
      <c r="AC209">
        <v>9.4932297885558707</v>
      </c>
      <c r="AD209">
        <v>9.9315404663103575</v>
      </c>
      <c r="AE209">
        <f t="shared" si="21"/>
        <v>2.4075878040422443</v>
      </c>
      <c r="AF209">
        <f t="shared" si="22"/>
        <v>2.4126917818277893</v>
      </c>
      <c r="AG209">
        <f t="shared" si="23"/>
        <v>2.2206741586269572</v>
      </c>
      <c r="AH209">
        <f t="shared" si="24"/>
        <v>3.4388192070154924</v>
      </c>
      <c r="AI209">
        <f t="shared" si="25"/>
        <v>4.5191116533760862</v>
      </c>
      <c r="AJ209">
        <f t="shared" si="26"/>
        <v>3.6267578371318296</v>
      </c>
      <c r="AK209">
        <f t="shared" si="27"/>
        <v>10.866123687908516</v>
      </c>
    </row>
    <row r="210" spans="1:37">
      <c r="A210" s="1">
        <v>1288</v>
      </c>
      <c r="B210" s="2" t="s">
        <v>553</v>
      </c>
      <c r="C210" s="2" t="s">
        <v>553</v>
      </c>
      <c r="D210" s="2" t="s">
        <v>554</v>
      </c>
      <c r="E210">
        <v>29.256632790336106</v>
      </c>
      <c r="F210">
        <v>27.269272256392934</v>
      </c>
      <c r="G210">
        <v>29.955136136661714</v>
      </c>
      <c r="H210">
        <v>27.551697997414713</v>
      </c>
      <c r="I210">
        <v>28.376883410365227</v>
      </c>
      <c r="J210">
        <v>29.089197370197162</v>
      </c>
      <c r="K210">
        <v>18.562656550471011</v>
      </c>
      <c r="L210">
        <v>22.604365297057633</v>
      </c>
      <c r="M210">
        <v>24.181798723937284</v>
      </c>
      <c r="N210">
        <v>28.823431599950702</v>
      </c>
      <c r="O210">
        <v>36.801238446497607</v>
      </c>
      <c r="P210">
        <v>31.234962722473085</v>
      </c>
      <c r="Q210">
        <v>39.648871172631829</v>
      </c>
      <c r="R210">
        <v>31.610150280826563</v>
      </c>
      <c r="S210">
        <v>44.527694175339391</v>
      </c>
      <c r="T210">
        <v>40.104422416902686</v>
      </c>
      <c r="U210">
        <v>32.499160913940059</v>
      </c>
      <c r="V210">
        <v>30.430352125196624</v>
      </c>
      <c r="W210">
        <v>31.098868365513816</v>
      </c>
      <c r="X210">
        <v>27.579228415454541</v>
      </c>
      <c r="Y210">
        <v>29.153118051261476</v>
      </c>
      <c r="Z210">
        <v>33.344209591856767</v>
      </c>
      <c r="AA210">
        <v>76.654608097136204</v>
      </c>
      <c r="AB210">
        <v>70.532853333803189</v>
      </c>
      <c r="AC210">
        <v>82.754975866164528</v>
      </c>
      <c r="AD210">
        <v>66.203028926591813</v>
      </c>
      <c r="AE210">
        <f t="shared" si="21"/>
        <v>28.508184795201366</v>
      </c>
      <c r="AF210">
        <f t="shared" si="22"/>
        <v>24.658275657022756</v>
      </c>
      <c r="AG210">
        <f t="shared" si="23"/>
        <v>30.260357873214669</v>
      </c>
      <c r="AH210">
        <f t="shared" si="24"/>
        <v>38.972784511425118</v>
      </c>
      <c r="AI210">
        <f t="shared" si="25"/>
        <v>30.40190245502626</v>
      </c>
      <c r="AJ210">
        <f t="shared" si="26"/>
        <v>31.24866382155912</v>
      </c>
      <c r="AK210">
        <f t="shared" si="27"/>
        <v>74.036366555923934</v>
      </c>
    </row>
    <row r="211" spans="1:37">
      <c r="A211" s="1">
        <v>616</v>
      </c>
      <c r="B211" s="2" t="s">
        <v>553</v>
      </c>
      <c r="C211" s="2" t="s">
        <v>553</v>
      </c>
      <c r="D211" s="2" t="s">
        <v>554</v>
      </c>
      <c r="E211">
        <v>29.089197370197162</v>
      </c>
      <c r="F211">
        <v>31.02452112755121</v>
      </c>
      <c r="G211">
        <v>28.23981935759188</v>
      </c>
      <c r="H211">
        <v>29.441193416915521</v>
      </c>
      <c r="I211">
        <v>32.350784621242681</v>
      </c>
      <c r="J211">
        <v>30.330805936480768</v>
      </c>
      <c r="K211">
        <v>24.392459875549058</v>
      </c>
      <c r="L211">
        <v>28.22997981266095</v>
      </c>
      <c r="M211">
        <v>36.222805149124895</v>
      </c>
      <c r="N211">
        <v>32.799501767395085</v>
      </c>
      <c r="O211">
        <v>38.56424507012369</v>
      </c>
      <c r="P211">
        <v>24.605423726238971</v>
      </c>
      <c r="Q211">
        <v>32.664163410106148</v>
      </c>
      <c r="R211">
        <v>28.663530582814854</v>
      </c>
      <c r="S211">
        <v>35.827975285549726</v>
      </c>
      <c r="T211">
        <v>32.23826200937345</v>
      </c>
      <c r="U211">
        <v>28.695673731262271</v>
      </c>
      <c r="V211">
        <v>26.616494502299361</v>
      </c>
      <c r="W211">
        <v>30.537326613701225</v>
      </c>
      <c r="X211">
        <v>29.089197370197162</v>
      </c>
      <c r="Y211">
        <v>7.8699516369707574</v>
      </c>
      <c r="Z211">
        <v>41.377055133812263</v>
      </c>
      <c r="AA211">
        <v>73.534168889811639</v>
      </c>
      <c r="AB211">
        <v>57.660544375353702</v>
      </c>
      <c r="AC211">
        <v>64.577098044276838</v>
      </c>
      <c r="AD211">
        <v>72.230517534654993</v>
      </c>
      <c r="AE211">
        <f t="shared" si="21"/>
        <v>29.448682818063944</v>
      </c>
      <c r="AF211">
        <f t="shared" si="22"/>
        <v>28.826007561483365</v>
      </c>
      <c r="AG211">
        <f t="shared" si="23"/>
        <v>33.047993928220663</v>
      </c>
      <c r="AH211">
        <f t="shared" si="24"/>
        <v>32.348482821961042</v>
      </c>
      <c r="AI211">
        <f t="shared" si="25"/>
        <v>28.734673054365004</v>
      </c>
      <c r="AJ211">
        <f t="shared" si="26"/>
        <v>24.623503385391508</v>
      </c>
      <c r="AK211">
        <f t="shared" si="27"/>
        <v>67.000582211024295</v>
      </c>
    </row>
    <row r="212" spans="1:37">
      <c r="A212" s="1">
        <v>29</v>
      </c>
      <c r="B212" s="2" t="s">
        <v>555</v>
      </c>
      <c r="C212" s="2" t="s">
        <v>555</v>
      </c>
      <c r="D212" s="2" t="s">
        <v>556</v>
      </c>
      <c r="E212">
        <v>18.107402738935253</v>
      </c>
      <c r="F212">
        <v>19.812645018869368</v>
      </c>
      <c r="G212">
        <v>24.573188176778768</v>
      </c>
      <c r="H212">
        <v>21.748896877680249</v>
      </c>
      <c r="I212">
        <v>22.39375955663602</v>
      </c>
      <c r="J212">
        <v>20.498811484814748</v>
      </c>
      <c r="K212">
        <v>25.919313332271742</v>
      </c>
      <c r="L212">
        <v>22.604365297057633</v>
      </c>
      <c r="M212">
        <v>18.287021778293845</v>
      </c>
      <c r="N212">
        <v>27.268132058955427</v>
      </c>
      <c r="O212">
        <v>10.018714227252108</v>
      </c>
      <c r="P212">
        <v>20.86969783119164</v>
      </c>
      <c r="Q212">
        <v>35.827975285549726</v>
      </c>
      <c r="R212">
        <v>38.193031616576782</v>
      </c>
      <c r="S212">
        <v>30.430352125196624</v>
      </c>
      <c r="T212">
        <v>37.231706682511373</v>
      </c>
      <c r="U212">
        <v>32.499160913940059</v>
      </c>
      <c r="V212">
        <v>39.643767203326036</v>
      </c>
      <c r="W212">
        <v>31.098868365513816</v>
      </c>
      <c r="X212">
        <v>29.76537247867012</v>
      </c>
      <c r="Y212">
        <v>29.928977914430412</v>
      </c>
      <c r="Z212">
        <v>33.344209591856767</v>
      </c>
      <c r="AA212">
        <v>39.360811624281517</v>
      </c>
      <c r="AB212">
        <v>53.779952353748392</v>
      </c>
      <c r="AC212">
        <v>49.464181175561343</v>
      </c>
      <c r="AD212">
        <v>44.671079285411579</v>
      </c>
      <c r="AE212">
        <f t="shared" si="21"/>
        <v>21.060533203065912</v>
      </c>
      <c r="AF212">
        <f t="shared" si="22"/>
        <v>22.854062417695033</v>
      </c>
      <c r="AG212">
        <f t="shared" si="23"/>
        <v>19.110891473923257</v>
      </c>
      <c r="AH212">
        <f t="shared" si="24"/>
        <v>35.420766427458631</v>
      </c>
      <c r="AI212">
        <f t="shared" si="25"/>
        <v>33.251792240362505</v>
      </c>
      <c r="AJ212">
        <f t="shared" si="26"/>
        <v>31.63659375314359</v>
      </c>
      <c r="AK212">
        <f t="shared" si="27"/>
        <v>46.819006109750703</v>
      </c>
    </row>
    <row r="213" spans="1:37">
      <c r="A213" s="1">
        <v>701</v>
      </c>
      <c r="B213" s="2" t="s">
        <v>555</v>
      </c>
      <c r="C213" s="2" t="s">
        <v>555</v>
      </c>
      <c r="D213" s="2" t="s">
        <v>556</v>
      </c>
      <c r="E213">
        <v>19.426366689508423</v>
      </c>
      <c r="F213">
        <v>19.812645018869368</v>
      </c>
      <c r="G213">
        <v>23.840079934928418</v>
      </c>
      <c r="H213">
        <v>23.467221728759288</v>
      </c>
      <c r="I213">
        <v>19.801252627689134</v>
      </c>
      <c r="J213">
        <v>20.996877793750894</v>
      </c>
      <c r="K213">
        <v>25.919313332271742</v>
      </c>
      <c r="L213">
        <v>24.36394379022056</v>
      </c>
      <c r="M213">
        <v>22.033021781281178</v>
      </c>
      <c r="N213">
        <v>25.603475507508893</v>
      </c>
      <c r="O213">
        <v>8.0763810737354973</v>
      </c>
      <c r="P213">
        <v>24.081883200785718</v>
      </c>
      <c r="Q213">
        <v>34.199281797995532</v>
      </c>
      <c r="R213">
        <v>34.301344635544758</v>
      </c>
      <c r="S213">
        <v>25.957033460079028</v>
      </c>
      <c r="T213">
        <v>38.622882973867462</v>
      </c>
      <c r="U213">
        <v>34.717775772664972</v>
      </c>
      <c r="V213">
        <v>40.210107443861567</v>
      </c>
      <c r="W213">
        <v>33.398831037582482</v>
      </c>
      <c r="X213">
        <v>31.47894368230606</v>
      </c>
      <c r="Y213">
        <v>51.110139644460524</v>
      </c>
      <c r="Z213">
        <v>28.22997981266095</v>
      </c>
      <c r="AA213">
        <v>36.603111080147428</v>
      </c>
      <c r="AB213">
        <v>52.587878654465747</v>
      </c>
      <c r="AC213">
        <v>44.280552051329465</v>
      </c>
      <c r="AD213">
        <v>42.191317857033305</v>
      </c>
      <c r="AE213">
        <f t="shared" si="21"/>
        <v>21.636578343016375</v>
      </c>
      <c r="AF213">
        <f t="shared" si="22"/>
        <v>22.770346885983081</v>
      </c>
      <c r="AG213">
        <f t="shared" si="23"/>
        <v>19.948690390827821</v>
      </c>
      <c r="AH213">
        <f t="shared" si="24"/>
        <v>33.270135716871692</v>
      </c>
      <c r="AI213">
        <f t="shared" si="25"/>
        <v>34.951414484103772</v>
      </c>
      <c r="AJ213">
        <f t="shared" si="26"/>
        <v>39.670059728560737</v>
      </c>
      <c r="AK213">
        <f t="shared" si="27"/>
        <v>43.915714910743986</v>
      </c>
    </row>
    <row r="214" spans="1:37">
      <c r="A214" s="1">
        <v>305</v>
      </c>
      <c r="B214" s="2" t="s">
        <v>557</v>
      </c>
      <c r="C214" s="2" t="s">
        <v>558</v>
      </c>
      <c r="D214" s="2" t="s">
        <v>559</v>
      </c>
      <c r="E214">
        <v>12.162653148553273</v>
      </c>
      <c r="F214">
        <v>10.916157793669287</v>
      </c>
      <c r="G214">
        <v>8.3627583413005979</v>
      </c>
      <c r="H214">
        <v>8.3627583413005979</v>
      </c>
      <c r="I214">
        <v>8.3627583413005979</v>
      </c>
      <c r="J214">
        <v>9.1849682669923176</v>
      </c>
      <c r="K214">
        <v>5.6159562980553526</v>
      </c>
      <c r="L214">
        <v>4.5959206607665744</v>
      </c>
      <c r="M214">
        <v>14.756635207776441</v>
      </c>
      <c r="N214">
        <v>16.030711869588302</v>
      </c>
      <c r="O214">
        <v>16.08243131378018</v>
      </c>
      <c r="P214">
        <v>16.765468421590885</v>
      </c>
      <c r="Q214">
        <v>13.486515748860837</v>
      </c>
      <c r="R214">
        <v>13.486515748860837</v>
      </c>
      <c r="S214">
        <v>19.426366689508423</v>
      </c>
      <c r="T214">
        <v>11.429024741322808</v>
      </c>
      <c r="U214">
        <v>13.486515748860837</v>
      </c>
      <c r="V214">
        <v>12.162653148553273</v>
      </c>
      <c r="W214">
        <v>12.162653148553273</v>
      </c>
      <c r="X214">
        <v>12.162653148553273</v>
      </c>
      <c r="Y214">
        <v>5.048059503341884</v>
      </c>
      <c r="Z214">
        <v>20.003410118902437</v>
      </c>
      <c r="AA214">
        <v>17.081976510450506</v>
      </c>
      <c r="AB214">
        <v>16.533682837439745</v>
      </c>
      <c r="AC214">
        <v>15.069698121972747</v>
      </c>
      <c r="AD214">
        <v>20.069753020470557</v>
      </c>
      <c r="AE214">
        <f t="shared" si="21"/>
        <v>9.951081906205939</v>
      </c>
      <c r="AF214">
        <f t="shared" si="22"/>
        <v>6.9399008917787102</v>
      </c>
      <c r="AG214">
        <f t="shared" si="23"/>
        <v>15.90881170318395</v>
      </c>
      <c r="AH214">
        <f t="shared" si="24"/>
        <v>14.457105732138226</v>
      </c>
      <c r="AI214">
        <f t="shared" si="25"/>
        <v>12.493618798630164</v>
      </c>
      <c r="AJ214">
        <f t="shared" si="26"/>
        <v>12.52573481112216</v>
      </c>
      <c r="AK214">
        <f t="shared" si="27"/>
        <v>17.188777622583387</v>
      </c>
    </row>
    <row r="215" spans="1:37">
      <c r="A215" s="1">
        <v>977</v>
      </c>
      <c r="B215" s="2" t="s">
        <v>557</v>
      </c>
      <c r="C215" s="2" t="s">
        <v>558</v>
      </c>
      <c r="D215" s="2" t="s">
        <v>559</v>
      </c>
      <c r="E215">
        <v>10.383298596819015</v>
      </c>
      <c r="F215">
        <v>7.64195845181706</v>
      </c>
      <c r="G215">
        <v>6.1587768748858345</v>
      </c>
      <c r="H215">
        <v>8.3627583413005979</v>
      </c>
      <c r="I215">
        <v>6.3900015583192609</v>
      </c>
      <c r="J215">
        <v>6.1587768748858345</v>
      </c>
      <c r="K215">
        <v>3.137762761897624</v>
      </c>
      <c r="L215">
        <v>5.0000000003903731</v>
      </c>
      <c r="M215">
        <v>10.499278699307126</v>
      </c>
      <c r="N215">
        <v>9.1849682669923176</v>
      </c>
      <c r="O215">
        <v>13.486515748860837</v>
      </c>
      <c r="P215">
        <v>10.74143413141784</v>
      </c>
      <c r="Q215">
        <v>7.2168859363739442</v>
      </c>
      <c r="R215">
        <v>8.7642267224560708</v>
      </c>
      <c r="S215">
        <v>12.162653148553273</v>
      </c>
      <c r="T215">
        <v>10.74143413141784</v>
      </c>
      <c r="U215">
        <v>6.1587768748858345</v>
      </c>
      <c r="V215">
        <v>5.2990359021683444</v>
      </c>
      <c r="W215">
        <v>5.6159562980553526</v>
      </c>
      <c r="X215">
        <v>6.9016106722889816</v>
      </c>
      <c r="Y215">
        <v>2.6443216700510881</v>
      </c>
      <c r="Z215">
        <v>10.309563377469713</v>
      </c>
      <c r="AA215">
        <v>14.096998460133712</v>
      </c>
      <c r="AB215">
        <v>12.767013665419292</v>
      </c>
      <c r="AC215">
        <v>16.364196653568101</v>
      </c>
      <c r="AD215">
        <v>16.547178929950114</v>
      </c>
      <c r="AE215">
        <f t="shared" si="21"/>
        <v>8.1366980662056267</v>
      </c>
      <c r="AF215">
        <f t="shared" si="22"/>
        <v>5.171635298873273</v>
      </c>
      <c r="AG215">
        <f t="shared" si="23"/>
        <v>10.97804921164453</v>
      </c>
      <c r="AH215">
        <f t="shared" si="24"/>
        <v>9.7212999847002823</v>
      </c>
      <c r="AI215">
        <f t="shared" si="25"/>
        <v>5.9938449368496283</v>
      </c>
      <c r="AJ215">
        <f t="shared" si="26"/>
        <v>6.4769425237604006</v>
      </c>
      <c r="AK215">
        <f t="shared" si="27"/>
        <v>14.943846927267805</v>
      </c>
    </row>
    <row r="216" spans="1:37">
      <c r="A216" s="1">
        <v>389</v>
      </c>
      <c r="B216" s="2" t="s">
        <v>558</v>
      </c>
      <c r="C216" s="2" t="s">
        <v>560</v>
      </c>
      <c r="D216" s="2" t="s">
        <v>561</v>
      </c>
      <c r="E216">
        <v>9.1849682669923176</v>
      </c>
      <c r="F216">
        <v>10.916157793669287</v>
      </c>
      <c r="G216">
        <v>12.162653148553273</v>
      </c>
      <c r="H216">
        <v>10.018714227252108</v>
      </c>
      <c r="I216">
        <v>14.116629056158462</v>
      </c>
      <c r="J216">
        <v>14.756635207776441</v>
      </c>
      <c r="K216">
        <v>12.162653148553273</v>
      </c>
      <c r="L216">
        <v>11.794399925390133</v>
      </c>
      <c r="M216">
        <v>10.499278699307126</v>
      </c>
      <c r="N216">
        <v>8.3627583413005979</v>
      </c>
      <c r="O216">
        <v>6.6001084574161482</v>
      </c>
      <c r="P216">
        <v>13.486515748860837</v>
      </c>
      <c r="Q216">
        <v>8.7642267224560708</v>
      </c>
      <c r="R216">
        <v>10.373782284149502</v>
      </c>
      <c r="S216">
        <v>6.3756250940023911</v>
      </c>
      <c r="T216">
        <v>8.3627583413005979</v>
      </c>
      <c r="U216">
        <v>7.6057184553525969</v>
      </c>
      <c r="V216">
        <v>3.436107887090694</v>
      </c>
      <c r="W216">
        <v>8.0763810737354973</v>
      </c>
      <c r="X216">
        <v>4.3537858822328133</v>
      </c>
      <c r="Y216">
        <v>35.066093705182688</v>
      </c>
      <c r="Z216">
        <v>30.430352125196624</v>
      </c>
      <c r="AA216">
        <v>21.880544113694366</v>
      </c>
      <c r="AB216">
        <v>18.355152858084949</v>
      </c>
      <c r="AC216">
        <v>17.707125401022488</v>
      </c>
      <c r="AD216">
        <v>20.67645103100438</v>
      </c>
      <c r="AE216">
        <f t="shared" si="21"/>
        <v>10.570623359116748</v>
      </c>
      <c r="AF216">
        <f t="shared" si="22"/>
        <v>13.207579334469576</v>
      </c>
      <c r="AG216">
        <f t="shared" si="23"/>
        <v>9.7371653117211778</v>
      </c>
      <c r="AH216">
        <f t="shared" si="24"/>
        <v>8.469098110477141</v>
      </c>
      <c r="AI216">
        <f t="shared" si="25"/>
        <v>5.8679983246029002</v>
      </c>
      <c r="AJ216">
        <f t="shared" si="26"/>
        <v>32.748222915189658</v>
      </c>
      <c r="AK216">
        <f t="shared" si="27"/>
        <v>19.654818350951548</v>
      </c>
    </row>
    <row r="217" spans="1:37">
      <c r="A217" s="1">
        <v>1061</v>
      </c>
      <c r="B217" s="2" t="s">
        <v>558</v>
      </c>
      <c r="C217" s="2" t="s">
        <v>560</v>
      </c>
      <c r="D217" s="2" t="s">
        <v>561</v>
      </c>
      <c r="E217">
        <v>8.7704564663860758</v>
      </c>
      <c r="F217">
        <v>10.018714227252108</v>
      </c>
      <c r="G217">
        <v>10.018714227252108</v>
      </c>
      <c r="H217">
        <v>8.3627583413005979</v>
      </c>
      <c r="I217">
        <v>11.429024741322808</v>
      </c>
      <c r="J217">
        <v>12.162653148553273</v>
      </c>
      <c r="K217">
        <v>10.74143413141784</v>
      </c>
      <c r="L217">
        <v>10.018714227252108</v>
      </c>
      <c r="M217">
        <v>6.6001084574161482</v>
      </c>
      <c r="N217">
        <v>6.6001084574161482</v>
      </c>
      <c r="O217">
        <v>2.2717621282706206</v>
      </c>
      <c r="P217">
        <v>8.0763810737354973</v>
      </c>
      <c r="Q217">
        <v>5.2990359021683444</v>
      </c>
      <c r="R217">
        <v>7.6345478548135013</v>
      </c>
      <c r="S217">
        <v>2.2314780769952716</v>
      </c>
      <c r="T217">
        <v>7.2168859363739442</v>
      </c>
      <c r="U217">
        <v>4.1244079059380665</v>
      </c>
      <c r="V217">
        <v>2.1518240937570092</v>
      </c>
      <c r="W217">
        <v>5.6159562980553526</v>
      </c>
      <c r="X217">
        <v>2.1911020545047766</v>
      </c>
      <c r="Y217">
        <v>12.80749051281693</v>
      </c>
      <c r="Z217">
        <v>12.80749051281693</v>
      </c>
      <c r="AA217">
        <v>13.333829252157674</v>
      </c>
      <c r="AB217">
        <v>14.384512024134684</v>
      </c>
      <c r="AC217">
        <v>13.333829252157674</v>
      </c>
      <c r="AD217">
        <v>17.081976510450506</v>
      </c>
      <c r="AE217">
        <f t="shared" si="21"/>
        <v>9.2926608155477233</v>
      </c>
      <c r="AF217">
        <f t="shared" si="22"/>
        <v>11.087956562136508</v>
      </c>
      <c r="AG217">
        <f t="shared" si="23"/>
        <v>5.8870900292096033</v>
      </c>
      <c r="AH217">
        <f t="shared" si="24"/>
        <v>5.5954869425877654</v>
      </c>
      <c r="AI217">
        <f t="shared" si="25"/>
        <v>3.5208225880638016</v>
      </c>
      <c r="AJ217">
        <f t="shared" si="26"/>
        <v>12.80749051281693</v>
      </c>
      <c r="AK217">
        <f t="shared" si="27"/>
        <v>14.533536759725134</v>
      </c>
    </row>
    <row r="218" spans="1:37">
      <c r="A218" s="1">
        <v>801</v>
      </c>
      <c r="B218" s="2" t="s">
        <v>562</v>
      </c>
      <c r="C218" s="2" t="s">
        <v>563</v>
      </c>
      <c r="D218" s="2" t="s">
        <v>564</v>
      </c>
      <c r="E218">
        <v>16.600850788135844</v>
      </c>
      <c r="F218">
        <v>32.799501767395085</v>
      </c>
      <c r="G218">
        <v>21.748896877680249</v>
      </c>
      <c r="H218">
        <v>19.715400231648154</v>
      </c>
      <c r="I218">
        <v>19.801252627689134</v>
      </c>
      <c r="J218">
        <v>20.7475137598788</v>
      </c>
      <c r="K218">
        <v>22.176617125500755</v>
      </c>
      <c r="L218">
        <v>23.467221728759288</v>
      </c>
      <c r="M218">
        <v>21.748896877680249</v>
      </c>
      <c r="N218">
        <v>19.57233657175783</v>
      </c>
      <c r="O218">
        <v>14.118632148054006</v>
      </c>
      <c r="P218">
        <v>28.519445978326356</v>
      </c>
      <c r="Q218">
        <v>27.69631824287152</v>
      </c>
      <c r="R218">
        <v>28.22997981266095</v>
      </c>
      <c r="S218">
        <v>23.467221728759288</v>
      </c>
      <c r="T218">
        <v>25.607975080921467</v>
      </c>
      <c r="U218">
        <v>22.601067391646442</v>
      </c>
      <c r="V218">
        <v>23.467221728759288</v>
      </c>
      <c r="W218">
        <v>25.106378235319372</v>
      </c>
      <c r="X218">
        <v>24.036360537749317</v>
      </c>
      <c r="Y218">
        <v>45.173070915287767</v>
      </c>
      <c r="Z218">
        <v>41.377055133812263</v>
      </c>
      <c r="AA218">
        <v>47.07265821084372</v>
      </c>
      <c r="AB218">
        <v>55.534784040711735</v>
      </c>
      <c r="AC218">
        <v>60.253509432661048</v>
      </c>
      <c r="AD218">
        <v>53.779952353748392</v>
      </c>
      <c r="AE218">
        <f t="shared" si="21"/>
        <v>22.716162416214836</v>
      </c>
      <c r="AF218">
        <f t="shared" si="22"/>
        <v>21.548151310456994</v>
      </c>
      <c r="AG218">
        <f t="shared" si="23"/>
        <v>20.989827893954612</v>
      </c>
      <c r="AH218">
        <f t="shared" si="24"/>
        <v>26.250373716303304</v>
      </c>
      <c r="AI218">
        <f t="shared" si="25"/>
        <v>23.802756973368606</v>
      </c>
      <c r="AJ218">
        <f t="shared" si="26"/>
        <v>43.275063024550015</v>
      </c>
      <c r="AK218">
        <f t="shared" si="27"/>
        <v>54.160226009491225</v>
      </c>
    </row>
    <row r="219" spans="1:37">
      <c r="A219" s="1">
        <v>129</v>
      </c>
      <c r="B219" s="2" t="s">
        <v>562</v>
      </c>
      <c r="C219" s="2" t="s">
        <v>563</v>
      </c>
      <c r="D219" s="2" t="s">
        <v>564</v>
      </c>
      <c r="E219">
        <v>21.897688982973502</v>
      </c>
      <c r="F219">
        <v>18.287021778293845</v>
      </c>
      <c r="G219">
        <v>23.840079934928418</v>
      </c>
      <c r="H219">
        <v>19.143281173843086</v>
      </c>
      <c r="I219">
        <v>19.801252627689134</v>
      </c>
      <c r="J219">
        <v>19.135353354146297</v>
      </c>
      <c r="K219">
        <v>24.806426172332237</v>
      </c>
      <c r="L219">
        <v>24.976005690195596</v>
      </c>
      <c r="M219">
        <v>24.605423726238971</v>
      </c>
      <c r="N219">
        <v>19.141965719340263</v>
      </c>
      <c r="O219">
        <v>19.814161648298221</v>
      </c>
      <c r="P219">
        <v>31.234962722473085</v>
      </c>
      <c r="Q219">
        <v>27.158538972928874</v>
      </c>
      <c r="R219">
        <v>28.22997981266095</v>
      </c>
      <c r="S219">
        <v>21.748896877680249</v>
      </c>
      <c r="T219">
        <v>18.287021778293845</v>
      </c>
      <c r="U219">
        <v>23.467221728759288</v>
      </c>
      <c r="V219">
        <v>22.601957199026938</v>
      </c>
      <c r="W219">
        <v>21.748896877680249</v>
      </c>
      <c r="X219">
        <v>29.428723944727551</v>
      </c>
      <c r="Y219">
        <v>55.104403161754348</v>
      </c>
      <c r="Z219">
        <v>51.556212105205745</v>
      </c>
      <c r="AA219">
        <v>39.360811624281517</v>
      </c>
      <c r="AB219">
        <v>51.37519055984005</v>
      </c>
      <c r="AC219">
        <v>56.523154580955058</v>
      </c>
      <c r="AD219">
        <v>48.560491778662247</v>
      </c>
      <c r="AE219">
        <f t="shared" si="21"/>
        <v>20.792017967509715</v>
      </c>
      <c r="AF219">
        <f t="shared" si="22"/>
        <v>22.179759461090814</v>
      </c>
      <c r="AG219">
        <f t="shared" si="23"/>
        <v>23.699128454087635</v>
      </c>
      <c r="AH219">
        <f t="shared" si="24"/>
        <v>23.856109360390981</v>
      </c>
      <c r="AI219">
        <f t="shared" si="25"/>
        <v>24.311699937548507</v>
      </c>
      <c r="AJ219">
        <f t="shared" si="26"/>
        <v>53.330307633480047</v>
      </c>
      <c r="AK219">
        <f t="shared" si="27"/>
        <v>48.95491213593472</v>
      </c>
    </row>
    <row r="220" spans="1:37">
      <c r="A220" s="1">
        <v>1290</v>
      </c>
      <c r="B220" s="2" t="s">
        <v>563</v>
      </c>
      <c r="C220" s="2" t="s">
        <v>565</v>
      </c>
      <c r="D220" s="2" t="s">
        <v>566</v>
      </c>
      <c r="E220">
        <v>3.3780240769020855</v>
      </c>
      <c r="F220">
        <v>4.1244079059380665</v>
      </c>
      <c r="G220">
        <v>7.2168859363739442</v>
      </c>
      <c r="H220">
        <v>8.3627583413005979</v>
      </c>
      <c r="I220">
        <v>4.5959206607665744</v>
      </c>
      <c r="J220">
        <v>4.6992447358406366</v>
      </c>
      <c r="K220">
        <v>4.3537858822328133</v>
      </c>
      <c r="L220">
        <v>3.7873838099411525</v>
      </c>
      <c r="M220">
        <v>3.0484306396333558</v>
      </c>
      <c r="N220">
        <v>9.1849682669923176</v>
      </c>
      <c r="O220">
        <v>8.0763810737354973</v>
      </c>
      <c r="P220">
        <v>7.2168859363739442</v>
      </c>
      <c r="Q220">
        <v>3.917227087778425</v>
      </c>
      <c r="R220">
        <v>4.3537858822328133</v>
      </c>
      <c r="S220">
        <v>7.8699516369707574</v>
      </c>
      <c r="T220">
        <v>8.3627583413005979</v>
      </c>
      <c r="U220">
        <v>16.52012366162764</v>
      </c>
      <c r="V220">
        <v>17.285228749839636</v>
      </c>
      <c r="W220">
        <v>8.3627583413005979</v>
      </c>
      <c r="X220">
        <v>19.426366689508423</v>
      </c>
      <c r="Y220">
        <v>7.8699516369707574</v>
      </c>
      <c r="Z220">
        <v>1.8353951341761279</v>
      </c>
      <c r="AA220">
        <v>12.744943221107389</v>
      </c>
      <c r="AB220">
        <v>16.533682837439745</v>
      </c>
      <c r="AC220">
        <v>12.744943221107389</v>
      </c>
      <c r="AD220">
        <v>11.067685124888976</v>
      </c>
      <c r="AE220">
        <f t="shared" si="21"/>
        <v>5.7705190651286733</v>
      </c>
      <c r="AF220">
        <f t="shared" si="22"/>
        <v>4.3590837721952944</v>
      </c>
      <c r="AG220">
        <f t="shared" si="23"/>
        <v>6.8816664791837789</v>
      </c>
      <c r="AH220">
        <f t="shared" si="24"/>
        <v>6.1259307370706484</v>
      </c>
      <c r="AI220">
        <f t="shared" si="25"/>
        <v>15.398619360569075</v>
      </c>
      <c r="AJ220">
        <f t="shared" si="26"/>
        <v>4.8526733855734427</v>
      </c>
      <c r="AK220">
        <f t="shared" si="27"/>
        <v>13.272813601135875</v>
      </c>
    </row>
    <row r="221" spans="1:37">
      <c r="A221" s="1">
        <v>618</v>
      </c>
      <c r="B221" s="2" t="s">
        <v>563</v>
      </c>
      <c r="C221" s="2" t="s">
        <v>565</v>
      </c>
      <c r="D221" s="2" t="s">
        <v>566</v>
      </c>
      <c r="E221">
        <v>4.3537858822328133</v>
      </c>
      <c r="F221">
        <v>5.8811071878395982</v>
      </c>
      <c r="G221">
        <v>8.0763810737354973</v>
      </c>
      <c r="H221">
        <v>8.3627583413005979</v>
      </c>
      <c r="I221">
        <v>5.0000000003903731</v>
      </c>
      <c r="J221">
        <v>4.1244079059380665</v>
      </c>
      <c r="K221">
        <v>4.3537858822328133</v>
      </c>
      <c r="L221">
        <v>4.1244079059380665</v>
      </c>
      <c r="M221">
        <v>3.6618444150201452</v>
      </c>
      <c r="N221">
        <v>11.429024741322808</v>
      </c>
      <c r="O221">
        <v>4.5959206607665744</v>
      </c>
      <c r="P221">
        <v>6.1587768748858345</v>
      </c>
      <c r="Q221">
        <v>4.3537858822328133</v>
      </c>
      <c r="R221">
        <v>6.3756250940023911</v>
      </c>
      <c r="S221">
        <v>12.162653148553273</v>
      </c>
      <c r="T221">
        <v>5.2990359021683444</v>
      </c>
      <c r="U221">
        <v>15.305766886980992</v>
      </c>
      <c r="V221">
        <v>18.873061682242405</v>
      </c>
      <c r="W221">
        <v>8.0763810737354973</v>
      </c>
      <c r="X221">
        <v>18.006924731095854</v>
      </c>
      <c r="Y221">
        <v>5.048059503341884</v>
      </c>
      <c r="Z221">
        <v>1.8353951341761279</v>
      </c>
      <c r="AA221">
        <v>12.744943221107389</v>
      </c>
      <c r="AB221">
        <v>14.934339752371034</v>
      </c>
      <c r="AC221">
        <v>12.744943221107389</v>
      </c>
      <c r="AD221">
        <v>8.3508062918884249</v>
      </c>
      <c r="AE221">
        <f t="shared" si="21"/>
        <v>6.6685081212771262</v>
      </c>
      <c r="AF221">
        <f t="shared" si="22"/>
        <v>4.4006504236248301</v>
      </c>
      <c r="AG221">
        <f t="shared" si="23"/>
        <v>6.4613916729988405</v>
      </c>
      <c r="AH221">
        <f t="shared" si="24"/>
        <v>7.0477750067392053</v>
      </c>
      <c r="AI221">
        <f t="shared" si="25"/>
        <v>15.065533593513688</v>
      </c>
      <c r="AJ221">
        <f t="shared" si="26"/>
        <v>3.4417273187590061</v>
      </c>
      <c r="AK221">
        <f t="shared" si="27"/>
        <v>12.19375812161856</v>
      </c>
    </row>
    <row r="222" spans="1:37">
      <c r="A222" s="1">
        <v>213</v>
      </c>
      <c r="B222" s="2" t="s">
        <v>565</v>
      </c>
      <c r="C222" s="2" t="s">
        <v>567</v>
      </c>
      <c r="D222" s="2" t="s">
        <v>568</v>
      </c>
      <c r="E222">
        <v>2.1396982981412522</v>
      </c>
      <c r="F222">
        <v>2.2320254899808853</v>
      </c>
      <c r="G222">
        <v>2.1307294675432691</v>
      </c>
      <c r="H222">
        <v>2.0213019804719057</v>
      </c>
      <c r="I222">
        <v>2.0510730840588534</v>
      </c>
      <c r="J222">
        <v>2.1190993641776008</v>
      </c>
      <c r="K222">
        <v>2.0159553081666268</v>
      </c>
      <c r="L222">
        <v>2.0670304504850114</v>
      </c>
      <c r="M222">
        <v>2.0510730840588534</v>
      </c>
      <c r="N222">
        <v>2.1711185697802655</v>
      </c>
      <c r="O222">
        <v>1.8860304453697692</v>
      </c>
      <c r="P222">
        <v>1.973818235012444</v>
      </c>
      <c r="Q222">
        <v>1.9837266300324201</v>
      </c>
      <c r="R222">
        <v>2.191872648930218</v>
      </c>
      <c r="S222">
        <v>2.2314780769952716</v>
      </c>
      <c r="T222">
        <v>2.287725701133092</v>
      </c>
      <c r="U222">
        <v>2.1266654191878369</v>
      </c>
      <c r="V222">
        <v>2.1518240937570092</v>
      </c>
      <c r="W222">
        <v>2.1750633139443205</v>
      </c>
      <c r="X222">
        <v>2.0250879571446192</v>
      </c>
      <c r="Y222">
        <v>2.6443216700510881</v>
      </c>
      <c r="Z222">
        <v>1.8353951341761279</v>
      </c>
      <c r="AA222">
        <v>5.925297425675252</v>
      </c>
      <c r="AB222">
        <v>8.8798270825568864</v>
      </c>
      <c r="AC222">
        <v>7.8035791531982763</v>
      </c>
      <c r="AD222">
        <v>6.4200552878164547</v>
      </c>
      <c r="AE222">
        <f t="shared" si="21"/>
        <v>2.130938809034328</v>
      </c>
      <c r="AF222">
        <f t="shared" si="22"/>
        <v>2.0632895517220233</v>
      </c>
      <c r="AG222">
        <f t="shared" si="23"/>
        <v>2.0205100835553331</v>
      </c>
      <c r="AH222">
        <f t="shared" si="24"/>
        <v>2.1737007642727502</v>
      </c>
      <c r="AI222">
        <f t="shared" si="25"/>
        <v>2.1196601960084465</v>
      </c>
      <c r="AJ222">
        <f t="shared" si="26"/>
        <v>2.2398584021136081</v>
      </c>
      <c r="AK222">
        <f t="shared" si="27"/>
        <v>7.2571897373117178</v>
      </c>
    </row>
    <row r="223" spans="1:37">
      <c r="A223" s="1">
        <v>885</v>
      </c>
      <c r="B223" s="2" t="s">
        <v>565</v>
      </c>
      <c r="C223" s="2" t="s">
        <v>567</v>
      </c>
      <c r="D223" s="2" t="s">
        <v>568</v>
      </c>
      <c r="E223">
        <v>1.9965692472453518</v>
      </c>
      <c r="F223">
        <v>2.2320254899808853</v>
      </c>
      <c r="G223">
        <v>2.1780914473540571</v>
      </c>
      <c r="H223">
        <v>2.1823737945143091</v>
      </c>
      <c r="I223">
        <v>2.1780914473540571</v>
      </c>
      <c r="J223">
        <v>2.1988220026823551</v>
      </c>
      <c r="K223">
        <v>2.0159553081666268</v>
      </c>
      <c r="L223">
        <v>2.1675462465911131</v>
      </c>
      <c r="M223">
        <v>2.1736803050739382</v>
      </c>
      <c r="N223">
        <v>2.2747937317079954</v>
      </c>
      <c r="O223">
        <v>2.1307294675432691</v>
      </c>
      <c r="P223">
        <v>2.2075682997932584</v>
      </c>
      <c r="Q223">
        <v>2.200748697592549</v>
      </c>
      <c r="R223">
        <v>2.296131990407237</v>
      </c>
      <c r="S223">
        <v>2.2314780769952716</v>
      </c>
      <c r="T223">
        <v>2.1863601125226939</v>
      </c>
      <c r="U223">
        <v>2.1911020545047766</v>
      </c>
      <c r="V223">
        <v>2.2838487673370622</v>
      </c>
      <c r="W223">
        <v>2.5711363075855092</v>
      </c>
      <c r="X223">
        <v>2.7699574675676919</v>
      </c>
      <c r="Y223">
        <v>2.6443216700510881</v>
      </c>
      <c r="Z223">
        <v>1.8353951341761279</v>
      </c>
      <c r="AA223">
        <v>4.9952989038379636</v>
      </c>
      <c r="AB223">
        <v>6.6054967156531799</v>
      </c>
      <c r="AC223">
        <v>5.8436269664529661</v>
      </c>
      <c r="AD223">
        <v>5.8347154070127196</v>
      </c>
      <c r="AE223">
        <f t="shared" si="21"/>
        <v>2.1472649947736508</v>
      </c>
      <c r="AF223">
        <f t="shared" si="22"/>
        <v>2.1401037511985379</v>
      </c>
      <c r="AG223">
        <f t="shared" si="23"/>
        <v>2.1966929510296151</v>
      </c>
      <c r="AH223">
        <f t="shared" si="24"/>
        <v>2.2286797193794379</v>
      </c>
      <c r="AI223">
        <f t="shared" si="25"/>
        <v>2.45401114924876</v>
      </c>
      <c r="AJ223">
        <f t="shared" si="26"/>
        <v>2.2398584021136081</v>
      </c>
      <c r="AK223">
        <f t="shared" si="27"/>
        <v>5.8197844982392075</v>
      </c>
    </row>
    <row r="224" spans="1:37">
      <c r="A224" s="1">
        <v>614</v>
      </c>
      <c r="B224" s="2" t="s">
        <v>567</v>
      </c>
      <c r="C224" s="2" t="s">
        <v>569</v>
      </c>
      <c r="D224" s="2" t="s">
        <v>570</v>
      </c>
      <c r="E224">
        <v>336.00668520651232</v>
      </c>
      <c r="F224">
        <v>391.28674935275166</v>
      </c>
      <c r="G224">
        <v>302.06134605380186</v>
      </c>
      <c r="H224">
        <v>351.78192110008138</v>
      </c>
      <c r="I224">
        <v>345.15174644074057</v>
      </c>
      <c r="J224">
        <v>334.73275443149612</v>
      </c>
      <c r="K224">
        <v>247.67824882004797</v>
      </c>
      <c r="L224">
        <v>289.53835766242315</v>
      </c>
      <c r="M224">
        <v>243.4954601479815</v>
      </c>
      <c r="N224">
        <v>313.38842877216109</v>
      </c>
      <c r="O224">
        <v>486.9946702242629</v>
      </c>
      <c r="P224">
        <v>227.386123253303</v>
      </c>
      <c r="Q224">
        <v>296.46950852392854</v>
      </c>
      <c r="R224">
        <v>323.83834232033115</v>
      </c>
      <c r="S224">
        <v>348.39748614204626</v>
      </c>
      <c r="T224">
        <v>263.55709446093067</v>
      </c>
      <c r="U224">
        <v>228.30127857384849</v>
      </c>
      <c r="V224">
        <v>188.72591490094425</v>
      </c>
      <c r="W224">
        <v>176.29943537547527</v>
      </c>
      <c r="X224">
        <v>306.39394211633521</v>
      </c>
      <c r="Y224">
        <v>506.37715941992923</v>
      </c>
      <c r="Z224">
        <v>613.45239870006981</v>
      </c>
      <c r="AA224">
        <v>457.10923304398722</v>
      </c>
      <c r="AB224">
        <v>460.76158593906308</v>
      </c>
      <c r="AC224">
        <v>468.53898248820718</v>
      </c>
      <c r="AD224">
        <v>455.88817503155809</v>
      </c>
      <c r="AE224">
        <f t="shared" si="21"/>
        <v>345.28417542828674</v>
      </c>
      <c r="AF224">
        <f t="shared" si="22"/>
        <v>304.27527683867697</v>
      </c>
      <c r="AG224">
        <f t="shared" si="23"/>
        <v>317.8161705994271</v>
      </c>
      <c r="AH224">
        <f t="shared" si="24"/>
        <v>308.06560786180921</v>
      </c>
      <c r="AI224">
        <f t="shared" si="25"/>
        <v>224.9301427416508</v>
      </c>
      <c r="AJ224">
        <f t="shared" si="26"/>
        <v>559.91477905999955</v>
      </c>
      <c r="AK224">
        <f t="shared" si="27"/>
        <v>460.57449412570389</v>
      </c>
    </row>
    <row r="225" spans="1:37">
      <c r="A225" s="1">
        <v>1286</v>
      </c>
      <c r="B225" s="2" t="s">
        <v>567</v>
      </c>
      <c r="C225" s="2" t="s">
        <v>569</v>
      </c>
      <c r="D225" s="2" t="s">
        <v>570</v>
      </c>
      <c r="E225">
        <v>213.39936943747682</v>
      </c>
      <c r="F225">
        <v>210.10137449374812</v>
      </c>
      <c r="G225">
        <v>252.72286215893445</v>
      </c>
      <c r="H225">
        <v>309.38430396949144</v>
      </c>
      <c r="I225">
        <v>301.80962430773491</v>
      </c>
      <c r="J225">
        <v>259.34135772521216</v>
      </c>
      <c r="K225">
        <v>184.83215396639457</v>
      </c>
      <c r="L225">
        <v>219.96753058894242</v>
      </c>
      <c r="M225">
        <v>189.55925791257812</v>
      </c>
      <c r="N225">
        <v>289.96240502196588</v>
      </c>
      <c r="O225">
        <v>432.28878583422818</v>
      </c>
      <c r="P225">
        <v>224.4861583535058</v>
      </c>
      <c r="Q225">
        <v>323.87392463967865</v>
      </c>
      <c r="R225">
        <v>329.97749809672234</v>
      </c>
      <c r="S225">
        <v>345.02239969883675</v>
      </c>
      <c r="T225">
        <v>228.8536204120262</v>
      </c>
      <c r="U225">
        <v>184.88714128312444</v>
      </c>
      <c r="V225">
        <v>195.23311539170746</v>
      </c>
      <c r="W225">
        <v>192.98785215401134</v>
      </c>
      <c r="X225">
        <v>248.13999411505398</v>
      </c>
      <c r="Y225">
        <v>496.20916057094615</v>
      </c>
      <c r="Z225">
        <v>625.76378748026798</v>
      </c>
      <c r="AA225">
        <v>438.27699541856782</v>
      </c>
      <c r="AB225">
        <v>419.29591870409666</v>
      </c>
      <c r="AC225">
        <v>480.75430088824254</v>
      </c>
      <c r="AD225">
        <v>418.46309921669979</v>
      </c>
      <c r="AE225">
        <f t="shared" si="21"/>
        <v>246.40197751491269</v>
      </c>
      <c r="AF225">
        <f t="shared" si="22"/>
        <v>241.48766664707099</v>
      </c>
      <c r="AG225">
        <f t="shared" si="23"/>
        <v>284.07415178056948</v>
      </c>
      <c r="AH225">
        <f t="shared" si="24"/>
        <v>306.931860711816</v>
      </c>
      <c r="AI225">
        <f t="shared" si="25"/>
        <v>205.31202573597432</v>
      </c>
      <c r="AJ225">
        <f t="shared" si="26"/>
        <v>560.98647402560709</v>
      </c>
      <c r="AK225">
        <f t="shared" si="27"/>
        <v>439.1975785569017</v>
      </c>
    </row>
    <row r="226" spans="1:37">
      <c r="A226" s="1">
        <v>473</v>
      </c>
      <c r="B226" s="2" t="s">
        <v>571</v>
      </c>
      <c r="C226" s="2" t="s">
        <v>572</v>
      </c>
      <c r="D226" s="2" t="s">
        <v>573</v>
      </c>
      <c r="E226">
        <v>80.031075835932498</v>
      </c>
      <c r="F226">
        <v>74.892199162003678</v>
      </c>
      <c r="G226">
        <v>93.096523553540592</v>
      </c>
      <c r="H226">
        <v>148.89739886229438</v>
      </c>
      <c r="I226">
        <v>42.405168281258632</v>
      </c>
      <c r="J226">
        <v>56.171228469070641</v>
      </c>
      <c r="K226">
        <v>308.68623752297299</v>
      </c>
      <c r="L226">
        <v>307.39088915647056</v>
      </c>
      <c r="M226">
        <v>56.793858626676275</v>
      </c>
      <c r="N226">
        <v>43.102781502655027</v>
      </c>
      <c r="O226">
        <v>129.5783212499897</v>
      </c>
      <c r="P226">
        <v>138.1213616734812</v>
      </c>
      <c r="Q226">
        <v>59.481723030561795</v>
      </c>
      <c r="R226">
        <v>74.627442636566613</v>
      </c>
      <c r="S226">
        <v>121.96226058441246</v>
      </c>
      <c r="T226">
        <v>79.2171383515537</v>
      </c>
      <c r="U226">
        <v>55.530585296107468</v>
      </c>
      <c r="V226">
        <v>62.918407688114286</v>
      </c>
      <c r="W226">
        <v>89.370522384757763</v>
      </c>
      <c r="X226">
        <v>99.143776180533052</v>
      </c>
      <c r="Y226">
        <v>88.953871282698103</v>
      </c>
      <c r="Z226">
        <v>123.35178683597996</v>
      </c>
      <c r="AA226">
        <v>111.27843141264229</v>
      </c>
      <c r="AB226">
        <v>92.567756930930329</v>
      </c>
      <c r="AC226">
        <v>108.1658492538925</v>
      </c>
      <c r="AD226">
        <v>220.29288292757394</v>
      </c>
      <c r="AE226">
        <f t="shared" si="21"/>
        <v>99.229299353442784</v>
      </c>
      <c r="AF226">
        <f t="shared" si="22"/>
        <v>178.6633808574432</v>
      </c>
      <c r="AG226">
        <f t="shared" si="23"/>
        <v>91.899080763200544</v>
      </c>
      <c r="AH226">
        <f t="shared" si="24"/>
        <v>83.822141150773632</v>
      </c>
      <c r="AI226">
        <f t="shared" si="25"/>
        <v>76.740822887378144</v>
      </c>
      <c r="AJ226">
        <f t="shared" si="26"/>
        <v>106.15282905933904</v>
      </c>
      <c r="AK226">
        <f t="shared" si="27"/>
        <v>133.07623013125976</v>
      </c>
    </row>
    <row r="227" spans="1:37">
      <c r="A227" s="1">
        <v>1145</v>
      </c>
      <c r="B227" s="2" t="s">
        <v>571</v>
      </c>
      <c r="C227" s="2" t="s">
        <v>572</v>
      </c>
      <c r="D227" s="2" t="s">
        <v>573</v>
      </c>
      <c r="E227">
        <v>78.145511858669963</v>
      </c>
      <c r="F227">
        <v>47.419323503879909</v>
      </c>
      <c r="G227">
        <v>83.501915112703884</v>
      </c>
      <c r="H227">
        <v>165.41647985328538</v>
      </c>
      <c r="I227">
        <v>38.203144811583186</v>
      </c>
      <c r="J227">
        <v>34.865442963785185</v>
      </c>
      <c r="K227">
        <v>163.27497566518664</v>
      </c>
      <c r="L227">
        <v>204.38001370680635</v>
      </c>
      <c r="M227">
        <v>48.799503014223902</v>
      </c>
      <c r="N227">
        <v>22.174929212423319</v>
      </c>
      <c r="O227">
        <v>70.862818142257268</v>
      </c>
      <c r="P227">
        <v>111.66419568229331</v>
      </c>
      <c r="Q227">
        <v>52.075015118542211</v>
      </c>
      <c r="R227">
        <v>66.923294778116158</v>
      </c>
      <c r="S227">
        <v>145.65327949489216</v>
      </c>
      <c r="T227">
        <v>70.723890400924503</v>
      </c>
      <c r="U227">
        <v>46.214009782332639</v>
      </c>
      <c r="V227">
        <v>32.327651768908311</v>
      </c>
      <c r="W227">
        <v>71.006320838292538</v>
      </c>
      <c r="X227">
        <v>77.704319735718087</v>
      </c>
      <c r="Y227">
        <v>80.663311481749133</v>
      </c>
      <c r="Z227">
        <v>69.782441097415642</v>
      </c>
      <c r="AA227">
        <v>58.620151688606192</v>
      </c>
      <c r="AB227">
        <v>47.07265821084372</v>
      </c>
      <c r="AC227">
        <v>50.614898005358548</v>
      </c>
      <c r="AD227">
        <v>72.914234586278852</v>
      </c>
      <c r="AE227">
        <f t="shared" si="21"/>
        <v>93.620807582134773</v>
      </c>
      <c r="AF227">
        <f t="shared" si="22"/>
        <v>110.18089428684034</v>
      </c>
      <c r="AG227">
        <f t="shared" si="23"/>
        <v>63.375361512799458</v>
      </c>
      <c r="AH227">
        <f t="shared" si="24"/>
        <v>83.843869948118765</v>
      </c>
      <c r="AI227">
        <f t="shared" si="25"/>
        <v>56.813075531312897</v>
      </c>
      <c r="AJ227">
        <f t="shared" si="26"/>
        <v>75.222876289582388</v>
      </c>
      <c r="AK227">
        <f t="shared" si="27"/>
        <v>57.305485622771826</v>
      </c>
    </row>
    <row r="228" spans="1:37">
      <c r="A228" s="1">
        <v>825</v>
      </c>
      <c r="B228" s="2" t="s">
        <v>574</v>
      </c>
      <c r="C228" s="2" t="s">
        <v>575</v>
      </c>
      <c r="D228" s="2" t="s">
        <v>576</v>
      </c>
      <c r="E228">
        <v>12.162653148553273</v>
      </c>
      <c r="F228">
        <v>16.08243131378018</v>
      </c>
      <c r="G228">
        <v>18.287021778293845</v>
      </c>
      <c r="H228">
        <v>20.437371236798768</v>
      </c>
      <c r="I228">
        <v>27.827622331594686</v>
      </c>
      <c r="J228">
        <v>23.697991976513389</v>
      </c>
      <c r="K228">
        <v>20.003410118902437</v>
      </c>
      <c r="L228">
        <v>16.4259505969389</v>
      </c>
      <c r="M228">
        <v>14.070438741690449</v>
      </c>
      <c r="N228">
        <v>19.426366689508423</v>
      </c>
      <c r="O228">
        <v>31.716466507435847</v>
      </c>
      <c r="P228">
        <v>17.50547263628582</v>
      </c>
      <c r="Q228">
        <v>19.426366689508423</v>
      </c>
      <c r="R228">
        <v>18.848087190061566</v>
      </c>
      <c r="S228">
        <v>13.486515748860837</v>
      </c>
      <c r="T228">
        <v>25.607975080921467</v>
      </c>
      <c r="U228">
        <v>13.486515748860837</v>
      </c>
      <c r="V228">
        <v>12.162653148553273</v>
      </c>
      <c r="W228">
        <v>11.085628499656636</v>
      </c>
      <c r="X228">
        <v>10.74143413141784</v>
      </c>
      <c r="Y228">
        <v>11.079896954861875</v>
      </c>
      <c r="Z228">
        <v>4.6091940042125712</v>
      </c>
      <c r="AA228">
        <v>63.8001556810298</v>
      </c>
      <c r="AB228">
        <v>51.37519055984005</v>
      </c>
      <c r="AC228">
        <v>35.245153226482437</v>
      </c>
      <c r="AD228">
        <v>54.448045142700785</v>
      </c>
      <c r="AE228">
        <f t="shared" si="21"/>
        <v>16.742369369356517</v>
      </c>
      <c r="AF228">
        <f t="shared" si="22"/>
        <v>21.988743755987354</v>
      </c>
      <c r="AG228">
        <f t="shared" si="23"/>
        <v>20.679686143730134</v>
      </c>
      <c r="AH228">
        <f t="shared" si="24"/>
        <v>19.342236177338073</v>
      </c>
      <c r="AI228">
        <f t="shared" si="25"/>
        <v>11.869057882122148</v>
      </c>
      <c r="AJ228">
        <f t="shared" si="26"/>
        <v>7.8445454795372225</v>
      </c>
      <c r="AK228">
        <f t="shared" si="27"/>
        <v>51.21713615251327</v>
      </c>
    </row>
    <row r="229" spans="1:37">
      <c r="A229" s="1">
        <v>153</v>
      </c>
      <c r="B229" s="2" t="s">
        <v>574</v>
      </c>
      <c r="C229" s="2" t="s">
        <v>575</v>
      </c>
      <c r="D229" s="2" t="s">
        <v>576</v>
      </c>
      <c r="E229">
        <v>20.625392258270345</v>
      </c>
      <c r="F229">
        <v>13.486515748860837</v>
      </c>
      <c r="G229">
        <v>18.287021778293845</v>
      </c>
      <c r="H229">
        <v>22.605589028526115</v>
      </c>
      <c r="I229">
        <v>28.22997981266095</v>
      </c>
      <c r="J229">
        <v>23.467221728759288</v>
      </c>
      <c r="K229">
        <v>18.562656550471011</v>
      </c>
      <c r="L229">
        <v>18.287021778293845</v>
      </c>
      <c r="M229">
        <v>28.22997981266095</v>
      </c>
      <c r="N229">
        <v>28.823431599950702</v>
      </c>
      <c r="O229">
        <v>62.771114236329396</v>
      </c>
      <c r="P229">
        <v>22.68205722262476</v>
      </c>
      <c r="Q229">
        <v>24.605423726238971</v>
      </c>
      <c r="R229">
        <v>20.295690906141814</v>
      </c>
      <c r="S229">
        <v>20.003410118902437</v>
      </c>
      <c r="T229">
        <v>23.467221728759288</v>
      </c>
      <c r="U229">
        <v>22.601067391646442</v>
      </c>
      <c r="V229">
        <v>12.162653148553273</v>
      </c>
      <c r="W229">
        <v>18.287021778293845</v>
      </c>
      <c r="X229">
        <v>16.08243131378018</v>
      </c>
      <c r="Y229">
        <v>7.8699516369707574</v>
      </c>
      <c r="Z229">
        <v>1.8353951341761279</v>
      </c>
      <c r="AA229">
        <v>56.472238832721843</v>
      </c>
      <c r="AB229">
        <v>31.203754995794668</v>
      </c>
      <c r="AC229">
        <v>42.191317857033305</v>
      </c>
      <c r="AD229">
        <v>37.902208027586887</v>
      </c>
      <c r="AE229">
        <f t="shared" si="21"/>
        <v>18.751129703487784</v>
      </c>
      <c r="AF229">
        <f t="shared" si="22"/>
        <v>22.136719967546277</v>
      </c>
      <c r="AG229">
        <f t="shared" si="23"/>
        <v>35.626645717891449</v>
      </c>
      <c r="AH229">
        <f t="shared" si="24"/>
        <v>22.092936620010626</v>
      </c>
      <c r="AI229">
        <f t="shared" si="25"/>
        <v>17.283293408068435</v>
      </c>
      <c r="AJ229">
        <f t="shared" si="26"/>
        <v>4.8526733855734427</v>
      </c>
      <c r="AK229">
        <f t="shared" si="27"/>
        <v>41.942379928284176</v>
      </c>
    </row>
    <row r="230" spans="1:37">
      <c r="A230" s="1">
        <v>171</v>
      </c>
      <c r="B230" s="2" t="s">
        <v>577</v>
      </c>
      <c r="C230" s="2" t="s">
        <v>577</v>
      </c>
      <c r="D230" s="2" t="s">
        <v>578</v>
      </c>
      <c r="E230">
        <v>101.00134802781727</v>
      </c>
      <c r="F230">
        <v>105.01578685474634</v>
      </c>
      <c r="G230">
        <v>150.25805443181835</v>
      </c>
      <c r="H230">
        <v>110.25934057074231</v>
      </c>
      <c r="I230">
        <v>111.12748127872146</v>
      </c>
      <c r="J230">
        <v>110.81123335166818</v>
      </c>
      <c r="K230">
        <v>81.48845320897739</v>
      </c>
      <c r="L230">
        <v>81.955874693714748</v>
      </c>
      <c r="M230">
        <v>128.06792150702927</v>
      </c>
      <c r="N230">
        <v>133.92616679760616</v>
      </c>
      <c r="O230">
        <v>50.077980062083064</v>
      </c>
      <c r="P230">
        <v>70.513399671621968</v>
      </c>
      <c r="Q230">
        <v>120.84513694057404</v>
      </c>
      <c r="R230">
        <v>72.663596857471347</v>
      </c>
      <c r="S230">
        <v>85.210017553199052</v>
      </c>
      <c r="T230">
        <v>89.310677355382268</v>
      </c>
      <c r="U230">
        <v>108.6872378064281</v>
      </c>
      <c r="V230">
        <v>137.28403523880715</v>
      </c>
      <c r="W230">
        <v>102.24959269034217</v>
      </c>
      <c r="X230">
        <v>121.12104613742881</v>
      </c>
      <c r="Y230">
        <v>208.14620532702716</v>
      </c>
      <c r="Z230">
        <v>170.11728862811924</v>
      </c>
      <c r="AA230">
        <v>227.77443407759819</v>
      </c>
      <c r="AB230">
        <v>176.69022537417806</v>
      </c>
      <c r="AC230">
        <v>180.12975222639602</v>
      </c>
      <c r="AD230">
        <v>197.4624269613962</v>
      </c>
      <c r="AE230">
        <f t="shared" si="21"/>
        <v>116.63363247128106</v>
      </c>
      <c r="AF230">
        <f t="shared" si="22"/>
        <v>96.345760633270444</v>
      </c>
      <c r="AG230">
        <f t="shared" si="23"/>
        <v>95.646367009585106</v>
      </c>
      <c r="AH230">
        <f t="shared" si="24"/>
        <v>92.007357176656683</v>
      </c>
      <c r="AI230">
        <f t="shared" si="25"/>
        <v>117.33547796825155</v>
      </c>
      <c r="AJ230">
        <f t="shared" si="26"/>
        <v>189.13174697757319</v>
      </c>
      <c r="AK230">
        <f t="shared" si="27"/>
        <v>195.51420965989212</v>
      </c>
    </row>
    <row r="231" spans="1:37">
      <c r="A231" s="1">
        <v>843</v>
      </c>
      <c r="B231" s="2" t="s">
        <v>577</v>
      </c>
      <c r="C231" s="2" t="s">
        <v>577</v>
      </c>
      <c r="D231" s="2" t="s">
        <v>578</v>
      </c>
      <c r="E231">
        <v>80.031075835932498</v>
      </c>
      <c r="F231">
        <v>122.8682210152483</v>
      </c>
      <c r="G231">
        <v>96.023451064500705</v>
      </c>
      <c r="H231">
        <v>89.755107034086592</v>
      </c>
      <c r="I231">
        <v>101.17387234457895</v>
      </c>
      <c r="J231">
        <v>93.904063454581859</v>
      </c>
      <c r="K231">
        <v>61.69467283933794</v>
      </c>
      <c r="L231">
        <v>72.593637045454543</v>
      </c>
      <c r="M231">
        <v>67.903257926490639</v>
      </c>
      <c r="N231">
        <v>76.446646771521458</v>
      </c>
      <c r="O231">
        <v>30.637518539728486</v>
      </c>
      <c r="P231">
        <v>43.650508642272236</v>
      </c>
      <c r="Q231">
        <v>73.772396892487237</v>
      </c>
      <c r="R231">
        <v>80.663311481749133</v>
      </c>
      <c r="S231">
        <v>69.635249696735301</v>
      </c>
      <c r="T231">
        <v>70.723890400924503</v>
      </c>
      <c r="U231">
        <v>91.087922484424084</v>
      </c>
      <c r="V231">
        <v>73.434250452504159</v>
      </c>
      <c r="W231">
        <v>75.387071253383155</v>
      </c>
      <c r="X231">
        <v>69.70391887141362</v>
      </c>
      <c r="Y231">
        <v>89.907564318035369</v>
      </c>
      <c r="Z231">
        <v>121.25013791017885</v>
      </c>
      <c r="AA231">
        <v>223.87008097282049</v>
      </c>
      <c r="AB231">
        <v>171.47515785622443</v>
      </c>
      <c r="AC231">
        <v>176.06071067934056</v>
      </c>
      <c r="AD231">
        <v>164.6511852772804</v>
      </c>
      <c r="AE231">
        <f t="shared" si="21"/>
        <v>97.169463737442015</v>
      </c>
      <c r="AF231">
        <f t="shared" si="22"/>
        <v>82.341561420988327</v>
      </c>
      <c r="AG231">
        <f t="shared" si="23"/>
        <v>54.659482970003204</v>
      </c>
      <c r="AH231">
        <f t="shared" si="24"/>
        <v>73.69871211797404</v>
      </c>
      <c r="AI231">
        <f t="shared" si="25"/>
        <v>77.403290765431265</v>
      </c>
      <c r="AJ231">
        <f t="shared" si="26"/>
        <v>105.57885111410711</v>
      </c>
      <c r="AK231">
        <f t="shared" si="27"/>
        <v>184.01428369641647</v>
      </c>
    </row>
    <row r="232" spans="1:37">
      <c r="A232" s="1">
        <v>117</v>
      </c>
      <c r="B232" s="2" t="s">
        <v>579</v>
      </c>
      <c r="C232" s="2" t="s">
        <v>580</v>
      </c>
      <c r="D232" s="2" t="s">
        <v>578</v>
      </c>
      <c r="E232">
        <v>65.252527898381274</v>
      </c>
      <c r="F232">
        <v>56.776227650660417</v>
      </c>
      <c r="G232">
        <v>74.983073774730869</v>
      </c>
      <c r="H232">
        <v>63.754027925969247</v>
      </c>
      <c r="I232">
        <v>63.612975759399937</v>
      </c>
      <c r="J232">
        <v>65.494317633768631</v>
      </c>
      <c r="K232">
        <v>42.170416924273965</v>
      </c>
      <c r="L232">
        <v>55.104403161754348</v>
      </c>
      <c r="M232">
        <v>65.673767616827092</v>
      </c>
      <c r="N232">
        <v>58.412085967392137</v>
      </c>
      <c r="O232">
        <v>33.838406515771453</v>
      </c>
      <c r="P232">
        <v>35.951557833768199</v>
      </c>
      <c r="Q232">
        <v>56.835824525819277</v>
      </c>
      <c r="R232">
        <v>53.930597704830461</v>
      </c>
      <c r="S232">
        <v>38.622882973867462</v>
      </c>
      <c r="T232">
        <v>41.609093617974068</v>
      </c>
      <c r="U232">
        <v>41.461488438226887</v>
      </c>
      <c r="V232">
        <v>42.475468583588842</v>
      </c>
      <c r="W232">
        <v>55.104403161754348</v>
      </c>
      <c r="X232">
        <v>40.996205932710474</v>
      </c>
      <c r="Y232">
        <v>68.545018118312882</v>
      </c>
      <c r="Z232">
        <v>59.285422924654462</v>
      </c>
      <c r="AA232">
        <v>137.98999840814193</v>
      </c>
      <c r="AB232">
        <v>75.254633851229258</v>
      </c>
      <c r="AC232">
        <v>77.682889462441977</v>
      </c>
      <c r="AD232">
        <v>90.292590311218689</v>
      </c>
      <c r="AE232">
        <f t="shared" si="21"/>
        <v>65.191464312435457</v>
      </c>
      <c r="AF232">
        <f t="shared" si="22"/>
        <v>56.595528369799226</v>
      </c>
      <c r="AG232">
        <f t="shared" si="23"/>
        <v>48.468954483439717</v>
      </c>
      <c r="AH232">
        <f t="shared" si="24"/>
        <v>47.749599705622813</v>
      </c>
      <c r="AI232">
        <f t="shared" si="25"/>
        <v>45.009391529070136</v>
      </c>
      <c r="AJ232">
        <f t="shared" si="26"/>
        <v>63.915220521483675</v>
      </c>
      <c r="AK232">
        <f t="shared" si="27"/>
        <v>95.305028008257963</v>
      </c>
    </row>
    <row r="233" spans="1:37">
      <c r="A233" s="1">
        <v>789</v>
      </c>
      <c r="B233" s="2" t="s">
        <v>579</v>
      </c>
      <c r="C233" s="2" t="s">
        <v>580</v>
      </c>
      <c r="D233" s="2" t="s">
        <v>578</v>
      </c>
      <c r="E233">
        <v>65.252527898381274</v>
      </c>
      <c r="F233">
        <v>46.742901206546456</v>
      </c>
      <c r="G233">
        <v>42.774694565073005</v>
      </c>
      <c r="H233">
        <v>46.309299272310867</v>
      </c>
      <c r="I233">
        <v>51.525931916920371</v>
      </c>
      <c r="J233">
        <v>45.363411425565566</v>
      </c>
      <c r="K233">
        <v>35.627455122678249</v>
      </c>
      <c r="L233">
        <v>44.87718397037851</v>
      </c>
      <c r="M233">
        <v>36.818609437367144</v>
      </c>
      <c r="N233">
        <v>37.319122686526327</v>
      </c>
      <c r="O233">
        <v>28.22997981266095</v>
      </c>
      <c r="P233">
        <v>19.716899659092874</v>
      </c>
      <c r="Q233">
        <v>34.199281797995532</v>
      </c>
      <c r="R233">
        <v>38.193031616576782</v>
      </c>
      <c r="S233">
        <v>30.430352125196624</v>
      </c>
      <c r="T233">
        <v>36.531454483809974</v>
      </c>
      <c r="U233">
        <v>33.044889628833474</v>
      </c>
      <c r="V233">
        <v>30.098682257449859</v>
      </c>
      <c r="W233">
        <v>35.827975285549726</v>
      </c>
      <c r="X233">
        <v>31.47894368230606</v>
      </c>
      <c r="Y233">
        <v>37.507452432286719</v>
      </c>
      <c r="Z233">
        <v>19.426366689508423</v>
      </c>
      <c r="AA233">
        <v>75.96585565793616</v>
      </c>
      <c r="AB233">
        <v>65.248512367590976</v>
      </c>
      <c r="AC233">
        <v>56.991840411120798</v>
      </c>
      <c r="AD233">
        <v>79.199119715709912</v>
      </c>
      <c r="AE233">
        <f t="shared" si="21"/>
        <v>50.269855735577892</v>
      </c>
      <c r="AF233">
        <f t="shared" si="22"/>
        <v>44.348495608885671</v>
      </c>
      <c r="AG233">
        <f t="shared" si="23"/>
        <v>30.521152898911826</v>
      </c>
      <c r="AH233">
        <f t="shared" si="24"/>
        <v>34.838530005894725</v>
      </c>
      <c r="AI233">
        <f t="shared" si="25"/>
        <v>32.612622713534783</v>
      </c>
      <c r="AJ233">
        <f t="shared" si="26"/>
        <v>28.46690956089757</v>
      </c>
      <c r="AK233">
        <f t="shared" si="27"/>
        <v>69.351332038089453</v>
      </c>
    </row>
    <row r="234" spans="1:37">
      <c r="A234" s="1">
        <v>255</v>
      </c>
      <c r="B234" s="2" t="s">
        <v>581</v>
      </c>
      <c r="C234" s="2" t="s">
        <v>581</v>
      </c>
      <c r="D234" s="2" t="s">
        <v>582</v>
      </c>
      <c r="E234">
        <v>25.191333380261209</v>
      </c>
      <c r="F234">
        <v>24.429281527120512</v>
      </c>
      <c r="G234">
        <v>23.840079934928418</v>
      </c>
      <c r="H234">
        <v>28.012612683151811</v>
      </c>
      <c r="I234">
        <v>23.847599174270467</v>
      </c>
      <c r="J234">
        <v>25.613735510531956</v>
      </c>
      <c r="K234">
        <v>21.748896877680249</v>
      </c>
      <c r="L234">
        <v>18.287021778293845</v>
      </c>
      <c r="M234">
        <v>26.05656500202614</v>
      </c>
      <c r="N234">
        <v>30.028538687463552</v>
      </c>
      <c r="O234">
        <v>17.279557836536586</v>
      </c>
      <c r="P234">
        <v>20.86969783119164</v>
      </c>
      <c r="Q234">
        <v>26.616494502299361</v>
      </c>
      <c r="R234">
        <v>24.605423726238971</v>
      </c>
      <c r="S234">
        <v>29.089197370197162</v>
      </c>
      <c r="T234">
        <v>24.03975043673579</v>
      </c>
      <c r="U234">
        <v>32.499160913940059</v>
      </c>
      <c r="V234">
        <v>41.342788006176505</v>
      </c>
      <c r="W234">
        <v>25.106378235319372</v>
      </c>
      <c r="X234">
        <v>38.622882973867462</v>
      </c>
      <c r="Y234">
        <v>24.605423726238971</v>
      </c>
      <c r="Z234">
        <v>20.003410118902437</v>
      </c>
      <c r="AA234">
        <v>33.494904692015822</v>
      </c>
      <c r="AB234">
        <v>34.520107055090925</v>
      </c>
      <c r="AC234">
        <v>27.283656543519264</v>
      </c>
      <c r="AD234">
        <v>31.971929956651167</v>
      </c>
      <c r="AE234">
        <f t="shared" si="21"/>
        <v>25.368326881365491</v>
      </c>
      <c r="AF234">
        <f t="shared" si="22"/>
        <v>22.374313335194131</v>
      </c>
      <c r="AG234">
        <f t="shared" si="23"/>
        <v>23.558589839304481</v>
      </c>
      <c r="AH234">
        <f t="shared" si="24"/>
        <v>26.087716508867818</v>
      </c>
      <c r="AI234">
        <f t="shared" si="25"/>
        <v>34.392802532325845</v>
      </c>
      <c r="AJ234">
        <f t="shared" si="26"/>
        <v>22.304416922570702</v>
      </c>
      <c r="AK234">
        <f t="shared" si="27"/>
        <v>31.817649561819294</v>
      </c>
    </row>
    <row r="235" spans="1:37">
      <c r="A235" s="1">
        <v>927</v>
      </c>
      <c r="B235" s="2" t="s">
        <v>581</v>
      </c>
      <c r="C235" s="2" t="s">
        <v>581</v>
      </c>
      <c r="D235" s="2" t="s">
        <v>582</v>
      </c>
      <c r="E235">
        <v>18.107402738935253</v>
      </c>
      <c r="F235">
        <v>18.853461724098253</v>
      </c>
      <c r="G235">
        <v>2.0159553081666268</v>
      </c>
      <c r="H235">
        <v>18.859046655461452</v>
      </c>
      <c r="I235">
        <v>18.287021778293845</v>
      </c>
      <c r="J235">
        <v>19.505567608145547</v>
      </c>
      <c r="K235">
        <v>11.429024741322808</v>
      </c>
      <c r="L235">
        <v>14.756635207776441</v>
      </c>
      <c r="M235">
        <v>11.917018390610572</v>
      </c>
      <c r="N235">
        <v>17.115473251086367</v>
      </c>
      <c r="O235">
        <v>9.1849682669923176</v>
      </c>
      <c r="P235">
        <v>10.20147792730879</v>
      </c>
      <c r="Q235">
        <v>11.790134170353751</v>
      </c>
      <c r="R235">
        <v>14.756635207776441</v>
      </c>
      <c r="S235">
        <v>11.429024741322808</v>
      </c>
      <c r="T235">
        <v>10.74143413141784</v>
      </c>
      <c r="U235">
        <v>11.429024741322808</v>
      </c>
      <c r="V235">
        <v>17.631648597779556</v>
      </c>
      <c r="W235">
        <v>10.380237220498966</v>
      </c>
      <c r="X235">
        <v>11.429024741322808</v>
      </c>
      <c r="Y235">
        <v>14.756635207776441</v>
      </c>
      <c r="Z235">
        <v>20.003410118902437</v>
      </c>
      <c r="AA235">
        <v>23.036866426904623</v>
      </c>
      <c r="AB235">
        <v>24.263193753151818</v>
      </c>
      <c r="AC235">
        <v>22.850482111012628</v>
      </c>
      <c r="AD235">
        <v>24.019182053776117</v>
      </c>
      <c r="AE235">
        <f t="shared" si="21"/>
        <v>14.458966606665395</v>
      </c>
      <c r="AF235">
        <f t="shared" si="22"/>
        <v>15.994562333884659</v>
      </c>
      <c r="AG235">
        <f t="shared" si="23"/>
        <v>12.104734458999513</v>
      </c>
      <c r="AH235">
        <f t="shared" si="24"/>
        <v>12.17930706271771</v>
      </c>
      <c r="AI235">
        <f t="shared" si="25"/>
        <v>12.717483825231035</v>
      </c>
      <c r="AJ235">
        <f t="shared" si="26"/>
        <v>17.380022663339439</v>
      </c>
      <c r="AK235">
        <f t="shared" si="27"/>
        <v>23.542431086211298</v>
      </c>
    </row>
    <row r="236" spans="1:37">
      <c r="A236" s="1">
        <v>297</v>
      </c>
      <c r="B236" s="2" t="s">
        <v>580</v>
      </c>
      <c r="C236" s="2" t="s">
        <v>583</v>
      </c>
      <c r="D236" s="2" t="s">
        <v>584</v>
      </c>
      <c r="E236">
        <v>2.3240966838645662</v>
      </c>
      <c r="F236">
        <v>2.2320254899808853</v>
      </c>
      <c r="G236">
        <v>2.3240966838645662</v>
      </c>
      <c r="H236">
        <v>2.4283367829230942</v>
      </c>
      <c r="I236">
        <v>2.2717621282706206</v>
      </c>
      <c r="J236">
        <v>2.2949498997323068</v>
      </c>
      <c r="K236">
        <v>2.6588785785669464</v>
      </c>
      <c r="L236">
        <v>2.1675462465911131</v>
      </c>
      <c r="M236">
        <v>3.4951904282276614</v>
      </c>
      <c r="N236">
        <v>3.3016925790166436</v>
      </c>
      <c r="O236">
        <v>1.8860304453697692</v>
      </c>
      <c r="P236">
        <v>2.2637610949423559</v>
      </c>
      <c r="Q236">
        <v>2.5784921957873062</v>
      </c>
      <c r="R236">
        <v>2.8707819382065334</v>
      </c>
      <c r="S236">
        <v>4.8032143092209996</v>
      </c>
      <c r="T236">
        <v>2.287725701133092</v>
      </c>
      <c r="U236">
        <v>2.9225621624782709</v>
      </c>
      <c r="V236">
        <v>5.2990359021683444</v>
      </c>
      <c r="W236">
        <v>3.0241183708095267</v>
      </c>
      <c r="X236">
        <v>3.5775471401738157</v>
      </c>
      <c r="Y236">
        <v>1.7146825798518475</v>
      </c>
      <c r="Z236">
        <v>4.6091940042125712</v>
      </c>
      <c r="AA236">
        <v>7.8035791531982763</v>
      </c>
      <c r="AB236">
        <v>7.7949456109796582</v>
      </c>
      <c r="AC236">
        <v>8.6518610295201359</v>
      </c>
      <c r="AD236">
        <v>6.4200552878164547</v>
      </c>
      <c r="AE236">
        <f t="shared" si="21"/>
        <v>2.3271389101582782</v>
      </c>
      <c r="AF236">
        <f t="shared" si="22"/>
        <v>2.3482842132902468</v>
      </c>
      <c r="AG236">
        <f t="shared" si="23"/>
        <v>2.7366686368891076</v>
      </c>
      <c r="AH236">
        <f t="shared" si="24"/>
        <v>3.1350535360869829</v>
      </c>
      <c r="AI236">
        <f t="shared" si="25"/>
        <v>3.7058158939074897</v>
      </c>
      <c r="AJ236">
        <f t="shared" si="26"/>
        <v>3.1619382920322092</v>
      </c>
      <c r="AK236">
        <f t="shared" si="27"/>
        <v>7.6676102703786313</v>
      </c>
    </row>
    <row r="237" spans="1:37">
      <c r="A237" s="1">
        <v>969</v>
      </c>
      <c r="B237" s="2" t="s">
        <v>580</v>
      </c>
      <c r="C237" s="2" t="s">
        <v>583</v>
      </c>
      <c r="D237" s="2" t="s">
        <v>584</v>
      </c>
      <c r="E237">
        <v>1.419830986731456</v>
      </c>
      <c r="F237">
        <v>2.1750633139443205</v>
      </c>
      <c r="G237">
        <v>2.3240966838645662</v>
      </c>
      <c r="H237">
        <v>2.6898489487047104</v>
      </c>
      <c r="I237">
        <v>2.5694763689928384</v>
      </c>
      <c r="J237">
        <v>2.1988220026823551</v>
      </c>
      <c r="K237">
        <v>2.1895416039361097</v>
      </c>
      <c r="L237">
        <v>2.1675462465911131</v>
      </c>
      <c r="M237">
        <v>2.1988220026823551</v>
      </c>
      <c r="N237">
        <v>2.1377368664816117</v>
      </c>
      <c r="O237">
        <v>2.1307294675432691</v>
      </c>
      <c r="P237">
        <v>2.2075682997932584</v>
      </c>
      <c r="Q237">
        <v>2.296131990407237</v>
      </c>
      <c r="R237">
        <v>2.0365333134145578</v>
      </c>
      <c r="S237">
        <v>2.2314780769952716</v>
      </c>
      <c r="T237">
        <v>2.1863601125226939</v>
      </c>
      <c r="U237">
        <v>3.6873680898509544</v>
      </c>
      <c r="V237">
        <v>2.2838487673370622</v>
      </c>
      <c r="W237">
        <v>2.1988220026823551</v>
      </c>
      <c r="X237">
        <v>2.251923906591609</v>
      </c>
      <c r="Y237">
        <v>1.7146825798518475</v>
      </c>
      <c r="Z237">
        <v>4.6091940042125712</v>
      </c>
      <c r="AA237">
        <v>3.9677392671353857</v>
      </c>
      <c r="AB237">
        <v>5.0658882451579705</v>
      </c>
      <c r="AC237">
        <v>6.7033972489779003</v>
      </c>
      <c r="AD237">
        <v>5.4204621944870652</v>
      </c>
      <c r="AE237">
        <f t="shared" si="21"/>
        <v>2.1522099833112636</v>
      </c>
      <c r="AF237">
        <f t="shared" si="22"/>
        <v>2.2813465555506043</v>
      </c>
      <c r="AG237">
        <f t="shared" si="23"/>
        <v>2.1687141591251238</v>
      </c>
      <c r="AH237">
        <f t="shared" si="24"/>
        <v>2.1876258733349401</v>
      </c>
      <c r="AI237">
        <f t="shared" si="25"/>
        <v>2.6054906916154952</v>
      </c>
      <c r="AJ237">
        <f t="shared" si="26"/>
        <v>3.1619382920322092</v>
      </c>
      <c r="AK237">
        <f t="shared" si="27"/>
        <v>5.2893717389395807</v>
      </c>
    </row>
    <row r="238" spans="1:37">
      <c r="A238" s="1">
        <v>703</v>
      </c>
      <c r="B238" s="2" t="s">
        <v>585</v>
      </c>
      <c r="C238" s="2" t="s">
        <v>586</v>
      </c>
      <c r="D238" s="2" t="s">
        <v>587</v>
      </c>
      <c r="E238">
        <v>2.251923906591609</v>
      </c>
      <c r="F238">
        <v>3.0586038472246302</v>
      </c>
      <c r="G238">
        <v>2.2320254899808853</v>
      </c>
      <c r="H238">
        <v>2.0213019804719057</v>
      </c>
      <c r="I238">
        <v>19.426366689508423</v>
      </c>
      <c r="J238">
        <v>10.462529409557796</v>
      </c>
      <c r="K238">
        <v>2.6588785785669464</v>
      </c>
      <c r="L238">
        <v>2.2838487673370622</v>
      </c>
      <c r="M238">
        <v>18.287021778293845</v>
      </c>
      <c r="N238">
        <v>2.0250879571446192</v>
      </c>
      <c r="O238">
        <v>3.3016925790166436</v>
      </c>
      <c r="P238">
        <v>3.2089986128771546</v>
      </c>
      <c r="Q238">
        <v>2.296131990407237</v>
      </c>
      <c r="R238">
        <v>2.296131990407237</v>
      </c>
      <c r="S238">
        <v>2.1481436663679472</v>
      </c>
      <c r="T238">
        <v>4.2031119813977025</v>
      </c>
      <c r="U238">
        <v>2.1711185697802655</v>
      </c>
      <c r="V238">
        <v>2.2838487673370622</v>
      </c>
      <c r="W238">
        <v>4.5959206607665744</v>
      </c>
      <c r="X238">
        <v>2.9639300113072697</v>
      </c>
      <c r="Y238">
        <v>11.079896954861875</v>
      </c>
      <c r="Z238">
        <v>9.3836180745606068</v>
      </c>
      <c r="AA238">
        <v>87.792581625311513</v>
      </c>
      <c r="AB238">
        <v>72.83319430448978</v>
      </c>
      <c r="AC238">
        <v>71.303333296194538</v>
      </c>
      <c r="AD238">
        <v>86.353200848250538</v>
      </c>
      <c r="AE238">
        <f t="shared" si="21"/>
        <v>2.3909638060672576</v>
      </c>
      <c r="AF238">
        <f t="shared" si="22"/>
        <v>8.7079058612425566</v>
      </c>
      <c r="AG238">
        <f t="shared" si="23"/>
        <v>6.705700231833065</v>
      </c>
      <c r="AH238">
        <f t="shared" si="24"/>
        <v>2.7358799071450308</v>
      </c>
      <c r="AI238">
        <f t="shared" si="25"/>
        <v>3.0037045022977926</v>
      </c>
      <c r="AJ238">
        <f t="shared" si="26"/>
        <v>10.231757514711241</v>
      </c>
      <c r="AK238">
        <f t="shared" si="27"/>
        <v>79.570577518561592</v>
      </c>
    </row>
    <row r="239" spans="1:37">
      <c r="A239" s="1">
        <v>31</v>
      </c>
      <c r="B239" s="2" t="s">
        <v>585</v>
      </c>
      <c r="C239" s="2" t="s">
        <v>586</v>
      </c>
      <c r="D239" s="2" t="s">
        <v>587</v>
      </c>
      <c r="E239">
        <v>3.917227087778425</v>
      </c>
      <c r="F239">
        <v>4.7937045492632295</v>
      </c>
      <c r="G239">
        <v>4.8126634232042509</v>
      </c>
      <c r="H239">
        <v>6.6001084574161482</v>
      </c>
      <c r="I239">
        <v>10.380237220498966</v>
      </c>
      <c r="J239">
        <v>7.3000175075696454</v>
      </c>
      <c r="K239">
        <v>10.74143413141784</v>
      </c>
      <c r="L239">
        <v>10.018714227252108</v>
      </c>
      <c r="M239">
        <v>12.541207420573665</v>
      </c>
      <c r="N239">
        <v>18.287021778293845</v>
      </c>
      <c r="O239">
        <v>15.085670970131414</v>
      </c>
      <c r="P239">
        <v>10.018714227252108</v>
      </c>
      <c r="Q239">
        <v>8.7642267224560708</v>
      </c>
      <c r="R239">
        <v>8.7642267224560708</v>
      </c>
      <c r="S239">
        <v>4.8032143092209996</v>
      </c>
      <c r="T239">
        <v>7.2168859363739442</v>
      </c>
      <c r="U239">
        <v>6.6001084574161482</v>
      </c>
      <c r="V239">
        <v>11.429024741322808</v>
      </c>
      <c r="W239">
        <v>10.018714227252108</v>
      </c>
      <c r="X239">
        <v>3.5775471401738157</v>
      </c>
      <c r="Y239">
        <v>5.048059503341884</v>
      </c>
      <c r="Z239">
        <v>1.8353951341761279</v>
      </c>
      <c r="AA239">
        <v>12.022429112133322</v>
      </c>
      <c r="AB239">
        <v>11.038274536578419</v>
      </c>
      <c r="AC239">
        <v>7.8035791531982763</v>
      </c>
      <c r="AD239">
        <v>14.096998460133712</v>
      </c>
      <c r="AE239">
        <f t="shared" si="21"/>
        <v>5.0309258794155127</v>
      </c>
      <c r="AF239">
        <f t="shared" si="22"/>
        <v>9.6101007716846389</v>
      </c>
      <c r="AG239">
        <f t="shared" si="23"/>
        <v>13.983153599062756</v>
      </c>
      <c r="AH239">
        <f t="shared" si="24"/>
        <v>7.387138422626772</v>
      </c>
      <c r="AI239">
        <f t="shared" si="25"/>
        <v>7.9063486415412196</v>
      </c>
      <c r="AJ239">
        <f t="shared" si="26"/>
        <v>3.4417273187590061</v>
      </c>
      <c r="AK239">
        <f t="shared" si="27"/>
        <v>11.240320315510932</v>
      </c>
    </row>
    <row r="240" spans="1:37">
      <c r="A240" s="1">
        <v>32</v>
      </c>
      <c r="B240" s="2" t="s">
        <v>588</v>
      </c>
      <c r="C240" s="2" t="s">
        <v>589</v>
      </c>
      <c r="D240" s="2" t="s">
        <v>590</v>
      </c>
      <c r="E240">
        <v>2.1852793454383304</v>
      </c>
      <c r="F240">
        <v>2.1750633139443205</v>
      </c>
      <c r="G240">
        <v>2.1307294675432691</v>
      </c>
      <c r="H240">
        <v>2.0213019804719057</v>
      </c>
      <c r="I240">
        <v>2.1396982981412522</v>
      </c>
      <c r="J240">
        <v>2.1736803050739382</v>
      </c>
      <c r="K240">
        <v>2.6588785785669464</v>
      </c>
      <c r="L240">
        <v>2.2227796819007288</v>
      </c>
      <c r="M240">
        <v>2.1988220026823551</v>
      </c>
      <c r="N240">
        <v>2.2747937317079954</v>
      </c>
      <c r="O240">
        <v>4.5959206607665744</v>
      </c>
      <c r="P240">
        <v>2.2637610949423559</v>
      </c>
      <c r="Q240">
        <v>2.1206211636444978</v>
      </c>
      <c r="R240">
        <v>2.0365333134145578</v>
      </c>
      <c r="S240">
        <v>2.2314780769952716</v>
      </c>
      <c r="T240">
        <v>2.287725701133092</v>
      </c>
      <c r="U240">
        <v>2.1911020545047766</v>
      </c>
      <c r="V240">
        <v>2.1988220026823551</v>
      </c>
      <c r="W240">
        <v>2.1750633139443205</v>
      </c>
      <c r="X240">
        <v>2.2949498997323068</v>
      </c>
      <c r="Y240">
        <v>2.6443216700510881</v>
      </c>
      <c r="Z240">
        <v>1.8353951341761279</v>
      </c>
      <c r="AA240">
        <v>7.8035791531982763</v>
      </c>
      <c r="AB240">
        <v>6.6054967156531799</v>
      </c>
      <c r="AC240">
        <v>7.8035791531982763</v>
      </c>
      <c r="AD240">
        <v>8.3508062918884249</v>
      </c>
      <c r="AE240">
        <f t="shared" si="21"/>
        <v>2.1280935268494563</v>
      </c>
      <c r="AF240">
        <f t="shared" si="22"/>
        <v>2.2987592159207164</v>
      </c>
      <c r="AG240">
        <f t="shared" si="23"/>
        <v>2.8333243725248201</v>
      </c>
      <c r="AH240">
        <f t="shared" si="24"/>
        <v>2.169089563796855</v>
      </c>
      <c r="AI240">
        <f t="shared" si="25"/>
        <v>2.2149843177159401</v>
      </c>
      <c r="AJ240">
        <f t="shared" si="26"/>
        <v>2.2398584021136081</v>
      </c>
      <c r="AK240">
        <f t="shared" si="27"/>
        <v>7.6408653284845389</v>
      </c>
    </row>
    <row r="241" spans="1:37">
      <c r="A241" s="1">
        <v>704</v>
      </c>
      <c r="B241" s="2" t="s">
        <v>588</v>
      </c>
      <c r="C241" s="2" t="s">
        <v>589</v>
      </c>
      <c r="D241" s="2" t="s">
        <v>590</v>
      </c>
      <c r="E241">
        <v>3.3780240769020855</v>
      </c>
      <c r="F241">
        <v>2.0809821209362402</v>
      </c>
      <c r="G241">
        <v>2.1780914473540571</v>
      </c>
      <c r="H241">
        <v>2.0213019804719057</v>
      </c>
      <c r="I241">
        <v>2.0068638465820325</v>
      </c>
      <c r="J241">
        <v>2.1190993641776008</v>
      </c>
      <c r="K241">
        <v>2.1307294675432691</v>
      </c>
      <c r="L241">
        <v>2.1675462465911131</v>
      </c>
      <c r="M241">
        <v>2.0510730840588534</v>
      </c>
      <c r="N241">
        <v>2.2144873453642941</v>
      </c>
      <c r="O241">
        <v>2.9225621624782709</v>
      </c>
      <c r="P241">
        <v>2.5694763689928384</v>
      </c>
      <c r="Q241">
        <v>2.1206211636444978</v>
      </c>
      <c r="R241">
        <v>2.8707819382065334</v>
      </c>
      <c r="S241">
        <v>2.1481436663679472</v>
      </c>
      <c r="T241">
        <v>2.287725701133092</v>
      </c>
      <c r="U241">
        <v>2.1711185697802655</v>
      </c>
      <c r="V241">
        <v>2.2478434683234165</v>
      </c>
      <c r="W241">
        <v>2.1988220026823551</v>
      </c>
      <c r="X241">
        <v>2.0250879571446192</v>
      </c>
      <c r="Y241">
        <v>1</v>
      </c>
      <c r="Z241">
        <v>1</v>
      </c>
      <c r="AA241">
        <v>6.7033972489779003</v>
      </c>
      <c r="AB241">
        <v>6.6054967156531799</v>
      </c>
      <c r="AC241">
        <v>6.7033972489779003</v>
      </c>
      <c r="AD241">
        <v>8.3508062918884249</v>
      </c>
      <c r="AE241">
        <f t="shared" si="21"/>
        <v>2.4145999064160719</v>
      </c>
      <c r="AF241">
        <f t="shared" si="22"/>
        <v>2.1060597312235041</v>
      </c>
      <c r="AG241">
        <f t="shared" si="23"/>
        <v>2.4393997402235641</v>
      </c>
      <c r="AH241">
        <f t="shared" si="24"/>
        <v>2.3568181173380172</v>
      </c>
      <c r="AI241">
        <f t="shared" si="25"/>
        <v>2.1607179994826642</v>
      </c>
      <c r="AJ241">
        <f t="shared" si="26"/>
        <v>1</v>
      </c>
      <c r="AK241">
        <f t="shared" si="27"/>
        <v>7.0907743763743518</v>
      </c>
    </row>
    <row r="242" spans="1:37">
      <c r="A242" s="1">
        <v>955</v>
      </c>
      <c r="B242" s="2" t="s">
        <v>591</v>
      </c>
      <c r="C242" s="2" t="s">
        <v>399</v>
      </c>
      <c r="D242" s="2" t="s">
        <v>400</v>
      </c>
      <c r="E242">
        <v>161.68979239752639</v>
      </c>
      <c r="F242">
        <v>133.18316250408418</v>
      </c>
      <c r="G242">
        <v>151.10992127584754</v>
      </c>
      <c r="H242">
        <v>134.11863509451365</v>
      </c>
      <c r="I242">
        <v>141.18589823515208</v>
      </c>
      <c r="J242">
        <v>141.83856261523275</v>
      </c>
      <c r="K242">
        <v>103.45001678118446</v>
      </c>
      <c r="L242">
        <v>126.69614764752097</v>
      </c>
      <c r="M242">
        <v>134.46265452225805</v>
      </c>
      <c r="N242">
        <v>124.09936076935566</v>
      </c>
      <c r="O242">
        <v>150.02334963126253</v>
      </c>
      <c r="P242">
        <v>164.01861317992129</v>
      </c>
      <c r="Q242">
        <v>132.32921594060335</v>
      </c>
      <c r="R242">
        <v>158.77628820994465</v>
      </c>
      <c r="S242">
        <v>130.13309610758103</v>
      </c>
      <c r="T242">
        <v>117.26150734907186</v>
      </c>
      <c r="U242">
        <v>88.83096126375338</v>
      </c>
      <c r="V242">
        <v>86.480424342546627</v>
      </c>
      <c r="W242">
        <v>83.692125647376784</v>
      </c>
      <c r="X242">
        <v>89.756756391322938</v>
      </c>
      <c r="Y242">
        <v>96.986298540306848</v>
      </c>
      <c r="Z242">
        <v>102.17920267305338</v>
      </c>
      <c r="AA242">
        <v>238.02165951513291</v>
      </c>
      <c r="AB242">
        <v>206.01302063709258</v>
      </c>
      <c r="AC242">
        <v>251.40442205624419</v>
      </c>
      <c r="AD242">
        <v>148.42113287155868</v>
      </c>
      <c r="AE242">
        <f t="shared" si="21"/>
        <v>145.02537781799293</v>
      </c>
      <c r="AF242">
        <f t="shared" si="22"/>
        <v>128.29265631977256</v>
      </c>
      <c r="AG242">
        <f t="shared" si="23"/>
        <v>143.15099452569939</v>
      </c>
      <c r="AH242">
        <f t="shared" si="24"/>
        <v>134.62502690180023</v>
      </c>
      <c r="AI242">
        <f t="shared" si="25"/>
        <v>87.190066911249929</v>
      </c>
      <c r="AJ242">
        <f t="shared" si="26"/>
        <v>99.582750606680122</v>
      </c>
      <c r="AK242">
        <f t="shared" si="27"/>
        <v>210.96505877000709</v>
      </c>
    </row>
    <row r="243" spans="1:37">
      <c r="A243" s="1">
        <v>283</v>
      </c>
      <c r="B243" s="2" t="s">
        <v>591</v>
      </c>
      <c r="C243" s="2" t="s">
        <v>399</v>
      </c>
      <c r="D243" s="2" t="s">
        <v>400</v>
      </c>
      <c r="E243">
        <v>122.92347424712297</v>
      </c>
      <c r="F243">
        <v>79.146952098410992</v>
      </c>
      <c r="G243">
        <v>35.827975285549726</v>
      </c>
      <c r="H243">
        <v>55.104403161754348</v>
      </c>
      <c r="I243">
        <v>40.624427757085101</v>
      </c>
      <c r="J243">
        <v>84.99049094306406</v>
      </c>
      <c r="K243">
        <v>58.447843064748085</v>
      </c>
      <c r="L243">
        <v>53.503267797683343</v>
      </c>
      <c r="M243">
        <v>29.089197370197162</v>
      </c>
      <c r="N243">
        <v>28.435184282233283</v>
      </c>
      <c r="O243">
        <v>2.1307294675432691</v>
      </c>
      <c r="P243">
        <v>20.003410118902437</v>
      </c>
      <c r="Q243">
        <v>95.392379115064159</v>
      </c>
      <c r="R243">
        <v>111.3662556332017</v>
      </c>
      <c r="S243">
        <v>32.799501767395085</v>
      </c>
      <c r="T243">
        <v>31.3334831713386</v>
      </c>
      <c r="U243">
        <v>77.182153728767105</v>
      </c>
      <c r="V243">
        <v>67.338185938581915</v>
      </c>
      <c r="W243">
        <v>10.018714227252108</v>
      </c>
      <c r="X243">
        <v>19.426366689508423</v>
      </c>
      <c r="Y243">
        <v>7.8699516369707574</v>
      </c>
      <c r="Z243">
        <v>1</v>
      </c>
      <c r="AA243">
        <v>7.8035791531982763</v>
      </c>
      <c r="AB243">
        <v>88.549105077322324</v>
      </c>
      <c r="AC243">
        <v>3.8011682315696436</v>
      </c>
      <c r="AD243">
        <v>7.2538997253205038</v>
      </c>
      <c r="AE243">
        <f t="shared" si="21"/>
        <v>73.250701198209512</v>
      </c>
      <c r="AF243">
        <f t="shared" si="22"/>
        <v>59.391507390645145</v>
      </c>
      <c r="AG243">
        <f t="shared" si="23"/>
        <v>19.914630309719037</v>
      </c>
      <c r="AH243">
        <f t="shared" si="24"/>
        <v>67.722904921749887</v>
      </c>
      <c r="AI243">
        <f t="shared" si="25"/>
        <v>43.491355146027388</v>
      </c>
      <c r="AJ243">
        <f t="shared" si="26"/>
        <v>4.4349758184853787</v>
      </c>
      <c r="AK243">
        <f t="shared" si="27"/>
        <v>26.851938046852688</v>
      </c>
    </row>
    <row r="244" spans="1:37">
      <c r="A244" s="1">
        <v>381</v>
      </c>
      <c r="B244" s="2" t="s">
        <v>399</v>
      </c>
      <c r="C244" s="2" t="s">
        <v>401</v>
      </c>
      <c r="D244" s="2" t="s">
        <v>402</v>
      </c>
      <c r="E244">
        <v>2.3240966838645662</v>
      </c>
      <c r="F244">
        <v>2.2838487673370622</v>
      </c>
      <c r="G244">
        <v>2.1307294675432691</v>
      </c>
      <c r="H244">
        <v>2.2394339843257787</v>
      </c>
      <c r="I244">
        <v>2.2320254899808853</v>
      </c>
      <c r="J244">
        <v>2.1190993641776008</v>
      </c>
      <c r="K244">
        <v>2.1895416039361097</v>
      </c>
      <c r="L244">
        <v>2.2838487673370622</v>
      </c>
      <c r="M244">
        <v>2.2637610949423559</v>
      </c>
      <c r="N244">
        <v>2.2144873453642941</v>
      </c>
      <c r="O244">
        <v>2.4792587647662194</v>
      </c>
      <c r="P244">
        <v>2.2075682997932584</v>
      </c>
      <c r="Q244">
        <v>2.296131990407237</v>
      </c>
      <c r="R244">
        <v>2.296131990407237</v>
      </c>
      <c r="S244">
        <v>3.1060455329276913</v>
      </c>
      <c r="T244">
        <v>4.2031119813977025</v>
      </c>
      <c r="U244">
        <v>5.19357916005701</v>
      </c>
      <c r="V244">
        <v>4.8092683443635753</v>
      </c>
      <c r="W244">
        <v>3.436107887090694</v>
      </c>
      <c r="X244">
        <v>6.9016106722889816</v>
      </c>
      <c r="Y244">
        <v>1.7146825798518475</v>
      </c>
      <c r="Z244">
        <v>1.8353951341761279</v>
      </c>
      <c r="AA244">
        <v>5.925297425675252</v>
      </c>
      <c r="AB244">
        <v>6.6054967156531799</v>
      </c>
      <c r="AC244">
        <v>6.7033972489779003</v>
      </c>
      <c r="AD244">
        <v>4.6243836582892772</v>
      </c>
      <c r="AE244">
        <f t="shared" si="21"/>
        <v>2.2445272257676687</v>
      </c>
      <c r="AF244">
        <f t="shared" si="22"/>
        <v>2.2061288063579148</v>
      </c>
      <c r="AG244">
        <f t="shared" si="23"/>
        <v>2.2912688762165323</v>
      </c>
      <c r="AH244">
        <f t="shared" si="24"/>
        <v>2.975355373784967</v>
      </c>
      <c r="AI244">
        <f t="shared" si="25"/>
        <v>5.085141515950065</v>
      </c>
      <c r="AJ244">
        <f t="shared" si="26"/>
        <v>1.7750388570139877</v>
      </c>
      <c r="AK244">
        <f t="shared" si="27"/>
        <v>5.9646437621489028</v>
      </c>
    </row>
    <row r="245" spans="1:37">
      <c r="A245" s="1">
        <v>1324</v>
      </c>
      <c r="B245" s="2" t="s">
        <v>403</v>
      </c>
      <c r="C245" s="2" t="s">
        <v>404</v>
      </c>
      <c r="D245" s="2" t="s">
        <v>402</v>
      </c>
      <c r="E245">
        <v>2.1396982981412522</v>
      </c>
      <c r="F245">
        <v>1.973818235012444</v>
      </c>
      <c r="G245">
        <v>2.1307294675432691</v>
      </c>
      <c r="H245">
        <v>2.0213019804719057</v>
      </c>
      <c r="I245">
        <v>1.9456923023342096</v>
      </c>
      <c r="J245">
        <v>1.9456923023342096</v>
      </c>
      <c r="K245">
        <v>2.0159553081666268</v>
      </c>
      <c r="L245">
        <v>1.3162147641810993</v>
      </c>
      <c r="M245">
        <v>2.0510730840588534</v>
      </c>
      <c r="N245">
        <v>1.8860304453697692</v>
      </c>
      <c r="O245">
        <v>1.9761382048844278</v>
      </c>
      <c r="P245">
        <v>1.8860304453697692</v>
      </c>
      <c r="Q245">
        <v>1.9837266300324201</v>
      </c>
      <c r="R245">
        <v>2.0365333134145578</v>
      </c>
      <c r="S245">
        <v>1.9974190115051509</v>
      </c>
      <c r="T245">
        <v>2.0949170829133212</v>
      </c>
      <c r="U245">
        <v>2.0137512479631909</v>
      </c>
      <c r="V245">
        <v>1.9880333019768193</v>
      </c>
      <c r="W245">
        <v>1.973818235012444</v>
      </c>
      <c r="X245">
        <v>2.0250879571446192</v>
      </c>
      <c r="Y245">
        <v>26.616494502299361</v>
      </c>
      <c r="Z245">
        <v>1.8353951341761279</v>
      </c>
      <c r="AA245">
        <v>2.3844364442643151</v>
      </c>
      <c r="AB245">
        <v>5.0658882451579705</v>
      </c>
      <c r="AC245">
        <v>4.8699714756956967</v>
      </c>
      <c r="AD245">
        <v>2.3844364442643151</v>
      </c>
      <c r="AE245">
        <f t="shared" si="21"/>
        <v>2.0663869952922176</v>
      </c>
      <c r="AF245">
        <f t="shared" si="22"/>
        <v>1.8058886692540363</v>
      </c>
      <c r="AG245">
        <f t="shared" si="23"/>
        <v>1.949818044920705</v>
      </c>
      <c r="AH245">
        <f t="shared" si="24"/>
        <v>2.0281490094663623</v>
      </c>
      <c r="AI245">
        <f t="shared" si="25"/>
        <v>2.0001726855242685</v>
      </c>
      <c r="AJ245">
        <f t="shared" si="26"/>
        <v>14.225944818237744</v>
      </c>
      <c r="AK245">
        <f t="shared" si="27"/>
        <v>3.6761831523455744</v>
      </c>
    </row>
    <row r="246" spans="1:37">
      <c r="A246" s="1">
        <v>652</v>
      </c>
      <c r="B246" s="2" t="s">
        <v>403</v>
      </c>
      <c r="C246" s="2" t="s">
        <v>404</v>
      </c>
      <c r="D246" s="2" t="s">
        <v>402</v>
      </c>
      <c r="E246">
        <v>2.1396982981412522</v>
      </c>
      <c r="F246">
        <v>2.0809821209362402</v>
      </c>
      <c r="G246">
        <v>2.0159553081666268</v>
      </c>
      <c r="H246">
        <v>2.0213019804719057</v>
      </c>
      <c r="I246">
        <v>1.9456923023342096</v>
      </c>
      <c r="J246">
        <v>2.0213019804719057</v>
      </c>
      <c r="K246">
        <v>2.1307294675432691</v>
      </c>
      <c r="L246">
        <v>1.973818235012444</v>
      </c>
      <c r="M246">
        <v>2.0899828443866597</v>
      </c>
      <c r="N246">
        <v>2.068444445446699</v>
      </c>
      <c r="O246">
        <v>1.9761382048844278</v>
      </c>
      <c r="P246">
        <v>1.973818235012444</v>
      </c>
      <c r="Q246">
        <v>1</v>
      </c>
      <c r="R246">
        <v>1.6690467347810245</v>
      </c>
      <c r="S246">
        <v>1.9974190115051509</v>
      </c>
      <c r="T246">
        <v>1.9713362236817713</v>
      </c>
      <c r="U246">
        <v>1.973818235012444</v>
      </c>
      <c r="V246">
        <v>2.0137512479631909</v>
      </c>
      <c r="W246">
        <v>1</v>
      </c>
      <c r="X246">
        <v>2.1911020545047766</v>
      </c>
      <c r="Y246">
        <v>1.7146825798518475</v>
      </c>
      <c r="Z246">
        <v>1.8353951341761279</v>
      </c>
      <c r="AA246">
        <v>4.9952989038379636</v>
      </c>
      <c r="AB246">
        <v>2.6866681686257223</v>
      </c>
      <c r="AC246">
        <v>4.2041104882961404</v>
      </c>
      <c r="AD246">
        <v>2.3844364442643151</v>
      </c>
      <c r="AE246">
        <f t="shared" si="21"/>
        <v>2.0644844269290061</v>
      </c>
      <c r="AF246">
        <f t="shared" si="22"/>
        <v>2.0178854963404573</v>
      </c>
      <c r="AG246">
        <f t="shared" si="23"/>
        <v>2.0270959324325579</v>
      </c>
      <c r="AH246">
        <f t="shared" si="24"/>
        <v>1.6594504924919864</v>
      </c>
      <c r="AI246">
        <f t="shared" si="25"/>
        <v>1.7946678843701029</v>
      </c>
      <c r="AJ246">
        <f t="shared" si="26"/>
        <v>1.7750388570139877</v>
      </c>
      <c r="AK246">
        <f t="shared" si="27"/>
        <v>3.5676285012560354</v>
      </c>
    </row>
    <row r="247" spans="1:37">
      <c r="A247" s="1">
        <v>1053</v>
      </c>
      <c r="B247" s="2" t="s">
        <v>399</v>
      </c>
      <c r="C247" s="2" t="s">
        <v>401</v>
      </c>
      <c r="D247" s="2" t="s">
        <v>402</v>
      </c>
      <c r="E247">
        <v>2.1756190162287696</v>
      </c>
      <c r="F247">
        <v>2.8082753011255264</v>
      </c>
      <c r="G247">
        <v>2.2320254899808853</v>
      </c>
      <c r="H247">
        <v>2.1823737945143091</v>
      </c>
      <c r="I247">
        <v>2.1780914473540571</v>
      </c>
      <c r="J247">
        <v>2.1988220026823551</v>
      </c>
      <c r="K247">
        <v>2.2593463345644591</v>
      </c>
      <c r="L247">
        <v>2.1962466063856287</v>
      </c>
      <c r="M247">
        <v>2.1266654191878369</v>
      </c>
      <c r="N247">
        <v>2.2747937317079954</v>
      </c>
      <c r="O247">
        <v>2.2144873453642941</v>
      </c>
      <c r="P247">
        <v>2.2637610949423559</v>
      </c>
      <c r="Q247">
        <v>2.8707819382065334</v>
      </c>
      <c r="R247">
        <v>2.8707819382065334</v>
      </c>
      <c r="S247">
        <v>2.7403383747623877</v>
      </c>
      <c r="T247">
        <v>2.287725701133092</v>
      </c>
      <c r="U247">
        <v>4.7937045492632295</v>
      </c>
      <c r="V247">
        <v>5.2990359021683444</v>
      </c>
      <c r="W247">
        <v>2.2593463345644591</v>
      </c>
      <c r="X247">
        <v>6.1587768748858345</v>
      </c>
      <c r="Y247">
        <v>1</v>
      </c>
      <c r="Z247">
        <v>1.8353951341761279</v>
      </c>
      <c r="AA247">
        <v>5.925297425675252</v>
      </c>
      <c r="AB247">
        <v>1.3008757525027987</v>
      </c>
      <c r="AC247">
        <v>1.3008757525027987</v>
      </c>
      <c r="AD247">
        <v>1.3008757525027987</v>
      </c>
      <c r="AE247">
        <f t="shared" si="21"/>
        <v>2.3495734004623725</v>
      </c>
      <c r="AF247">
        <f t="shared" si="22"/>
        <v>2.2081265977466247</v>
      </c>
      <c r="AG247">
        <f t="shared" si="23"/>
        <v>2.2199268978006206</v>
      </c>
      <c r="AH247">
        <f t="shared" si="24"/>
        <v>2.6924069880771366</v>
      </c>
      <c r="AI247">
        <f t="shared" si="25"/>
        <v>4.6277159152204668</v>
      </c>
      <c r="AJ247">
        <f t="shared" si="26"/>
        <v>1.417697567088064</v>
      </c>
      <c r="AK247">
        <f t="shared" si="27"/>
        <v>2.4569811707959124</v>
      </c>
    </row>
    <row r="248" spans="1:37">
      <c r="A248" s="1">
        <v>1137</v>
      </c>
      <c r="B248" s="2" t="s">
        <v>401</v>
      </c>
      <c r="C248" s="2" t="s">
        <v>405</v>
      </c>
      <c r="D248" s="2" t="s">
        <v>406</v>
      </c>
      <c r="E248">
        <v>571.86694333467756</v>
      </c>
      <c r="F248">
        <v>482.77653318107031</v>
      </c>
      <c r="G248">
        <v>480.81056967958068</v>
      </c>
      <c r="H248">
        <v>442.45196112819099</v>
      </c>
      <c r="I248">
        <v>524.75135624086522</v>
      </c>
      <c r="J248">
        <v>428.70188070129217</v>
      </c>
      <c r="K248">
        <v>484.31952160282924</v>
      </c>
      <c r="L248">
        <v>475.32758212712486</v>
      </c>
      <c r="M248">
        <v>471.24761152239546</v>
      </c>
      <c r="N248">
        <v>457.26466488330095</v>
      </c>
      <c r="O248">
        <v>403.9324442079897</v>
      </c>
      <c r="P248">
        <v>407.7674269014027</v>
      </c>
      <c r="Q248">
        <v>471.17113404706782</v>
      </c>
      <c r="R248">
        <v>440.66883846437753</v>
      </c>
      <c r="S248">
        <v>486.72914886450883</v>
      </c>
      <c r="T248">
        <v>475.54102112347601</v>
      </c>
      <c r="U248">
        <v>548.93240466343832</v>
      </c>
      <c r="V248">
        <v>522.35400312609545</v>
      </c>
      <c r="W248">
        <v>498.13596778960635</v>
      </c>
      <c r="X248">
        <v>403.54560428108181</v>
      </c>
      <c r="Y248">
        <v>415.37481150372491</v>
      </c>
      <c r="Z248">
        <v>320.80510489238264</v>
      </c>
      <c r="AA248">
        <v>1658.6427115855022</v>
      </c>
      <c r="AB248">
        <v>1964.0214936991786</v>
      </c>
      <c r="AC248">
        <v>1794.000903312161</v>
      </c>
      <c r="AD248">
        <v>4166.9399226617807</v>
      </c>
      <c r="AE248">
        <f t="shared" si="21"/>
        <v>494.47650183087984</v>
      </c>
      <c r="AF248">
        <f t="shared" si="22"/>
        <v>478.27508516802789</v>
      </c>
      <c r="AG248">
        <f t="shared" si="23"/>
        <v>435.05303687877222</v>
      </c>
      <c r="AH248">
        <f t="shared" si="24"/>
        <v>468.52753562485753</v>
      </c>
      <c r="AI248">
        <f t="shared" si="25"/>
        <v>493.24199496505548</v>
      </c>
      <c r="AJ248">
        <f t="shared" si="26"/>
        <v>368.08995819805375</v>
      </c>
      <c r="AK248">
        <f t="shared" si="27"/>
        <v>2395.9012578146558</v>
      </c>
    </row>
    <row r="249" spans="1:37">
      <c r="A249" s="1">
        <v>465</v>
      </c>
      <c r="B249" s="2" t="s">
        <v>401</v>
      </c>
      <c r="C249" s="2" t="s">
        <v>405</v>
      </c>
      <c r="D249" s="2" t="s">
        <v>406</v>
      </c>
      <c r="E249">
        <v>448.14987281926125</v>
      </c>
      <c r="F249">
        <v>168.40685788709479</v>
      </c>
      <c r="G249">
        <v>146.03075119671377</v>
      </c>
      <c r="H249">
        <v>151.18895624306836</v>
      </c>
      <c r="I249">
        <v>207.85074085044783</v>
      </c>
      <c r="J249">
        <v>216.8000636462119</v>
      </c>
      <c r="K249">
        <v>216.72278726462761</v>
      </c>
      <c r="L249">
        <v>265.87025899194475</v>
      </c>
      <c r="M249">
        <v>106.40152210961669</v>
      </c>
      <c r="N249">
        <v>464.80286558714567</v>
      </c>
      <c r="O249">
        <v>56.908749371743795</v>
      </c>
      <c r="P249">
        <v>72.320376834218365</v>
      </c>
      <c r="Q249">
        <v>628.83267163809739</v>
      </c>
      <c r="R249">
        <v>265.14328405830645</v>
      </c>
      <c r="S249">
        <v>91.810594870032148</v>
      </c>
      <c r="T249">
        <v>99.513034485098046</v>
      </c>
      <c r="U249">
        <v>133.92616679760616</v>
      </c>
      <c r="V249">
        <v>551.31975841336146</v>
      </c>
      <c r="W249">
        <v>515.01866845800862</v>
      </c>
      <c r="X249">
        <v>438.78002991684855</v>
      </c>
      <c r="Y249">
        <v>124.44404183417771</v>
      </c>
      <c r="Z249">
        <v>94.0092757375171</v>
      </c>
      <c r="AA249">
        <v>1511.8412372360194</v>
      </c>
      <c r="AB249">
        <v>1587.1895110632445</v>
      </c>
      <c r="AC249">
        <v>1836.8209797431082</v>
      </c>
      <c r="AD249">
        <v>4398.8025727650584</v>
      </c>
      <c r="AE249">
        <f t="shared" si="21"/>
        <v>228.44410953653454</v>
      </c>
      <c r="AF249">
        <f t="shared" si="22"/>
        <v>226.81096268830802</v>
      </c>
      <c r="AG249">
        <f t="shared" si="23"/>
        <v>175.10837847568112</v>
      </c>
      <c r="AH249">
        <f t="shared" si="24"/>
        <v>271.3248962628835</v>
      </c>
      <c r="AI249">
        <f t="shared" si="25"/>
        <v>409.76115589645622</v>
      </c>
      <c r="AJ249">
        <f t="shared" si="26"/>
        <v>109.22665878584741</v>
      </c>
      <c r="AK249">
        <f t="shared" si="27"/>
        <v>2333.6635752018574</v>
      </c>
    </row>
    <row r="250" spans="1:37">
      <c r="A250" s="1">
        <v>788</v>
      </c>
      <c r="B250" s="2" t="s">
        <v>407</v>
      </c>
      <c r="C250" s="2" t="s">
        <v>408</v>
      </c>
      <c r="D250" s="2" t="s">
        <v>409</v>
      </c>
      <c r="E250">
        <v>124.19831479293244</v>
      </c>
      <c r="F250">
        <v>164.15389488891265</v>
      </c>
      <c r="G250">
        <v>136.10389528031598</v>
      </c>
      <c r="H250">
        <v>137.51079446221047</v>
      </c>
      <c r="I250">
        <v>151.28824770542133</v>
      </c>
      <c r="J250">
        <v>136.82679359288363</v>
      </c>
      <c r="K250">
        <v>113.89201960823308</v>
      </c>
      <c r="L250">
        <v>119.44678327207467</v>
      </c>
      <c r="M250">
        <v>162.16223109237123</v>
      </c>
      <c r="N250">
        <v>112.54219042973996</v>
      </c>
      <c r="O250">
        <v>158.01762645164223</v>
      </c>
      <c r="P250">
        <v>153.65574592515804</v>
      </c>
      <c r="Q250">
        <v>134.24209325703407</v>
      </c>
      <c r="R250">
        <v>157.97133315462318</v>
      </c>
      <c r="S250">
        <v>119.94636567429234</v>
      </c>
      <c r="T250">
        <v>129.99854375188639</v>
      </c>
      <c r="U250">
        <v>71.365989073678449</v>
      </c>
      <c r="V250">
        <v>69.747383033385162</v>
      </c>
      <c r="W250">
        <v>66.356586393791503</v>
      </c>
      <c r="X250">
        <v>88.605382036708235</v>
      </c>
      <c r="Y250">
        <v>118.89571853672291</v>
      </c>
      <c r="Z250">
        <v>88.072795147062777</v>
      </c>
      <c r="AA250">
        <v>185.94082904796164</v>
      </c>
      <c r="AB250">
        <v>162.23350640876157</v>
      </c>
      <c r="AC250">
        <v>167.97109690481258</v>
      </c>
      <c r="AD250">
        <v>169.97420443487786</v>
      </c>
      <c r="AE250">
        <f t="shared" si="21"/>
        <v>140.49172485609287</v>
      </c>
      <c r="AF250">
        <f t="shared" si="22"/>
        <v>130.36346104465318</v>
      </c>
      <c r="AG250">
        <f t="shared" si="23"/>
        <v>146.59444847472787</v>
      </c>
      <c r="AH250">
        <f t="shared" si="24"/>
        <v>135.53958395945898</v>
      </c>
      <c r="AI250">
        <f t="shared" si="25"/>
        <v>74.018835134390841</v>
      </c>
      <c r="AJ250">
        <f t="shared" si="26"/>
        <v>103.48425684189284</v>
      </c>
      <c r="AK250">
        <f t="shared" si="27"/>
        <v>171.5299091991034</v>
      </c>
    </row>
    <row r="251" spans="1:37">
      <c r="A251" s="1">
        <v>116</v>
      </c>
      <c r="B251" s="2" t="s">
        <v>407</v>
      </c>
      <c r="C251" s="2" t="s">
        <v>408</v>
      </c>
      <c r="D251" s="2" t="s">
        <v>409</v>
      </c>
      <c r="E251">
        <v>140.03517242336855</v>
      </c>
      <c r="F251">
        <v>111.62421992325669</v>
      </c>
      <c r="G251">
        <v>107.17893169805353</v>
      </c>
      <c r="H251">
        <v>111.45334816809212</v>
      </c>
      <c r="I251">
        <v>95.154623586781483</v>
      </c>
      <c r="J251">
        <v>107.11975070248184</v>
      </c>
      <c r="K251">
        <v>96.023451064500705</v>
      </c>
      <c r="L251">
        <v>97.134688551281855</v>
      </c>
      <c r="M251">
        <v>161.03632322877283</v>
      </c>
      <c r="N251">
        <v>104.22890728368188</v>
      </c>
      <c r="O251">
        <v>153.60914584022683</v>
      </c>
      <c r="P251">
        <v>129.12194084843301</v>
      </c>
      <c r="Q251">
        <v>131.36731312074542</v>
      </c>
      <c r="R251">
        <v>134.44837490050489</v>
      </c>
      <c r="S251">
        <v>96.117404689168168</v>
      </c>
      <c r="T251">
        <v>84.655287301991876</v>
      </c>
      <c r="U251">
        <v>70.723890400924503</v>
      </c>
      <c r="V251">
        <v>56.536416214724277</v>
      </c>
      <c r="W251">
        <v>64.522817566139437</v>
      </c>
      <c r="X251">
        <v>84.279999880675518</v>
      </c>
      <c r="Y251">
        <v>87.92663073554462</v>
      </c>
      <c r="Z251">
        <v>84.187603727082163</v>
      </c>
      <c r="AA251">
        <v>141.55352570564736</v>
      </c>
      <c r="AB251">
        <v>91.905691015623887</v>
      </c>
      <c r="AC251">
        <v>111.99051254833687</v>
      </c>
      <c r="AD251">
        <v>118.31076977734028</v>
      </c>
      <c r="AE251">
        <f t="shared" si="21"/>
        <v>117.57291805319272</v>
      </c>
      <c r="AF251">
        <f t="shared" si="22"/>
        <v>98.85812847626147</v>
      </c>
      <c r="AG251">
        <f t="shared" si="23"/>
        <v>136.99907930027865</v>
      </c>
      <c r="AH251">
        <f t="shared" si="24"/>
        <v>111.64709500310258</v>
      </c>
      <c r="AI251">
        <f t="shared" si="25"/>
        <v>69.015781015615929</v>
      </c>
      <c r="AJ251">
        <f t="shared" si="26"/>
        <v>86.057117231313384</v>
      </c>
      <c r="AK251">
        <f t="shared" si="27"/>
        <v>115.9401247617371</v>
      </c>
    </row>
    <row r="252" spans="1:37">
      <c r="A252" s="1">
        <v>1337</v>
      </c>
      <c r="B252" s="2" t="s">
        <v>410</v>
      </c>
      <c r="C252" s="2" t="s">
        <v>410</v>
      </c>
      <c r="D252" s="2" t="s">
        <v>409</v>
      </c>
      <c r="E252">
        <v>4.3537858822328133</v>
      </c>
      <c r="F252">
        <v>3.917227087778425</v>
      </c>
      <c r="G252">
        <v>4.3537858822328133</v>
      </c>
      <c r="H252">
        <v>3.9045228597164447</v>
      </c>
      <c r="I252">
        <v>4.5959206607665744</v>
      </c>
      <c r="J252">
        <v>6.1587768748858345</v>
      </c>
      <c r="K252">
        <v>7.2168859363739442</v>
      </c>
      <c r="L252">
        <v>5.0000000003903731</v>
      </c>
      <c r="M252">
        <v>2.847123197299597</v>
      </c>
      <c r="N252">
        <v>2.1377368664816117</v>
      </c>
      <c r="O252">
        <v>28.921538172911053</v>
      </c>
      <c r="P252">
        <v>4.3537858822328133</v>
      </c>
      <c r="Q252">
        <v>1.2845187987232494</v>
      </c>
      <c r="R252">
        <v>1.3082636294652319</v>
      </c>
      <c r="S252">
        <v>1.2010225784209145</v>
      </c>
      <c r="T252">
        <v>1</v>
      </c>
      <c r="U252">
        <v>1</v>
      </c>
      <c r="V252">
        <v>2.2478434683234165</v>
      </c>
      <c r="W252">
        <v>2.1190993641776008</v>
      </c>
      <c r="X252">
        <v>2.1711185697802655</v>
      </c>
      <c r="Y252">
        <v>28.22997981266095</v>
      </c>
      <c r="Z252">
        <v>1.8353951341761279</v>
      </c>
      <c r="AA252">
        <v>9.7447334089762521</v>
      </c>
      <c r="AB252">
        <v>77.682889462441977</v>
      </c>
      <c r="AC252">
        <v>7.8035791531982763</v>
      </c>
      <c r="AD252">
        <v>9.9315404663103575</v>
      </c>
      <c r="AE252">
        <f t="shared" si="21"/>
        <v>4.1323304279901238</v>
      </c>
      <c r="AF252">
        <f t="shared" si="22"/>
        <v>5.7428958681041813</v>
      </c>
      <c r="AG252">
        <f t="shared" si="23"/>
        <v>9.5650460297312687</v>
      </c>
      <c r="AH252">
        <f t="shared" si="24"/>
        <v>1.1984512516523489</v>
      </c>
      <c r="AI252">
        <f t="shared" si="25"/>
        <v>1.8845153505703207</v>
      </c>
      <c r="AJ252">
        <f t="shared" si="26"/>
        <v>15.032687473418539</v>
      </c>
      <c r="AK252">
        <f t="shared" si="27"/>
        <v>26.290685622731715</v>
      </c>
    </row>
    <row r="253" spans="1:37">
      <c r="A253" s="1">
        <v>665</v>
      </c>
      <c r="B253" s="2" t="s">
        <v>410</v>
      </c>
      <c r="C253" s="2" t="s">
        <v>410</v>
      </c>
      <c r="D253" s="2" t="s">
        <v>409</v>
      </c>
      <c r="E253">
        <v>6.3756250940023911</v>
      </c>
      <c r="F253">
        <v>5.3205103777525578</v>
      </c>
      <c r="G253">
        <v>5.2990359021683444</v>
      </c>
      <c r="H253">
        <v>5.2990359021683444</v>
      </c>
      <c r="I253">
        <v>7.0758996747402794</v>
      </c>
      <c r="J253">
        <v>8.0763810737354973</v>
      </c>
      <c r="K253">
        <v>8.0763810737354973</v>
      </c>
      <c r="L253">
        <v>6.6001084574161482</v>
      </c>
      <c r="M253">
        <v>3.6618444150201452</v>
      </c>
      <c r="N253">
        <v>2.2747937317079954</v>
      </c>
      <c r="O253">
        <v>27.154425449148036</v>
      </c>
      <c r="P253">
        <v>3.5775471401738157</v>
      </c>
      <c r="Q253">
        <v>3.3016925790166436</v>
      </c>
      <c r="R253">
        <v>2.8707819382065334</v>
      </c>
      <c r="S253">
        <v>3.4880098881185955</v>
      </c>
      <c r="T253">
        <v>1.9713362236817713</v>
      </c>
      <c r="U253">
        <v>2.5694763689928384</v>
      </c>
      <c r="V253">
        <v>2.1988220026823551</v>
      </c>
      <c r="W253">
        <v>2.1750633139443205</v>
      </c>
      <c r="X253">
        <v>2.0250879571446192</v>
      </c>
      <c r="Y253">
        <v>1</v>
      </c>
      <c r="Z253">
        <v>1.8353951341761279</v>
      </c>
      <c r="AA253">
        <v>8.6518610295201359</v>
      </c>
      <c r="AB253">
        <v>11.038274536578419</v>
      </c>
      <c r="AC253">
        <v>7.2537880683391265</v>
      </c>
      <c r="AD253">
        <v>8.3508062918884249</v>
      </c>
      <c r="AE253">
        <f t="shared" si="21"/>
        <v>5.5735518190229101</v>
      </c>
      <c r="AF253">
        <f t="shared" si="22"/>
        <v>7.4571925699068551</v>
      </c>
      <c r="AG253">
        <f t="shared" si="23"/>
        <v>9.1671526840124979</v>
      </c>
      <c r="AH253">
        <f t="shared" si="24"/>
        <v>2.9079551572558859</v>
      </c>
      <c r="AI253">
        <f t="shared" si="25"/>
        <v>2.2421124106910333</v>
      </c>
      <c r="AJ253">
        <f t="shared" si="26"/>
        <v>1.417697567088064</v>
      </c>
      <c r="AK253">
        <f t="shared" si="27"/>
        <v>8.8236824815815265</v>
      </c>
    </row>
    <row r="254" spans="1:37">
      <c r="A254" s="1">
        <v>65</v>
      </c>
      <c r="B254" s="2" t="s">
        <v>411</v>
      </c>
      <c r="C254" s="2" t="s">
        <v>412</v>
      </c>
      <c r="D254" s="2" t="s">
        <v>413</v>
      </c>
      <c r="E254">
        <v>2.0449994030017336</v>
      </c>
      <c r="F254">
        <v>2.0809821209362402</v>
      </c>
      <c r="G254">
        <v>2.0159553081666268</v>
      </c>
      <c r="H254">
        <v>2.0213019804719057</v>
      </c>
      <c r="I254">
        <v>2.1396982981412522</v>
      </c>
      <c r="J254">
        <v>1.9880333019768193</v>
      </c>
      <c r="K254">
        <v>2.1895416039361097</v>
      </c>
      <c r="L254">
        <v>2.1675462465911131</v>
      </c>
      <c r="M254">
        <v>2.2637610949423559</v>
      </c>
      <c r="N254">
        <v>2.1098416333760981</v>
      </c>
      <c r="O254">
        <v>2.1780914473540571</v>
      </c>
      <c r="P254">
        <v>2.5694763689928384</v>
      </c>
      <c r="Q254">
        <v>2.1206211636444978</v>
      </c>
      <c r="R254">
        <v>1.3082636294652319</v>
      </c>
      <c r="S254">
        <v>2.1481436663679472</v>
      </c>
      <c r="T254">
        <v>1.9713362236817713</v>
      </c>
      <c r="U254">
        <v>2.0137512479631909</v>
      </c>
      <c r="V254">
        <v>1.9880333019768193</v>
      </c>
      <c r="W254">
        <v>2.1190993641776008</v>
      </c>
      <c r="X254">
        <v>2.0250879571446192</v>
      </c>
      <c r="Y254">
        <v>2.6443216700510881</v>
      </c>
      <c r="Z254">
        <v>1.8353951341761279</v>
      </c>
      <c r="AA254">
        <v>4.9952989038379636</v>
      </c>
      <c r="AB254">
        <v>8.8798270825568864</v>
      </c>
      <c r="AC254">
        <v>5.8436269664529661</v>
      </c>
      <c r="AD254">
        <v>6.4200552878164547</v>
      </c>
      <c r="AE254">
        <f t="shared" si="21"/>
        <v>2.0408097031441264</v>
      </c>
      <c r="AF254">
        <f t="shared" si="22"/>
        <v>2.1212048626613238</v>
      </c>
      <c r="AG254">
        <f t="shared" si="23"/>
        <v>2.2802926361663376</v>
      </c>
      <c r="AH254">
        <f t="shared" si="24"/>
        <v>1.8870911707898621</v>
      </c>
      <c r="AI254">
        <f t="shared" si="25"/>
        <v>2.0364929678155574</v>
      </c>
      <c r="AJ254">
        <f t="shared" si="26"/>
        <v>2.2398584021136081</v>
      </c>
      <c r="AK254">
        <f t="shared" si="27"/>
        <v>6.534702060166067</v>
      </c>
    </row>
    <row r="255" spans="1:37">
      <c r="A255" s="1">
        <v>737</v>
      </c>
      <c r="B255" s="2" t="s">
        <v>411</v>
      </c>
      <c r="C255" s="2" t="s">
        <v>412</v>
      </c>
      <c r="D255" s="2" t="s">
        <v>413</v>
      </c>
      <c r="E255">
        <v>2.1396982981412522</v>
      </c>
      <c r="F255">
        <v>2.1750633139443205</v>
      </c>
      <c r="G255">
        <v>2.0159553081666268</v>
      </c>
      <c r="H255">
        <v>1.9880333019768193</v>
      </c>
      <c r="I255">
        <v>2.0068638465820325</v>
      </c>
      <c r="J255">
        <v>2.0213019804719057</v>
      </c>
      <c r="K255">
        <v>1.1285517099804234</v>
      </c>
      <c r="L255">
        <v>1</v>
      </c>
      <c r="M255">
        <v>1.9225436927311748</v>
      </c>
      <c r="N255">
        <v>1.6221307330992556</v>
      </c>
      <c r="O255">
        <v>1.9761382048844278</v>
      </c>
      <c r="P255">
        <v>2.0416782734114043</v>
      </c>
      <c r="Q255">
        <v>2.200748697592549</v>
      </c>
      <c r="R255">
        <v>2.191872648930218</v>
      </c>
      <c r="S255">
        <v>1.9225436927311748</v>
      </c>
      <c r="T255">
        <v>1.9713362236817713</v>
      </c>
      <c r="U255">
        <v>1.973818235012444</v>
      </c>
      <c r="V255">
        <v>2.0137512479631909</v>
      </c>
      <c r="W255">
        <v>1</v>
      </c>
      <c r="X255">
        <v>1.9225436927311748</v>
      </c>
      <c r="Y255">
        <v>1.7146825798518475</v>
      </c>
      <c r="Z255">
        <v>1.8353951341761279</v>
      </c>
      <c r="AA255">
        <v>2.3844364442643151</v>
      </c>
      <c r="AB255">
        <v>2.6866681686257223</v>
      </c>
      <c r="AC255">
        <v>6.7033972489779003</v>
      </c>
      <c r="AD255">
        <v>5.8347154070127196</v>
      </c>
      <c r="AE255">
        <f t="shared" si="21"/>
        <v>2.0796875555572543</v>
      </c>
      <c r="AF255">
        <f t="shared" si="22"/>
        <v>1.5391793842585904</v>
      </c>
      <c r="AG255">
        <f t="shared" si="23"/>
        <v>1.8906227260315656</v>
      </c>
      <c r="AH255">
        <f t="shared" si="24"/>
        <v>2.0716253157339284</v>
      </c>
      <c r="AI255">
        <f t="shared" si="25"/>
        <v>1.7275282939267025</v>
      </c>
      <c r="AJ255">
        <f t="shared" si="26"/>
        <v>1.7750388570139877</v>
      </c>
      <c r="AK255">
        <f t="shared" si="27"/>
        <v>4.4023043172201639</v>
      </c>
    </row>
    <row r="256" spans="1:37">
      <c r="A256" s="1">
        <v>549</v>
      </c>
      <c r="B256" s="2" t="s">
        <v>224</v>
      </c>
      <c r="C256" s="2" t="s">
        <v>225</v>
      </c>
      <c r="D256" s="2" t="s">
        <v>413</v>
      </c>
      <c r="E256">
        <v>1.9965692472453518</v>
      </c>
      <c r="F256">
        <v>2.0809821209362402</v>
      </c>
      <c r="G256">
        <v>2.1307294675432691</v>
      </c>
      <c r="H256">
        <v>2.0213019804719057</v>
      </c>
      <c r="I256">
        <v>1.6221307330992556</v>
      </c>
      <c r="J256">
        <v>2.1190993641776008</v>
      </c>
      <c r="K256">
        <v>2.1307294675432691</v>
      </c>
      <c r="L256">
        <v>2.0670304504850114</v>
      </c>
      <c r="M256">
        <v>2.0068638465820325</v>
      </c>
      <c r="N256">
        <v>1.8860304453697692</v>
      </c>
      <c r="O256">
        <v>1.1285517099804234</v>
      </c>
      <c r="P256">
        <v>2.1481436663679472</v>
      </c>
      <c r="Q256">
        <v>2.296131990407237</v>
      </c>
      <c r="R256">
        <v>1.3082636294652319</v>
      </c>
      <c r="S256">
        <v>1.2010225784209145</v>
      </c>
      <c r="T256">
        <v>2.0949170829133212</v>
      </c>
      <c r="U256">
        <v>2.0666295138898909</v>
      </c>
      <c r="V256">
        <v>1.9880333019768193</v>
      </c>
      <c r="W256">
        <v>1.9225436927311748</v>
      </c>
      <c r="X256">
        <v>2</v>
      </c>
      <c r="Y256">
        <v>1.7146825798518475</v>
      </c>
      <c r="Z256">
        <v>1</v>
      </c>
      <c r="AA256">
        <v>3.9677392671353857</v>
      </c>
      <c r="AB256">
        <v>5.0658882451579705</v>
      </c>
      <c r="AC256">
        <v>4.2041104882961404</v>
      </c>
      <c r="AD256">
        <v>3.8011682315696436</v>
      </c>
      <c r="AE256">
        <f t="shared" si="21"/>
        <v>2.0573957040491915</v>
      </c>
      <c r="AF256">
        <f t="shared" si="22"/>
        <v>1.9847475038262843</v>
      </c>
      <c r="AG256">
        <f t="shared" si="23"/>
        <v>1.7923974170750432</v>
      </c>
      <c r="AH256">
        <f t="shared" si="24"/>
        <v>1.7250838203016763</v>
      </c>
      <c r="AI256">
        <f t="shared" si="25"/>
        <v>1.9943016271494711</v>
      </c>
      <c r="AJ256">
        <f t="shared" si="26"/>
        <v>1.3573412899259236</v>
      </c>
      <c r="AK256">
        <f t="shared" si="27"/>
        <v>4.2597265580397856</v>
      </c>
    </row>
    <row r="257" spans="1:37">
      <c r="A257" s="1">
        <v>1221</v>
      </c>
      <c r="B257" s="2" t="s">
        <v>224</v>
      </c>
      <c r="C257" s="2" t="s">
        <v>225</v>
      </c>
      <c r="D257" s="2" t="s">
        <v>413</v>
      </c>
      <c r="E257">
        <v>2.1396982981412522</v>
      </c>
      <c r="F257">
        <v>1.2458375210286694</v>
      </c>
      <c r="G257">
        <v>2.1307294675432691</v>
      </c>
      <c r="H257">
        <v>1.8860304453697692</v>
      </c>
      <c r="I257">
        <v>1.9456923023342096</v>
      </c>
      <c r="J257">
        <v>1.9225436927311748</v>
      </c>
      <c r="K257">
        <v>2.0159553081666268</v>
      </c>
      <c r="L257">
        <v>1.3162147641810993</v>
      </c>
      <c r="M257">
        <v>1.7324213054483069</v>
      </c>
      <c r="N257">
        <v>1.6221307330992556</v>
      </c>
      <c r="O257">
        <v>2.0213019804719057</v>
      </c>
      <c r="P257">
        <v>1.8860304453697692</v>
      </c>
      <c r="Q257">
        <v>2.1206211636444978</v>
      </c>
      <c r="R257">
        <v>2.0365333134145578</v>
      </c>
      <c r="S257">
        <v>1.2010225784209145</v>
      </c>
      <c r="T257">
        <v>1.9713362236817713</v>
      </c>
      <c r="U257">
        <v>1.973818235012444</v>
      </c>
      <c r="V257">
        <v>1.850210663253349</v>
      </c>
      <c r="W257">
        <v>1</v>
      </c>
      <c r="X257">
        <v>1.9225436927311748</v>
      </c>
      <c r="Y257">
        <v>3.917227087778425</v>
      </c>
      <c r="Z257">
        <v>1.8353951341761279</v>
      </c>
      <c r="AA257">
        <v>3.9677392671353857</v>
      </c>
      <c r="AB257">
        <v>2.6866681686257223</v>
      </c>
      <c r="AC257">
        <v>1.3008757525027987</v>
      </c>
      <c r="AD257">
        <v>2.3844364442643151</v>
      </c>
      <c r="AE257">
        <f t="shared" si="21"/>
        <v>1.85057393302074</v>
      </c>
      <c r="AF257">
        <f t="shared" si="22"/>
        <v>1.8001015168532777</v>
      </c>
      <c r="AG257">
        <f t="shared" si="23"/>
        <v>1.8154711160973094</v>
      </c>
      <c r="AH257">
        <f t="shared" si="24"/>
        <v>1.8323783197904353</v>
      </c>
      <c r="AI257">
        <f t="shared" si="25"/>
        <v>1.6866431477492418</v>
      </c>
      <c r="AJ257">
        <f t="shared" si="26"/>
        <v>2.8763111109772765</v>
      </c>
      <c r="AK257">
        <f t="shared" si="27"/>
        <v>2.5849299081320556</v>
      </c>
    </row>
    <row r="258" spans="1:37">
      <c r="A258" s="1">
        <v>557</v>
      </c>
      <c r="B258" s="2" t="s">
        <v>226</v>
      </c>
      <c r="C258" s="2" t="s">
        <v>227</v>
      </c>
      <c r="D258" s="2" t="s">
        <v>228</v>
      </c>
      <c r="E258">
        <v>7.6345478548135013</v>
      </c>
      <c r="F258">
        <v>6.6001084574161482</v>
      </c>
      <c r="G258">
        <v>5.7207163140455677</v>
      </c>
      <c r="H258">
        <v>6.6001084574161482</v>
      </c>
      <c r="I258">
        <v>8.0763810737354973</v>
      </c>
      <c r="J258">
        <v>6.1587768748858345</v>
      </c>
      <c r="K258">
        <v>5.6159562980553526</v>
      </c>
      <c r="L258">
        <v>4.5959206607665744</v>
      </c>
      <c r="M258">
        <v>3.6618444150201452</v>
      </c>
      <c r="N258">
        <v>8.0763810737354973</v>
      </c>
      <c r="O258">
        <v>6.3787780379639392</v>
      </c>
      <c r="P258">
        <v>4.3537858822328133</v>
      </c>
      <c r="Q258">
        <v>8.0763810737354973</v>
      </c>
      <c r="R258">
        <v>4.3537858822328133</v>
      </c>
      <c r="S258">
        <v>3.4880098881185955</v>
      </c>
      <c r="T258">
        <v>6.3756250940023911</v>
      </c>
      <c r="U258">
        <v>6.6001084574161482</v>
      </c>
      <c r="V258">
        <v>3.7873838099411525</v>
      </c>
      <c r="W258">
        <v>5.0000000003903731</v>
      </c>
      <c r="X258">
        <v>4.3537858822328133</v>
      </c>
      <c r="Y258">
        <v>10.018714227252108</v>
      </c>
      <c r="Z258">
        <v>17.691552569104022</v>
      </c>
      <c r="AA258">
        <v>19.617770725036866</v>
      </c>
      <c r="AB258">
        <v>16.533682837439745</v>
      </c>
      <c r="AC258">
        <v>17.707125401022488</v>
      </c>
      <c r="AD258">
        <v>18.355152858084949</v>
      </c>
      <c r="AE258">
        <f t="shared" ref="AE258:AE321" si="28">AVERAGE(E258:H258)</f>
        <v>6.6388702709228413</v>
      </c>
      <c r="AF258">
        <f t="shared" ref="AF258:AF321" si="29">AVERAGE(I258:L258)</f>
        <v>6.1117587268608142</v>
      </c>
      <c r="AG258">
        <f t="shared" ref="AG258:AG321" si="30">AVERAGE(M258:P258)</f>
        <v>5.6176973522380989</v>
      </c>
      <c r="AH258">
        <f t="shared" ref="AH258:AH321" si="31">AVERAGE(Q258:T258)</f>
        <v>5.5734504845223238</v>
      </c>
      <c r="AI258">
        <f t="shared" ref="AI258:AI321" si="32">AVERAGE(U258:X258)</f>
        <v>4.935319537495122</v>
      </c>
      <c r="AJ258">
        <f t="shared" ref="AJ258:AJ321" si="33">AVERAGE(Y258:Z258)</f>
        <v>13.855133398178065</v>
      </c>
      <c r="AK258">
        <f t="shared" ref="AK258:AK321" si="34">AVERAGE(AA258:AD258)</f>
        <v>18.053432955396012</v>
      </c>
    </row>
    <row r="259" spans="1:37">
      <c r="A259" s="1">
        <v>1229</v>
      </c>
      <c r="B259" s="2" t="s">
        <v>226</v>
      </c>
      <c r="C259" s="2" t="s">
        <v>227</v>
      </c>
      <c r="D259" s="2" t="s">
        <v>228</v>
      </c>
      <c r="E259">
        <v>4.3537858822328133</v>
      </c>
      <c r="F259">
        <v>6.6001084574161482</v>
      </c>
      <c r="G259">
        <v>25.924128442771231</v>
      </c>
      <c r="H259">
        <v>6.6001084574161482</v>
      </c>
      <c r="I259">
        <v>8.0763810737354973</v>
      </c>
      <c r="J259">
        <v>10.166103966603206</v>
      </c>
      <c r="K259">
        <v>4.3537858822328133</v>
      </c>
      <c r="L259">
        <v>5.0000000003903731</v>
      </c>
      <c r="M259">
        <v>3.917227087778425</v>
      </c>
      <c r="N259">
        <v>3.3016925790166436</v>
      </c>
      <c r="O259">
        <v>4.5959206607665744</v>
      </c>
      <c r="P259">
        <v>4.3537858822328133</v>
      </c>
      <c r="Q259">
        <v>8.0763810737354973</v>
      </c>
      <c r="R259">
        <v>7.6345478548135013</v>
      </c>
      <c r="S259">
        <v>4.8032143092209996</v>
      </c>
      <c r="T259">
        <v>4.2031119813977025</v>
      </c>
      <c r="U259">
        <v>6.1587768748858345</v>
      </c>
      <c r="V259">
        <v>2.7699574675676919</v>
      </c>
      <c r="W259">
        <v>4.1244079059380665</v>
      </c>
      <c r="X259">
        <v>6.9016106722889816</v>
      </c>
      <c r="Y259">
        <v>12.80749051281693</v>
      </c>
      <c r="Z259">
        <v>15.405277412353701</v>
      </c>
      <c r="AA259">
        <v>19.617770725036866</v>
      </c>
      <c r="AB259">
        <v>17.976065242687003</v>
      </c>
      <c r="AC259">
        <v>15.069698121972747</v>
      </c>
      <c r="AD259">
        <v>16.815712854707925</v>
      </c>
      <c r="AE259">
        <f t="shared" si="28"/>
        <v>10.869532809959084</v>
      </c>
      <c r="AF259">
        <f t="shared" si="29"/>
        <v>6.8990677307404722</v>
      </c>
      <c r="AG259">
        <f t="shared" si="30"/>
        <v>4.0421565524486143</v>
      </c>
      <c r="AH259">
        <f t="shared" si="31"/>
        <v>6.179313804791926</v>
      </c>
      <c r="AI259">
        <f t="shared" si="32"/>
        <v>4.9886882301701441</v>
      </c>
      <c r="AJ259">
        <f t="shared" si="33"/>
        <v>14.106383962585316</v>
      </c>
      <c r="AK259">
        <f t="shared" si="34"/>
        <v>17.369811736101134</v>
      </c>
    </row>
    <row r="260" spans="1:37">
      <c r="A260" s="1">
        <v>718</v>
      </c>
      <c r="B260" s="2" t="s">
        <v>229</v>
      </c>
      <c r="C260" s="2" t="s">
        <v>230</v>
      </c>
      <c r="D260" s="2" t="s">
        <v>231</v>
      </c>
      <c r="E260">
        <v>1.419830986731456</v>
      </c>
      <c r="F260">
        <v>2.0809821209362402</v>
      </c>
      <c r="G260">
        <v>1.1285517099804234</v>
      </c>
      <c r="H260">
        <v>1.9880333019768193</v>
      </c>
      <c r="I260">
        <v>2.0068638465820325</v>
      </c>
      <c r="J260">
        <v>2.1190993641776008</v>
      </c>
      <c r="K260">
        <v>1.9480012497651062</v>
      </c>
      <c r="L260">
        <v>1.973818235012444</v>
      </c>
      <c r="M260">
        <v>2.0510730840588534</v>
      </c>
      <c r="N260">
        <v>1.9965692472453518</v>
      </c>
      <c r="O260">
        <v>1.1285517099804234</v>
      </c>
      <c r="P260">
        <v>1.8860304453697692</v>
      </c>
      <c r="Q260">
        <v>1.2845187987232494</v>
      </c>
      <c r="R260">
        <v>2.0365333134145578</v>
      </c>
      <c r="S260">
        <v>1.2010225784209145</v>
      </c>
      <c r="T260">
        <v>2.0949170829133212</v>
      </c>
      <c r="U260">
        <v>1.9225436927311748</v>
      </c>
      <c r="V260">
        <v>2.0137512479631909</v>
      </c>
      <c r="W260">
        <v>2.0213019804719057</v>
      </c>
      <c r="X260">
        <v>1.850210663253349</v>
      </c>
      <c r="Y260">
        <v>2.6443216700510881</v>
      </c>
      <c r="Z260">
        <v>1.8353951341761279</v>
      </c>
      <c r="AA260">
        <v>12.022429112133322</v>
      </c>
      <c r="AB260">
        <v>20.186547146760692</v>
      </c>
      <c r="AC260">
        <v>23.47460896765859</v>
      </c>
      <c r="AD260">
        <v>15.572938418439371</v>
      </c>
      <c r="AE260">
        <f t="shared" si="28"/>
        <v>1.6543495299062347</v>
      </c>
      <c r="AF260">
        <f t="shared" si="29"/>
        <v>2.0119456738842958</v>
      </c>
      <c r="AG260">
        <f t="shared" si="30"/>
        <v>1.7655561216635995</v>
      </c>
      <c r="AH260">
        <f t="shared" si="31"/>
        <v>1.6542479433680108</v>
      </c>
      <c r="AI260">
        <f t="shared" si="32"/>
        <v>1.9519518961049049</v>
      </c>
      <c r="AJ260">
        <f t="shared" si="33"/>
        <v>2.2398584021136081</v>
      </c>
      <c r="AK260">
        <f t="shared" si="34"/>
        <v>17.814130911247993</v>
      </c>
    </row>
    <row r="261" spans="1:37">
      <c r="A261" s="1">
        <v>46</v>
      </c>
      <c r="B261" s="2" t="s">
        <v>229</v>
      </c>
      <c r="C261" s="2" t="s">
        <v>230</v>
      </c>
      <c r="D261" s="2" t="s">
        <v>231</v>
      </c>
      <c r="E261">
        <v>3.5775471401738157</v>
      </c>
      <c r="F261">
        <v>3.2089986128771546</v>
      </c>
      <c r="G261">
        <v>2.3240966838645662</v>
      </c>
      <c r="H261">
        <v>2.9639300113072697</v>
      </c>
      <c r="I261">
        <v>3.5775471401738157</v>
      </c>
      <c r="J261">
        <v>4.0208829774682249</v>
      </c>
      <c r="K261">
        <v>3.137762761897624</v>
      </c>
      <c r="L261">
        <v>2.8082753011255264</v>
      </c>
      <c r="M261">
        <v>6.1587768748858345</v>
      </c>
      <c r="N261">
        <v>4.3537858822328133</v>
      </c>
      <c r="O261">
        <v>2.1780914473540571</v>
      </c>
      <c r="P261">
        <v>2.1481436663679472</v>
      </c>
      <c r="Q261">
        <v>4.3537858822328133</v>
      </c>
      <c r="R261">
        <v>4.8171208194994684</v>
      </c>
      <c r="S261">
        <v>3.4880098881185955</v>
      </c>
      <c r="T261">
        <v>3.5097632615268095</v>
      </c>
      <c r="U261">
        <v>3.6873680898509544</v>
      </c>
      <c r="V261">
        <v>6.1587768748858345</v>
      </c>
      <c r="W261">
        <v>6.1587768748858345</v>
      </c>
      <c r="X261">
        <v>2.8669754663175979</v>
      </c>
      <c r="Y261">
        <v>7.8699516369707574</v>
      </c>
      <c r="Z261">
        <v>10.309563377469713</v>
      </c>
      <c r="AA261">
        <v>12.022429112133322</v>
      </c>
      <c r="AB261">
        <v>18.355152858084949</v>
      </c>
      <c r="AC261">
        <v>21.880544113694366</v>
      </c>
      <c r="AD261">
        <v>15.216156492606576</v>
      </c>
      <c r="AE261">
        <f t="shared" si="28"/>
        <v>3.0186431120557016</v>
      </c>
      <c r="AF261">
        <f t="shared" si="29"/>
        <v>3.3861170451662979</v>
      </c>
      <c r="AG261">
        <f t="shared" si="30"/>
        <v>3.7096994677101627</v>
      </c>
      <c r="AH261">
        <f t="shared" si="31"/>
        <v>4.0421699628444214</v>
      </c>
      <c r="AI261">
        <f t="shared" si="32"/>
        <v>4.7179743264850558</v>
      </c>
      <c r="AJ261">
        <f t="shared" si="33"/>
        <v>9.0897575072202343</v>
      </c>
      <c r="AK261">
        <f t="shared" si="34"/>
        <v>16.868570644129804</v>
      </c>
    </row>
    <row r="262" spans="1:37">
      <c r="A262" s="1">
        <v>237</v>
      </c>
      <c r="B262" s="2" t="s">
        <v>232</v>
      </c>
      <c r="C262" s="2" t="s">
        <v>233</v>
      </c>
      <c r="D262" s="2" t="s">
        <v>234</v>
      </c>
      <c r="E262">
        <v>1.9965692472453518</v>
      </c>
      <c r="F262">
        <v>1.2458375210286694</v>
      </c>
      <c r="G262">
        <v>1.1285517099804234</v>
      </c>
      <c r="H262">
        <v>1.9880333019768193</v>
      </c>
      <c r="I262">
        <v>1.8860304453697692</v>
      </c>
      <c r="J262">
        <v>1.9456923023342096</v>
      </c>
      <c r="K262">
        <v>1.9480012497651062</v>
      </c>
      <c r="L262">
        <v>1</v>
      </c>
      <c r="M262">
        <v>1</v>
      </c>
      <c r="N262">
        <v>1.9965692472453518</v>
      </c>
      <c r="O262">
        <v>1.9761382048844278</v>
      </c>
      <c r="P262">
        <v>1.8860304453697692</v>
      </c>
      <c r="Q262">
        <v>1.2845187987232494</v>
      </c>
      <c r="R262">
        <v>1.3082636294652319</v>
      </c>
      <c r="S262">
        <v>1.2010225784209145</v>
      </c>
      <c r="T262">
        <v>1.9713362236817713</v>
      </c>
      <c r="U262">
        <v>1.9489995142063203</v>
      </c>
      <c r="V262">
        <v>2.1736803050739382</v>
      </c>
      <c r="W262">
        <v>1.850210663253349</v>
      </c>
      <c r="X262">
        <v>1.850210663253349</v>
      </c>
      <c r="Y262">
        <v>1</v>
      </c>
      <c r="Z262">
        <v>9.3836180745606068</v>
      </c>
      <c r="AA262">
        <v>5.925297425675252</v>
      </c>
      <c r="AB262">
        <v>2.6866681686257223</v>
      </c>
      <c r="AC262">
        <v>3.8011682315696436</v>
      </c>
      <c r="AD262">
        <v>3.8011682315696436</v>
      </c>
      <c r="AE262">
        <f t="shared" si="28"/>
        <v>1.589747945057816</v>
      </c>
      <c r="AF262">
        <f t="shared" si="29"/>
        <v>1.6949309993672712</v>
      </c>
      <c r="AG262">
        <f t="shared" si="30"/>
        <v>1.7146844743748872</v>
      </c>
      <c r="AH262">
        <f t="shared" si="31"/>
        <v>1.4412853075727918</v>
      </c>
      <c r="AI262">
        <f t="shared" si="32"/>
        <v>1.955775286446739</v>
      </c>
      <c r="AJ262">
        <f t="shared" si="33"/>
        <v>5.1918090372803034</v>
      </c>
      <c r="AK262">
        <f t="shared" si="34"/>
        <v>4.0535755143600651</v>
      </c>
    </row>
    <row r="263" spans="1:37">
      <c r="A263" s="1">
        <v>909</v>
      </c>
      <c r="B263" s="2" t="s">
        <v>232</v>
      </c>
      <c r="C263" s="2" t="s">
        <v>233</v>
      </c>
      <c r="D263" s="2" t="s">
        <v>234</v>
      </c>
      <c r="E263">
        <v>1</v>
      </c>
      <c r="F263">
        <v>1.973818235012444</v>
      </c>
      <c r="G263">
        <v>2.0159553081666268</v>
      </c>
      <c r="H263">
        <v>1</v>
      </c>
      <c r="I263">
        <v>2.0510730840588534</v>
      </c>
      <c r="J263">
        <v>1.9456923023342096</v>
      </c>
      <c r="K263">
        <v>2.0159553081666268</v>
      </c>
      <c r="L263">
        <v>1.973818235012444</v>
      </c>
      <c r="M263">
        <v>1.9225436927311748</v>
      </c>
      <c r="N263">
        <v>1.9456923023342096</v>
      </c>
      <c r="O263">
        <v>1.8860304453697692</v>
      </c>
      <c r="P263">
        <v>1.9325734570758097</v>
      </c>
      <c r="Q263">
        <v>2.1206211636444978</v>
      </c>
      <c r="R263">
        <v>1.3082636294652319</v>
      </c>
      <c r="S263">
        <v>1.2010225784209145</v>
      </c>
      <c r="T263">
        <v>2.0949170829133212</v>
      </c>
      <c r="U263">
        <v>1.6221307330992556</v>
      </c>
      <c r="V263">
        <v>1.2736289620997379</v>
      </c>
      <c r="W263">
        <v>1.973818235012444</v>
      </c>
      <c r="X263">
        <v>1.850210663253349</v>
      </c>
      <c r="Y263">
        <v>1</v>
      </c>
      <c r="Z263">
        <v>4.6091940042125712</v>
      </c>
      <c r="AA263">
        <v>2.3844364442643151</v>
      </c>
      <c r="AB263">
        <v>2.6866681686257223</v>
      </c>
      <c r="AC263">
        <v>3.8011682315696436</v>
      </c>
      <c r="AD263">
        <v>3.8011682315696436</v>
      </c>
      <c r="AE263">
        <f t="shared" si="28"/>
        <v>1.4974433857947678</v>
      </c>
      <c r="AF263">
        <f t="shared" si="29"/>
        <v>1.9966347323930334</v>
      </c>
      <c r="AG263">
        <f t="shared" si="30"/>
        <v>1.9217099743777408</v>
      </c>
      <c r="AH263">
        <f t="shared" si="31"/>
        <v>1.6812061136109915</v>
      </c>
      <c r="AI263">
        <f t="shared" si="32"/>
        <v>1.6799471483661965</v>
      </c>
      <c r="AJ263">
        <f t="shared" si="33"/>
        <v>2.8045970021062856</v>
      </c>
      <c r="AK263">
        <f t="shared" si="34"/>
        <v>3.1683602690073314</v>
      </c>
    </row>
    <row r="264" spans="1:37">
      <c r="A264" s="1">
        <v>130</v>
      </c>
      <c r="B264" s="2" t="s">
        <v>583</v>
      </c>
      <c r="C264" s="2" t="s">
        <v>235</v>
      </c>
      <c r="D264" s="2" t="s">
        <v>236</v>
      </c>
      <c r="E264">
        <v>10.383298596819015</v>
      </c>
      <c r="F264">
        <v>9.1849682669923176</v>
      </c>
      <c r="G264">
        <v>9.1849682669923176</v>
      </c>
      <c r="H264">
        <v>9.1849682669923176</v>
      </c>
      <c r="I264">
        <v>11.429024741322808</v>
      </c>
      <c r="J264">
        <v>10.166103966603206</v>
      </c>
      <c r="K264">
        <v>10.018714227252108</v>
      </c>
      <c r="L264">
        <v>8.7567522393334318</v>
      </c>
      <c r="M264">
        <v>16.243845956793539</v>
      </c>
      <c r="N264">
        <v>16.030711869588302</v>
      </c>
      <c r="O264">
        <v>8.3627583413005979</v>
      </c>
      <c r="P264">
        <v>8.3627583413005979</v>
      </c>
      <c r="Q264">
        <v>18.287021778293845</v>
      </c>
      <c r="R264">
        <v>17.115473251086367</v>
      </c>
      <c r="S264">
        <v>12.162653148553273</v>
      </c>
      <c r="T264">
        <v>14.756635207776441</v>
      </c>
      <c r="U264">
        <v>18.995880704554551</v>
      </c>
      <c r="V264">
        <v>18.873061682242405</v>
      </c>
      <c r="W264">
        <v>18.667890695005763</v>
      </c>
      <c r="X264">
        <v>6.9016106722889816</v>
      </c>
      <c r="Y264">
        <v>11.079896954861875</v>
      </c>
      <c r="Z264">
        <v>21.748896877680249</v>
      </c>
      <c r="AA264">
        <v>51.37519055984005</v>
      </c>
      <c r="AB264">
        <v>70.532853333803189</v>
      </c>
      <c r="AC264">
        <v>89.273704556837004</v>
      </c>
      <c r="AD264">
        <v>72.230517534654993</v>
      </c>
      <c r="AE264">
        <f t="shared" si="28"/>
        <v>9.4845508494489916</v>
      </c>
      <c r="AF264">
        <f t="shared" si="29"/>
        <v>10.092648793627889</v>
      </c>
      <c r="AG264">
        <f t="shared" si="30"/>
        <v>12.250018627245758</v>
      </c>
      <c r="AH264">
        <f t="shared" si="31"/>
        <v>15.580445846427482</v>
      </c>
      <c r="AI264">
        <f t="shared" si="32"/>
        <v>15.859610938522927</v>
      </c>
      <c r="AJ264">
        <f t="shared" si="33"/>
        <v>16.414396916271063</v>
      </c>
      <c r="AK264">
        <f t="shared" si="34"/>
        <v>70.853066496283816</v>
      </c>
    </row>
    <row r="265" spans="1:37">
      <c r="A265" s="1">
        <v>802</v>
      </c>
      <c r="B265" s="2" t="s">
        <v>583</v>
      </c>
      <c r="C265" s="2" t="s">
        <v>235</v>
      </c>
      <c r="D265" s="2" t="s">
        <v>236</v>
      </c>
      <c r="E265">
        <v>16.08243131378018</v>
      </c>
      <c r="F265">
        <v>9.1849682669923176</v>
      </c>
      <c r="G265">
        <v>5.2990359021683444</v>
      </c>
      <c r="H265">
        <v>8.3627583413005979</v>
      </c>
      <c r="I265">
        <v>10.74143413141784</v>
      </c>
      <c r="J265">
        <v>8.3627583413005979</v>
      </c>
      <c r="K265">
        <v>9.1849682669923176</v>
      </c>
      <c r="L265">
        <v>8.0763810737354973</v>
      </c>
      <c r="M265">
        <v>12.541207420573665</v>
      </c>
      <c r="N265">
        <v>14.756635207776441</v>
      </c>
      <c r="O265">
        <v>6.6001084574161482</v>
      </c>
      <c r="P265">
        <v>7.2168859363739442</v>
      </c>
      <c r="Q265">
        <v>14.756635207776441</v>
      </c>
      <c r="R265">
        <v>10.373782284149502</v>
      </c>
      <c r="S265">
        <v>9.5927875088313392</v>
      </c>
      <c r="T265">
        <v>14.756635207776441</v>
      </c>
      <c r="U265">
        <v>12.162653148553273</v>
      </c>
      <c r="V265">
        <v>12.162653148553273</v>
      </c>
      <c r="W265">
        <v>14.756635207776441</v>
      </c>
      <c r="X265">
        <v>10.74143413141784</v>
      </c>
      <c r="Y265">
        <v>18.874031095385558</v>
      </c>
      <c r="Z265">
        <v>19.426366689508423</v>
      </c>
      <c r="AA265">
        <v>55.235327197337391</v>
      </c>
      <c r="AB265">
        <v>65.248512367590976</v>
      </c>
      <c r="AC265">
        <v>84.642228766726234</v>
      </c>
      <c r="AD265">
        <v>74.329366480058411</v>
      </c>
      <c r="AE265">
        <f t="shared" si="28"/>
        <v>9.7322984560603594</v>
      </c>
      <c r="AF265">
        <f t="shared" si="29"/>
        <v>9.0913854533615641</v>
      </c>
      <c r="AG265">
        <f t="shared" si="30"/>
        <v>10.278709255535048</v>
      </c>
      <c r="AH265">
        <f t="shared" si="31"/>
        <v>12.369960052133431</v>
      </c>
      <c r="AI265">
        <f t="shared" si="32"/>
        <v>12.455843909075208</v>
      </c>
      <c r="AJ265">
        <f t="shared" si="33"/>
        <v>19.150198892446991</v>
      </c>
      <c r="AK265">
        <f t="shared" si="34"/>
        <v>69.863858702928255</v>
      </c>
    </row>
    <row r="266" spans="1:37">
      <c r="A266" s="1">
        <v>970</v>
      </c>
      <c r="B266" s="2" t="s">
        <v>237</v>
      </c>
      <c r="C266" s="2" t="s">
        <v>238</v>
      </c>
      <c r="D266" s="2" t="s">
        <v>239</v>
      </c>
      <c r="E266">
        <v>7.6345478548135013</v>
      </c>
      <c r="F266">
        <v>8.0763810737354973</v>
      </c>
      <c r="G266">
        <v>6.1587768748858345</v>
      </c>
      <c r="H266">
        <v>8.3627583413005979</v>
      </c>
      <c r="I266">
        <v>7.0758996747402794</v>
      </c>
      <c r="J266">
        <v>6.1587768748858345</v>
      </c>
      <c r="K266">
        <v>6.3756250940023911</v>
      </c>
      <c r="L266">
        <v>6.2369032099018895</v>
      </c>
      <c r="M266">
        <v>7.6438939300540856</v>
      </c>
      <c r="N266">
        <v>8.0763810737354973</v>
      </c>
      <c r="O266">
        <v>11.8404876548085</v>
      </c>
      <c r="P266">
        <v>10.382822163342434</v>
      </c>
      <c r="Q266">
        <v>11.790134170353751</v>
      </c>
      <c r="R266">
        <v>13.486515748860837</v>
      </c>
      <c r="S266">
        <v>13.486515748860837</v>
      </c>
      <c r="T266">
        <v>14.756635207776441</v>
      </c>
      <c r="U266">
        <v>16.52012366162764</v>
      </c>
      <c r="V266">
        <v>14.756635207776441</v>
      </c>
      <c r="W266">
        <v>11.085628499656636</v>
      </c>
      <c r="X266">
        <v>11.429024741322808</v>
      </c>
      <c r="Y266">
        <v>28.22997981266095</v>
      </c>
      <c r="Z266">
        <v>24.032204943179703</v>
      </c>
      <c r="AA266">
        <v>26.840552740064346</v>
      </c>
      <c r="AB266">
        <v>35.972025727430399</v>
      </c>
      <c r="AC266">
        <v>37.653209909818472</v>
      </c>
      <c r="AD266">
        <v>39.922556302454929</v>
      </c>
      <c r="AE266">
        <f t="shared" si="28"/>
        <v>7.5581160361838577</v>
      </c>
      <c r="AF266">
        <f t="shared" si="29"/>
        <v>6.4618012133825982</v>
      </c>
      <c r="AG266">
        <f t="shared" si="30"/>
        <v>9.4858962054851297</v>
      </c>
      <c r="AH266">
        <f t="shared" si="31"/>
        <v>13.379950218962966</v>
      </c>
      <c r="AI266">
        <f t="shared" si="32"/>
        <v>13.44785302759588</v>
      </c>
      <c r="AJ266">
        <f t="shared" si="33"/>
        <v>26.131092377920325</v>
      </c>
      <c r="AK266">
        <f t="shared" si="34"/>
        <v>35.097086169942038</v>
      </c>
    </row>
    <row r="267" spans="1:37">
      <c r="A267" s="1">
        <v>298</v>
      </c>
      <c r="B267" s="2" t="s">
        <v>237</v>
      </c>
      <c r="C267" s="2" t="s">
        <v>238</v>
      </c>
      <c r="D267" s="2" t="s">
        <v>239</v>
      </c>
      <c r="E267">
        <v>11.429024741322808</v>
      </c>
      <c r="F267">
        <v>8.0763810737354973</v>
      </c>
      <c r="G267">
        <v>6.1587768748858345</v>
      </c>
      <c r="H267">
        <v>6.1587768748858345</v>
      </c>
      <c r="I267">
        <v>7.3742950362670374</v>
      </c>
      <c r="J267">
        <v>5.6159562980553526</v>
      </c>
      <c r="K267">
        <v>6.3756250940023911</v>
      </c>
      <c r="L267">
        <v>5.8811071878395982</v>
      </c>
      <c r="M267">
        <v>14.070438741690449</v>
      </c>
      <c r="N267">
        <v>16.58950013036721</v>
      </c>
      <c r="O267">
        <v>20.003410118902437</v>
      </c>
      <c r="P267">
        <v>12.162653148553273</v>
      </c>
      <c r="Q267">
        <v>16.08243131378018</v>
      </c>
      <c r="R267">
        <v>11.429024741322808</v>
      </c>
      <c r="S267">
        <v>17.115473251086367</v>
      </c>
      <c r="T267">
        <v>15.422734668369463</v>
      </c>
      <c r="U267">
        <v>17.975222218938548</v>
      </c>
      <c r="V267">
        <v>16.904204904240295</v>
      </c>
      <c r="W267">
        <v>19.047662999855685</v>
      </c>
      <c r="X267">
        <v>21.748896877680249</v>
      </c>
      <c r="Y267">
        <v>26.616494502299361</v>
      </c>
      <c r="Z267">
        <v>28.671728277248057</v>
      </c>
      <c r="AA267">
        <v>20.094507802799651</v>
      </c>
      <c r="AB267">
        <v>26.840552740064346</v>
      </c>
      <c r="AC267">
        <v>25.078269542809245</v>
      </c>
      <c r="AD267">
        <v>27.450929688564045</v>
      </c>
      <c r="AE267">
        <f t="shared" si="28"/>
        <v>7.955739891207493</v>
      </c>
      <c r="AF267">
        <f t="shared" si="29"/>
        <v>6.3117459040410946</v>
      </c>
      <c r="AG267">
        <f t="shared" si="30"/>
        <v>15.706500534878343</v>
      </c>
      <c r="AH267">
        <f t="shared" si="31"/>
        <v>15.012415993639705</v>
      </c>
      <c r="AI267">
        <f t="shared" si="32"/>
        <v>18.918996750178696</v>
      </c>
      <c r="AJ267">
        <f t="shared" si="33"/>
        <v>27.644111389773709</v>
      </c>
      <c r="AK267">
        <f t="shared" si="34"/>
        <v>24.866064943559319</v>
      </c>
    </row>
    <row r="268" spans="1:37">
      <c r="A268" s="1">
        <v>382</v>
      </c>
      <c r="B268" s="2" t="s">
        <v>238</v>
      </c>
      <c r="C268" s="2" t="s">
        <v>240</v>
      </c>
      <c r="D268" s="2" t="s">
        <v>241</v>
      </c>
      <c r="E268">
        <v>11.429024741322808</v>
      </c>
      <c r="F268">
        <v>14.756635207776441</v>
      </c>
      <c r="G268">
        <v>11.429024741322808</v>
      </c>
      <c r="H268">
        <v>8.3627583413005979</v>
      </c>
      <c r="I268">
        <v>17.115473251086367</v>
      </c>
      <c r="J268">
        <v>13.73777783832832</v>
      </c>
      <c r="K268">
        <v>12.162653148553273</v>
      </c>
      <c r="L268">
        <v>10.764820111201894</v>
      </c>
      <c r="M268">
        <v>14.756635207776441</v>
      </c>
      <c r="N268">
        <v>8.2202577557587855</v>
      </c>
      <c r="O268">
        <v>18.287021778293845</v>
      </c>
      <c r="P268">
        <v>11.429024741322808</v>
      </c>
      <c r="Q268">
        <v>16.08243131378018</v>
      </c>
      <c r="R268">
        <v>14.756635207776441</v>
      </c>
      <c r="S268">
        <v>15.405277412353701</v>
      </c>
      <c r="T268">
        <v>14.756635207776441</v>
      </c>
      <c r="U268">
        <v>15.921692118304334</v>
      </c>
      <c r="V268">
        <v>20.003410118902437</v>
      </c>
      <c r="W268">
        <v>15.753358759367487</v>
      </c>
      <c r="X268">
        <v>12.162653148553273</v>
      </c>
      <c r="Y268">
        <v>5.048059503341884</v>
      </c>
      <c r="Z268">
        <v>4.6091940042125712</v>
      </c>
      <c r="AA268">
        <v>69.273476258834464</v>
      </c>
      <c r="AB268">
        <v>71.691771673782014</v>
      </c>
      <c r="AC268">
        <v>65.891765969711187</v>
      </c>
      <c r="AD268">
        <v>68.120484218506149</v>
      </c>
      <c r="AE268">
        <f t="shared" si="28"/>
        <v>11.494360757930663</v>
      </c>
      <c r="AF268">
        <f t="shared" si="29"/>
        <v>13.445181087292463</v>
      </c>
      <c r="AG268">
        <f t="shared" si="30"/>
        <v>13.173234870787969</v>
      </c>
      <c r="AH268">
        <f t="shared" si="31"/>
        <v>15.250244785421691</v>
      </c>
      <c r="AI268">
        <f t="shared" si="32"/>
        <v>15.960278536281884</v>
      </c>
      <c r="AJ268">
        <f t="shared" si="33"/>
        <v>4.8286267537772272</v>
      </c>
      <c r="AK268">
        <f t="shared" si="34"/>
        <v>68.744374530208447</v>
      </c>
    </row>
    <row r="269" spans="1:37">
      <c r="A269" s="1">
        <v>1054</v>
      </c>
      <c r="B269" s="2" t="s">
        <v>238</v>
      </c>
      <c r="C269" s="2" t="s">
        <v>240</v>
      </c>
      <c r="D269" s="2" t="s">
        <v>241</v>
      </c>
      <c r="E269">
        <v>16.600850788135844</v>
      </c>
      <c r="F269">
        <v>12.162653148553273</v>
      </c>
      <c r="G269">
        <v>11.084090113824018</v>
      </c>
      <c r="H269">
        <v>8.3627583413005979</v>
      </c>
      <c r="I269">
        <v>11.429024741322808</v>
      </c>
      <c r="J269">
        <v>13.14935081373452</v>
      </c>
      <c r="K269">
        <v>8.0763810737354973</v>
      </c>
      <c r="L269">
        <v>8.7567522393334318</v>
      </c>
      <c r="M269">
        <v>3.917227087778425</v>
      </c>
      <c r="N269">
        <v>4.3537858822328133</v>
      </c>
      <c r="O269">
        <v>4.5959206607665744</v>
      </c>
      <c r="P269">
        <v>3.2089986128771546</v>
      </c>
      <c r="Q269">
        <v>17.115473251086367</v>
      </c>
      <c r="R269">
        <v>16.584587200650848</v>
      </c>
      <c r="S269">
        <v>11.429024741322808</v>
      </c>
      <c r="T269">
        <v>13.486515748860837</v>
      </c>
      <c r="U269">
        <v>19.426366689508423</v>
      </c>
      <c r="V269">
        <v>14.756635207776441</v>
      </c>
      <c r="W269">
        <v>10.74143413141784</v>
      </c>
      <c r="X269">
        <v>14.756635207776441</v>
      </c>
      <c r="Y269">
        <v>18.874031095385558</v>
      </c>
      <c r="Z269">
        <v>10.309563377469713</v>
      </c>
      <c r="AA269">
        <v>57.549333636388205</v>
      </c>
      <c r="AB269">
        <v>65.248512367590976</v>
      </c>
      <c r="AC269">
        <v>49.077785323061782</v>
      </c>
      <c r="AD269">
        <v>56.444288727173308</v>
      </c>
      <c r="AE269">
        <f t="shared" si="28"/>
        <v>12.052588097953434</v>
      </c>
      <c r="AF269">
        <f t="shared" si="29"/>
        <v>10.352877217031564</v>
      </c>
      <c r="AG269">
        <f t="shared" si="30"/>
        <v>4.018983060913742</v>
      </c>
      <c r="AH269">
        <f t="shared" si="31"/>
        <v>14.653900235480215</v>
      </c>
      <c r="AI269">
        <f t="shared" si="32"/>
        <v>14.920267809119787</v>
      </c>
      <c r="AJ269">
        <f t="shared" si="33"/>
        <v>14.591797236427634</v>
      </c>
      <c r="AK269">
        <f t="shared" si="34"/>
        <v>57.079980013553566</v>
      </c>
    </row>
    <row r="270" spans="1:37">
      <c r="A270" s="1">
        <v>466</v>
      </c>
      <c r="B270" s="2" t="s">
        <v>240</v>
      </c>
      <c r="C270" s="2" t="s">
        <v>242</v>
      </c>
      <c r="D270" s="2" t="s">
        <v>243</v>
      </c>
      <c r="E270">
        <v>8.3627583413005979</v>
      </c>
      <c r="F270">
        <v>8.0763810737354973</v>
      </c>
      <c r="G270">
        <v>8.7701002618895547</v>
      </c>
      <c r="H270">
        <v>10.018714227252108</v>
      </c>
      <c r="I270">
        <v>6.6429481829818702</v>
      </c>
      <c r="J270">
        <v>6.1587768748858345</v>
      </c>
      <c r="K270">
        <v>8.3627583413005979</v>
      </c>
      <c r="L270">
        <v>10.389650191963383</v>
      </c>
      <c r="M270">
        <v>6.4531498991702509</v>
      </c>
      <c r="N270">
        <v>11.429024741322808</v>
      </c>
      <c r="O270">
        <v>10.018714227252108</v>
      </c>
      <c r="P270">
        <v>8.3627583413005979</v>
      </c>
      <c r="Q270">
        <v>10.373782284149502</v>
      </c>
      <c r="R270">
        <v>14.756635207776441</v>
      </c>
      <c r="S270">
        <v>12.162653148553273</v>
      </c>
      <c r="T270">
        <v>13.486515748860837</v>
      </c>
      <c r="U270">
        <v>19.426366689508423</v>
      </c>
      <c r="V270">
        <v>21.748896877680249</v>
      </c>
      <c r="W270">
        <v>10.380237220498966</v>
      </c>
      <c r="X270">
        <v>24.036360537749317</v>
      </c>
      <c r="Y270">
        <v>19.865746171790697</v>
      </c>
      <c r="Z270">
        <v>20.883594747182293</v>
      </c>
      <c r="AA270">
        <v>19.617770725036866</v>
      </c>
      <c r="AB270">
        <v>26.840552740064346</v>
      </c>
      <c r="AC270">
        <v>26.980027874667069</v>
      </c>
      <c r="AD270">
        <v>21.880544113694366</v>
      </c>
      <c r="AE270">
        <f t="shared" si="28"/>
        <v>8.8069884760444381</v>
      </c>
      <c r="AF270">
        <f t="shared" si="29"/>
        <v>7.888533397782922</v>
      </c>
      <c r="AG270">
        <f t="shared" si="30"/>
        <v>9.0659118022614411</v>
      </c>
      <c r="AH270">
        <f t="shared" si="31"/>
        <v>12.694896597335013</v>
      </c>
      <c r="AI270">
        <f t="shared" si="32"/>
        <v>18.897965331359238</v>
      </c>
      <c r="AJ270">
        <f t="shared" si="33"/>
        <v>20.374670459486495</v>
      </c>
      <c r="AK270">
        <f t="shared" si="34"/>
        <v>23.829723863365665</v>
      </c>
    </row>
    <row r="271" spans="1:37">
      <c r="A271" s="1">
        <v>1138</v>
      </c>
      <c r="B271" s="2" t="s">
        <v>240</v>
      </c>
      <c r="C271" s="2" t="s">
        <v>242</v>
      </c>
      <c r="D271" s="2" t="s">
        <v>243</v>
      </c>
      <c r="E271">
        <v>8.3627583413005979</v>
      </c>
      <c r="F271">
        <v>5.8811071878395982</v>
      </c>
      <c r="G271">
        <v>8.0763810737354973</v>
      </c>
      <c r="H271">
        <v>6.6001084574161482</v>
      </c>
      <c r="I271">
        <v>4.0194828472067679</v>
      </c>
      <c r="J271">
        <v>3.917227087778425</v>
      </c>
      <c r="K271">
        <v>8.0763810737354973</v>
      </c>
      <c r="L271">
        <v>8.0763810737354973</v>
      </c>
      <c r="M271">
        <v>6.1587768748858345</v>
      </c>
      <c r="N271">
        <v>6.6001084574161482</v>
      </c>
      <c r="O271">
        <v>6.1587768748858345</v>
      </c>
      <c r="P271">
        <v>9.1849682669923176</v>
      </c>
      <c r="Q271">
        <v>8.0763810737354973</v>
      </c>
      <c r="R271">
        <v>8.7642267224560708</v>
      </c>
      <c r="S271">
        <v>11.429024741322808</v>
      </c>
      <c r="T271">
        <v>7.9252429332355732</v>
      </c>
      <c r="U271">
        <v>11.79314088068878</v>
      </c>
      <c r="V271">
        <v>12.162653148553273</v>
      </c>
      <c r="W271">
        <v>8.3627583413005979</v>
      </c>
      <c r="X271">
        <v>23.467221728759288</v>
      </c>
      <c r="Y271">
        <v>18.585200020948403</v>
      </c>
      <c r="Z271">
        <v>28.22997981266095</v>
      </c>
      <c r="AA271">
        <v>19.617770725036866</v>
      </c>
      <c r="AB271">
        <v>26.840552740064346</v>
      </c>
      <c r="AC271">
        <v>22.850482111012628</v>
      </c>
      <c r="AD271">
        <v>20.069753020470557</v>
      </c>
      <c r="AE271">
        <f t="shared" si="28"/>
        <v>7.2300887650729599</v>
      </c>
      <c r="AF271">
        <f t="shared" si="29"/>
        <v>6.0223680206140466</v>
      </c>
      <c r="AG271">
        <f t="shared" si="30"/>
        <v>7.0256576185450337</v>
      </c>
      <c r="AH271">
        <f t="shared" si="31"/>
        <v>9.0487188676874872</v>
      </c>
      <c r="AI271">
        <f t="shared" si="32"/>
        <v>13.946443524825483</v>
      </c>
      <c r="AJ271">
        <f t="shared" si="33"/>
        <v>23.407589916804675</v>
      </c>
      <c r="AK271">
        <f t="shared" si="34"/>
        <v>22.344639649146099</v>
      </c>
    </row>
    <row r="272" spans="1:37">
      <c r="A272" s="1">
        <v>550</v>
      </c>
      <c r="B272" s="2" t="s">
        <v>242</v>
      </c>
      <c r="C272" s="2" t="s">
        <v>244</v>
      </c>
      <c r="D272" s="2" t="s">
        <v>245</v>
      </c>
      <c r="E272">
        <v>3.4789816151866035</v>
      </c>
      <c r="F272">
        <v>3.5775471401738157</v>
      </c>
      <c r="G272">
        <v>2.9639300113072697</v>
      </c>
      <c r="H272">
        <v>3.6873680898509544</v>
      </c>
      <c r="I272">
        <v>2.3823127374017719</v>
      </c>
      <c r="J272">
        <v>2.7699574675676919</v>
      </c>
      <c r="K272">
        <v>3.137762761897624</v>
      </c>
      <c r="L272">
        <v>2.2227796819007288</v>
      </c>
      <c r="M272">
        <v>2.3455583192315088</v>
      </c>
      <c r="N272">
        <v>4.3537858822328133</v>
      </c>
      <c r="O272">
        <v>2.9225621624782709</v>
      </c>
      <c r="P272">
        <v>3.5775471401738157</v>
      </c>
      <c r="Q272">
        <v>3.917227087778425</v>
      </c>
      <c r="R272">
        <v>3.4197035167470378</v>
      </c>
      <c r="S272">
        <v>6.3756250940023911</v>
      </c>
      <c r="T272">
        <v>4.2031119813977025</v>
      </c>
      <c r="U272">
        <v>8.3627583413005979</v>
      </c>
      <c r="V272">
        <v>14.756635207776441</v>
      </c>
      <c r="W272">
        <v>3.917227087778425</v>
      </c>
      <c r="X272">
        <v>11.793468964087984</v>
      </c>
      <c r="Y272">
        <v>5.048059503341884</v>
      </c>
      <c r="Z272">
        <v>1.8353951341761279</v>
      </c>
      <c r="AA272">
        <v>9.7447334089762521</v>
      </c>
      <c r="AB272">
        <v>14.384512024134684</v>
      </c>
      <c r="AC272">
        <v>9.4932297885558707</v>
      </c>
      <c r="AD272">
        <v>8.3508062918884249</v>
      </c>
      <c r="AE272">
        <f t="shared" si="28"/>
        <v>3.4269567141296609</v>
      </c>
      <c r="AF272">
        <f t="shared" si="29"/>
        <v>2.6282031621919542</v>
      </c>
      <c r="AG272">
        <f t="shared" si="30"/>
        <v>3.2998633760291023</v>
      </c>
      <c r="AH272">
        <f t="shared" si="31"/>
        <v>4.4789169199813887</v>
      </c>
      <c r="AI272">
        <f t="shared" si="32"/>
        <v>9.7075224002358613</v>
      </c>
      <c r="AJ272">
        <f t="shared" si="33"/>
        <v>3.4417273187590061</v>
      </c>
      <c r="AK272">
        <f t="shared" si="34"/>
        <v>10.493320378388809</v>
      </c>
    </row>
    <row r="273" spans="1:37">
      <c r="A273" s="1">
        <v>1222</v>
      </c>
      <c r="B273" s="2" t="s">
        <v>242</v>
      </c>
      <c r="C273" s="2" t="s">
        <v>244</v>
      </c>
      <c r="D273" s="2" t="s">
        <v>245</v>
      </c>
      <c r="E273">
        <v>2.3240966838645662</v>
      </c>
      <c r="F273">
        <v>2.2838487673370622</v>
      </c>
      <c r="G273">
        <v>3.436107887090694</v>
      </c>
      <c r="H273">
        <v>2.9639300113072697</v>
      </c>
      <c r="I273">
        <v>2.2717621282706206</v>
      </c>
      <c r="J273">
        <v>2.7699574675676919</v>
      </c>
      <c r="K273">
        <v>3.6873680898509544</v>
      </c>
      <c r="L273">
        <v>2.2838487673370622</v>
      </c>
      <c r="M273">
        <v>2.2637610949423559</v>
      </c>
      <c r="N273">
        <v>3.6618444150201452</v>
      </c>
      <c r="O273">
        <v>2.2144873453642941</v>
      </c>
      <c r="P273">
        <v>2.5694763689928384</v>
      </c>
      <c r="Q273">
        <v>2.8707819382065334</v>
      </c>
      <c r="R273">
        <v>2.8707819382065334</v>
      </c>
      <c r="S273">
        <v>2.7403383747623877</v>
      </c>
      <c r="T273">
        <v>2.287725701133092</v>
      </c>
      <c r="U273">
        <v>4.1244079059380665</v>
      </c>
      <c r="V273">
        <v>5.2990359021683444</v>
      </c>
      <c r="W273">
        <v>2.8082753011255264</v>
      </c>
      <c r="X273">
        <v>8.0763810737354973</v>
      </c>
      <c r="Y273">
        <v>2.6443216700510881</v>
      </c>
      <c r="Z273">
        <v>10.309563377469713</v>
      </c>
      <c r="AA273">
        <v>8.6518610295201359</v>
      </c>
      <c r="AB273">
        <v>12.767013665419292</v>
      </c>
      <c r="AC273">
        <v>8.6518610295201359</v>
      </c>
      <c r="AD273">
        <v>7.2538997253205038</v>
      </c>
      <c r="AE273">
        <f t="shared" si="28"/>
        <v>2.7519958373998978</v>
      </c>
      <c r="AF273">
        <f t="shared" si="29"/>
        <v>2.7532341132565823</v>
      </c>
      <c r="AG273">
        <f t="shared" si="30"/>
        <v>2.6773923060799083</v>
      </c>
      <c r="AH273">
        <f t="shared" si="31"/>
        <v>2.6924069880771366</v>
      </c>
      <c r="AI273">
        <f t="shared" si="32"/>
        <v>5.0770250457418591</v>
      </c>
      <c r="AJ273">
        <f t="shared" si="33"/>
        <v>6.4769425237604006</v>
      </c>
      <c r="AK273">
        <f t="shared" si="34"/>
        <v>9.3311588624450152</v>
      </c>
    </row>
    <row r="274" spans="1:37">
      <c r="A274" s="1">
        <v>68</v>
      </c>
      <c r="B274" s="2" t="s">
        <v>246</v>
      </c>
      <c r="C274" s="2" t="s">
        <v>247</v>
      </c>
      <c r="D274" s="2" t="s">
        <v>245</v>
      </c>
      <c r="E274">
        <v>2.1852793454383304</v>
      </c>
      <c r="F274">
        <v>2.8082753011255264</v>
      </c>
      <c r="G274">
        <v>2.2320254899808853</v>
      </c>
      <c r="H274">
        <v>2.1823737945143091</v>
      </c>
      <c r="I274">
        <v>2.2717621282706206</v>
      </c>
      <c r="J274">
        <v>2.1988220026823551</v>
      </c>
      <c r="K274">
        <v>2.2593463345644591</v>
      </c>
      <c r="L274">
        <v>2.0670304504850114</v>
      </c>
      <c r="M274">
        <v>2.2637610949423559</v>
      </c>
      <c r="N274">
        <v>6.9441739287142603</v>
      </c>
      <c r="O274">
        <v>2.0777862367603355</v>
      </c>
      <c r="P274">
        <v>2.2637610949423559</v>
      </c>
      <c r="Q274">
        <v>2.1206211636444978</v>
      </c>
      <c r="R274">
        <v>2.191872648930218</v>
      </c>
      <c r="S274">
        <v>2.2314780769952716</v>
      </c>
      <c r="T274">
        <v>2.287725701133092</v>
      </c>
      <c r="U274">
        <v>3.2089986128771546</v>
      </c>
      <c r="V274">
        <v>3.0241183708095267</v>
      </c>
      <c r="W274">
        <v>3.0241183708095267</v>
      </c>
      <c r="X274">
        <v>2.7699574675676919</v>
      </c>
      <c r="Y274">
        <v>2.6443216700510881</v>
      </c>
      <c r="Z274">
        <v>1.8353951341761279</v>
      </c>
      <c r="AA274">
        <v>6.7033972489779003</v>
      </c>
      <c r="AB274">
        <v>6.6054967156531799</v>
      </c>
      <c r="AC274">
        <v>5.8436269664529661</v>
      </c>
      <c r="AD274">
        <v>5.8347154070127196</v>
      </c>
      <c r="AE274">
        <f t="shared" si="28"/>
        <v>2.3519884827647628</v>
      </c>
      <c r="AF274">
        <f t="shared" si="29"/>
        <v>2.1992402290006114</v>
      </c>
      <c r="AG274">
        <f t="shared" si="30"/>
        <v>3.3873705888398273</v>
      </c>
      <c r="AH274">
        <f t="shared" si="31"/>
        <v>2.2079243976757699</v>
      </c>
      <c r="AI274">
        <f t="shared" si="32"/>
        <v>3.0067982055159748</v>
      </c>
      <c r="AJ274">
        <f t="shared" si="33"/>
        <v>2.2398584021136081</v>
      </c>
      <c r="AK274">
        <f t="shared" si="34"/>
        <v>6.2468090845241919</v>
      </c>
    </row>
    <row r="275" spans="1:37">
      <c r="A275" s="1">
        <v>740</v>
      </c>
      <c r="B275" s="2" t="s">
        <v>246</v>
      </c>
      <c r="C275" s="2" t="s">
        <v>247</v>
      </c>
      <c r="D275" s="2" t="s">
        <v>245</v>
      </c>
      <c r="E275">
        <v>1.9965692472453518</v>
      </c>
      <c r="F275">
        <v>1.2458375210286694</v>
      </c>
      <c r="G275">
        <v>3.436107887090694</v>
      </c>
      <c r="H275">
        <v>2.1307294675432691</v>
      </c>
      <c r="I275">
        <v>2.1396982981412522</v>
      </c>
      <c r="J275">
        <v>2.1736803050739382</v>
      </c>
      <c r="K275">
        <v>2.0159553081666268</v>
      </c>
      <c r="L275">
        <v>2.2838487673370622</v>
      </c>
      <c r="M275">
        <v>2.2637610949423559</v>
      </c>
      <c r="N275">
        <v>2.1711185697802655</v>
      </c>
      <c r="O275">
        <v>1.9761382048844278</v>
      </c>
      <c r="P275">
        <v>2.1481436663679472</v>
      </c>
      <c r="Q275">
        <v>2.1206211636444978</v>
      </c>
      <c r="R275">
        <v>2.191872648930218</v>
      </c>
      <c r="S275">
        <v>1.9974190115051509</v>
      </c>
      <c r="T275">
        <v>2.1863601125226939</v>
      </c>
      <c r="U275">
        <v>2.2838487673370622</v>
      </c>
      <c r="V275">
        <v>2.2838487673370622</v>
      </c>
      <c r="W275">
        <v>2.8082753011255264</v>
      </c>
      <c r="X275">
        <v>2.2949498997323068</v>
      </c>
      <c r="Y275">
        <v>2.6443216700510881</v>
      </c>
      <c r="Z275">
        <v>10.309563377469713</v>
      </c>
      <c r="AA275">
        <v>3.9677392671353857</v>
      </c>
      <c r="AB275">
        <v>7.7949456109796582</v>
      </c>
      <c r="AC275">
        <v>7.8035791531982763</v>
      </c>
      <c r="AD275">
        <v>5.4204621944870652</v>
      </c>
      <c r="AE275">
        <f t="shared" si="28"/>
        <v>2.202311030726996</v>
      </c>
      <c r="AF275">
        <f t="shared" si="29"/>
        <v>2.1532956696797196</v>
      </c>
      <c r="AG275">
        <f t="shared" si="30"/>
        <v>2.1397903839937489</v>
      </c>
      <c r="AH275">
        <f t="shared" si="31"/>
        <v>2.1240682341506401</v>
      </c>
      <c r="AI275">
        <f t="shared" si="32"/>
        <v>2.4177306838829895</v>
      </c>
      <c r="AJ275">
        <f t="shared" si="33"/>
        <v>6.4769425237604006</v>
      </c>
      <c r="AK275">
        <f t="shared" si="34"/>
        <v>6.2466815564500964</v>
      </c>
    </row>
    <row r="276" spans="1:37">
      <c r="A276" s="1">
        <v>1306</v>
      </c>
      <c r="B276" s="2" t="s">
        <v>248</v>
      </c>
      <c r="C276" s="2" t="s">
        <v>248</v>
      </c>
      <c r="D276" s="2" t="s">
        <v>249</v>
      </c>
      <c r="E276">
        <v>21.897688982973502</v>
      </c>
      <c r="F276">
        <v>18.287021778293845</v>
      </c>
      <c r="G276">
        <v>25.233344100832952</v>
      </c>
      <c r="H276">
        <v>38.622882973867462</v>
      </c>
      <c r="I276">
        <v>16.909192579118709</v>
      </c>
      <c r="J276">
        <v>16.694823708341239</v>
      </c>
      <c r="K276">
        <v>30.430352125196624</v>
      </c>
      <c r="L276">
        <v>31.443769345418648</v>
      </c>
      <c r="M276">
        <v>26.05656500202614</v>
      </c>
      <c r="N276">
        <v>25.603475507508893</v>
      </c>
      <c r="O276">
        <v>32.257479968602681</v>
      </c>
      <c r="P276">
        <v>54.415421855289409</v>
      </c>
      <c r="Q276">
        <v>20.003410118902437</v>
      </c>
      <c r="R276">
        <v>21.748896877680249</v>
      </c>
      <c r="S276">
        <v>49.678348620768553</v>
      </c>
      <c r="T276">
        <v>26.616494502299361</v>
      </c>
      <c r="U276">
        <v>20.867820533247968</v>
      </c>
      <c r="V276">
        <v>10.74143413141784</v>
      </c>
      <c r="W276">
        <v>28.527392526990198</v>
      </c>
      <c r="X276">
        <v>35.034886661948228</v>
      </c>
      <c r="Y276">
        <v>23.760324526920371</v>
      </c>
      <c r="Z276">
        <v>24.605423726238971</v>
      </c>
      <c r="AA276">
        <v>116.22264545520058</v>
      </c>
      <c r="AB276">
        <v>60.253509432661048</v>
      </c>
      <c r="AC276">
        <v>82.101504024259867</v>
      </c>
      <c r="AD276">
        <v>72.569408736693816</v>
      </c>
      <c r="AE276">
        <f t="shared" si="28"/>
        <v>26.010234458991938</v>
      </c>
      <c r="AF276">
        <f t="shared" si="29"/>
        <v>23.869534439518805</v>
      </c>
      <c r="AG276">
        <f t="shared" si="30"/>
        <v>34.583235583356782</v>
      </c>
      <c r="AH276">
        <f t="shared" si="31"/>
        <v>29.511787529912652</v>
      </c>
      <c r="AI276">
        <f t="shared" si="32"/>
        <v>23.792883463401061</v>
      </c>
      <c r="AJ276">
        <f t="shared" si="33"/>
        <v>24.182874126579669</v>
      </c>
      <c r="AK276">
        <f t="shared" si="34"/>
        <v>82.786766912203831</v>
      </c>
    </row>
    <row r="277" spans="1:37">
      <c r="A277" s="1">
        <v>634</v>
      </c>
      <c r="B277" s="2" t="s">
        <v>248</v>
      </c>
      <c r="C277" s="2" t="s">
        <v>248</v>
      </c>
      <c r="D277" s="2" t="s">
        <v>249</v>
      </c>
      <c r="E277">
        <v>19.426366689508423</v>
      </c>
      <c r="F277">
        <v>18.287021778293845</v>
      </c>
      <c r="G277">
        <v>25.924128442771231</v>
      </c>
      <c r="H277">
        <v>35.827975285549726</v>
      </c>
      <c r="I277">
        <v>17.115473251086367</v>
      </c>
      <c r="J277">
        <v>15.610238148423155</v>
      </c>
      <c r="K277">
        <v>28.425571502414737</v>
      </c>
      <c r="L277">
        <v>29.089197370197162</v>
      </c>
      <c r="M277">
        <v>27.505326530886265</v>
      </c>
      <c r="N277">
        <v>28.823431599950702</v>
      </c>
      <c r="O277">
        <v>33.144721695445938</v>
      </c>
      <c r="P277">
        <v>50.017552257536195</v>
      </c>
      <c r="Q277">
        <v>24.038209367368786</v>
      </c>
      <c r="R277">
        <v>26.616494502299361</v>
      </c>
      <c r="S277">
        <v>63.752841631632542</v>
      </c>
      <c r="T277">
        <v>30.430352125196624</v>
      </c>
      <c r="U277">
        <v>24.922521962730141</v>
      </c>
      <c r="V277">
        <v>24.605423726238971</v>
      </c>
      <c r="W277">
        <v>32.229978457755443</v>
      </c>
      <c r="X277">
        <v>37.855925487556128</v>
      </c>
      <c r="Y277">
        <v>23.305218339525329</v>
      </c>
      <c r="Z277">
        <v>31.103845354229623</v>
      </c>
      <c r="AA277">
        <v>77.682889462441977</v>
      </c>
      <c r="AB277">
        <v>49.077785323061782</v>
      </c>
      <c r="AC277">
        <v>64.577098044276838</v>
      </c>
      <c r="AD277">
        <v>59.448772989263496</v>
      </c>
      <c r="AE277">
        <f t="shared" si="28"/>
        <v>24.866373049030805</v>
      </c>
      <c r="AF277">
        <f t="shared" si="29"/>
        <v>22.560120068030358</v>
      </c>
      <c r="AG277">
        <f t="shared" si="30"/>
        <v>34.872758020954777</v>
      </c>
      <c r="AH277">
        <f t="shared" si="31"/>
        <v>36.209474406624331</v>
      </c>
      <c r="AI277">
        <f t="shared" si="32"/>
        <v>29.903462408570171</v>
      </c>
      <c r="AJ277">
        <f t="shared" si="33"/>
        <v>27.204531846877476</v>
      </c>
      <c r="AK277">
        <f t="shared" si="34"/>
        <v>62.69663645476102</v>
      </c>
    </row>
    <row r="278" spans="1:37">
      <c r="A278" s="1">
        <v>47</v>
      </c>
      <c r="B278" s="2" t="s">
        <v>250</v>
      </c>
      <c r="C278" s="2" t="s">
        <v>250</v>
      </c>
      <c r="D278" s="2" t="s">
        <v>251</v>
      </c>
      <c r="E278">
        <v>35.827975285549726</v>
      </c>
      <c r="F278">
        <v>28.908264229740915</v>
      </c>
      <c r="G278">
        <v>35.827975285549726</v>
      </c>
      <c r="H278">
        <v>59.619081085766375</v>
      </c>
      <c r="I278">
        <v>30.230398212464788</v>
      </c>
      <c r="J278">
        <v>29.464051808060223</v>
      </c>
      <c r="K278">
        <v>69.996695362864415</v>
      </c>
      <c r="L278">
        <v>70.903642295531824</v>
      </c>
      <c r="M278">
        <v>42.389934968319515</v>
      </c>
      <c r="N278">
        <v>34.372116504054802</v>
      </c>
      <c r="O278">
        <v>47.563868233244655</v>
      </c>
      <c r="P278">
        <v>59.149659480290033</v>
      </c>
      <c r="Q278">
        <v>29.602701643105576</v>
      </c>
      <c r="R278">
        <v>39.548446382488748</v>
      </c>
      <c r="S278">
        <v>68.543852521576284</v>
      </c>
      <c r="T278">
        <v>48.100027476391965</v>
      </c>
      <c r="U278">
        <v>31.425607193470512</v>
      </c>
      <c r="V278">
        <v>35.827975285549726</v>
      </c>
      <c r="W278">
        <v>44.978496571078274</v>
      </c>
      <c r="X278">
        <v>54.466967013396086</v>
      </c>
      <c r="Y278">
        <v>19.426366689508423</v>
      </c>
      <c r="Z278">
        <v>28.22997981266095</v>
      </c>
      <c r="AA278">
        <v>141.55352570564736</v>
      </c>
      <c r="AB278">
        <v>85.558976584515534</v>
      </c>
      <c r="AC278">
        <v>91.276879523253868</v>
      </c>
      <c r="AD278">
        <v>94.773200366758161</v>
      </c>
      <c r="AE278">
        <f t="shared" si="28"/>
        <v>40.045823971651686</v>
      </c>
      <c r="AF278">
        <f t="shared" si="29"/>
        <v>50.148696919730313</v>
      </c>
      <c r="AG278">
        <f t="shared" si="30"/>
        <v>45.86889479647725</v>
      </c>
      <c r="AH278">
        <f t="shared" si="31"/>
        <v>46.448757005890641</v>
      </c>
      <c r="AI278">
        <f t="shared" si="32"/>
        <v>41.674761515873655</v>
      </c>
      <c r="AJ278">
        <f t="shared" si="33"/>
        <v>23.828173251084685</v>
      </c>
      <c r="AK278">
        <f t="shared" si="34"/>
        <v>103.29064554504373</v>
      </c>
    </row>
    <row r="279" spans="1:37">
      <c r="A279" s="1">
        <v>719</v>
      </c>
      <c r="B279" s="2" t="s">
        <v>250</v>
      </c>
      <c r="C279" s="2" t="s">
        <v>250</v>
      </c>
      <c r="D279" s="2" t="s">
        <v>251</v>
      </c>
      <c r="E279">
        <v>13.486515748860837</v>
      </c>
      <c r="F279">
        <v>12.162653148553273</v>
      </c>
      <c r="G279">
        <v>14.756635207776441</v>
      </c>
      <c r="H279">
        <v>16.08243131378018</v>
      </c>
      <c r="I279">
        <v>11.796052088463272</v>
      </c>
      <c r="J279">
        <v>11.576267279299978</v>
      </c>
      <c r="K279">
        <v>16.08243131378018</v>
      </c>
      <c r="L279">
        <v>17.115473251086367</v>
      </c>
      <c r="M279">
        <v>18.546607376277969</v>
      </c>
      <c r="N279">
        <v>16.58950013036721</v>
      </c>
      <c r="O279">
        <v>20.292940972572929</v>
      </c>
      <c r="P279">
        <v>20.86969783119164</v>
      </c>
      <c r="Q279">
        <v>16.08243131378018</v>
      </c>
      <c r="R279">
        <v>14.756635207776441</v>
      </c>
      <c r="S279">
        <v>23.467221728759288</v>
      </c>
      <c r="T279">
        <v>16.08243131378018</v>
      </c>
      <c r="U279">
        <v>13.486515748860837</v>
      </c>
      <c r="V279">
        <v>16.08243131378018</v>
      </c>
      <c r="W279">
        <v>17.115473251086367</v>
      </c>
      <c r="X279">
        <v>18.319935881514422</v>
      </c>
      <c r="Y279">
        <v>12.80749051281693</v>
      </c>
      <c r="Z279">
        <v>12.80749051281693</v>
      </c>
      <c r="AA279">
        <v>58.084602892577578</v>
      </c>
      <c r="AB279">
        <v>47.07265821084372</v>
      </c>
      <c r="AC279">
        <v>48.076703894969128</v>
      </c>
      <c r="AD279">
        <v>42.191317857033305</v>
      </c>
      <c r="AE279">
        <f t="shared" si="28"/>
        <v>14.122058854742683</v>
      </c>
      <c r="AF279">
        <f t="shared" si="29"/>
        <v>14.14255598315745</v>
      </c>
      <c r="AG279">
        <f t="shared" si="30"/>
        <v>19.074686577602435</v>
      </c>
      <c r="AH279">
        <f t="shared" si="31"/>
        <v>17.597179891024023</v>
      </c>
      <c r="AI279">
        <f t="shared" si="32"/>
        <v>16.251089048810453</v>
      </c>
      <c r="AJ279">
        <f t="shared" si="33"/>
        <v>12.80749051281693</v>
      </c>
      <c r="AK279">
        <f t="shared" si="34"/>
        <v>48.856320713855936</v>
      </c>
    </row>
    <row r="280" spans="1:37">
      <c r="A280" s="1">
        <v>803</v>
      </c>
      <c r="B280" s="2" t="s">
        <v>252</v>
      </c>
      <c r="C280" s="2" t="s">
        <v>253</v>
      </c>
      <c r="D280" s="2" t="s">
        <v>254</v>
      </c>
      <c r="E280">
        <v>29.754373829685694</v>
      </c>
      <c r="F280">
        <v>37.041326184933936</v>
      </c>
      <c r="G280">
        <v>40.945400435105071</v>
      </c>
      <c r="H280">
        <v>42.068610136597989</v>
      </c>
      <c r="I280">
        <v>47.275151749274961</v>
      </c>
      <c r="J280">
        <v>38.594924380680901</v>
      </c>
      <c r="K280">
        <v>33.962432570733981</v>
      </c>
      <c r="L280">
        <v>35.953428032708423</v>
      </c>
      <c r="M280">
        <v>35.635878495409528</v>
      </c>
      <c r="N280">
        <v>48.120547633034178</v>
      </c>
      <c r="O280">
        <v>24.224182091446867</v>
      </c>
      <c r="P280">
        <v>33.216187143162934</v>
      </c>
      <c r="Q280">
        <v>42.774694565073005</v>
      </c>
      <c r="R280">
        <v>31.610150280826563</v>
      </c>
      <c r="S280">
        <v>30.430352125196624</v>
      </c>
      <c r="T280">
        <v>41.609093617974068</v>
      </c>
      <c r="U280">
        <v>33.044889628833474</v>
      </c>
      <c r="V280">
        <v>29.42816762341285</v>
      </c>
      <c r="W280">
        <v>38.156039951712472</v>
      </c>
      <c r="X280">
        <v>33.846356511864805</v>
      </c>
      <c r="Y280">
        <v>62.872430444556606</v>
      </c>
      <c r="Z280">
        <v>41.377055133812263</v>
      </c>
      <c r="AA280">
        <v>67.246602994443535</v>
      </c>
      <c r="AB280">
        <v>88.549105077322324</v>
      </c>
      <c r="AC280">
        <v>84.642228766726234</v>
      </c>
      <c r="AD280">
        <v>70.872818234146706</v>
      </c>
      <c r="AE280">
        <f t="shared" si="28"/>
        <v>37.452427646580674</v>
      </c>
      <c r="AF280">
        <f t="shared" si="29"/>
        <v>38.946484183349568</v>
      </c>
      <c r="AG280">
        <f t="shared" si="30"/>
        <v>35.299198840763374</v>
      </c>
      <c r="AH280">
        <f t="shared" si="31"/>
        <v>36.606072647267567</v>
      </c>
      <c r="AI280">
        <f t="shared" si="32"/>
        <v>33.618863428955898</v>
      </c>
      <c r="AJ280">
        <f t="shared" si="33"/>
        <v>52.124742789184438</v>
      </c>
      <c r="AK280">
        <f t="shared" si="34"/>
        <v>77.827688768159703</v>
      </c>
    </row>
    <row r="281" spans="1:37">
      <c r="A281" s="1">
        <v>131</v>
      </c>
      <c r="B281" s="2" t="s">
        <v>252</v>
      </c>
      <c r="C281" s="2" t="s">
        <v>253</v>
      </c>
      <c r="D281" s="2" t="s">
        <v>254</v>
      </c>
      <c r="E281">
        <v>30.0825065315363</v>
      </c>
      <c r="F281">
        <v>34.080961578599386</v>
      </c>
      <c r="G281">
        <v>37.671370161377247</v>
      </c>
      <c r="H281">
        <v>38.622882973867462</v>
      </c>
      <c r="I281">
        <v>36.417824268546852</v>
      </c>
      <c r="J281">
        <v>32.738693242409752</v>
      </c>
      <c r="K281">
        <v>36.114377502825079</v>
      </c>
      <c r="L281">
        <v>35.062323153580508</v>
      </c>
      <c r="M281">
        <v>46.921635542529813</v>
      </c>
      <c r="N281">
        <v>45.940671844990767</v>
      </c>
      <c r="O281">
        <v>23.032721164234189</v>
      </c>
      <c r="P281">
        <v>35.447957226797648</v>
      </c>
      <c r="Q281">
        <v>48.100027476391965</v>
      </c>
      <c r="R281">
        <v>39.548446382488748</v>
      </c>
      <c r="S281">
        <v>29.089197370197162</v>
      </c>
      <c r="T281">
        <v>32.23826200937345</v>
      </c>
      <c r="U281">
        <v>35.277916835200884</v>
      </c>
      <c r="V281">
        <v>32.799501767395085</v>
      </c>
      <c r="W281">
        <v>38.156039951712472</v>
      </c>
      <c r="X281">
        <v>38.622882973867462</v>
      </c>
      <c r="Y281">
        <v>55.531088374039321</v>
      </c>
      <c r="Z281">
        <v>51.556212105205745</v>
      </c>
      <c r="AA281">
        <v>54.003557259003024</v>
      </c>
      <c r="AB281">
        <v>82.557026232765963</v>
      </c>
      <c r="AC281">
        <v>84.642228766726234</v>
      </c>
      <c r="AD281">
        <v>72.914234586278852</v>
      </c>
      <c r="AE281">
        <f t="shared" si="28"/>
        <v>35.114430311345096</v>
      </c>
      <c r="AF281">
        <f t="shared" si="29"/>
        <v>35.083304541840548</v>
      </c>
      <c r="AG281">
        <f t="shared" si="30"/>
        <v>37.835746444638104</v>
      </c>
      <c r="AH281">
        <f t="shared" si="31"/>
        <v>37.24398330961283</v>
      </c>
      <c r="AI281">
        <f t="shared" si="32"/>
        <v>36.214085382043976</v>
      </c>
      <c r="AJ281">
        <f t="shared" si="33"/>
        <v>53.543650239622536</v>
      </c>
      <c r="AK281">
        <f t="shared" si="34"/>
        <v>73.529261711193513</v>
      </c>
    </row>
    <row r="282" spans="1:37">
      <c r="A282" s="1">
        <v>785</v>
      </c>
      <c r="B282" s="2" t="s">
        <v>253</v>
      </c>
      <c r="C282" s="2" t="s">
        <v>255</v>
      </c>
      <c r="D282" s="2" t="s">
        <v>256</v>
      </c>
      <c r="E282">
        <v>2.3240966838645662</v>
      </c>
      <c r="F282">
        <v>2.2838487673370622</v>
      </c>
      <c r="G282">
        <v>2.3240966838645662</v>
      </c>
      <c r="H282">
        <v>2.9639300113072697</v>
      </c>
      <c r="I282">
        <v>2.9225621624782709</v>
      </c>
      <c r="J282">
        <v>3.0241183708095267</v>
      </c>
      <c r="K282">
        <v>4.6727444917575598</v>
      </c>
      <c r="L282">
        <v>3.3016925790166436</v>
      </c>
      <c r="M282">
        <v>3.7894438769593761</v>
      </c>
      <c r="N282">
        <v>3.6618444150201452</v>
      </c>
      <c r="O282">
        <v>4.9406417309146136</v>
      </c>
      <c r="P282">
        <v>4.3537858822328133</v>
      </c>
      <c r="Q282">
        <v>6.3756250940023911</v>
      </c>
      <c r="R282">
        <v>5.2990359021683444</v>
      </c>
      <c r="S282">
        <v>2.7403383747623877</v>
      </c>
      <c r="T282">
        <v>5.2990359021683444</v>
      </c>
      <c r="U282">
        <v>4.7937045492632295</v>
      </c>
      <c r="V282">
        <v>4.3537858822328133</v>
      </c>
      <c r="W282">
        <v>3.436107887090694</v>
      </c>
      <c r="X282">
        <v>5.2990359021683444</v>
      </c>
      <c r="Y282">
        <v>1.7146825798518475</v>
      </c>
      <c r="Z282">
        <v>1.8353951341761279</v>
      </c>
      <c r="AA282">
        <v>9.7447334089762521</v>
      </c>
      <c r="AB282">
        <v>11.038274536578419</v>
      </c>
      <c r="AC282">
        <v>9.4932297885558707</v>
      </c>
      <c r="AD282">
        <v>8.7849185228147597</v>
      </c>
      <c r="AE282">
        <f t="shared" si="28"/>
        <v>2.4739930365933658</v>
      </c>
      <c r="AF282">
        <f t="shared" si="29"/>
        <v>3.4802794010155003</v>
      </c>
      <c r="AG282">
        <f t="shared" si="30"/>
        <v>4.1864289762817375</v>
      </c>
      <c r="AH282">
        <f t="shared" si="31"/>
        <v>4.9285088182753674</v>
      </c>
      <c r="AI282">
        <f t="shared" si="32"/>
        <v>4.4706585551887699</v>
      </c>
      <c r="AJ282">
        <f t="shared" si="33"/>
        <v>1.7750388570139877</v>
      </c>
      <c r="AK282">
        <f t="shared" si="34"/>
        <v>9.7652890642313253</v>
      </c>
    </row>
    <row r="283" spans="1:37">
      <c r="A283" s="1">
        <v>113</v>
      </c>
      <c r="B283" s="2" t="s">
        <v>253</v>
      </c>
      <c r="C283" s="2" t="s">
        <v>255</v>
      </c>
      <c r="D283" s="2" t="s">
        <v>256</v>
      </c>
      <c r="E283">
        <v>3.5775471401738157</v>
      </c>
      <c r="F283">
        <v>3.2089986128771546</v>
      </c>
      <c r="G283">
        <v>4.3537858822328133</v>
      </c>
      <c r="H283">
        <v>5.2990359021683444</v>
      </c>
      <c r="I283">
        <v>3.5775471401738157</v>
      </c>
      <c r="J283">
        <v>3.7892083138631385</v>
      </c>
      <c r="K283">
        <v>6.791017024312727</v>
      </c>
      <c r="L283">
        <v>5.8811071878395982</v>
      </c>
      <c r="M283">
        <v>5.6159562980553526</v>
      </c>
      <c r="N283">
        <v>4.3537858822328133</v>
      </c>
      <c r="O283">
        <v>6.6001084574161482</v>
      </c>
      <c r="P283">
        <v>8.0763810737354973</v>
      </c>
      <c r="Q283">
        <v>5.2990359021683444</v>
      </c>
      <c r="R283">
        <v>11.429024741322808</v>
      </c>
      <c r="S283">
        <v>7.8699516369707574</v>
      </c>
      <c r="T283">
        <v>7.2168859363739442</v>
      </c>
      <c r="U283">
        <v>4.7937045492632295</v>
      </c>
      <c r="V283">
        <v>7.2168859363739442</v>
      </c>
      <c r="W283">
        <v>5.6159562980553526</v>
      </c>
      <c r="X283">
        <v>6.1587768748858345</v>
      </c>
      <c r="Y283">
        <v>1.7146825798518475</v>
      </c>
      <c r="Z283">
        <v>4.6091940042125712</v>
      </c>
      <c r="AA283">
        <v>5.925297425675252</v>
      </c>
      <c r="AB283">
        <v>8.8798270825568864</v>
      </c>
      <c r="AC283">
        <v>9.4932297885558707</v>
      </c>
      <c r="AD283">
        <v>11.067685124888976</v>
      </c>
      <c r="AE283">
        <f t="shared" si="28"/>
        <v>4.109841884363032</v>
      </c>
      <c r="AF283">
        <f t="shared" si="29"/>
        <v>5.0097199165473203</v>
      </c>
      <c r="AG283">
        <f t="shared" si="30"/>
        <v>6.1615579278599526</v>
      </c>
      <c r="AH283">
        <f t="shared" si="31"/>
        <v>7.9537245542089634</v>
      </c>
      <c r="AI283">
        <f t="shared" si="32"/>
        <v>5.94633091464459</v>
      </c>
      <c r="AJ283">
        <f t="shared" si="33"/>
        <v>3.1619382920322092</v>
      </c>
      <c r="AK283">
        <f t="shared" si="34"/>
        <v>8.8415098554192468</v>
      </c>
    </row>
    <row r="284" spans="1:37">
      <c r="A284" s="1">
        <v>887</v>
      </c>
      <c r="B284" s="2" t="s">
        <v>257</v>
      </c>
      <c r="C284" s="2" t="s">
        <v>257</v>
      </c>
      <c r="D284" s="2" t="s">
        <v>448</v>
      </c>
      <c r="E284">
        <v>18.801011131201381</v>
      </c>
      <c r="F284">
        <v>18.287021778293845</v>
      </c>
      <c r="G284">
        <v>19.247752226083566</v>
      </c>
      <c r="H284">
        <v>18.859046655461452</v>
      </c>
      <c r="I284">
        <v>19.985214360360313</v>
      </c>
      <c r="J284">
        <v>19.347918557997446</v>
      </c>
      <c r="K284">
        <v>17.115473251086367</v>
      </c>
      <c r="L284">
        <v>15.636416775943212</v>
      </c>
      <c r="M284">
        <v>24.46463046321005</v>
      </c>
      <c r="N284">
        <v>23.467221728759288</v>
      </c>
      <c r="O284">
        <v>2.4792587647662194</v>
      </c>
      <c r="P284">
        <v>3.2089986128771546</v>
      </c>
      <c r="Q284">
        <v>20.003410118902437</v>
      </c>
      <c r="R284">
        <v>21.748896877680249</v>
      </c>
      <c r="S284">
        <v>13.486515748860837</v>
      </c>
      <c r="T284">
        <v>13.486515748860837</v>
      </c>
      <c r="U284">
        <v>17.115473251086367</v>
      </c>
      <c r="V284">
        <v>17.631648597779556</v>
      </c>
      <c r="W284">
        <v>21.401929156451747</v>
      </c>
      <c r="X284">
        <v>12.162653148553273</v>
      </c>
      <c r="Y284">
        <v>20.003410118902437</v>
      </c>
      <c r="Z284">
        <v>28.671728277248057</v>
      </c>
      <c r="AA284">
        <v>46.710139615136413</v>
      </c>
      <c r="AB284">
        <v>76.467920903620836</v>
      </c>
      <c r="AC284">
        <v>86.547655958598398</v>
      </c>
      <c r="AD284">
        <v>58.639570163700952</v>
      </c>
      <c r="AE284">
        <f t="shared" si="28"/>
        <v>18.798707947760061</v>
      </c>
      <c r="AF284">
        <f t="shared" si="29"/>
        <v>18.021255736346838</v>
      </c>
      <c r="AG284">
        <f t="shared" si="30"/>
        <v>13.405027392403179</v>
      </c>
      <c r="AH284">
        <f t="shared" si="31"/>
        <v>17.181334623576092</v>
      </c>
      <c r="AI284">
        <f t="shared" si="32"/>
        <v>17.077926038467737</v>
      </c>
      <c r="AJ284">
        <f t="shared" si="33"/>
        <v>24.337569198075247</v>
      </c>
      <c r="AK284">
        <f t="shared" si="34"/>
        <v>67.091321660264157</v>
      </c>
    </row>
    <row r="285" spans="1:37">
      <c r="A285" s="1">
        <v>215</v>
      </c>
      <c r="B285" s="2" t="s">
        <v>257</v>
      </c>
      <c r="C285" s="2" t="s">
        <v>257</v>
      </c>
      <c r="D285" s="2" t="s">
        <v>448</v>
      </c>
      <c r="E285">
        <v>19.426366689508423</v>
      </c>
      <c r="F285">
        <v>18.287021778293845</v>
      </c>
      <c r="G285">
        <v>17.702016228735044</v>
      </c>
      <c r="H285">
        <v>19.426366689508423</v>
      </c>
      <c r="I285">
        <v>19.52098383795817</v>
      </c>
      <c r="J285">
        <v>18.710798083990923</v>
      </c>
      <c r="K285">
        <v>15.412329492666764</v>
      </c>
      <c r="L285">
        <v>15.636416775943212</v>
      </c>
      <c r="M285">
        <v>24.323423753049376</v>
      </c>
      <c r="N285">
        <v>24.036881957784207</v>
      </c>
      <c r="O285">
        <v>2.1780914473540571</v>
      </c>
      <c r="P285">
        <v>4.3537858822328133</v>
      </c>
      <c r="Q285">
        <v>26.616494502299361</v>
      </c>
      <c r="R285">
        <v>20.295690906141814</v>
      </c>
      <c r="S285">
        <v>13.486515748860837</v>
      </c>
      <c r="T285">
        <v>14.756635207776441</v>
      </c>
      <c r="U285">
        <v>19.426366689508423</v>
      </c>
      <c r="V285">
        <v>23.467221728759288</v>
      </c>
      <c r="W285">
        <v>26.945156500977355</v>
      </c>
      <c r="X285">
        <v>16.08243131378018</v>
      </c>
      <c r="Y285">
        <v>24.185219913576319</v>
      </c>
      <c r="Z285">
        <v>21.748896877680249</v>
      </c>
      <c r="AA285">
        <v>46.710139615136413</v>
      </c>
      <c r="AB285">
        <v>77.682889462441977</v>
      </c>
      <c r="AC285">
        <v>80.631226333867559</v>
      </c>
      <c r="AD285">
        <v>57.553490112413833</v>
      </c>
      <c r="AE285">
        <f t="shared" si="28"/>
        <v>18.710442846511434</v>
      </c>
      <c r="AF285">
        <f t="shared" si="29"/>
        <v>17.320132047639767</v>
      </c>
      <c r="AG285">
        <f t="shared" si="30"/>
        <v>13.723045760105114</v>
      </c>
      <c r="AH285">
        <f t="shared" si="31"/>
        <v>18.788834091269614</v>
      </c>
      <c r="AI285">
        <f t="shared" si="32"/>
        <v>21.480294058256312</v>
      </c>
      <c r="AJ285">
        <f t="shared" si="33"/>
        <v>22.967058395628285</v>
      </c>
      <c r="AK285">
        <f t="shared" si="34"/>
        <v>65.644436380964947</v>
      </c>
    </row>
    <row r="286" spans="1:37">
      <c r="A286" s="1">
        <v>299</v>
      </c>
      <c r="B286" s="2" t="s">
        <v>449</v>
      </c>
      <c r="C286" s="2" t="s">
        <v>449</v>
      </c>
      <c r="D286" s="2" t="s">
        <v>450</v>
      </c>
      <c r="E286">
        <v>10.018714227252108</v>
      </c>
      <c r="F286">
        <v>9.1849682669923176</v>
      </c>
      <c r="G286">
        <v>3.436107887090694</v>
      </c>
      <c r="H286">
        <v>8.3627583413005979</v>
      </c>
      <c r="I286">
        <v>6.6429481829818702</v>
      </c>
      <c r="J286">
        <v>6.1587768748858345</v>
      </c>
      <c r="K286">
        <v>3.6873680898509544</v>
      </c>
      <c r="L286">
        <v>5.0000000003903731</v>
      </c>
      <c r="M286">
        <v>9.1849682669923176</v>
      </c>
      <c r="N286">
        <v>11.429024741322808</v>
      </c>
      <c r="O286">
        <v>18.287021778293845</v>
      </c>
      <c r="P286">
        <v>7.2168859363739442</v>
      </c>
      <c r="Q286">
        <v>10.373782284149502</v>
      </c>
      <c r="R286">
        <v>7.6345478548135013</v>
      </c>
      <c r="S286">
        <v>12.162653148553273</v>
      </c>
      <c r="T286">
        <v>7.2168859363739442</v>
      </c>
      <c r="U286">
        <v>10.018714227252108</v>
      </c>
      <c r="V286">
        <v>11.429024741322808</v>
      </c>
      <c r="W286">
        <v>9.1849682669923176</v>
      </c>
      <c r="X286">
        <v>8.3627583413005979</v>
      </c>
      <c r="Y286">
        <v>5.048059503341884</v>
      </c>
      <c r="Z286">
        <v>12.80749051281693</v>
      </c>
      <c r="AA286">
        <v>19.617770725036866</v>
      </c>
      <c r="AB286">
        <v>20.5696539515632</v>
      </c>
      <c r="AC286">
        <v>21.880544113694366</v>
      </c>
      <c r="AD286">
        <v>22.256023321793158</v>
      </c>
      <c r="AE286">
        <f t="shared" si="28"/>
        <v>7.7506371806589289</v>
      </c>
      <c r="AF286">
        <f t="shared" si="29"/>
        <v>5.3722732870272578</v>
      </c>
      <c r="AG286">
        <f t="shared" si="30"/>
        <v>11.529475180745727</v>
      </c>
      <c r="AH286">
        <f t="shared" si="31"/>
        <v>9.3469673059725551</v>
      </c>
      <c r="AI286">
        <f t="shared" si="32"/>
        <v>9.7488663942169573</v>
      </c>
      <c r="AJ286">
        <f t="shared" si="33"/>
        <v>8.9277750080794078</v>
      </c>
      <c r="AK286">
        <f t="shared" si="34"/>
        <v>21.080998028021895</v>
      </c>
    </row>
    <row r="287" spans="1:37">
      <c r="A287" s="1">
        <v>971</v>
      </c>
      <c r="B287" s="2" t="s">
        <v>449</v>
      </c>
      <c r="C287" s="2" t="s">
        <v>449</v>
      </c>
      <c r="D287" s="2" t="s">
        <v>450</v>
      </c>
      <c r="E287">
        <v>6.3756250940023911</v>
      </c>
      <c r="F287">
        <v>8.0763810737354973</v>
      </c>
      <c r="G287">
        <v>6.1587768748858345</v>
      </c>
      <c r="H287">
        <v>8.0763810737354973</v>
      </c>
      <c r="I287">
        <v>8.3627583413005979</v>
      </c>
      <c r="J287">
        <v>8.3627583413005979</v>
      </c>
      <c r="K287">
        <v>4.3537858822328133</v>
      </c>
      <c r="L287">
        <v>5.0000000003903731</v>
      </c>
      <c r="M287">
        <v>10.499278699307126</v>
      </c>
      <c r="N287">
        <v>12.162653148553273</v>
      </c>
      <c r="O287">
        <v>16.904325836882286</v>
      </c>
      <c r="P287">
        <v>6.1587768748858345</v>
      </c>
      <c r="Q287">
        <v>8.0763810737354973</v>
      </c>
      <c r="R287">
        <v>5.2990359021683444</v>
      </c>
      <c r="S287">
        <v>7.8699516369707574</v>
      </c>
      <c r="T287">
        <v>9.5927875088313392</v>
      </c>
      <c r="U287">
        <v>8.3627583413005979</v>
      </c>
      <c r="V287">
        <v>8.3627583413005979</v>
      </c>
      <c r="W287">
        <v>8.0763810737354973</v>
      </c>
      <c r="X287">
        <v>4.3537858822328133</v>
      </c>
      <c r="Y287">
        <v>11.079896954861875</v>
      </c>
      <c r="Z287">
        <v>1.8353951341761279</v>
      </c>
      <c r="AA287">
        <v>19.617770725036866</v>
      </c>
      <c r="AB287">
        <v>20.5696539515632</v>
      </c>
      <c r="AC287">
        <v>20.5696539515632</v>
      </c>
      <c r="AD287">
        <v>21.880544113694366</v>
      </c>
      <c r="AE287">
        <f t="shared" si="28"/>
        <v>7.171791029089805</v>
      </c>
      <c r="AF287">
        <f t="shared" si="29"/>
        <v>6.5198256413060953</v>
      </c>
      <c r="AG287">
        <f t="shared" si="30"/>
        <v>11.431258639907131</v>
      </c>
      <c r="AH287">
        <f t="shared" si="31"/>
        <v>7.7095390304264848</v>
      </c>
      <c r="AI287">
        <f t="shared" si="32"/>
        <v>7.2889209096423766</v>
      </c>
      <c r="AJ287">
        <f t="shared" si="33"/>
        <v>6.4576460445190014</v>
      </c>
      <c r="AK287">
        <f t="shared" si="34"/>
        <v>20.65940568546441</v>
      </c>
    </row>
    <row r="288" spans="1:37">
      <c r="A288" s="1">
        <v>383</v>
      </c>
      <c r="B288" s="2" t="s">
        <v>451</v>
      </c>
      <c r="C288" s="2" t="s">
        <v>451</v>
      </c>
      <c r="D288" s="2" t="s">
        <v>452</v>
      </c>
      <c r="E288">
        <v>10.383298596819015</v>
      </c>
      <c r="F288">
        <v>16.08243131378018</v>
      </c>
      <c r="G288">
        <v>12.814844753731412</v>
      </c>
      <c r="H288">
        <v>10.018714227252108</v>
      </c>
      <c r="I288">
        <v>16.08243131378018</v>
      </c>
      <c r="J288">
        <v>19.505567608145547</v>
      </c>
      <c r="K288">
        <v>10.74143413141784</v>
      </c>
      <c r="L288">
        <v>11.429024741322808</v>
      </c>
      <c r="M288">
        <v>16.94183053920603</v>
      </c>
      <c r="N288">
        <v>16.030711869588302</v>
      </c>
      <c r="O288">
        <v>35.591341587260906</v>
      </c>
      <c r="P288">
        <v>15.280371883097297</v>
      </c>
      <c r="Q288">
        <v>10.373782284149502</v>
      </c>
      <c r="R288">
        <v>6.3756250940023911</v>
      </c>
      <c r="S288">
        <v>11.429024741322808</v>
      </c>
      <c r="T288">
        <v>13.486515748860837</v>
      </c>
      <c r="U288">
        <v>10.018714227252108</v>
      </c>
      <c r="V288">
        <v>11.429024741322808</v>
      </c>
      <c r="W288">
        <v>10.018714227252108</v>
      </c>
      <c r="X288">
        <v>4.3537858822328133</v>
      </c>
      <c r="Y288">
        <v>5.048059503341884</v>
      </c>
      <c r="Z288">
        <v>4.6091940042125712</v>
      </c>
      <c r="AA288">
        <v>59.692078874643748</v>
      </c>
      <c r="AB288">
        <v>39.360811624281517</v>
      </c>
      <c r="AC288">
        <v>36.809292679039444</v>
      </c>
      <c r="AD288">
        <v>42.191317857033305</v>
      </c>
      <c r="AE288">
        <f t="shared" si="28"/>
        <v>12.32482222289568</v>
      </c>
      <c r="AF288">
        <f t="shared" si="29"/>
        <v>14.439614448666594</v>
      </c>
      <c r="AG288">
        <f t="shared" si="30"/>
        <v>20.961063969788135</v>
      </c>
      <c r="AH288">
        <f t="shared" si="31"/>
        <v>10.416236967083885</v>
      </c>
      <c r="AI288">
        <f t="shared" si="32"/>
        <v>8.9550597695149605</v>
      </c>
      <c r="AJ288">
        <f t="shared" si="33"/>
        <v>4.8286267537772272</v>
      </c>
      <c r="AK288">
        <f t="shared" si="34"/>
        <v>44.513375258749505</v>
      </c>
    </row>
    <row r="289" spans="1:37">
      <c r="A289" s="1">
        <v>1055</v>
      </c>
      <c r="B289" s="2" t="s">
        <v>451</v>
      </c>
      <c r="C289" s="2" t="s">
        <v>451</v>
      </c>
      <c r="D289" s="2" t="s">
        <v>452</v>
      </c>
      <c r="E289">
        <v>7.6345478548135013</v>
      </c>
      <c r="F289">
        <v>10.018714227252108</v>
      </c>
      <c r="G289">
        <v>8.2204924420923184</v>
      </c>
      <c r="H289">
        <v>8.0763810737354973</v>
      </c>
      <c r="I289">
        <v>7.6064862488677933</v>
      </c>
      <c r="J289">
        <v>8.7715698240878837</v>
      </c>
      <c r="K289">
        <v>5.6159562980553526</v>
      </c>
      <c r="L289">
        <v>6.6001084574161482</v>
      </c>
      <c r="M289">
        <v>5.6159562980553526</v>
      </c>
      <c r="N289">
        <v>5.2990359021683444</v>
      </c>
      <c r="O289">
        <v>8.0763810737354973</v>
      </c>
      <c r="P289">
        <v>5.6159562980553526</v>
      </c>
      <c r="Q289">
        <v>7.2168859363739442</v>
      </c>
      <c r="R289">
        <v>4.3537858822328133</v>
      </c>
      <c r="S289">
        <v>3.4880098881185955</v>
      </c>
      <c r="T289">
        <v>5.2990359021683444</v>
      </c>
      <c r="U289">
        <v>4.7937045492632295</v>
      </c>
      <c r="V289">
        <v>2.2838487673370622</v>
      </c>
      <c r="W289">
        <v>6.1587768748858345</v>
      </c>
      <c r="X289">
        <v>5.2990359021683444</v>
      </c>
      <c r="Y289">
        <v>1.7146825798518475</v>
      </c>
      <c r="Z289">
        <v>1.8353951341761279</v>
      </c>
      <c r="AA289">
        <v>25.962082650126469</v>
      </c>
      <c r="AB289">
        <v>24.263193753151818</v>
      </c>
      <c r="AC289">
        <v>21.223835215300507</v>
      </c>
      <c r="AD289">
        <v>23.454325434789549</v>
      </c>
      <c r="AE289">
        <f t="shared" si="28"/>
        <v>8.4875338994733553</v>
      </c>
      <c r="AF289">
        <f t="shared" si="29"/>
        <v>7.148530207106794</v>
      </c>
      <c r="AG289">
        <f t="shared" si="30"/>
        <v>6.1518323930036365</v>
      </c>
      <c r="AH289">
        <f t="shared" si="31"/>
        <v>5.0894294022234243</v>
      </c>
      <c r="AI289">
        <f t="shared" si="32"/>
        <v>4.6338415234136177</v>
      </c>
      <c r="AJ289">
        <f t="shared" si="33"/>
        <v>1.7750388570139877</v>
      </c>
      <c r="AK289">
        <f t="shared" si="34"/>
        <v>23.725859263342088</v>
      </c>
    </row>
    <row r="290" spans="1:37">
      <c r="A290" s="1">
        <v>467</v>
      </c>
      <c r="B290" s="2" t="s">
        <v>453</v>
      </c>
      <c r="C290" s="2" t="s">
        <v>453</v>
      </c>
      <c r="D290" s="2" t="s">
        <v>454</v>
      </c>
      <c r="E290">
        <v>12.162653148553273</v>
      </c>
      <c r="F290">
        <v>14.756635207776441</v>
      </c>
      <c r="G290">
        <v>14.756635207776441</v>
      </c>
      <c r="H290">
        <v>12.879759852042133</v>
      </c>
      <c r="I290">
        <v>16.702750340711663</v>
      </c>
      <c r="J290">
        <v>14.756635207776441</v>
      </c>
      <c r="K290">
        <v>9.1849682669923176</v>
      </c>
      <c r="L290">
        <v>12.162653148553273</v>
      </c>
      <c r="M290">
        <v>15.015761608476723</v>
      </c>
      <c r="N290">
        <v>18.287021778293845</v>
      </c>
      <c r="O290">
        <v>9.1849682669923176</v>
      </c>
      <c r="P290">
        <v>10.74143413141784</v>
      </c>
      <c r="Q290">
        <v>8.7642267224560708</v>
      </c>
      <c r="R290">
        <v>6.3756250940023911</v>
      </c>
      <c r="S290">
        <v>3.4880098881185955</v>
      </c>
      <c r="T290">
        <v>9.5927875088313392</v>
      </c>
      <c r="U290">
        <v>6.6001084574161482</v>
      </c>
      <c r="V290">
        <v>6.6001084574161482</v>
      </c>
      <c r="W290">
        <v>14.756635207776441</v>
      </c>
      <c r="X290">
        <v>8.0763810737354973</v>
      </c>
      <c r="Y290">
        <v>29.41505588326913</v>
      </c>
      <c r="Z290">
        <v>21.748896877680249</v>
      </c>
      <c r="AA290">
        <v>36.603111080147428</v>
      </c>
      <c r="AB290">
        <v>48.075907865330585</v>
      </c>
      <c r="AC290">
        <v>44.280552051329465</v>
      </c>
      <c r="AD290">
        <v>42.191317857033305</v>
      </c>
      <c r="AE290">
        <f t="shared" si="28"/>
        <v>13.638920854037073</v>
      </c>
      <c r="AF290">
        <f t="shared" si="29"/>
        <v>13.201751741008424</v>
      </c>
      <c r="AG290">
        <f t="shared" si="30"/>
        <v>13.307296446295181</v>
      </c>
      <c r="AH290">
        <f t="shared" si="31"/>
        <v>7.0551623033520992</v>
      </c>
      <c r="AI290">
        <f t="shared" si="32"/>
        <v>9.0083082990860586</v>
      </c>
      <c r="AJ290">
        <f t="shared" si="33"/>
        <v>25.581976380474689</v>
      </c>
      <c r="AK290">
        <f t="shared" si="34"/>
        <v>42.787722213460199</v>
      </c>
    </row>
    <row r="291" spans="1:37">
      <c r="A291" s="1">
        <v>1139</v>
      </c>
      <c r="B291" s="2" t="s">
        <v>453</v>
      </c>
      <c r="C291" s="2" t="s">
        <v>453</v>
      </c>
      <c r="D291" s="2" t="s">
        <v>454</v>
      </c>
      <c r="E291">
        <v>11.429024741322808</v>
      </c>
      <c r="F291">
        <v>11.429024741322808</v>
      </c>
      <c r="G291">
        <v>11.429024741322808</v>
      </c>
      <c r="H291">
        <v>11.756252561694634</v>
      </c>
      <c r="I291">
        <v>13.486515748860837</v>
      </c>
      <c r="J291">
        <v>11.260084571149651</v>
      </c>
      <c r="K291">
        <v>8.3627583413005979</v>
      </c>
      <c r="L291">
        <v>9.1570792409702317</v>
      </c>
      <c r="M291">
        <v>9.5967200744906336</v>
      </c>
      <c r="N291">
        <v>14.119994670884498</v>
      </c>
      <c r="O291">
        <v>6.1587768748858345</v>
      </c>
      <c r="P291">
        <v>9.1849682669923176</v>
      </c>
      <c r="Q291">
        <v>13.486515748860837</v>
      </c>
      <c r="R291">
        <v>11.429024741322808</v>
      </c>
      <c r="S291">
        <v>9.5927875088313392</v>
      </c>
      <c r="T291">
        <v>9.5927875088313392</v>
      </c>
      <c r="U291">
        <v>13.486515748860837</v>
      </c>
      <c r="V291">
        <v>14.756635207776441</v>
      </c>
      <c r="W291">
        <v>18.287021778293845</v>
      </c>
      <c r="X291">
        <v>17.115473251086367</v>
      </c>
      <c r="Y291">
        <v>22.790942608246095</v>
      </c>
      <c r="Z291">
        <v>29.763037423687905</v>
      </c>
      <c r="AA291">
        <v>41.249863444103262</v>
      </c>
      <c r="AB291">
        <v>42.191317857033305</v>
      </c>
      <c r="AC291">
        <v>37.653209909818472</v>
      </c>
      <c r="AD291">
        <v>34.515889859029535</v>
      </c>
      <c r="AE291">
        <f t="shared" si="28"/>
        <v>11.510831696415764</v>
      </c>
      <c r="AF291">
        <f t="shared" si="29"/>
        <v>10.566609475570329</v>
      </c>
      <c r="AG291">
        <f t="shared" si="30"/>
        <v>9.7651149718133219</v>
      </c>
      <c r="AH291">
        <f t="shared" si="31"/>
        <v>11.025278876961579</v>
      </c>
      <c r="AI291">
        <f t="shared" si="32"/>
        <v>15.911411496504375</v>
      </c>
      <c r="AJ291">
        <f t="shared" si="33"/>
        <v>26.276990015967002</v>
      </c>
      <c r="AK291">
        <f t="shared" si="34"/>
        <v>38.902570267496145</v>
      </c>
    </row>
    <row r="292" spans="1:37">
      <c r="A292" s="1">
        <v>551</v>
      </c>
      <c r="B292" s="2" t="s">
        <v>455</v>
      </c>
      <c r="C292" s="2" t="s">
        <v>456</v>
      </c>
      <c r="D292" s="2" t="s">
        <v>457</v>
      </c>
      <c r="E292">
        <v>5.2990359021683444</v>
      </c>
      <c r="F292">
        <v>4.7937045492632295</v>
      </c>
      <c r="G292">
        <v>4.8126634232042509</v>
      </c>
      <c r="H292">
        <v>8.0763810737354973</v>
      </c>
      <c r="I292">
        <v>5.6159562980553526</v>
      </c>
      <c r="J292">
        <v>4.1244079059380665</v>
      </c>
      <c r="K292">
        <v>6.3756250940023911</v>
      </c>
      <c r="L292">
        <v>4.1244079059380665</v>
      </c>
      <c r="M292">
        <v>3.6618444150201452</v>
      </c>
      <c r="N292">
        <v>8.0763810737354973</v>
      </c>
      <c r="O292">
        <v>2.4792587647662194</v>
      </c>
      <c r="P292">
        <v>3.2089986128771546</v>
      </c>
      <c r="Q292">
        <v>5.2990359021683444</v>
      </c>
      <c r="R292">
        <v>6.3756250940023911</v>
      </c>
      <c r="S292">
        <v>3.4880098881185955</v>
      </c>
      <c r="T292">
        <v>4.2031119813977025</v>
      </c>
      <c r="U292">
        <v>13.486515748860837</v>
      </c>
      <c r="V292">
        <v>11.429024741322808</v>
      </c>
      <c r="W292">
        <v>4.1244079059380665</v>
      </c>
      <c r="X292">
        <v>8.0763810737354973</v>
      </c>
      <c r="Y292">
        <v>5.048059503341884</v>
      </c>
      <c r="Z292">
        <v>4.6091940042125712</v>
      </c>
      <c r="AA292">
        <v>14.677889534969436</v>
      </c>
      <c r="AB292">
        <v>22.58749538139184</v>
      </c>
      <c r="AC292">
        <v>16.002988178903674</v>
      </c>
      <c r="AD292">
        <v>12.492706593215207</v>
      </c>
      <c r="AE292">
        <f t="shared" si="28"/>
        <v>5.7454462370928301</v>
      </c>
      <c r="AF292">
        <f t="shared" si="29"/>
        <v>5.0600993009834694</v>
      </c>
      <c r="AG292">
        <f t="shared" si="30"/>
        <v>4.3566207165997541</v>
      </c>
      <c r="AH292">
        <f t="shared" si="31"/>
        <v>4.8414457164217586</v>
      </c>
      <c r="AI292">
        <f t="shared" si="32"/>
        <v>9.2790823674643015</v>
      </c>
      <c r="AJ292">
        <f t="shared" si="33"/>
        <v>4.8286267537772272</v>
      </c>
      <c r="AK292">
        <f t="shared" si="34"/>
        <v>16.440269922120038</v>
      </c>
    </row>
    <row r="293" spans="1:37">
      <c r="A293" s="1">
        <v>1223</v>
      </c>
      <c r="B293" s="2" t="s">
        <v>455</v>
      </c>
      <c r="C293" s="2" t="s">
        <v>456</v>
      </c>
      <c r="D293" s="2" t="s">
        <v>457</v>
      </c>
      <c r="E293">
        <v>3.917227087778425</v>
      </c>
      <c r="F293">
        <v>5.8811071878395982</v>
      </c>
      <c r="G293">
        <v>6.1587768748858345</v>
      </c>
      <c r="H293">
        <v>8.0763810737354973</v>
      </c>
      <c r="I293">
        <v>4.5959206607665744</v>
      </c>
      <c r="J293">
        <v>3.3780240769020855</v>
      </c>
      <c r="K293">
        <v>3.6873680898509544</v>
      </c>
      <c r="L293">
        <v>4.1244079059380665</v>
      </c>
      <c r="M293">
        <v>3.0136474648979021</v>
      </c>
      <c r="N293">
        <v>5.2990359021683444</v>
      </c>
      <c r="O293">
        <v>2.9225621624782709</v>
      </c>
      <c r="P293">
        <v>3.2089986128771546</v>
      </c>
      <c r="Q293">
        <v>4.3537858822328133</v>
      </c>
      <c r="R293">
        <v>4.3537858822328133</v>
      </c>
      <c r="S293">
        <v>4.8032143092209996</v>
      </c>
      <c r="T293">
        <v>2.9639300113072697</v>
      </c>
      <c r="U293">
        <v>8.0763810737354973</v>
      </c>
      <c r="V293">
        <v>9.1308484342515914</v>
      </c>
      <c r="W293">
        <v>3.436107887090694</v>
      </c>
      <c r="X293">
        <v>8.0763810737354973</v>
      </c>
      <c r="Y293">
        <v>17.115473251086367</v>
      </c>
      <c r="Z293">
        <v>17.691552569104022</v>
      </c>
      <c r="AA293">
        <v>14.096998460133712</v>
      </c>
      <c r="AB293">
        <v>22.58749538139184</v>
      </c>
      <c r="AC293">
        <v>13.333829252157674</v>
      </c>
      <c r="AD293">
        <v>12.492706593215207</v>
      </c>
      <c r="AE293">
        <f t="shared" si="28"/>
        <v>6.0083730560598383</v>
      </c>
      <c r="AF293">
        <f t="shared" si="29"/>
        <v>3.94643018336442</v>
      </c>
      <c r="AG293">
        <f t="shared" si="30"/>
        <v>3.611061035605418</v>
      </c>
      <c r="AH293">
        <f t="shared" si="31"/>
        <v>4.1186790212484743</v>
      </c>
      <c r="AI293">
        <f t="shared" si="32"/>
        <v>7.1799296172033191</v>
      </c>
      <c r="AJ293">
        <f t="shared" si="33"/>
        <v>17.403512910095195</v>
      </c>
      <c r="AK293">
        <f t="shared" si="34"/>
        <v>15.627757421724606</v>
      </c>
    </row>
    <row r="294" spans="1:37">
      <c r="A294" s="1">
        <v>152</v>
      </c>
      <c r="B294" s="2" t="s">
        <v>458</v>
      </c>
      <c r="C294" s="2" t="s">
        <v>459</v>
      </c>
      <c r="D294" s="2" t="s">
        <v>457</v>
      </c>
      <c r="E294">
        <v>2.1852793454383304</v>
      </c>
      <c r="F294">
        <v>2.0809821209362402</v>
      </c>
      <c r="G294">
        <v>2.2320254899808853</v>
      </c>
      <c r="H294">
        <v>2.1823737945143091</v>
      </c>
      <c r="I294">
        <v>2.0510730840588534</v>
      </c>
      <c r="J294">
        <v>2.2548145935597135</v>
      </c>
      <c r="K294">
        <v>2.2593463345644591</v>
      </c>
      <c r="L294">
        <v>2.2838487673370622</v>
      </c>
      <c r="M294">
        <v>2.2637610949423559</v>
      </c>
      <c r="N294">
        <v>2.0250879571446192</v>
      </c>
      <c r="O294">
        <v>2.1307294675432691</v>
      </c>
      <c r="P294">
        <v>2.1481436663679472</v>
      </c>
      <c r="Q294">
        <v>2.8707819382065334</v>
      </c>
      <c r="R294">
        <v>2.0365333134145578</v>
      </c>
      <c r="S294">
        <v>2.2314780769952716</v>
      </c>
      <c r="T294">
        <v>2.0949170829133212</v>
      </c>
      <c r="U294">
        <v>2.2469983980823023</v>
      </c>
      <c r="V294">
        <v>2.2478434683234165</v>
      </c>
      <c r="W294">
        <v>2.2593463345644591</v>
      </c>
      <c r="X294">
        <v>2.251923906591609</v>
      </c>
      <c r="Y294">
        <v>5.048059503341884</v>
      </c>
      <c r="Z294">
        <v>17.691552569104022</v>
      </c>
      <c r="AA294">
        <v>9.7447334089762521</v>
      </c>
      <c r="AB294">
        <v>11.038274536578419</v>
      </c>
      <c r="AC294">
        <v>7.8035791531982763</v>
      </c>
      <c r="AD294">
        <v>5.4204621944870652</v>
      </c>
      <c r="AE294">
        <f t="shared" si="28"/>
        <v>2.1701651877174415</v>
      </c>
      <c r="AF294">
        <f t="shared" si="29"/>
        <v>2.2122706948800221</v>
      </c>
      <c r="AG294">
        <f t="shared" si="30"/>
        <v>2.1419305464995477</v>
      </c>
      <c r="AH294">
        <f t="shared" si="31"/>
        <v>2.3084276028824209</v>
      </c>
      <c r="AI294">
        <f t="shared" si="32"/>
        <v>2.2515280268904467</v>
      </c>
      <c r="AJ294">
        <f t="shared" si="33"/>
        <v>11.369806036222954</v>
      </c>
      <c r="AK294">
        <f t="shared" si="34"/>
        <v>8.5017623233100039</v>
      </c>
    </row>
    <row r="295" spans="1:37">
      <c r="A295" s="1">
        <v>824</v>
      </c>
      <c r="B295" s="2" t="s">
        <v>458</v>
      </c>
      <c r="C295" s="2" t="s">
        <v>459</v>
      </c>
      <c r="D295" s="2" t="s">
        <v>457</v>
      </c>
      <c r="E295">
        <v>1</v>
      </c>
      <c r="F295">
        <v>2.1750633139443205</v>
      </c>
      <c r="G295">
        <v>2.3240966838645662</v>
      </c>
      <c r="H295">
        <v>2.2394339843257787</v>
      </c>
      <c r="I295">
        <v>2.1780914473540571</v>
      </c>
      <c r="J295">
        <v>2.1190993641776008</v>
      </c>
      <c r="K295">
        <v>2.1895416039361097</v>
      </c>
      <c r="L295">
        <v>2.2838487673370622</v>
      </c>
      <c r="M295">
        <v>2.1988220026823551</v>
      </c>
      <c r="N295">
        <v>2.2144873453642941</v>
      </c>
      <c r="O295">
        <v>2.0213019804719057</v>
      </c>
      <c r="P295">
        <v>2.1481436663679472</v>
      </c>
      <c r="Q295">
        <v>2.296131990407237</v>
      </c>
      <c r="R295">
        <v>1.3082636294652319</v>
      </c>
      <c r="S295">
        <v>1.9974190115051509</v>
      </c>
      <c r="T295">
        <v>2.0949170829133212</v>
      </c>
      <c r="U295">
        <v>2.1711185697802655</v>
      </c>
      <c r="V295">
        <v>2.1518240937570092</v>
      </c>
      <c r="W295">
        <v>2.2593463345644591</v>
      </c>
      <c r="X295">
        <v>2.1813254263333861</v>
      </c>
      <c r="Y295">
        <v>1.7146825798518475</v>
      </c>
      <c r="Z295">
        <v>1.8353951341761279</v>
      </c>
      <c r="AA295">
        <v>8.6518610295201359</v>
      </c>
      <c r="AB295">
        <v>6.6054967156531799</v>
      </c>
      <c r="AC295">
        <v>8.2309349628098367</v>
      </c>
      <c r="AD295">
        <v>9.9315404663103575</v>
      </c>
      <c r="AE295">
        <f t="shared" si="28"/>
        <v>1.9346484955336662</v>
      </c>
      <c r="AF295">
        <f t="shared" si="29"/>
        <v>2.1926452957012077</v>
      </c>
      <c r="AG295">
        <f t="shared" si="30"/>
        <v>2.1456887487216254</v>
      </c>
      <c r="AH295">
        <f t="shared" si="31"/>
        <v>1.9241829285727352</v>
      </c>
      <c r="AI295">
        <f t="shared" si="32"/>
        <v>2.1909036061087797</v>
      </c>
      <c r="AJ295">
        <f t="shared" si="33"/>
        <v>1.7750388570139877</v>
      </c>
      <c r="AK295">
        <f t="shared" si="34"/>
        <v>8.354958293573377</v>
      </c>
    </row>
    <row r="296" spans="1:37">
      <c r="A296" s="1">
        <v>35</v>
      </c>
      <c r="B296" s="2" t="s">
        <v>460</v>
      </c>
      <c r="C296" s="2" t="s">
        <v>461</v>
      </c>
      <c r="D296" s="2" t="s">
        <v>462</v>
      </c>
      <c r="E296">
        <v>7260.6535026961519</v>
      </c>
      <c r="F296">
        <v>10708.668216293423</v>
      </c>
      <c r="G296">
        <v>12022.899543319996</v>
      </c>
      <c r="H296">
        <v>13608.881333607995</v>
      </c>
      <c r="I296">
        <v>1982.6248596861001</v>
      </c>
      <c r="J296">
        <v>5124.0833575386177</v>
      </c>
      <c r="K296">
        <v>14947.108568803576</v>
      </c>
      <c r="L296">
        <v>15895.88676291644</v>
      </c>
      <c r="M296">
        <v>13701.31790844189</v>
      </c>
      <c r="N296">
        <v>10122.232591212623</v>
      </c>
      <c r="O296">
        <v>13261.230795597045</v>
      </c>
      <c r="P296">
        <v>13367.074284806999</v>
      </c>
      <c r="Q296">
        <v>8996.4368373536508</v>
      </c>
      <c r="R296">
        <v>8146.5372196422277</v>
      </c>
      <c r="S296">
        <v>9337.9778427202273</v>
      </c>
      <c r="T296">
        <v>11980.806853703796</v>
      </c>
      <c r="U296">
        <v>1265.1515960246034</v>
      </c>
      <c r="V296">
        <v>1281.5698168515526</v>
      </c>
      <c r="W296">
        <v>6446.7692477072869</v>
      </c>
      <c r="X296">
        <v>4445.276920977899</v>
      </c>
      <c r="Y296">
        <v>9960.6324932643001</v>
      </c>
      <c r="Z296">
        <v>5785.8546277071855</v>
      </c>
      <c r="AA296">
        <v>26417.277156617238</v>
      </c>
      <c r="AB296">
        <v>21678.269072067465</v>
      </c>
      <c r="AC296">
        <v>18488.300995618509</v>
      </c>
      <c r="AD296">
        <v>26572.712513217251</v>
      </c>
      <c r="AE296">
        <f t="shared" si="28"/>
        <v>10900.27564897939</v>
      </c>
      <c r="AF296">
        <f t="shared" si="29"/>
        <v>9487.4258872361825</v>
      </c>
      <c r="AG296">
        <f t="shared" si="30"/>
        <v>12612.96389501464</v>
      </c>
      <c r="AH296">
        <f t="shared" si="31"/>
        <v>9615.4396883549762</v>
      </c>
      <c r="AI296">
        <f t="shared" si="32"/>
        <v>3359.691895390336</v>
      </c>
      <c r="AJ296">
        <f t="shared" si="33"/>
        <v>7873.2435604857428</v>
      </c>
      <c r="AK296">
        <f t="shared" si="34"/>
        <v>23289.139934380117</v>
      </c>
    </row>
    <row r="297" spans="1:37">
      <c r="A297" s="1">
        <v>707</v>
      </c>
      <c r="B297" s="2" t="s">
        <v>460</v>
      </c>
      <c r="C297" s="2" t="s">
        <v>461</v>
      </c>
      <c r="D297" s="2" t="s">
        <v>462</v>
      </c>
      <c r="E297">
        <v>5404.6323250483001</v>
      </c>
      <c r="F297">
        <v>5602.9487072666489</v>
      </c>
      <c r="G297">
        <v>9765.0727031409169</v>
      </c>
      <c r="H297">
        <v>4071.8262337472293</v>
      </c>
      <c r="I297">
        <v>5727.3663388211917</v>
      </c>
      <c r="J297">
        <v>9854.2322571846562</v>
      </c>
      <c r="K297">
        <v>9017.4431668263132</v>
      </c>
      <c r="L297">
        <v>9915.1887419563591</v>
      </c>
      <c r="M297">
        <v>9506.6944704581001</v>
      </c>
      <c r="N297">
        <v>6812.7257683256084</v>
      </c>
      <c r="O297">
        <v>9691.628036134136</v>
      </c>
      <c r="P297">
        <v>9775.0185846956083</v>
      </c>
      <c r="Q297">
        <v>6364.052844799201</v>
      </c>
      <c r="R297">
        <v>7126.6319798321965</v>
      </c>
      <c r="S297">
        <v>6686.314034875475</v>
      </c>
      <c r="T297">
        <v>8366.0885338704429</v>
      </c>
      <c r="U297">
        <v>1243.4867589376302</v>
      </c>
      <c r="V297">
        <v>1253.757486309918</v>
      </c>
      <c r="W297">
        <v>5732.9848848337433</v>
      </c>
      <c r="X297">
        <v>1946.1227305939328</v>
      </c>
      <c r="Y297">
        <v>4623.6961252482315</v>
      </c>
      <c r="Z297">
        <v>5848.9544561453185</v>
      </c>
      <c r="AA297">
        <v>23862.126856205439</v>
      </c>
      <c r="AB297">
        <v>17552.535316202455</v>
      </c>
      <c r="AC297">
        <v>17743.562956050308</v>
      </c>
      <c r="AD297">
        <v>24627.932388818921</v>
      </c>
      <c r="AE297">
        <f t="shared" si="28"/>
        <v>6211.1199923007744</v>
      </c>
      <c r="AF297">
        <f t="shared" si="29"/>
        <v>8628.5576261971291</v>
      </c>
      <c r="AG297">
        <f t="shared" si="30"/>
        <v>8946.5167149033623</v>
      </c>
      <c r="AH297">
        <f t="shared" si="31"/>
        <v>7135.7718483443286</v>
      </c>
      <c r="AI297">
        <f t="shared" si="32"/>
        <v>2544.0879651688056</v>
      </c>
      <c r="AJ297">
        <f t="shared" si="33"/>
        <v>5236.3252906967755</v>
      </c>
      <c r="AK297">
        <f t="shared" si="34"/>
        <v>20946.539379319282</v>
      </c>
    </row>
    <row r="298" spans="1:37">
      <c r="A298" s="1">
        <v>119</v>
      </c>
      <c r="B298" s="2" t="s">
        <v>463</v>
      </c>
      <c r="C298" s="2" t="s">
        <v>463</v>
      </c>
      <c r="D298" s="2" t="s">
        <v>464</v>
      </c>
      <c r="E298">
        <v>14.756635207776441</v>
      </c>
      <c r="F298">
        <v>13.486515748860837</v>
      </c>
      <c r="G298">
        <v>13.486515748860837</v>
      </c>
      <c r="H298">
        <v>12.879759852042133</v>
      </c>
      <c r="I298">
        <v>13.486515748860837</v>
      </c>
      <c r="J298">
        <v>13.486515748860837</v>
      </c>
      <c r="K298">
        <v>10.74143413141784</v>
      </c>
      <c r="L298">
        <v>15.636416775943212</v>
      </c>
      <c r="M298">
        <v>11.917018390610572</v>
      </c>
      <c r="N298">
        <v>9.7372785428190909</v>
      </c>
      <c r="O298">
        <v>16.904325836882286</v>
      </c>
      <c r="P298">
        <v>11.083895015830882</v>
      </c>
      <c r="Q298">
        <v>11.790134170353751</v>
      </c>
      <c r="R298">
        <v>11.429024741322808</v>
      </c>
      <c r="S298">
        <v>9.5927875088313392</v>
      </c>
      <c r="T298">
        <v>8.3627583413005979</v>
      </c>
      <c r="U298">
        <v>11.429024741322808</v>
      </c>
      <c r="V298">
        <v>9.1308484342515914</v>
      </c>
      <c r="W298">
        <v>8.0763810737354973</v>
      </c>
      <c r="X298">
        <v>10.018714227252108</v>
      </c>
      <c r="Y298">
        <v>12.80749051281693</v>
      </c>
      <c r="Z298">
        <v>17.691552569104022</v>
      </c>
      <c r="AA298">
        <v>28.469538949987317</v>
      </c>
      <c r="AB298">
        <v>24.263193753151818</v>
      </c>
      <c r="AC298">
        <v>23.47460896765859</v>
      </c>
      <c r="AD298">
        <v>32.720159915625558</v>
      </c>
      <c r="AE298">
        <f t="shared" si="28"/>
        <v>13.652356639385063</v>
      </c>
      <c r="AF298">
        <f t="shared" si="29"/>
        <v>13.33772060127068</v>
      </c>
      <c r="AG298">
        <f t="shared" si="30"/>
        <v>12.410629446535708</v>
      </c>
      <c r="AH298">
        <f t="shared" si="31"/>
        <v>10.293676190452123</v>
      </c>
      <c r="AI298">
        <f t="shared" si="32"/>
        <v>9.6637421191405011</v>
      </c>
      <c r="AJ298">
        <f t="shared" si="33"/>
        <v>15.249521540960476</v>
      </c>
      <c r="AK298">
        <f t="shared" si="34"/>
        <v>27.231875396605819</v>
      </c>
    </row>
    <row r="299" spans="1:37">
      <c r="A299" s="1">
        <v>791</v>
      </c>
      <c r="B299" s="2" t="s">
        <v>463</v>
      </c>
      <c r="C299" s="2" t="s">
        <v>463</v>
      </c>
      <c r="D299" s="2" t="s">
        <v>464</v>
      </c>
      <c r="E299">
        <v>4.3537858822328133</v>
      </c>
      <c r="F299">
        <v>6.6001084574161482</v>
      </c>
      <c r="G299">
        <v>4.3537858822328133</v>
      </c>
      <c r="H299">
        <v>3.6873680898509544</v>
      </c>
      <c r="I299">
        <v>4.0194828472067679</v>
      </c>
      <c r="J299">
        <v>3.6618444150201452</v>
      </c>
      <c r="K299">
        <v>4.3537858822328133</v>
      </c>
      <c r="L299">
        <v>5.8811071878395982</v>
      </c>
      <c r="M299">
        <v>5.6159562980553526</v>
      </c>
      <c r="N299">
        <v>9.7372785428190909</v>
      </c>
      <c r="O299">
        <v>13.486515748860837</v>
      </c>
      <c r="P299">
        <v>8.0763810737354973</v>
      </c>
      <c r="Q299">
        <v>14.756635207776441</v>
      </c>
      <c r="R299">
        <v>8.7642267224560708</v>
      </c>
      <c r="S299">
        <v>4.8032143092209996</v>
      </c>
      <c r="T299">
        <v>18.287021778293845</v>
      </c>
      <c r="U299">
        <v>3.2089986128771546</v>
      </c>
      <c r="V299">
        <v>6.1587768748858345</v>
      </c>
      <c r="W299">
        <v>6.3781912082879266</v>
      </c>
      <c r="X299">
        <v>6.1587768748858345</v>
      </c>
      <c r="Y299">
        <v>10.560122358761566</v>
      </c>
      <c r="Z299">
        <v>12.80749051281693</v>
      </c>
      <c r="AA299">
        <v>14.677889534969436</v>
      </c>
      <c r="AB299">
        <v>14.384512024134684</v>
      </c>
      <c r="AC299">
        <v>13.333829252157674</v>
      </c>
      <c r="AD299">
        <v>16.002988178903674</v>
      </c>
      <c r="AE299">
        <f t="shared" si="28"/>
        <v>4.7487620779331827</v>
      </c>
      <c r="AF299">
        <f t="shared" si="29"/>
        <v>4.4790550830748312</v>
      </c>
      <c r="AG299">
        <f t="shared" si="30"/>
        <v>9.2290329158676947</v>
      </c>
      <c r="AH299">
        <f t="shared" si="31"/>
        <v>11.652774504436838</v>
      </c>
      <c r="AI299">
        <f t="shared" si="32"/>
        <v>5.476185892734188</v>
      </c>
      <c r="AJ299">
        <f t="shared" si="33"/>
        <v>11.683806435789247</v>
      </c>
      <c r="AK299">
        <f t="shared" si="34"/>
        <v>14.599804747541366</v>
      </c>
    </row>
    <row r="300" spans="1:37">
      <c r="A300" s="1">
        <v>242</v>
      </c>
      <c r="B300" s="2" t="s">
        <v>410</v>
      </c>
      <c r="C300" s="2" t="s">
        <v>410</v>
      </c>
      <c r="D300" s="2" t="s">
        <v>465</v>
      </c>
      <c r="E300">
        <v>30.407781004265463</v>
      </c>
      <c r="F300">
        <v>35.386142016120445</v>
      </c>
      <c r="G300">
        <v>72.537918994274094</v>
      </c>
      <c r="H300">
        <v>58.076175406859626</v>
      </c>
      <c r="I300">
        <v>49.452268656247846</v>
      </c>
      <c r="J300">
        <v>34.288695442084673</v>
      </c>
      <c r="K300">
        <v>73.342544919030644</v>
      </c>
      <c r="L300">
        <v>68.200123422501392</v>
      </c>
      <c r="M300">
        <v>46.921635542529813</v>
      </c>
      <c r="N300">
        <v>47.394226743971622</v>
      </c>
      <c r="O300">
        <v>25.003412843003883</v>
      </c>
      <c r="P300">
        <v>58.817133217471991</v>
      </c>
      <c r="Q300">
        <v>69.761381244072709</v>
      </c>
      <c r="R300">
        <v>64.978840412440846</v>
      </c>
      <c r="S300">
        <v>60.769199770658901</v>
      </c>
      <c r="T300">
        <v>79.2171383515537</v>
      </c>
      <c r="U300">
        <v>59.852749967678797</v>
      </c>
      <c r="V300">
        <v>82.982530623994066</v>
      </c>
      <c r="W300">
        <v>69.318583176200235</v>
      </c>
      <c r="X300">
        <v>79.480315262186735</v>
      </c>
      <c r="Y300">
        <v>267.68458286875762</v>
      </c>
      <c r="Z300">
        <v>307.39088915647056</v>
      </c>
      <c r="AA300">
        <v>92.472802915461244</v>
      </c>
      <c r="AB300">
        <v>129.46412205227392</v>
      </c>
      <c r="AC300">
        <v>142.261678102009</v>
      </c>
      <c r="AD300">
        <v>114.23573775271873</v>
      </c>
      <c r="AE300">
        <f t="shared" si="28"/>
        <v>49.102004355379904</v>
      </c>
      <c r="AF300">
        <f t="shared" si="29"/>
        <v>56.32090810996614</v>
      </c>
      <c r="AG300">
        <f t="shared" si="30"/>
        <v>44.534102086744326</v>
      </c>
      <c r="AH300">
        <f t="shared" si="31"/>
        <v>68.681639944681535</v>
      </c>
      <c r="AI300">
        <f t="shared" si="32"/>
        <v>72.90854475751496</v>
      </c>
      <c r="AJ300">
        <f t="shared" si="33"/>
        <v>287.53773601261412</v>
      </c>
      <c r="AK300">
        <f t="shared" si="34"/>
        <v>119.60858520561573</v>
      </c>
    </row>
    <row r="301" spans="1:37">
      <c r="A301" s="1">
        <v>914</v>
      </c>
      <c r="B301" s="2" t="s">
        <v>410</v>
      </c>
      <c r="C301" s="2" t="s">
        <v>410</v>
      </c>
      <c r="D301" s="2" t="s">
        <v>465</v>
      </c>
      <c r="E301">
        <v>27.498629346403185</v>
      </c>
      <c r="F301">
        <v>42.774694565073005</v>
      </c>
      <c r="G301">
        <v>59.380268719515726</v>
      </c>
      <c r="H301">
        <v>42.774694565073005</v>
      </c>
      <c r="I301">
        <v>31.007461328227738</v>
      </c>
      <c r="J301">
        <v>29.089197370197162</v>
      </c>
      <c r="K301">
        <v>59.285422924654462</v>
      </c>
      <c r="L301">
        <v>59.43529730427268</v>
      </c>
      <c r="M301">
        <v>29.787810259658482</v>
      </c>
      <c r="N301">
        <v>39.709444145937347</v>
      </c>
      <c r="O301">
        <v>19.049619126541046</v>
      </c>
      <c r="P301">
        <v>48.577237576586086</v>
      </c>
      <c r="Q301">
        <v>36.772973833086205</v>
      </c>
      <c r="R301">
        <v>45.007989528590173</v>
      </c>
      <c r="S301">
        <v>48.100027476391965</v>
      </c>
      <c r="T301">
        <v>57.406987645501914</v>
      </c>
      <c r="U301">
        <v>30.890348495700987</v>
      </c>
      <c r="V301">
        <v>37.567351203518356</v>
      </c>
      <c r="W301">
        <v>44.978496571078274</v>
      </c>
      <c r="X301">
        <v>32.543431251208141</v>
      </c>
      <c r="Y301">
        <v>246.40182016423898</v>
      </c>
      <c r="Z301">
        <v>335.97475934080774</v>
      </c>
      <c r="AA301">
        <v>97.761270560522149</v>
      </c>
      <c r="AB301">
        <v>120.3415670961018</v>
      </c>
      <c r="AC301">
        <v>110.6178595721843</v>
      </c>
      <c r="AD301">
        <v>106.80490346977639</v>
      </c>
      <c r="AE301">
        <f t="shared" si="28"/>
        <v>43.107071799016225</v>
      </c>
      <c r="AF301">
        <f t="shared" si="29"/>
        <v>44.704344731838006</v>
      </c>
      <c r="AG301">
        <f t="shared" si="30"/>
        <v>34.281027777180739</v>
      </c>
      <c r="AH301">
        <f t="shared" si="31"/>
        <v>46.821994620892568</v>
      </c>
      <c r="AI301">
        <f t="shared" si="32"/>
        <v>36.49490688037644</v>
      </c>
      <c r="AJ301">
        <f t="shared" si="33"/>
        <v>291.18828975252336</v>
      </c>
      <c r="AK301">
        <f t="shared" si="34"/>
        <v>108.88140017464616</v>
      </c>
    </row>
    <row r="302" spans="1:37">
      <c r="A302" s="1">
        <v>287</v>
      </c>
      <c r="B302" s="2" t="s">
        <v>466</v>
      </c>
      <c r="C302" s="2" t="s">
        <v>466</v>
      </c>
      <c r="D302" s="2" t="s">
        <v>467</v>
      </c>
      <c r="E302">
        <v>14.756635207776441</v>
      </c>
      <c r="F302">
        <v>10.74143413141784</v>
      </c>
      <c r="G302">
        <v>11.429024741322808</v>
      </c>
      <c r="H302">
        <v>11.044843718599115</v>
      </c>
      <c r="I302">
        <v>9.1849682669923176</v>
      </c>
      <c r="J302">
        <v>9.1849682669923176</v>
      </c>
      <c r="K302">
        <v>13.486515748860837</v>
      </c>
      <c r="L302">
        <v>15.636416775943212</v>
      </c>
      <c r="M302">
        <v>7.2168859363739442</v>
      </c>
      <c r="N302">
        <v>8.0763810737354973</v>
      </c>
      <c r="O302">
        <v>4.0194828472067679</v>
      </c>
      <c r="P302">
        <v>13.486515748860837</v>
      </c>
      <c r="Q302">
        <v>13.486515748860837</v>
      </c>
      <c r="R302">
        <v>17.115473251086367</v>
      </c>
      <c r="S302">
        <v>11.429024741322808</v>
      </c>
      <c r="T302">
        <v>8.3627583413005979</v>
      </c>
      <c r="U302">
        <v>7.6057184553525969</v>
      </c>
      <c r="V302">
        <v>10.018714227252108</v>
      </c>
      <c r="W302">
        <v>7.2168859363739442</v>
      </c>
      <c r="X302">
        <v>8.3627583413005979</v>
      </c>
      <c r="Y302">
        <v>41.340404702380219</v>
      </c>
      <c r="Z302">
        <v>38.622882973867462</v>
      </c>
      <c r="AA302">
        <v>18.355152858084949</v>
      </c>
      <c r="AB302">
        <v>22.58749538139184</v>
      </c>
      <c r="AC302">
        <v>25.078269542809245</v>
      </c>
      <c r="AD302">
        <v>25.958668103963497</v>
      </c>
      <c r="AE302">
        <f t="shared" si="28"/>
        <v>11.992984449779051</v>
      </c>
      <c r="AF302">
        <f t="shared" si="29"/>
        <v>11.873217264697171</v>
      </c>
      <c r="AG302">
        <f t="shared" si="30"/>
        <v>8.1998164015442612</v>
      </c>
      <c r="AH302">
        <f t="shared" si="31"/>
        <v>12.598443020642652</v>
      </c>
      <c r="AI302">
        <f t="shared" si="32"/>
        <v>8.3010192400698131</v>
      </c>
      <c r="AJ302">
        <f t="shared" si="33"/>
        <v>39.981643838123844</v>
      </c>
      <c r="AK302">
        <f t="shared" si="34"/>
        <v>22.994896471562384</v>
      </c>
    </row>
    <row r="303" spans="1:37">
      <c r="A303" s="1">
        <v>959</v>
      </c>
      <c r="B303" s="2" t="s">
        <v>466</v>
      </c>
      <c r="C303" s="2" t="s">
        <v>466</v>
      </c>
      <c r="D303" s="2" t="s">
        <v>467</v>
      </c>
      <c r="E303">
        <v>14.756635207776441</v>
      </c>
      <c r="F303">
        <v>11.088950624818414</v>
      </c>
      <c r="G303">
        <v>11.429024741322808</v>
      </c>
      <c r="H303">
        <v>10.018714227252108</v>
      </c>
      <c r="I303">
        <v>9.1849682669923176</v>
      </c>
      <c r="J303">
        <v>10.166103966603206</v>
      </c>
      <c r="K303">
        <v>13.486515748860837</v>
      </c>
      <c r="L303">
        <v>12.821886544752234</v>
      </c>
      <c r="M303">
        <v>9.1849682669923176</v>
      </c>
      <c r="N303">
        <v>8.3627583413005979</v>
      </c>
      <c r="O303">
        <v>3.6618444150201452</v>
      </c>
      <c r="P303">
        <v>13.486515748860837</v>
      </c>
      <c r="Q303">
        <v>14.756635207776441</v>
      </c>
      <c r="R303">
        <v>17.115473251086367</v>
      </c>
      <c r="S303">
        <v>4.8032143092209996</v>
      </c>
      <c r="T303">
        <v>9.5927875088313392</v>
      </c>
      <c r="U303">
        <v>9.596577032250492</v>
      </c>
      <c r="V303">
        <v>8.3627583413005979</v>
      </c>
      <c r="W303">
        <v>10.018714227252108</v>
      </c>
      <c r="X303">
        <v>9.1849682669923176</v>
      </c>
      <c r="Y303">
        <v>38.065579778296339</v>
      </c>
      <c r="Z303">
        <v>15.405277412353701</v>
      </c>
      <c r="AA303">
        <v>20.5696539515632</v>
      </c>
      <c r="AB303">
        <v>24.263193753151818</v>
      </c>
      <c r="AC303">
        <v>22.850482111012628</v>
      </c>
      <c r="AD303">
        <v>23.454325434789549</v>
      </c>
      <c r="AE303">
        <f t="shared" si="28"/>
        <v>11.823331200292444</v>
      </c>
      <c r="AF303">
        <f t="shared" si="29"/>
        <v>11.414868631802149</v>
      </c>
      <c r="AG303">
        <f t="shared" si="30"/>
        <v>8.6740216930434748</v>
      </c>
      <c r="AH303">
        <f t="shared" si="31"/>
        <v>11.567027569228788</v>
      </c>
      <c r="AI303">
        <f t="shared" si="32"/>
        <v>9.2907544669488793</v>
      </c>
      <c r="AJ303">
        <f t="shared" si="33"/>
        <v>26.735428595325018</v>
      </c>
      <c r="AK303">
        <f t="shared" si="34"/>
        <v>22.7844138126293</v>
      </c>
    </row>
    <row r="304" spans="1:37">
      <c r="A304" s="1">
        <v>998</v>
      </c>
      <c r="B304" s="2" t="s">
        <v>410</v>
      </c>
      <c r="C304" s="2" t="s">
        <v>410</v>
      </c>
      <c r="D304" s="2" t="s">
        <v>468</v>
      </c>
      <c r="E304">
        <v>20.625392258270345</v>
      </c>
      <c r="F304">
        <v>19.620311126873535</v>
      </c>
      <c r="G304">
        <v>19.901132024886572</v>
      </c>
      <c r="H304">
        <v>16.08243131378018</v>
      </c>
      <c r="I304">
        <v>16.702750340711663</v>
      </c>
      <c r="J304">
        <v>19.505567608145547</v>
      </c>
      <c r="K304">
        <v>16.596184847887919</v>
      </c>
      <c r="L304">
        <v>18.287021778293845</v>
      </c>
      <c r="M304">
        <v>17.817320093134423</v>
      </c>
      <c r="N304">
        <v>14.756635207776441</v>
      </c>
      <c r="O304">
        <v>13.801828305598127</v>
      </c>
      <c r="P304">
        <v>15.801881429089626</v>
      </c>
      <c r="Q304">
        <v>11.790134170353751</v>
      </c>
      <c r="R304">
        <v>14.756635207776441</v>
      </c>
      <c r="S304">
        <v>13.486515748860837</v>
      </c>
      <c r="T304">
        <v>9.5927875088313392</v>
      </c>
      <c r="U304">
        <v>15.921692118304334</v>
      </c>
      <c r="V304">
        <v>12.162653148553273</v>
      </c>
      <c r="W304">
        <v>15.422734668369463</v>
      </c>
      <c r="X304">
        <v>17.115473251086367</v>
      </c>
      <c r="Y304">
        <v>2.6443216700510881</v>
      </c>
      <c r="Z304">
        <v>1.8353951341761279</v>
      </c>
      <c r="AA304">
        <v>55.235327197337391</v>
      </c>
      <c r="AB304">
        <v>33.08724978465834</v>
      </c>
      <c r="AC304">
        <v>42.191317857033305</v>
      </c>
      <c r="AD304">
        <v>35.972025727430399</v>
      </c>
      <c r="AE304">
        <f t="shared" si="28"/>
        <v>19.05731668095266</v>
      </c>
      <c r="AF304">
        <f t="shared" si="29"/>
        <v>17.772881143759744</v>
      </c>
      <c r="AG304">
        <f t="shared" si="30"/>
        <v>15.544416258899656</v>
      </c>
      <c r="AH304">
        <f t="shared" si="31"/>
        <v>12.406518158955592</v>
      </c>
      <c r="AI304">
        <f t="shared" si="32"/>
        <v>15.15563829657836</v>
      </c>
      <c r="AJ304">
        <f t="shared" si="33"/>
        <v>2.2398584021136081</v>
      </c>
      <c r="AK304">
        <f t="shared" si="34"/>
        <v>41.62148014161486</v>
      </c>
    </row>
    <row r="305" spans="1:37">
      <c r="A305" s="1">
        <v>326</v>
      </c>
      <c r="B305" s="2" t="s">
        <v>410</v>
      </c>
      <c r="C305" s="2" t="s">
        <v>410</v>
      </c>
      <c r="D305" s="2" t="s">
        <v>468</v>
      </c>
      <c r="E305">
        <v>21.557077386453003</v>
      </c>
      <c r="F305">
        <v>19.426366689508423</v>
      </c>
      <c r="G305">
        <v>16.761006726578476</v>
      </c>
      <c r="H305">
        <v>18.859046655461452</v>
      </c>
      <c r="I305">
        <v>19.04786752605375</v>
      </c>
      <c r="J305">
        <v>17.115473251086367</v>
      </c>
      <c r="K305">
        <v>19.426366689508423</v>
      </c>
      <c r="L305">
        <v>13.486515748860837</v>
      </c>
      <c r="M305">
        <v>18.806915624624047</v>
      </c>
      <c r="N305">
        <v>16.58950013036721</v>
      </c>
      <c r="O305">
        <v>16.904325836882286</v>
      </c>
      <c r="P305">
        <v>18.287021778293845</v>
      </c>
      <c r="Q305">
        <v>17.704293055879244</v>
      </c>
      <c r="R305">
        <v>16.584587200650848</v>
      </c>
      <c r="S305">
        <v>15.405277412353701</v>
      </c>
      <c r="T305">
        <v>11.429024741322808</v>
      </c>
      <c r="U305">
        <v>24.922521962730141</v>
      </c>
      <c r="V305">
        <v>17.631648597779556</v>
      </c>
      <c r="W305">
        <v>26.111931488036753</v>
      </c>
      <c r="X305">
        <v>23.467221728759288</v>
      </c>
      <c r="Y305">
        <v>11.079896954861875</v>
      </c>
      <c r="Z305">
        <v>19.426366689508423</v>
      </c>
      <c r="AA305">
        <v>50.236333985502824</v>
      </c>
      <c r="AB305">
        <v>18.355152858084949</v>
      </c>
      <c r="AC305">
        <v>15.069698121972747</v>
      </c>
      <c r="AD305">
        <v>18.355152858084949</v>
      </c>
      <c r="AE305">
        <f t="shared" si="28"/>
        <v>19.150874364500339</v>
      </c>
      <c r="AF305">
        <f t="shared" si="29"/>
        <v>17.269055803877347</v>
      </c>
      <c r="AG305">
        <f t="shared" si="30"/>
        <v>17.646940842541845</v>
      </c>
      <c r="AH305">
        <f t="shared" si="31"/>
        <v>15.280795602551649</v>
      </c>
      <c r="AI305">
        <f t="shared" si="32"/>
        <v>23.033330944326433</v>
      </c>
      <c r="AJ305">
        <f t="shared" si="33"/>
        <v>15.25313182218515</v>
      </c>
      <c r="AK305">
        <f t="shared" si="34"/>
        <v>25.504084455911368</v>
      </c>
    </row>
    <row r="306" spans="1:37">
      <c r="A306" s="1">
        <v>410</v>
      </c>
      <c r="B306" s="2" t="s">
        <v>410</v>
      </c>
      <c r="C306" s="2" t="s">
        <v>410</v>
      </c>
      <c r="D306" s="2" t="s">
        <v>469</v>
      </c>
      <c r="E306">
        <v>68.188084926148292</v>
      </c>
      <c r="F306">
        <v>70.723890400924503</v>
      </c>
      <c r="G306">
        <v>94.270883900326794</v>
      </c>
      <c r="H306">
        <v>89.755107034086592</v>
      </c>
      <c r="I306">
        <v>61.427241719443167</v>
      </c>
      <c r="J306">
        <v>67.762566053154956</v>
      </c>
      <c r="K306">
        <v>94.093762018587896</v>
      </c>
      <c r="L306">
        <v>83.888040885635476</v>
      </c>
      <c r="M306">
        <v>59.449571571967091</v>
      </c>
      <c r="N306">
        <v>67.649659189932549</v>
      </c>
      <c r="O306">
        <v>36.216358357757926</v>
      </c>
      <c r="P306">
        <v>64.591905853181188</v>
      </c>
      <c r="Q306">
        <v>98.879124211403976</v>
      </c>
      <c r="R306">
        <v>81.893615537842933</v>
      </c>
      <c r="S306">
        <v>85.210017553199052</v>
      </c>
      <c r="T306">
        <v>109.76360058301866</v>
      </c>
      <c r="U306">
        <v>79.788046268093737</v>
      </c>
      <c r="V306">
        <v>115.26006682085324</v>
      </c>
      <c r="W306">
        <v>91.300409128029457</v>
      </c>
      <c r="X306">
        <v>93.197227432364059</v>
      </c>
      <c r="Y306">
        <v>173.71365050850335</v>
      </c>
      <c r="Z306">
        <v>173.6661393510407</v>
      </c>
      <c r="AA306">
        <v>175.24024857523239</v>
      </c>
      <c r="AB306">
        <v>165.09729890551063</v>
      </c>
      <c r="AC306">
        <v>186.13737988238637</v>
      </c>
      <c r="AD306">
        <v>141.93573357397287</v>
      </c>
      <c r="AE306">
        <f t="shared" si="28"/>
        <v>80.734491565371542</v>
      </c>
      <c r="AF306">
        <f t="shared" si="29"/>
        <v>76.792902669205375</v>
      </c>
      <c r="AG306">
        <f t="shared" si="30"/>
        <v>56.97687374320968</v>
      </c>
      <c r="AH306">
        <f t="shared" si="31"/>
        <v>93.936589471366162</v>
      </c>
      <c r="AI306">
        <f t="shared" si="32"/>
        <v>94.886437412335127</v>
      </c>
      <c r="AJ306">
        <f t="shared" si="33"/>
        <v>173.68989492977204</v>
      </c>
      <c r="AK306">
        <f t="shared" si="34"/>
        <v>167.10266523427555</v>
      </c>
    </row>
    <row r="307" spans="1:37">
      <c r="A307" s="1">
        <v>1082</v>
      </c>
      <c r="B307" s="2" t="s">
        <v>410</v>
      </c>
      <c r="C307" s="2" t="s">
        <v>410</v>
      </c>
      <c r="D307" s="2" t="s">
        <v>469</v>
      </c>
      <c r="E307">
        <v>46.798506399115489</v>
      </c>
      <c r="F307">
        <v>51.537108262247173</v>
      </c>
      <c r="G307">
        <v>88.946953016842414</v>
      </c>
      <c r="H307">
        <v>67.878667168074315</v>
      </c>
      <c r="I307">
        <v>65.863507853690066</v>
      </c>
      <c r="J307">
        <v>59.935048656609503</v>
      </c>
      <c r="K307">
        <v>91.58992539501709</v>
      </c>
      <c r="L307">
        <v>80.986791587086401</v>
      </c>
      <c r="M307">
        <v>58.563068473007888</v>
      </c>
      <c r="N307">
        <v>65.252527898381274</v>
      </c>
      <c r="O307">
        <v>28.751850493304115</v>
      </c>
      <c r="P307">
        <v>52.936783148860904</v>
      </c>
      <c r="Q307">
        <v>84.078079574545299</v>
      </c>
      <c r="R307">
        <v>93.037938090295526</v>
      </c>
      <c r="S307">
        <v>82.942178418014947</v>
      </c>
      <c r="T307">
        <v>102.19616488102879</v>
      </c>
      <c r="U307">
        <v>93.689089209614949</v>
      </c>
      <c r="V307">
        <v>89.767334810396221</v>
      </c>
      <c r="W307">
        <v>95.416585696637597</v>
      </c>
      <c r="X307">
        <v>86.96427547214644</v>
      </c>
      <c r="Y307">
        <v>43.205267544931644</v>
      </c>
      <c r="Z307">
        <v>74.556502624619</v>
      </c>
      <c r="AA307">
        <v>150.72957005010994</v>
      </c>
      <c r="AB307">
        <v>147.98426445257994</v>
      </c>
      <c r="AC307">
        <v>158.83474960585747</v>
      </c>
      <c r="AD307">
        <v>136.17461537924714</v>
      </c>
      <c r="AE307">
        <f t="shared" si="28"/>
        <v>63.790308711569843</v>
      </c>
      <c r="AF307">
        <f t="shared" si="29"/>
        <v>74.59381837310076</v>
      </c>
      <c r="AG307">
        <f t="shared" si="30"/>
        <v>51.376057503388544</v>
      </c>
      <c r="AH307">
        <f t="shared" si="31"/>
        <v>90.563590240971138</v>
      </c>
      <c r="AI307">
        <f t="shared" si="32"/>
        <v>91.459321297198798</v>
      </c>
      <c r="AJ307">
        <f t="shared" si="33"/>
        <v>58.880885084775322</v>
      </c>
      <c r="AK307">
        <f t="shared" si="34"/>
        <v>148.43079987194864</v>
      </c>
    </row>
    <row r="308" spans="1:37">
      <c r="A308" s="1">
        <v>203</v>
      </c>
      <c r="B308" s="2" t="s">
        <v>470</v>
      </c>
      <c r="C308" s="2" t="s">
        <v>470</v>
      </c>
      <c r="D308" s="2" t="s">
        <v>471</v>
      </c>
      <c r="E308">
        <v>150.76500454542909</v>
      </c>
      <c r="F308">
        <v>107.28262362122007</v>
      </c>
      <c r="G308">
        <v>164.48445388218016</v>
      </c>
      <c r="H308">
        <v>161.55742314499406</v>
      </c>
      <c r="I308">
        <v>133.86005862224937</v>
      </c>
      <c r="J308">
        <v>114.99724447588544</v>
      </c>
      <c r="K308">
        <v>171.03164794764029</v>
      </c>
      <c r="L308">
        <v>133.58862073083182</v>
      </c>
      <c r="M308">
        <v>162.79006713539607</v>
      </c>
      <c r="N308">
        <v>173.65580716772203</v>
      </c>
      <c r="O308">
        <v>83.80068170786457</v>
      </c>
      <c r="P308">
        <v>128.13104456988219</v>
      </c>
      <c r="Q308">
        <v>276.43608841834953</v>
      </c>
      <c r="R308">
        <v>268.63663318104926</v>
      </c>
      <c r="S308">
        <v>236.68090984970081</v>
      </c>
      <c r="T308">
        <v>189.48845217782491</v>
      </c>
      <c r="U308">
        <v>308.16540903154402</v>
      </c>
      <c r="V308">
        <v>322.94392874609605</v>
      </c>
      <c r="W308">
        <v>271.76691813316125</v>
      </c>
      <c r="X308">
        <v>248.94831735213506</v>
      </c>
      <c r="Y308">
        <v>350.05817198360808</v>
      </c>
      <c r="Z308">
        <v>365.61643907860298</v>
      </c>
      <c r="AA308">
        <v>367.42368953422329</v>
      </c>
      <c r="AB308">
        <v>454.19043487674008</v>
      </c>
      <c r="AC308">
        <v>463.52997390635039</v>
      </c>
      <c r="AD308">
        <v>446.1845320140269</v>
      </c>
      <c r="AE308">
        <f t="shared" si="28"/>
        <v>146.02237629845584</v>
      </c>
      <c r="AF308">
        <f t="shared" si="29"/>
        <v>138.36939294415174</v>
      </c>
      <c r="AG308">
        <f t="shared" si="30"/>
        <v>137.09440014521621</v>
      </c>
      <c r="AH308">
        <f t="shared" si="31"/>
        <v>242.81052090673114</v>
      </c>
      <c r="AI308">
        <f t="shared" si="32"/>
        <v>287.9561433157341</v>
      </c>
      <c r="AJ308">
        <f t="shared" si="33"/>
        <v>357.83730553110553</v>
      </c>
      <c r="AK308">
        <f t="shared" si="34"/>
        <v>432.83215758283518</v>
      </c>
    </row>
    <row r="309" spans="1:37">
      <c r="A309" s="1">
        <v>875</v>
      </c>
      <c r="B309" s="2" t="s">
        <v>470</v>
      </c>
      <c r="C309" s="2" t="s">
        <v>470</v>
      </c>
      <c r="D309" s="2" t="s">
        <v>471</v>
      </c>
      <c r="E309">
        <v>86.901116578309185</v>
      </c>
      <c r="F309">
        <v>106.14808199582404</v>
      </c>
      <c r="G309">
        <v>114.86153254809443</v>
      </c>
      <c r="H309">
        <v>120.03501062410309</v>
      </c>
      <c r="I309">
        <v>91.718320999814253</v>
      </c>
      <c r="J309">
        <v>88.072795147062777</v>
      </c>
      <c r="K309">
        <v>108.1416301527008</v>
      </c>
      <c r="L309">
        <v>110.17595342245669</v>
      </c>
      <c r="M309">
        <v>66.419519506932716</v>
      </c>
      <c r="N309">
        <v>142.18641735958215</v>
      </c>
      <c r="O309">
        <v>54.943721248920902</v>
      </c>
      <c r="P309">
        <v>83.666178003112819</v>
      </c>
      <c r="Q309">
        <v>215.51298031270019</v>
      </c>
      <c r="R309">
        <v>167.85180756391847</v>
      </c>
      <c r="S309">
        <v>126.02635179778392</v>
      </c>
      <c r="T309">
        <v>157.97002587076278</v>
      </c>
      <c r="U309">
        <v>142.80496953348134</v>
      </c>
      <c r="V309">
        <v>320.29407760651145</v>
      </c>
      <c r="W309">
        <v>210.8278507457527</v>
      </c>
      <c r="X309">
        <v>197.25517736660123</v>
      </c>
      <c r="Y309">
        <v>514.84285328285307</v>
      </c>
      <c r="Z309">
        <v>399.97143981390906</v>
      </c>
      <c r="AA309">
        <v>363.35887535608418</v>
      </c>
      <c r="AB309">
        <v>439.87354911891754</v>
      </c>
      <c r="AC309">
        <v>494.19910830589237</v>
      </c>
      <c r="AD309">
        <v>391.12760163923298</v>
      </c>
      <c r="AE309">
        <f t="shared" si="28"/>
        <v>106.9864354365827</v>
      </c>
      <c r="AF309">
        <f t="shared" si="29"/>
        <v>99.527174930508636</v>
      </c>
      <c r="AG309">
        <f t="shared" si="30"/>
        <v>86.803959029637141</v>
      </c>
      <c r="AH309">
        <f t="shared" si="31"/>
        <v>166.84029138629134</v>
      </c>
      <c r="AI309">
        <f t="shared" si="32"/>
        <v>217.79551881308669</v>
      </c>
      <c r="AJ309">
        <f t="shared" si="33"/>
        <v>457.40714654838109</v>
      </c>
      <c r="AK309">
        <f t="shared" si="34"/>
        <v>422.13978360503177</v>
      </c>
    </row>
    <row r="310" spans="1:37">
      <c r="A310" s="1">
        <v>371</v>
      </c>
      <c r="B310" s="2" t="s">
        <v>472</v>
      </c>
      <c r="C310" s="2" t="s">
        <v>472</v>
      </c>
      <c r="D310" s="2" t="s">
        <v>473</v>
      </c>
      <c r="E310">
        <v>4281.5656458582653</v>
      </c>
      <c r="F310">
        <v>14330.579102336143</v>
      </c>
      <c r="G310">
        <v>7410.1221033862184</v>
      </c>
      <c r="H310">
        <v>8667.8916242074229</v>
      </c>
      <c r="I310">
        <v>492.27742215436928</v>
      </c>
      <c r="J310">
        <v>5597.4093364422715</v>
      </c>
      <c r="K310">
        <v>6400.6130608171015</v>
      </c>
      <c r="L310">
        <v>9014.6052373952261</v>
      </c>
      <c r="M310">
        <v>1867.8717031556359</v>
      </c>
      <c r="N310">
        <v>1743.4167255867744</v>
      </c>
      <c r="O310">
        <v>8142.1363159702678</v>
      </c>
      <c r="P310">
        <v>10970.698089116313</v>
      </c>
      <c r="Q310">
        <v>17975.317962006578</v>
      </c>
      <c r="R310">
        <v>16603.741893871189</v>
      </c>
      <c r="S310">
        <v>25999.466689099383</v>
      </c>
      <c r="T310">
        <v>26438.600851033942</v>
      </c>
      <c r="U310">
        <v>5246.8126111440406</v>
      </c>
      <c r="V310">
        <v>9601.6626292187775</v>
      </c>
      <c r="W310">
        <v>22134.263664857532</v>
      </c>
      <c r="X310">
        <v>19655.884159899662</v>
      </c>
      <c r="Y310">
        <v>14564.52691333612</v>
      </c>
      <c r="Z310">
        <v>11732.003449946089</v>
      </c>
      <c r="AA310">
        <v>29602.12921315544</v>
      </c>
      <c r="AB310">
        <v>54778.609507062334</v>
      </c>
      <c r="AC310">
        <v>36901.498845119211</v>
      </c>
      <c r="AD310">
        <v>45789.156409178351</v>
      </c>
      <c r="AE310">
        <f t="shared" si="28"/>
        <v>8672.5396189470121</v>
      </c>
      <c r="AF310">
        <f t="shared" si="29"/>
        <v>5376.2262642022424</v>
      </c>
      <c r="AG310">
        <f t="shared" si="30"/>
        <v>5681.0307084572478</v>
      </c>
      <c r="AH310">
        <f t="shared" si="31"/>
        <v>21754.281849002775</v>
      </c>
      <c r="AI310">
        <f t="shared" si="32"/>
        <v>14159.655766280004</v>
      </c>
      <c r="AJ310">
        <f t="shared" si="33"/>
        <v>13148.265181641105</v>
      </c>
      <c r="AK310">
        <f t="shared" si="34"/>
        <v>41767.84849362883</v>
      </c>
    </row>
    <row r="311" spans="1:37">
      <c r="A311" s="1">
        <v>1043</v>
      </c>
      <c r="B311" s="2" t="s">
        <v>472</v>
      </c>
      <c r="C311" s="2" t="s">
        <v>472</v>
      </c>
      <c r="D311" s="2" t="s">
        <v>473</v>
      </c>
      <c r="E311">
        <v>3707.9504763069681</v>
      </c>
      <c r="F311">
        <v>4614.5224886561364</v>
      </c>
      <c r="G311">
        <v>4253.2717817544308</v>
      </c>
      <c r="H311">
        <v>4837.4052224895377</v>
      </c>
      <c r="I311">
        <v>2601.33388889249</v>
      </c>
      <c r="J311">
        <v>2222.0245175505393</v>
      </c>
      <c r="K311">
        <v>789.42016731332308</v>
      </c>
      <c r="L311">
        <v>4688.0367373247063</v>
      </c>
      <c r="M311">
        <v>5873.1087233337703</v>
      </c>
      <c r="N311">
        <v>6757.6969091327419</v>
      </c>
      <c r="O311">
        <v>1452.3866509495303</v>
      </c>
      <c r="P311">
        <v>1200.6639492562738</v>
      </c>
      <c r="Q311">
        <v>8145.321903982338</v>
      </c>
      <c r="R311">
        <v>7984.1407035376242</v>
      </c>
      <c r="S311">
        <v>11851.082063395674</v>
      </c>
      <c r="T311">
        <v>14509.500158118812</v>
      </c>
      <c r="U311">
        <v>1526.7826690774743</v>
      </c>
      <c r="V311">
        <v>1394.9483695174526</v>
      </c>
      <c r="W311">
        <v>11162.236511682157</v>
      </c>
      <c r="X311">
        <v>7019.1747677573176</v>
      </c>
      <c r="Y311">
        <v>5267.3188193890683</v>
      </c>
      <c r="Z311">
        <v>3075.3146678526618</v>
      </c>
      <c r="AA311">
        <v>23734.081542254986</v>
      </c>
      <c r="AB311">
        <v>36970.561308900426</v>
      </c>
      <c r="AC311">
        <v>34975.541806613619</v>
      </c>
      <c r="AD311">
        <v>12588.69979572056</v>
      </c>
      <c r="AE311">
        <f t="shared" si="28"/>
        <v>4353.287492301768</v>
      </c>
      <c r="AF311">
        <f t="shared" si="29"/>
        <v>2575.2038277702645</v>
      </c>
      <c r="AG311">
        <f t="shared" si="30"/>
        <v>3820.9640581680792</v>
      </c>
      <c r="AH311">
        <f t="shared" si="31"/>
        <v>10622.511207258613</v>
      </c>
      <c r="AI311">
        <f t="shared" si="32"/>
        <v>5275.7855795086007</v>
      </c>
      <c r="AJ311">
        <f t="shared" si="33"/>
        <v>4171.3167436208651</v>
      </c>
      <c r="AK311">
        <f t="shared" si="34"/>
        <v>27067.221113372398</v>
      </c>
    </row>
    <row r="312" spans="1:37">
      <c r="A312" s="1">
        <v>1313</v>
      </c>
      <c r="B312" s="2" t="s">
        <v>474</v>
      </c>
      <c r="C312" s="2" t="s">
        <v>475</v>
      </c>
      <c r="D312" s="2" t="s">
        <v>476</v>
      </c>
      <c r="E312">
        <v>56.156032236660657</v>
      </c>
      <c r="F312">
        <v>66.11027294760197</v>
      </c>
      <c r="G312">
        <v>38.28538215803443</v>
      </c>
      <c r="H312">
        <v>36.598689821734752</v>
      </c>
      <c r="I312">
        <v>35.521473041527692</v>
      </c>
      <c r="J312">
        <v>48.100027476391965</v>
      </c>
      <c r="K312">
        <v>25.177378263356591</v>
      </c>
      <c r="L312">
        <v>24.976005690195596</v>
      </c>
      <c r="M312">
        <v>57.679306119980417</v>
      </c>
      <c r="N312">
        <v>54.897534089832071</v>
      </c>
      <c r="O312">
        <v>23.844777704451623</v>
      </c>
      <c r="P312">
        <v>51.958035992316276</v>
      </c>
      <c r="Q312">
        <v>42.774694565073005</v>
      </c>
      <c r="R312">
        <v>55.977448111124211</v>
      </c>
      <c r="S312">
        <v>40.675469632254611</v>
      </c>
      <c r="T312">
        <v>37.928821191839312</v>
      </c>
      <c r="U312">
        <v>24.128879283592383</v>
      </c>
      <c r="V312">
        <v>30.098682257449859</v>
      </c>
      <c r="W312">
        <v>32.799501767395085</v>
      </c>
      <c r="X312">
        <v>28.22997981266095</v>
      </c>
      <c r="Y312">
        <v>161.90926222744133</v>
      </c>
      <c r="Z312">
        <v>104.3264186829535</v>
      </c>
      <c r="AA312">
        <v>54.618794993341929</v>
      </c>
      <c r="AB312">
        <v>71.114550774343684</v>
      </c>
      <c r="AC312">
        <v>67.050958553782522</v>
      </c>
      <c r="AD312">
        <v>61.914433011584201</v>
      </c>
      <c r="AE312">
        <f t="shared" si="28"/>
        <v>49.287594291007949</v>
      </c>
      <c r="AF312">
        <f t="shared" si="29"/>
        <v>33.443721117867959</v>
      </c>
      <c r="AG312">
        <f t="shared" si="30"/>
        <v>47.094913476645097</v>
      </c>
      <c r="AH312">
        <f t="shared" si="31"/>
        <v>44.33910837507279</v>
      </c>
      <c r="AI312">
        <f t="shared" si="32"/>
        <v>28.814260780274573</v>
      </c>
      <c r="AJ312">
        <f t="shared" si="33"/>
        <v>133.11784045519741</v>
      </c>
      <c r="AK312">
        <f t="shared" si="34"/>
        <v>63.674684333263087</v>
      </c>
    </row>
    <row r="313" spans="1:37">
      <c r="A313" s="1">
        <v>641</v>
      </c>
      <c r="B313" s="2" t="s">
        <v>474</v>
      </c>
      <c r="C313" s="2" t="s">
        <v>475</v>
      </c>
      <c r="D313" s="2" t="s">
        <v>476</v>
      </c>
      <c r="E313">
        <v>38.622882973867462</v>
      </c>
      <c r="F313">
        <v>68.4073854147844</v>
      </c>
      <c r="G313">
        <v>36.135352206218549</v>
      </c>
      <c r="H313">
        <v>34.524510440047663</v>
      </c>
      <c r="I313">
        <v>44.836513157614498</v>
      </c>
      <c r="J313">
        <v>55.412942847074824</v>
      </c>
      <c r="K313">
        <v>31.152427973376497</v>
      </c>
      <c r="L313">
        <v>33.248323673659044</v>
      </c>
      <c r="M313">
        <v>42.774694565073005</v>
      </c>
      <c r="N313">
        <v>67.249840647084739</v>
      </c>
      <c r="O313">
        <v>27.154425449148036</v>
      </c>
      <c r="P313">
        <v>55.389176260329585</v>
      </c>
      <c r="Q313">
        <v>31.539890931013588</v>
      </c>
      <c r="R313">
        <v>32.799501767395085</v>
      </c>
      <c r="S313">
        <v>37.220367293955512</v>
      </c>
      <c r="T313">
        <v>36.531454483809974</v>
      </c>
      <c r="U313">
        <v>20.867820533247968</v>
      </c>
      <c r="V313">
        <v>27.692923811676526</v>
      </c>
      <c r="W313">
        <v>26.945156500977355</v>
      </c>
      <c r="X313">
        <v>23.467221728759288</v>
      </c>
      <c r="Y313">
        <v>42.259123692958667</v>
      </c>
      <c r="Z313">
        <v>51.556212105205745</v>
      </c>
      <c r="AA313">
        <v>55.235327197337391</v>
      </c>
      <c r="AB313">
        <v>60.253509432661048</v>
      </c>
      <c r="AC313">
        <v>55.612054985828138</v>
      </c>
      <c r="AD313">
        <v>64.413490849620274</v>
      </c>
      <c r="AE313">
        <f t="shared" si="28"/>
        <v>44.422532758729517</v>
      </c>
      <c r="AF313">
        <f t="shared" si="29"/>
        <v>41.162551912931221</v>
      </c>
      <c r="AG313">
        <f t="shared" si="30"/>
        <v>48.142034230408839</v>
      </c>
      <c r="AH313">
        <f t="shared" si="31"/>
        <v>34.522803619043536</v>
      </c>
      <c r="AI313">
        <f t="shared" si="32"/>
        <v>24.743280643665283</v>
      </c>
      <c r="AJ313">
        <f t="shared" si="33"/>
        <v>46.907667899082206</v>
      </c>
      <c r="AK313">
        <f t="shared" si="34"/>
        <v>58.878595616361714</v>
      </c>
    </row>
    <row r="314" spans="1:37">
      <c r="A314" s="1">
        <v>1127</v>
      </c>
      <c r="B314" s="2" t="s">
        <v>475</v>
      </c>
      <c r="C314" s="2" t="s">
        <v>477</v>
      </c>
      <c r="D314" s="2" t="s">
        <v>478</v>
      </c>
      <c r="E314">
        <v>28.774029692083982</v>
      </c>
      <c r="F314">
        <v>27.269272256392934</v>
      </c>
      <c r="G314">
        <v>28.823381393068114</v>
      </c>
      <c r="H314">
        <v>26.852018437183951</v>
      </c>
      <c r="I314">
        <v>28.522256083561683</v>
      </c>
      <c r="J314">
        <v>29.089197370197162</v>
      </c>
      <c r="K314">
        <v>29.382856796597153</v>
      </c>
      <c r="L314">
        <v>30.767830011797063</v>
      </c>
      <c r="M314">
        <v>37.717602456948967</v>
      </c>
      <c r="N314">
        <v>33.977522643510305</v>
      </c>
      <c r="O314">
        <v>43.025388347839709</v>
      </c>
      <c r="P314">
        <v>38.585128974816833</v>
      </c>
      <c r="Q314">
        <v>38.622882973867462</v>
      </c>
      <c r="R314">
        <v>34.301344635544758</v>
      </c>
      <c r="S314">
        <v>38.622882973867462</v>
      </c>
      <c r="T314">
        <v>38.622882973867462</v>
      </c>
      <c r="U314">
        <v>46.214009782332639</v>
      </c>
      <c r="V314">
        <v>35.827975285549726</v>
      </c>
      <c r="W314">
        <v>48.100027476391965</v>
      </c>
      <c r="X314">
        <v>57.705130224102554</v>
      </c>
      <c r="Y314">
        <v>43.205267544931644</v>
      </c>
      <c r="Z314">
        <v>38.622882973867462</v>
      </c>
      <c r="AA314">
        <v>88.549105077322324</v>
      </c>
      <c r="AB314">
        <v>82.557026232765963</v>
      </c>
      <c r="AC314">
        <v>79.158373880499909</v>
      </c>
      <c r="AD314">
        <v>97.439006200061414</v>
      </c>
      <c r="AE314">
        <f t="shared" si="28"/>
        <v>27.929675444682246</v>
      </c>
      <c r="AF314">
        <f t="shared" si="29"/>
        <v>29.440535065538263</v>
      </c>
      <c r="AG314">
        <f t="shared" si="30"/>
        <v>38.326410605778953</v>
      </c>
      <c r="AH314">
        <f t="shared" si="31"/>
        <v>37.542498389286784</v>
      </c>
      <c r="AI314">
        <f t="shared" si="32"/>
        <v>46.961785692094224</v>
      </c>
      <c r="AJ314">
        <f t="shared" si="33"/>
        <v>40.914075259399553</v>
      </c>
      <c r="AK314">
        <f t="shared" si="34"/>
        <v>86.925877847662406</v>
      </c>
    </row>
    <row r="315" spans="1:37">
      <c r="A315" s="1">
        <v>455</v>
      </c>
      <c r="B315" s="2" t="s">
        <v>475</v>
      </c>
      <c r="C315" s="2" t="s">
        <v>477</v>
      </c>
      <c r="D315" s="2" t="s">
        <v>478</v>
      </c>
      <c r="E315">
        <v>29.423299847498662</v>
      </c>
      <c r="F315">
        <v>28.236859753347101</v>
      </c>
      <c r="G315">
        <v>32.799501767395085</v>
      </c>
      <c r="H315">
        <v>25.236145522207757</v>
      </c>
      <c r="I315">
        <v>29.519544908886836</v>
      </c>
      <c r="J315">
        <v>30.084268064109722</v>
      </c>
      <c r="K315">
        <v>34.801313201359875</v>
      </c>
      <c r="L315">
        <v>51.149438409182643</v>
      </c>
      <c r="M315">
        <v>52.201186297291464</v>
      </c>
      <c r="N315">
        <v>34.372116504054802</v>
      </c>
      <c r="O315">
        <v>48.887682211845878</v>
      </c>
      <c r="P315">
        <v>42.774694565073005</v>
      </c>
      <c r="Q315">
        <v>34.199281797995532</v>
      </c>
      <c r="R315">
        <v>41.645891730014554</v>
      </c>
      <c r="S315">
        <v>29.089197370197162</v>
      </c>
      <c r="T315">
        <v>27.69811719553627</v>
      </c>
      <c r="U315">
        <v>32.499160913940059</v>
      </c>
      <c r="V315">
        <v>29.42816762341285</v>
      </c>
      <c r="W315">
        <v>47.207932254271022</v>
      </c>
      <c r="X315">
        <v>40.996205932710474</v>
      </c>
      <c r="Y315">
        <v>59.285422924654462</v>
      </c>
      <c r="Z315">
        <v>38.622882973867462</v>
      </c>
      <c r="AA315">
        <v>57.014346224366768</v>
      </c>
      <c r="AB315">
        <v>88.549105077322324</v>
      </c>
      <c r="AC315">
        <v>81.611694112458778</v>
      </c>
      <c r="AD315">
        <v>68.120484218506149</v>
      </c>
      <c r="AE315">
        <f t="shared" si="28"/>
        <v>28.923951722612152</v>
      </c>
      <c r="AF315">
        <f t="shared" si="29"/>
        <v>36.388641145884769</v>
      </c>
      <c r="AG315">
        <f t="shared" si="30"/>
        <v>44.558919894566287</v>
      </c>
      <c r="AH315">
        <f t="shared" si="31"/>
        <v>33.15812202343588</v>
      </c>
      <c r="AI315">
        <f t="shared" si="32"/>
        <v>37.532866681083597</v>
      </c>
      <c r="AJ315">
        <f t="shared" si="33"/>
        <v>48.954152949260958</v>
      </c>
      <c r="AK315">
        <f t="shared" si="34"/>
        <v>73.823907408163507</v>
      </c>
    </row>
    <row r="316" spans="1:37">
      <c r="A316" s="1">
        <v>623</v>
      </c>
      <c r="B316" s="2" t="s">
        <v>477</v>
      </c>
      <c r="C316" s="2" t="s">
        <v>479</v>
      </c>
      <c r="D316" s="2" t="s">
        <v>480</v>
      </c>
      <c r="E316">
        <v>2.251923906591609</v>
      </c>
      <c r="F316">
        <v>2.2838487673370622</v>
      </c>
      <c r="G316">
        <v>2.9639300113072697</v>
      </c>
      <c r="H316">
        <v>2.4283367829230942</v>
      </c>
      <c r="I316">
        <v>2.2717621282706206</v>
      </c>
      <c r="J316">
        <v>2.5350118215837321</v>
      </c>
      <c r="K316">
        <v>3.137762761897624</v>
      </c>
      <c r="L316">
        <v>2.2227796819007288</v>
      </c>
      <c r="M316">
        <v>2.5825733626057557</v>
      </c>
      <c r="N316">
        <v>3.3016925790166436</v>
      </c>
      <c r="O316">
        <v>3.3016925790166436</v>
      </c>
      <c r="P316">
        <v>2.2637610949423559</v>
      </c>
      <c r="Q316">
        <v>2.2501061781005038</v>
      </c>
      <c r="R316">
        <v>2.191872648930218</v>
      </c>
      <c r="S316">
        <v>3.4880098881185955</v>
      </c>
      <c r="T316">
        <v>2.1863601125226939</v>
      </c>
      <c r="U316">
        <v>2.2469983980823023</v>
      </c>
      <c r="V316">
        <v>2.2838487673370622</v>
      </c>
      <c r="W316">
        <v>2.3455583192315088</v>
      </c>
      <c r="X316">
        <v>2.7699574675676919</v>
      </c>
      <c r="Y316">
        <v>2.6443216700510881</v>
      </c>
      <c r="Z316">
        <v>4.6091940042125712</v>
      </c>
      <c r="AA316">
        <v>9.7447334089762521</v>
      </c>
      <c r="AB316">
        <v>5.0658882451579705</v>
      </c>
      <c r="AC316">
        <v>6.7033972489779003</v>
      </c>
      <c r="AD316">
        <v>8.3508062918884249</v>
      </c>
      <c r="AE316">
        <f t="shared" si="28"/>
        <v>2.4820098670397588</v>
      </c>
      <c r="AF316">
        <f t="shared" si="29"/>
        <v>2.5418290984131766</v>
      </c>
      <c r="AG316">
        <f t="shared" si="30"/>
        <v>2.8624299038953493</v>
      </c>
      <c r="AH316">
        <f t="shared" si="31"/>
        <v>2.5290872069180028</v>
      </c>
      <c r="AI316">
        <f t="shared" si="32"/>
        <v>2.4115907380546417</v>
      </c>
      <c r="AJ316">
        <f t="shared" si="33"/>
        <v>3.6267578371318296</v>
      </c>
      <c r="AK316">
        <f t="shared" si="34"/>
        <v>7.4662062987501372</v>
      </c>
    </row>
    <row r="317" spans="1:37">
      <c r="A317" s="1">
        <v>1295</v>
      </c>
      <c r="B317" s="2" t="s">
        <v>477</v>
      </c>
      <c r="C317" s="2" t="s">
        <v>479</v>
      </c>
      <c r="D317" s="2" t="s">
        <v>480</v>
      </c>
      <c r="E317">
        <v>2.1852793454383304</v>
      </c>
      <c r="F317">
        <v>2.2320254899808853</v>
      </c>
      <c r="G317">
        <v>2.9639300113072697</v>
      </c>
      <c r="H317">
        <v>2.1823737945143091</v>
      </c>
      <c r="I317">
        <v>2.2717621282706206</v>
      </c>
      <c r="J317">
        <v>2.2548145935597135</v>
      </c>
      <c r="K317">
        <v>2.1895416039361097</v>
      </c>
      <c r="L317">
        <v>2.2838487673370622</v>
      </c>
      <c r="M317">
        <v>2.1988220026823551</v>
      </c>
      <c r="N317">
        <v>2.2144873453642941</v>
      </c>
      <c r="O317">
        <v>2.4792587647662194</v>
      </c>
      <c r="P317">
        <v>2.2637610949423559</v>
      </c>
      <c r="Q317">
        <v>2.8707819382065334</v>
      </c>
      <c r="R317">
        <v>2.296131990407237</v>
      </c>
      <c r="S317">
        <v>2.1481436663679472</v>
      </c>
      <c r="T317">
        <v>2.287725701133092</v>
      </c>
      <c r="U317">
        <v>2.9225621624782709</v>
      </c>
      <c r="V317">
        <v>3.0241183708095267</v>
      </c>
      <c r="W317">
        <v>2.3455583192315088</v>
      </c>
      <c r="X317">
        <v>2.1813254263333861</v>
      </c>
      <c r="Y317">
        <v>2.6443216700510881</v>
      </c>
      <c r="Z317">
        <v>1</v>
      </c>
      <c r="AA317">
        <v>9.7447334089762521</v>
      </c>
      <c r="AB317">
        <v>5.0658882451579705</v>
      </c>
      <c r="AC317">
        <v>5.8436269664529661</v>
      </c>
      <c r="AD317">
        <v>8.3508062918884249</v>
      </c>
      <c r="AE317">
        <f t="shared" si="28"/>
        <v>2.3909021603101985</v>
      </c>
      <c r="AF317">
        <f t="shared" si="29"/>
        <v>2.2499917732758767</v>
      </c>
      <c r="AG317">
        <f t="shared" si="30"/>
        <v>2.289082301938806</v>
      </c>
      <c r="AH317">
        <f t="shared" si="31"/>
        <v>2.400695824028702</v>
      </c>
      <c r="AI317">
        <f t="shared" si="32"/>
        <v>2.6183910697131729</v>
      </c>
      <c r="AJ317">
        <f t="shared" si="33"/>
        <v>1.822160835025544</v>
      </c>
      <c r="AK317">
        <f t="shared" si="34"/>
        <v>7.2512637281189036</v>
      </c>
    </row>
    <row r="318" spans="1:37">
      <c r="A318" s="1">
        <v>957</v>
      </c>
      <c r="B318" s="2" t="s">
        <v>481</v>
      </c>
      <c r="C318" s="2" t="s">
        <v>482</v>
      </c>
      <c r="D318" s="2" t="s">
        <v>483</v>
      </c>
      <c r="E318">
        <v>213.39936943747682</v>
      </c>
      <c r="F318">
        <v>217.23159103959802</v>
      </c>
      <c r="G318">
        <v>198.34364148831924</v>
      </c>
      <c r="H318">
        <v>186.84630738323312</v>
      </c>
      <c r="I318">
        <v>210.46696912831024</v>
      </c>
      <c r="J318">
        <v>192.43985269731485</v>
      </c>
      <c r="K318">
        <v>149.18020818810996</v>
      </c>
      <c r="L318">
        <v>146.39549019960847</v>
      </c>
      <c r="M318">
        <v>197.73002068300227</v>
      </c>
      <c r="N318">
        <v>194.60097983190855</v>
      </c>
      <c r="O318">
        <v>95.458880494691002</v>
      </c>
      <c r="P318">
        <v>164.48136555586584</v>
      </c>
      <c r="Q318">
        <v>211.12540480782542</v>
      </c>
      <c r="R318">
        <v>241.53980599910713</v>
      </c>
      <c r="S318">
        <v>197.02540219562604</v>
      </c>
      <c r="T318">
        <v>175.80355001435058</v>
      </c>
      <c r="U318">
        <v>173.58779633744345</v>
      </c>
      <c r="V318">
        <v>171.21052363404624</v>
      </c>
      <c r="W318">
        <v>170.74096475639359</v>
      </c>
      <c r="X318">
        <v>153.56794123648692</v>
      </c>
      <c r="Y318">
        <v>542.60083103693194</v>
      </c>
      <c r="Z318">
        <v>571.80043528476415</v>
      </c>
      <c r="AA318">
        <v>303.84407362317444</v>
      </c>
      <c r="AB318">
        <v>288.44611545022769</v>
      </c>
      <c r="AC318">
        <v>335.07631694800051</v>
      </c>
      <c r="AD318">
        <v>268.40726013768119</v>
      </c>
      <c r="AE318">
        <f t="shared" si="28"/>
        <v>203.9552273371568</v>
      </c>
      <c r="AF318">
        <f t="shared" si="29"/>
        <v>174.6206300533359</v>
      </c>
      <c r="AG318">
        <f t="shared" si="30"/>
        <v>163.06781164136692</v>
      </c>
      <c r="AH318">
        <f t="shared" si="31"/>
        <v>206.37354075422729</v>
      </c>
      <c r="AI318">
        <f t="shared" si="32"/>
        <v>167.27680649109257</v>
      </c>
      <c r="AJ318">
        <f t="shared" si="33"/>
        <v>557.20063316084804</v>
      </c>
      <c r="AK318">
        <f t="shared" si="34"/>
        <v>298.94344153977102</v>
      </c>
    </row>
    <row r="319" spans="1:37">
      <c r="A319" s="1">
        <v>285</v>
      </c>
      <c r="B319" s="2" t="s">
        <v>481</v>
      </c>
      <c r="C319" s="2" t="s">
        <v>482</v>
      </c>
      <c r="D319" s="2" t="s">
        <v>483</v>
      </c>
      <c r="E319">
        <v>176.51064048354482</v>
      </c>
      <c r="F319">
        <v>175.45152825050852</v>
      </c>
      <c r="G319">
        <v>173.61347444686544</v>
      </c>
      <c r="H319">
        <v>175.15766603689875</v>
      </c>
      <c r="I319">
        <v>175.02497447420254</v>
      </c>
      <c r="J319">
        <v>178.82834223694542</v>
      </c>
      <c r="K319">
        <v>125.37878516528076</v>
      </c>
      <c r="L319">
        <v>113.44540689073193</v>
      </c>
      <c r="M319">
        <v>194.45899915565408</v>
      </c>
      <c r="N319">
        <v>167.51396763124404</v>
      </c>
      <c r="O319">
        <v>150.02334963126253</v>
      </c>
      <c r="P319">
        <v>226.22424664513281</v>
      </c>
      <c r="Q319">
        <v>175.76119176393539</v>
      </c>
      <c r="R319">
        <v>190.29107316221271</v>
      </c>
      <c r="S319">
        <v>170.84598031063476</v>
      </c>
      <c r="T319">
        <v>129.50786481363369</v>
      </c>
      <c r="U319">
        <v>156.36588760860437</v>
      </c>
      <c r="V319">
        <v>169.54102921244541</v>
      </c>
      <c r="W319">
        <v>166.92265088582857</v>
      </c>
      <c r="X319">
        <v>96.069533166551366</v>
      </c>
      <c r="Y319">
        <v>466.09154464678176</v>
      </c>
      <c r="Z319">
        <v>345.37348730672591</v>
      </c>
      <c r="AA319">
        <v>291.4100872885017</v>
      </c>
      <c r="AB319">
        <v>257.13964414348322</v>
      </c>
      <c r="AC319">
        <v>246.36578965821249</v>
      </c>
      <c r="AD319">
        <v>293.66266760544454</v>
      </c>
      <c r="AE319">
        <f t="shared" si="28"/>
        <v>175.18332730445437</v>
      </c>
      <c r="AF319">
        <f t="shared" si="29"/>
        <v>148.16937719179015</v>
      </c>
      <c r="AG319">
        <f t="shared" si="30"/>
        <v>184.55514076582338</v>
      </c>
      <c r="AH319">
        <f t="shared" si="31"/>
        <v>166.60152751260412</v>
      </c>
      <c r="AI319">
        <f t="shared" si="32"/>
        <v>147.22477521835742</v>
      </c>
      <c r="AJ319">
        <f t="shared" si="33"/>
        <v>405.7325159767538</v>
      </c>
      <c r="AK319">
        <f t="shared" si="34"/>
        <v>272.1445471739105</v>
      </c>
    </row>
    <row r="320" spans="1:37">
      <c r="A320" s="1">
        <v>54</v>
      </c>
      <c r="B320" s="2" t="s">
        <v>484</v>
      </c>
      <c r="C320" s="2" t="s">
        <v>485</v>
      </c>
      <c r="D320" s="2" t="s">
        <v>486</v>
      </c>
      <c r="E320">
        <v>621.6005646338956</v>
      </c>
      <c r="F320">
        <v>486.20547501773871</v>
      </c>
      <c r="G320">
        <v>529.70953104324008</v>
      </c>
      <c r="H320">
        <v>493.45141419387602</v>
      </c>
      <c r="I320">
        <v>666.7375262747961</v>
      </c>
      <c r="J320">
        <v>696.07344578072571</v>
      </c>
      <c r="K320">
        <v>441.24039541101439</v>
      </c>
      <c r="L320">
        <v>495.7918589803927</v>
      </c>
      <c r="M320">
        <v>627.76666880051175</v>
      </c>
      <c r="N320">
        <v>585.64051684667254</v>
      </c>
      <c r="O320">
        <v>627.80617722819068</v>
      </c>
      <c r="P320">
        <v>502.02600582065298</v>
      </c>
      <c r="Q320">
        <v>627.20637064127334</v>
      </c>
      <c r="R320">
        <v>522.3185328705182</v>
      </c>
      <c r="S320">
        <v>578.00653546151113</v>
      </c>
      <c r="T320">
        <v>612.67850289114563</v>
      </c>
      <c r="U320">
        <v>516.83048571783684</v>
      </c>
      <c r="V320">
        <v>614.16483856846583</v>
      </c>
      <c r="W320">
        <v>469.28043555604751</v>
      </c>
      <c r="X320">
        <v>465.81298356564037</v>
      </c>
      <c r="Y320">
        <v>1507.7689477952943</v>
      </c>
      <c r="Z320">
        <v>1341.0771126270449</v>
      </c>
      <c r="AA320">
        <v>1657.8712544059504</v>
      </c>
      <c r="AB320">
        <v>1990.3839293331775</v>
      </c>
      <c r="AC320">
        <v>2110.4998197873979</v>
      </c>
      <c r="AD320">
        <v>5017.4915370154349</v>
      </c>
      <c r="AE320">
        <f t="shared" si="28"/>
        <v>532.74174622218766</v>
      </c>
      <c r="AF320">
        <f t="shared" si="29"/>
        <v>574.96080661173221</v>
      </c>
      <c r="AG320">
        <f t="shared" si="30"/>
        <v>585.80984217400703</v>
      </c>
      <c r="AH320">
        <f t="shared" si="31"/>
        <v>585.0524854661121</v>
      </c>
      <c r="AI320">
        <f t="shared" si="32"/>
        <v>516.52218585199762</v>
      </c>
      <c r="AJ320">
        <f t="shared" si="33"/>
        <v>1424.4230302111696</v>
      </c>
      <c r="AK320">
        <f t="shared" si="34"/>
        <v>2694.0616351354902</v>
      </c>
    </row>
    <row r="321" spans="1:37">
      <c r="A321" s="1">
        <v>726</v>
      </c>
      <c r="B321" s="2" t="s">
        <v>484</v>
      </c>
      <c r="C321" s="2" t="s">
        <v>485</v>
      </c>
      <c r="D321" s="2" t="s">
        <v>486</v>
      </c>
      <c r="E321">
        <v>211.23922978660022</v>
      </c>
      <c r="F321">
        <v>178.90688307972607</v>
      </c>
      <c r="G321">
        <v>247.33066612625041</v>
      </c>
      <c r="H321">
        <v>163.61142374210712</v>
      </c>
      <c r="I321">
        <v>256.98897358685628</v>
      </c>
      <c r="J321">
        <v>175.74010039572573</v>
      </c>
      <c r="K321">
        <v>178.31700854941104</v>
      </c>
      <c r="L321">
        <v>205.32073827978692</v>
      </c>
      <c r="M321">
        <v>441.20171755952532</v>
      </c>
      <c r="N321">
        <v>313.66221355828583</v>
      </c>
      <c r="O321">
        <v>416.10469860759679</v>
      </c>
      <c r="P321">
        <v>242.71900679781476</v>
      </c>
      <c r="Q321">
        <v>327.05707264902776</v>
      </c>
      <c r="R321">
        <v>170.95140088981344</v>
      </c>
      <c r="S321">
        <v>339.68528134963793</v>
      </c>
      <c r="T321">
        <v>388.49706978201681</v>
      </c>
      <c r="U321">
        <v>379.99749476241072</v>
      </c>
      <c r="V321">
        <v>429.58790328772358</v>
      </c>
      <c r="W321">
        <v>273.47757092458158</v>
      </c>
      <c r="X321">
        <v>171.86216010904636</v>
      </c>
      <c r="Y321">
        <v>524.14725457370491</v>
      </c>
      <c r="Z321">
        <v>589.04945675922181</v>
      </c>
      <c r="AA321">
        <v>682.40896117235434</v>
      </c>
      <c r="AB321">
        <v>582.37452816657162</v>
      </c>
      <c r="AC321">
        <v>718.69891718958638</v>
      </c>
      <c r="AD321">
        <v>1028.7552593281889</v>
      </c>
      <c r="AE321">
        <f t="shared" si="28"/>
        <v>200.27205068367095</v>
      </c>
      <c r="AF321">
        <f t="shared" si="29"/>
        <v>204.09170520294501</v>
      </c>
      <c r="AG321">
        <f t="shared" si="30"/>
        <v>353.42190913080566</v>
      </c>
      <c r="AH321">
        <f t="shared" si="31"/>
        <v>306.54770616762397</v>
      </c>
      <c r="AI321">
        <f t="shared" si="32"/>
        <v>313.73128227094054</v>
      </c>
      <c r="AJ321">
        <f t="shared" si="33"/>
        <v>556.59835566646336</v>
      </c>
      <c r="AK321">
        <f t="shared" si="34"/>
        <v>753.05941646417523</v>
      </c>
    </row>
    <row r="322" spans="1:37">
      <c r="A322" s="1">
        <v>654</v>
      </c>
      <c r="B322" s="2" t="s">
        <v>487</v>
      </c>
      <c r="C322" s="2" t="s">
        <v>488</v>
      </c>
      <c r="D322" s="2" t="s">
        <v>486</v>
      </c>
      <c r="E322">
        <v>2.1852793454383304</v>
      </c>
      <c r="F322">
        <v>2.0809821209362402</v>
      </c>
      <c r="G322">
        <v>2.1780914473540571</v>
      </c>
      <c r="H322">
        <v>2.6898489487047104</v>
      </c>
      <c r="I322">
        <v>2.5694763689928384</v>
      </c>
      <c r="J322">
        <v>2.1988220026823551</v>
      </c>
      <c r="K322">
        <v>2.1895416039361097</v>
      </c>
      <c r="L322">
        <v>2.1675462465911131</v>
      </c>
      <c r="M322">
        <v>2.1266654191878369</v>
      </c>
      <c r="N322">
        <v>2.2747937317079954</v>
      </c>
      <c r="O322">
        <v>25.805750776603809</v>
      </c>
      <c r="P322">
        <v>3.5775471401738157</v>
      </c>
      <c r="Q322">
        <v>3.3016925790166436</v>
      </c>
      <c r="R322">
        <v>2.191872648930218</v>
      </c>
      <c r="S322">
        <v>6.3756250940023911</v>
      </c>
      <c r="T322">
        <v>2.287725701133092</v>
      </c>
      <c r="U322">
        <v>5.6159562980553526</v>
      </c>
      <c r="V322">
        <v>4.3537858822328133</v>
      </c>
      <c r="W322">
        <v>2.3455583192315088</v>
      </c>
      <c r="X322">
        <v>2.251923906591609</v>
      </c>
      <c r="Y322">
        <v>1.7146825798518475</v>
      </c>
      <c r="Z322">
        <v>1.8353951341761279</v>
      </c>
      <c r="AA322">
        <v>14.096998460133712</v>
      </c>
      <c r="AB322">
        <v>946.73070238411799</v>
      </c>
      <c r="AC322">
        <v>11.803458427868811</v>
      </c>
      <c r="AD322">
        <v>14.096998460133712</v>
      </c>
      <c r="AE322">
        <f t="shared" ref="AE322:AE385" si="35">AVERAGE(E322:H322)</f>
        <v>2.2835504656083345</v>
      </c>
      <c r="AF322">
        <f t="shared" ref="AF322:AF385" si="36">AVERAGE(I322:L322)</f>
        <v>2.2813465555506043</v>
      </c>
      <c r="AG322">
        <f t="shared" ref="AG322:AG385" si="37">AVERAGE(M322:P322)</f>
        <v>8.4461892669183634</v>
      </c>
      <c r="AH322">
        <f t="shared" ref="AH322:AH385" si="38">AVERAGE(Q322:T322)</f>
        <v>3.5392290057705864</v>
      </c>
      <c r="AI322">
        <f t="shared" ref="AI322:AI385" si="39">AVERAGE(U322:X322)</f>
        <v>3.6418061015278207</v>
      </c>
      <c r="AJ322">
        <f t="shared" ref="AJ322:AJ385" si="40">AVERAGE(Y322:Z322)</f>
        <v>1.7750388570139877</v>
      </c>
      <c r="AK322">
        <f t="shared" ref="AK322:AK385" si="41">AVERAGE(AA322:AD322)</f>
        <v>246.68203943306355</v>
      </c>
    </row>
    <row r="323" spans="1:37">
      <c r="A323" s="1">
        <v>1326</v>
      </c>
      <c r="B323" s="2" t="s">
        <v>487</v>
      </c>
      <c r="C323" s="2" t="s">
        <v>488</v>
      </c>
      <c r="D323" s="2" t="s">
        <v>486</v>
      </c>
      <c r="E323">
        <v>2.1852793454383304</v>
      </c>
      <c r="F323">
        <v>1.973818235012444</v>
      </c>
      <c r="G323">
        <v>2.1780914473540571</v>
      </c>
      <c r="H323">
        <v>2.1307294675432691</v>
      </c>
      <c r="I323">
        <v>2.0510730840588534</v>
      </c>
      <c r="J323">
        <v>2.1988220026823551</v>
      </c>
      <c r="K323">
        <v>2.1307294675432691</v>
      </c>
      <c r="L323">
        <v>3.9563196471387445</v>
      </c>
      <c r="M323">
        <v>2.1988220026823551</v>
      </c>
      <c r="N323">
        <v>2.1711185697802655</v>
      </c>
      <c r="O323">
        <v>22.601492050269371</v>
      </c>
      <c r="P323">
        <v>2.2075682997932584</v>
      </c>
      <c r="Q323">
        <v>2.200748697592549</v>
      </c>
      <c r="R323">
        <v>2.0365333134145578</v>
      </c>
      <c r="S323">
        <v>6.3756250940023911</v>
      </c>
      <c r="T323">
        <v>3.5097632615268095</v>
      </c>
      <c r="U323">
        <v>6.6001084574161482</v>
      </c>
      <c r="V323">
        <v>2.1518240937570092</v>
      </c>
      <c r="W323">
        <v>2.1988220026823551</v>
      </c>
      <c r="X323">
        <v>2.1190993641776008</v>
      </c>
      <c r="Y323">
        <v>7.8699516369707574</v>
      </c>
      <c r="Z323">
        <v>4.6091940042125712</v>
      </c>
      <c r="AA323">
        <v>10.305058224731333</v>
      </c>
      <c r="AB323">
        <v>14.384512024134684</v>
      </c>
      <c r="AC323">
        <v>11.803458427868811</v>
      </c>
      <c r="AD323">
        <v>12.492706593215207</v>
      </c>
      <c r="AE323">
        <f t="shared" si="35"/>
        <v>2.1169796238370253</v>
      </c>
      <c r="AF323">
        <f t="shared" si="36"/>
        <v>2.5842360503558055</v>
      </c>
      <c r="AG323">
        <f t="shared" si="37"/>
        <v>7.2947502306313128</v>
      </c>
      <c r="AH323">
        <f t="shared" si="38"/>
        <v>3.5306675916340771</v>
      </c>
      <c r="AI323">
        <f t="shared" si="39"/>
        <v>3.2674634795082782</v>
      </c>
      <c r="AJ323">
        <f t="shared" si="40"/>
        <v>6.2395728205916647</v>
      </c>
      <c r="AK323">
        <f t="shared" si="41"/>
        <v>12.24643381748751</v>
      </c>
    </row>
    <row r="324" spans="1:37">
      <c r="A324" s="1">
        <v>138</v>
      </c>
      <c r="B324" s="2" t="s">
        <v>485</v>
      </c>
      <c r="C324" s="2" t="s">
        <v>489</v>
      </c>
      <c r="D324" s="2" t="s">
        <v>490</v>
      </c>
      <c r="E324">
        <v>5438.135599631818</v>
      </c>
      <c r="F324">
        <v>8342.1738337458482</v>
      </c>
      <c r="G324">
        <v>9403.9437881268441</v>
      </c>
      <c r="H324">
        <v>7257.410399452835</v>
      </c>
      <c r="I324">
        <v>328.68871809340919</v>
      </c>
      <c r="J324">
        <v>4395.7541050321115</v>
      </c>
      <c r="K324">
        <v>5579.7920857274612</v>
      </c>
      <c r="L324">
        <v>6508.5037825957725</v>
      </c>
      <c r="M324">
        <v>1616.4006259737059</v>
      </c>
      <c r="N324">
        <v>9524.3336785838255</v>
      </c>
      <c r="O324">
        <v>2849.6862061693578</v>
      </c>
      <c r="P324">
        <v>1265.7252774455073</v>
      </c>
      <c r="Q324">
        <v>12133.373119865937</v>
      </c>
      <c r="R324">
        <v>9644.0388676474522</v>
      </c>
      <c r="S324">
        <v>10281.9008166434</v>
      </c>
      <c r="T324">
        <v>8930.488636468308</v>
      </c>
      <c r="U324">
        <v>1495.7033586559564</v>
      </c>
      <c r="V324">
        <v>1630.7491147291803</v>
      </c>
      <c r="W324">
        <v>10281.530724915901</v>
      </c>
      <c r="X324">
        <v>3842.1525073681846</v>
      </c>
      <c r="Y324">
        <v>16904.604348925135</v>
      </c>
      <c r="Z324">
        <v>13019.464949579078</v>
      </c>
      <c r="AA324">
        <v>25527.12276581964</v>
      </c>
      <c r="AB324">
        <v>26068.503951764647</v>
      </c>
      <c r="AC324">
        <v>20713.681235192718</v>
      </c>
      <c r="AD324">
        <v>31261.996123098514</v>
      </c>
      <c r="AE324">
        <f t="shared" si="35"/>
        <v>7610.4159052393361</v>
      </c>
      <c r="AF324">
        <f t="shared" si="36"/>
        <v>4203.1846728621886</v>
      </c>
      <c r="AG324">
        <f t="shared" si="37"/>
        <v>3814.0364470430986</v>
      </c>
      <c r="AH324">
        <f t="shared" si="38"/>
        <v>10247.450360156276</v>
      </c>
      <c r="AI324">
        <f t="shared" si="39"/>
        <v>4312.5339264173053</v>
      </c>
      <c r="AJ324">
        <f t="shared" si="40"/>
        <v>14962.034649252106</v>
      </c>
      <c r="AK324">
        <f t="shared" si="41"/>
        <v>25892.826018968881</v>
      </c>
    </row>
    <row r="325" spans="1:37">
      <c r="A325" s="1">
        <v>810</v>
      </c>
      <c r="B325" s="2" t="s">
        <v>485</v>
      </c>
      <c r="C325" s="2" t="s">
        <v>489</v>
      </c>
      <c r="D325" s="2" t="s">
        <v>490</v>
      </c>
      <c r="E325">
        <v>11234.832616013757</v>
      </c>
      <c r="F325">
        <v>8416.0456807661776</v>
      </c>
      <c r="G325">
        <v>6390.2072202768277</v>
      </c>
      <c r="H325">
        <v>3255.2591837243253</v>
      </c>
      <c r="I325">
        <v>328.47985443330742</v>
      </c>
      <c r="J325">
        <v>7158.7769787493689</v>
      </c>
      <c r="K325">
        <v>4702.6678736949552</v>
      </c>
      <c r="L325">
        <v>7355.0117962821932</v>
      </c>
      <c r="M325">
        <v>12053.41966660644</v>
      </c>
      <c r="N325">
        <v>8306.8808736305655</v>
      </c>
      <c r="O325">
        <v>9696.6252286601193</v>
      </c>
      <c r="P325">
        <v>8646.5103094272363</v>
      </c>
      <c r="Q325">
        <v>7748.2932425881345</v>
      </c>
      <c r="R325">
        <v>6649.8145870415556</v>
      </c>
      <c r="S325">
        <v>5513.2020136349211</v>
      </c>
      <c r="T325">
        <v>7643.2137925530296</v>
      </c>
      <c r="U325">
        <v>1320.5228587683835</v>
      </c>
      <c r="V325">
        <v>1452.8136929015859</v>
      </c>
      <c r="W325">
        <v>4730.7159064891357</v>
      </c>
      <c r="X325">
        <v>1493.0106797443659</v>
      </c>
      <c r="Y325">
        <v>9024.131089912682</v>
      </c>
      <c r="Z325">
        <v>9901.0174366874744</v>
      </c>
      <c r="AA325">
        <v>23071.483435400289</v>
      </c>
      <c r="AB325">
        <v>25847.160136363567</v>
      </c>
      <c r="AC325">
        <v>24299.141160426116</v>
      </c>
      <c r="AD325">
        <v>25350.179675195162</v>
      </c>
      <c r="AE325">
        <f t="shared" si="35"/>
        <v>7324.0861751952725</v>
      </c>
      <c r="AF325">
        <f t="shared" si="36"/>
        <v>4886.2341257899561</v>
      </c>
      <c r="AG325">
        <f t="shared" si="37"/>
        <v>9675.8590195810903</v>
      </c>
      <c r="AH325">
        <f t="shared" si="38"/>
        <v>6888.6309089544102</v>
      </c>
      <c r="AI325">
        <f t="shared" si="39"/>
        <v>2249.2657844758678</v>
      </c>
      <c r="AJ325">
        <f t="shared" si="40"/>
        <v>9462.5742633000773</v>
      </c>
      <c r="AK325">
        <f t="shared" si="41"/>
        <v>24641.991101846281</v>
      </c>
    </row>
    <row r="326" spans="1:37">
      <c r="A326" s="1">
        <v>635</v>
      </c>
      <c r="B326" s="2" t="s">
        <v>491</v>
      </c>
      <c r="C326" s="2" t="s">
        <v>492</v>
      </c>
      <c r="D326" s="2" t="s">
        <v>493</v>
      </c>
      <c r="E326">
        <v>104.22920862207184</v>
      </c>
      <c r="F326">
        <v>70.723890400924503</v>
      </c>
      <c r="G326">
        <v>64.711407604748359</v>
      </c>
      <c r="H326">
        <v>60.077367150413345</v>
      </c>
      <c r="I326">
        <v>61.154052500678993</v>
      </c>
      <c r="J326">
        <v>64.713897931301631</v>
      </c>
      <c r="K326">
        <v>93.816842747846678</v>
      </c>
      <c r="L326">
        <v>105.88599552732821</v>
      </c>
      <c r="M326">
        <v>154.27289345791536</v>
      </c>
      <c r="N326">
        <v>92.611779971019033</v>
      </c>
      <c r="O326">
        <v>335.83407528134882</v>
      </c>
      <c r="P326">
        <v>220.45271248724893</v>
      </c>
      <c r="Q326">
        <v>87.597958280773796</v>
      </c>
      <c r="R326">
        <v>98.684043020121265</v>
      </c>
      <c r="S326">
        <v>136.13218154931204</v>
      </c>
      <c r="T326">
        <v>133.92616679760616</v>
      </c>
      <c r="U326">
        <v>73.297317390624144</v>
      </c>
      <c r="V326">
        <v>67.525593645133995</v>
      </c>
      <c r="W326">
        <v>131.03006903556201</v>
      </c>
      <c r="X326">
        <v>91.479516339653529</v>
      </c>
      <c r="Y326">
        <v>87.92663073554462</v>
      </c>
      <c r="Z326">
        <v>76.391323359603547</v>
      </c>
      <c r="AA326">
        <v>193.07263296609747</v>
      </c>
      <c r="AB326">
        <v>174.95722116011535</v>
      </c>
      <c r="AC326">
        <v>186.13737988238637</v>
      </c>
      <c r="AD326">
        <v>292.15446716329598</v>
      </c>
      <c r="AE326">
        <f t="shared" si="35"/>
        <v>74.935468444539509</v>
      </c>
      <c r="AF326">
        <f t="shared" si="36"/>
        <v>81.392697176788872</v>
      </c>
      <c r="AG326">
        <f t="shared" si="37"/>
        <v>200.79286529938304</v>
      </c>
      <c r="AH326">
        <f t="shared" si="38"/>
        <v>114.08508741195331</v>
      </c>
      <c r="AI326">
        <f t="shared" si="39"/>
        <v>90.833124102743412</v>
      </c>
      <c r="AJ326">
        <f t="shared" si="40"/>
        <v>82.158977047574083</v>
      </c>
      <c r="AK326">
        <f t="shared" si="41"/>
        <v>211.58042529297381</v>
      </c>
    </row>
    <row r="327" spans="1:37">
      <c r="A327" s="1">
        <v>1307</v>
      </c>
      <c r="B327" s="2" t="s">
        <v>491</v>
      </c>
      <c r="C327" s="2" t="s">
        <v>492</v>
      </c>
      <c r="D327" s="2" t="s">
        <v>493</v>
      </c>
      <c r="E327">
        <v>93.674019005520691</v>
      </c>
      <c r="F327">
        <v>59.285422924654462</v>
      </c>
      <c r="G327">
        <v>57.227253326909242</v>
      </c>
      <c r="H327">
        <v>46.309299272310867</v>
      </c>
      <c r="I327">
        <v>38.502973922640649</v>
      </c>
      <c r="J327">
        <v>57.183998875127621</v>
      </c>
      <c r="K327">
        <v>80.868414598081145</v>
      </c>
      <c r="L327">
        <v>83.566561000301306</v>
      </c>
      <c r="M327">
        <v>64.860400047638976</v>
      </c>
      <c r="N327">
        <v>37.319122686526327</v>
      </c>
      <c r="O327">
        <v>143.6964038402856</v>
      </c>
      <c r="P327">
        <v>103.71036107047175</v>
      </c>
      <c r="Q327">
        <v>55.969430461636406</v>
      </c>
      <c r="R327">
        <v>65.969892459454385</v>
      </c>
      <c r="S327">
        <v>60.769199770658901</v>
      </c>
      <c r="T327">
        <v>89.310677355382268</v>
      </c>
      <c r="U327">
        <v>51.766597458428791</v>
      </c>
      <c r="V327">
        <v>43.69973915043402</v>
      </c>
      <c r="W327">
        <v>72.761303115785736</v>
      </c>
      <c r="X327">
        <v>56.579639011842445</v>
      </c>
      <c r="Y327">
        <v>70.723890400924503</v>
      </c>
      <c r="Z327">
        <v>65.528659629882668</v>
      </c>
      <c r="AA327">
        <v>134.46042213992627</v>
      </c>
      <c r="AB327">
        <v>126.40123667492541</v>
      </c>
      <c r="AC327">
        <v>141.104951438814</v>
      </c>
      <c r="AD327">
        <v>207.24593702415231</v>
      </c>
      <c r="AE327">
        <f t="shared" si="35"/>
        <v>64.123998632348815</v>
      </c>
      <c r="AF327">
        <f t="shared" si="36"/>
        <v>65.030487099037686</v>
      </c>
      <c r="AG327">
        <f t="shared" si="37"/>
        <v>87.396571911230666</v>
      </c>
      <c r="AH327">
        <f t="shared" si="38"/>
        <v>68.00480001178299</v>
      </c>
      <c r="AI327">
        <f t="shared" si="39"/>
        <v>56.201819684122754</v>
      </c>
      <c r="AJ327">
        <f t="shared" si="40"/>
        <v>68.126275015403593</v>
      </c>
      <c r="AK327">
        <f t="shared" si="41"/>
        <v>152.30313681945449</v>
      </c>
    </row>
    <row r="328" spans="1:37">
      <c r="A328" s="1">
        <v>423</v>
      </c>
      <c r="B328" s="2" t="s">
        <v>304</v>
      </c>
      <c r="C328" s="2" t="s">
        <v>304</v>
      </c>
      <c r="D328" s="2" t="s">
        <v>493</v>
      </c>
      <c r="E328">
        <v>50.137126621270411</v>
      </c>
      <c r="F328">
        <v>45.402930747403708</v>
      </c>
      <c r="G328">
        <v>48.100027476391965</v>
      </c>
      <c r="H328">
        <v>41.368166946144207</v>
      </c>
      <c r="I328">
        <v>35.215775619578231</v>
      </c>
      <c r="J328">
        <v>40.491881756029187</v>
      </c>
      <c r="K328">
        <v>66.046459864994304</v>
      </c>
      <c r="L328">
        <v>79.492249980923916</v>
      </c>
      <c r="M328">
        <v>46.921635542529813</v>
      </c>
      <c r="N328">
        <v>47.394226743971622</v>
      </c>
      <c r="O328">
        <v>63.516251666224996</v>
      </c>
      <c r="P328">
        <v>67.747614092018011</v>
      </c>
      <c r="Q328">
        <v>43.655202512864754</v>
      </c>
      <c r="R328">
        <v>59.484220565324165</v>
      </c>
      <c r="S328">
        <v>56.974362586781886</v>
      </c>
      <c r="T328">
        <v>54.469289930190712</v>
      </c>
      <c r="U328">
        <v>65.540510587554124</v>
      </c>
      <c r="V328">
        <v>81.435238967727869</v>
      </c>
      <c r="W328">
        <v>55.104403161754348</v>
      </c>
      <c r="X328">
        <v>84.279999880675518</v>
      </c>
      <c r="Y328">
        <v>47.171272020720963</v>
      </c>
      <c r="Z328">
        <v>62.671470401441077</v>
      </c>
      <c r="AA328">
        <v>92.472802915461244</v>
      </c>
      <c r="AB328">
        <v>80.116738666118991</v>
      </c>
      <c r="AC328">
        <v>73.649162461327947</v>
      </c>
      <c r="AD328">
        <v>93.88090717821693</v>
      </c>
      <c r="AE328">
        <f t="shared" si="35"/>
        <v>46.252062947802578</v>
      </c>
      <c r="AF328">
        <f t="shared" si="36"/>
        <v>55.311591805381411</v>
      </c>
      <c r="AG328">
        <f t="shared" si="37"/>
        <v>56.394932011186114</v>
      </c>
      <c r="AH328">
        <f t="shared" si="38"/>
        <v>53.645768898790379</v>
      </c>
      <c r="AI328">
        <f t="shared" si="39"/>
        <v>71.590038149427969</v>
      </c>
      <c r="AJ328">
        <f t="shared" si="40"/>
        <v>54.921371211081023</v>
      </c>
      <c r="AK328">
        <f t="shared" si="41"/>
        <v>85.029902805281282</v>
      </c>
    </row>
    <row r="329" spans="1:37">
      <c r="A329" s="1">
        <v>1095</v>
      </c>
      <c r="B329" s="2" t="s">
        <v>304</v>
      </c>
      <c r="C329" s="2" t="s">
        <v>304</v>
      </c>
      <c r="D329" s="2" t="s">
        <v>493</v>
      </c>
      <c r="E329">
        <v>36.175873819105888</v>
      </c>
      <c r="F329">
        <v>35.386142016120445</v>
      </c>
      <c r="G329">
        <v>38.28538215803443</v>
      </c>
      <c r="H329">
        <v>41.368166946144207</v>
      </c>
      <c r="I329">
        <v>31.007461328227738</v>
      </c>
      <c r="J329">
        <v>28.948759005005549</v>
      </c>
      <c r="K329">
        <v>46.021565278218716</v>
      </c>
      <c r="L329">
        <v>56.10003555224251</v>
      </c>
      <c r="M329">
        <v>20.866629967677518</v>
      </c>
      <c r="N329">
        <v>22.603340153114093</v>
      </c>
      <c r="O329">
        <v>28.22997981266095</v>
      </c>
      <c r="P329">
        <v>28.805820125318625</v>
      </c>
      <c r="Q329">
        <v>31.539890931013588</v>
      </c>
      <c r="R329">
        <v>49.260856495746744</v>
      </c>
      <c r="S329">
        <v>38.622882973867462</v>
      </c>
      <c r="T329">
        <v>35.827975285549726</v>
      </c>
      <c r="U329">
        <v>58.03014481307612</v>
      </c>
      <c r="V329">
        <v>75.808353500615624</v>
      </c>
      <c r="W329">
        <v>37.689601158935595</v>
      </c>
      <c r="X329">
        <v>75.937894796685285</v>
      </c>
      <c r="Y329">
        <v>36.948486162799561</v>
      </c>
      <c r="Z329">
        <v>35.827975285549726</v>
      </c>
      <c r="AA329">
        <v>59.692078874643748</v>
      </c>
      <c r="AB329">
        <v>52.587878654465747</v>
      </c>
      <c r="AC329">
        <v>51.37519055984005</v>
      </c>
      <c r="AD329">
        <v>70.532853333803189</v>
      </c>
      <c r="AE329">
        <f t="shared" si="35"/>
        <v>37.803891234851243</v>
      </c>
      <c r="AF329">
        <f t="shared" si="36"/>
        <v>40.519455290923631</v>
      </c>
      <c r="AG329">
        <f t="shared" si="37"/>
        <v>25.126442514692798</v>
      </c>
      <c r="AH329">
        <f t="shared" si="38"/>
        <v>38.812901421544382</v>
      </c>
      <c r="AI329">
        <f t="shared" si="39"/>
        <v>61.866498567328151</v>
      </c>
      <c r="AJ329">
        <f t="shared" si="40"/>
        <v>36.388230724174647</v>
      </c>
      <c r="AK329">
        <f t="shared" si="41"/>
        <v>58.547000355688184</v>
      </c>
    </row>
    <row r="330" spans="1:37">
      <c r="A330" s="1">
        <v>48</v>
      </c>
      <c r="B330" s="2" t="s">
        <v>305</v>
      </c>
      <c r="C330" s="2" t="s">
        <v>305</v>
      </c>
      <c r="D330" s="2" t="s">
        <v>306</v>
      </c>
      <c r="E330">
        <v>13.486515748860837</v>
      </c>
      <c r="F330">
        <v>11.429024741322808</v>
      </c>
      <c r="G330">
        <v>5.2990359021683444</v>
      </c>
      <c r="H330">
        <v>2.2394339843257787</v>
      </c>
      <c r="I330">
        <v>13.800327190493666</v>
      </c>
      <c r="J330">
        <v>12.162653148553273</v>
      </c>
      <c r="K330">
        <v>8.3627583413005979</v>
      </c>
      <c r="L330">
        <v>10.018714227252108</v>
      </c>
      <c r="M330">
        <v>8.0763810737354973</v>
      </c>
      <c r="N330">
        <v>5.2990359021683444</v>
      </c>
      <c r="O330">
        <v>8.0763810737354973</v>
      </c>
      <c r="P330">
        <v>9.1849682669923176</v>
      </c>
      <c r="Q330">
        <v>5.2990359021683444</v>
      </c>
      <c r="R330">
        <v>3.7873838099411525</v>
      </c>
      <c r="S330">
        <v>2.2314780769952716</v>
      </c>
      <c r="T330">
        <v>3.5097632615268095</v>
      </c>
      <c r="U330">
        <v>3.6873680898509544</v>
      </c>
      <c r="V330">
        <v>6.6001084574161482</v>
      </c>
      <c r="W330">
        <v>10.018714227252108</v>
      </c>
      <c r="X330">
        <v>2.9639300113072697</v>
      </c>
      <c r="Y330">
        <v>5.048059503341884</v>
      </c>
      <c r="Z330">
        <v>4.6091940042125712</v>
      </c>
      <c r="AA330">
        <v>69.273476258834464</v>
      </c>
      <c r="AB330">
        <v>107.81314935622116</v>
      </c>
      <c r="AC330">
        <v>115.38068506307785</v>
      </c>
      <c r="AD330">
        <v>84.19200734577133</v>
      </c>
      <c r="AE330">
        <f t="shared" si="35"/>
        <v>8.113502594169443</v>
      </c>
      <c r="AF330">
        <f t="shared" si="36"/>
        <v>11.086113226899911</v>
      </c>
      <c r="AG330">
        <f t="shared" si="37"/>
        <v>7.6591915791579144</v>
      </c>
      <c r="AH330">
        <f t="shared" si="38"/>
        <v>3.7069152626578941</v>
      </c>
      <c r="AI330">
        <f t="shared" si="39"/>
        <v>5.8175301964566195</v>
      </c>
      <c r="AJ330">
        <f t="shared" si="40"/>
        <v>4.8286267537772272</v>
      </c>
      <c r="AK330">
        <f t="shared" si="41"/>
        <v>94.164829505976201</v>
      </c>
    </row>
    <row r="331" spans="1:37">
      <c r="A331" s="1">
        <v>720</v>
      </c>
      <c r="B331" s="2" t="s">
        <v>305</v>
      </c>
      <c r="C331" s="2" t="s">
        <v>305</v>
      </c>
      <c r="D331" s="2" t="s">
        <v>306</v>
      </c>
      <c r="E331">
        <v>11.429024741322808</v>
      </c>
      <c r="F331">
        <v>9.1849682669923176</v>
      </c>
      <c r="G331">
        <v>7.2168859363739442</v>
      </c>
      <c r="H331">
        <v>4.9420040912302721</v>
      </c>
      <c r="I331">
        <v>10.018714227252108</v>
      </c>
      <c r="J331">
        <v>11.723247245801939</v>
      </c>
      <c r="K331">
        <v>6.3756250940023911</v>
      </c>
      <c r="L331">
        <v>8.0763810737354973</v>
      </c>
      <c r="M331">
        <v>8.7682568680982325</v>
      </c>
      <c r="N331">
        <v>5.2990359021683444</v>
      </c>
      <c r="O331">
        <v>9.1849682669923176</v>
      </c>
      <c r="P331">
        <v>8.0763810737354973</v>
      </c>
      <c r="Q331">
        <v>5.2990359021683444</v>
      </c>
      <c r="R331">
        <v>7.6345478548135013</v>
      </c>
      <c r="S331">
        <v>4.8032143092209996</v>
      </c>
      <c r="T331">
        <v>6.3756250940023911</v>
      </c>
      <c r="U331">
        <v>3.6873680898509544</v>
      </c>
      <c r="V331">
        <v>3.436107887090694</v>
      </c>
      <c r="W331">
        <v>10.018714227252108</v>
      </c>
      <c r="X331">
        <v>2.9639300113072697</v>
      </c>
      <c r="Y331">
        <v>1</v>
      </c>
      <c r="Z331">
        <v>1.8353951341761279</v>
      </c>
      <c r="AA331">
        <v>69.273476258834464</v>
      </c>
      <c r="AB331">
        <v>97.121690034547029</v>
      </c>
      <c r="AC331">
        <v>118.79946729425619</v>
      </c>
      <c r="AD331">
        <v>80.544475138105454</v>
      </c>
      <c r="AE331">
        <f t="shared" si="35"/>
        <v>8.1932207589798356</v>
      </c>
      <c r="AF331">
        <f t="shared" si="36"/>
        <v>9.0484919101979848</v>
      </c>
      <c r="AG331">
        <f t="shared" si="37"/>
        <v>7.8321605277485977</v>
      </c>
      <c r="AH331">
        <f t="shared" si="38"/>
        <v>6.0281057900513089</v>
      </c>
      <c r="AI331">
        <f t="shared" si="39"/>
        <v>5.0265300538752564</v>
      </c>
      <c r="AJ331">
        <f t="shared" si="40"/>
        <v>1.417697567088064</v>
      </c>
      <c r="AK331">
        <f t="shared" si="41"/>
        <v>91.434777181435777</v>
      </c>
    </row>
    <row r="332" spans="1:37">
      <c r="A332" s="1">
        <v>236</v>
      </c>
      <c r="B332" s="2" t="s">
        <v>307</v>
      </c>
      <c r="C332" s="2" t="s">
        <v>307</v>
      </c>
      <c r="D332" s="2" t="s">
        <v>308</v>
      </c>
      <c r="E332">
        <v>9.1849682669923176</v>
      </c>
      <c r="F332">
        <v>13.486515748860837</v>
      </c>
      <c r="G332">
        <v>11.429024741322808</v>
      </c>
      <c r="H332">
        <v>11.756252561694634</v>
      </c>
      <c r="I332">
        <v>10.560875694515877</v>
      </c>
      <c r="J332">
        <v>13.14935081373452</v>
      </c>
      <c r="K332">
        <v>14.756635207776441</v>
      </c>
      <c r="L332">
        <v>17.115473251086367</v>
      </c>
      <c r="M332">
        <v>20.003410118902437</v>
      </c>
      <c r="N332">
        <v>13.486515748860837</v>
      </c>
      <c r="O332">
        <v>19.814161648298221</v>
      </c>
      <c r="P332">
        <v>19.860647107736117</v>
      </c>
      <c r="Q332">
        <v>4.3537858822328133</v>
      </c>
      <c r="R332">
        <v>2.8707819382065334</v>
      </c>
      <c r="S332">
        <v>4.8032143092209996</v>
      </c>
      <c r="T332">
        <v>9.5927875088313392</v>
      </c>
      <c r="U332">
        <v>2.9225621624782709</v>
      </c>
      <c r="V332">
        <v>2.2838487673370622</v>
      </c>
      <c r="W332">
        <v>10.74143413141784</v>
      </c>
      <c r="X332">
        <v>9.1849682669923176</v>
      </c>
      <c r="Y332">
        <v>2.1803003742543834</v>
      </c>
      <c r="Z332">
        <v>1.8353951341761279</v>
      </c>
      <c r="AA332">
        <v>39.360811624281517</v>
      </c>
      <c r="AB332">
        <v>48.075907865330585</v>
      </c>
      <c r="AC332">
        <v>60.253509432661048</v>
      </c>
      <c r="AD332">
        <v>35.972025727430399</v>
      </c>
      <c r="AE332">
        <f t="shared" si="35"/>
        <v>11.464190329717649</v>
      </c>
      <c r="AF332">
        <f t="shared" si="36"/>
        <v>13.895583741778303</v>
      </c>
      <c r="AG332">
        <f t="shared" si="37"/>
        <v>18.291183655949403</v>
      </c>
      <c r="AH332">
        <f t="shared" si="38"/>
        <v>5.4051424096229219</v>
      </c>
      <c r="AI332">
        <f t="shared" si="39"/>
        <v>6.2832033320563729</v>
      </c>
      <c r="AJ332">
        <f t="shared" si="40"/>
        <v>2.0078477542152555</v>
      </c>
      <c r="AK332">
        <f t="shared" si="41"/>
        <v>45.915563662425889</v>
      </c>
    </row>
    <row r="333" spans="1:37">
      <c r="A333" s="1">
        <v>908</v>
      </c>
      <c r="B333" s="2" t="s">
        <v>307</v>
      </c>
      <c r="C333" s="2" t="s">
        <v>307</v>
      </c>
      <c r="D333" s="2" t="s">
        <v>308</v>
      </c>
      <c r="E333">
        <v>13.486515748860837</v>
      </c>
      <c r="F333">
        <v>14.756635207776441</v>
      </c>
      <c r="G333">
        <v>13.486515748860837</v>
      </c>
      <c r="H333">
        <v>9.1849682669923176</v>
      </c>
      <c r="I333">
        <v>12.162653148553273</v>
      </c>
      <c r="J333">
        <v>13.73777783832832</v>
      </c>
      <c r="K333">
        <v>16.596184847887919</v>
      </c>
      <c r="L333">
        <v>14.756635207776441</v>
      </c>
      <c r="M333">
        <v>16.061493422548008</v>
      </c>
      <c r="N333">
        <v>12.162653148553273</v>
      </c>
      <c r="O333">
        <v>18.287021778293845</v>
      </c>
      <c r="P333">
        <v>18.85672058039771</v>
      </c>
      <c r="Q333">
        <v>3.3016925790166436</v>
      </c>
      <c r="R333">
        <v>4.3537858822328133</v>
      </c>
      <c r="S333">
        <v>9.5927875088313392</v>
      </c>
      <c r="T333">
        <v>8.3627583413005979</v>
      </c>
      <c r="U333">
        <v>2.0666295138898909</v>
      </c>
      <c r="V333">
        <v>2.1736803050739382</v>
      </c>
      <c r="W333">
        <v>8.0763810737354973</v>
      </c>
      <c r="X333">
        <v>2.7699574675676919</v>
      </c>
      <c r="Y333">
        <v>2.6443216700510881</v>
      </c>
      <c r="Z333">
        <v>4.6091940042125712</v>
      </c>
      <c r="AA333">
        <v>43.711019602037986</v>
      </c>
      <c r="AB333">
        <v>51.37519055984005</v>
      </c>
      <c r="AC333">
        <v>51.97566047627484</v>
      </c>
      <c r="AD333">
        <v>33.08724978465834</v>
      </c>
      <c r="AE333">
        <f t="shared" si="35"/>
        <v>12.728658743122608</v>
      </c>
      <c r="AF333">
        <f t="shared" si="36"/>
        <v>14.313312760636489</v>
      </c>
      <c r="AG333">
        <f t="shared" si="37"/>
        <v>16.341972232448207</v>
      </c>
      <c r="AH333">
        <f t="shared" si="38"/>
        <v>6.4027560778453481</v>
      </c>
      <c r="AI333">
        <f t="shared" si="39"/>
        <v>3.771662090066755</v>
      </c>
      <c r="AJ333">
        <f t="shared" si="40"/>
        <v>3.6267578371318296</v>
      </c>
      <c r="AK333">
        <f t="shared" si="41"/>
        <v>45.037280105702806</v>
      </c>
    </row>
    <row r="334" spans="1:37">
      <c r="A334" s="1">
        <v>804</v>
      </c>
      <c r="B334" s="2" t="s">
        <v>309</v>
      </c>
      <c r="C334" s="2" t="s">
        <v>309</v>
      </c>
      <c r="D334" s="2" t="s">
        <v>310</v>
      </c>
      <c r="E334">
        <v>4.8126634232042509</v>
      </c>
      <c r="F334">
        <v>5.8811071878395982</v>
      </c>
      <c r="G334">
        <v>3.917227087778425</v>
      </c>
      <c r="H334">
        <v>5.2990359021683444</v>
      </c>
      <c r="I334">
        <v>7.6064862488677933</v>
      </c>
      <c r="J334">
        <v>7.3000175075696454</v>
      </c>
      <c r="K334">
        <v>4.3537858822328133</v>
      </c>
      <c r="L334">
        <v>5.8811071878395982</v>
      </c>
      <c r="M334">
        <v>8.3627583413005979</v>
      </c>
      <c r="N334">
        <v>8.0763810737354973</v>
      </c>
      <c r="O334">
        <v>6.1587768748858345</v>
      </c>
      <c r="P334">
        <v>8.3627583413005979</v>
      </c>
      <c r="Q334">
        <v>3.3016925790166436</v>
      </c>
      <c r="R334">
        <v>4.3537858822328133</v>
      </c>
      <c r="S334">
        <v>3.4880098881185955</v>
      </c>
      <c r="T334">
        <v>6.3756250940023911</v>
      </c>
      <c r="U334">
        <v>2.5694763689928384</v>
      </c>
      <c r="V334">
        <v>2.1988220026823551</v>
      </c>
      <c r="W334">
        <v>3.917227087778425</v>
      </c>
      <c r="X334">
        <v>3.5775471401738157</v>
      </c>
      <c r="Y334">
        <v>5.048059503341884</v>
      </c>
      <c r="Z334">
        <v>1.8353951341761279</v>
      </c>
      <c r="AA334">
        <v>21.880544113694366</v>
      </c>
      <c r="AB334">
        <v>31.203754995794668</v>
      </c>
      <c r="AC334">
        <v>31.840691772015802</v>
      </c>
      <c r="AD334">
        <v>28.056345764659856</v>
      </c>
      <c r="AE334">
        <f t="shared" si="35"/>
        <v>4.9775084002476548</v>
      </c>
      <c r="AF334">
        <f t="shared" si="36"/>
        <v>6.2853492066274619</v>
      </c>
      <c r="AG334">
        <f t="shared" si="37"/>
        <v>7.7401686578056319</v>
      </c>
      <c r="AH334">
        <f t="shared" si="38"/>
        <v>4.3797783608426109</v>
      </c>
      <c r="AI334">
        <f t="shared" si="39"/>
        <v>3.0657681499068588</v>
      </c>
      <c r="AJ334">
        <f t="shared" si="40"/>
        <v>3.4417273187590061</v>
      </c>
      <c r="AK334">
        <f t="shared" si="41"/>
        <v>28.245334161541173</v>
      </c>
    </row>
    <row r="335" spans="1:37">
      <c r="A335" s="1">
        <v>132</v>
      </c>
      <c r="B335" s="2" t="s">
        <v>309</v>
      </c>
      <c r="C335" s="2" t="s">
        <v>309</v>
      </c>
      <c r="D335" s="2" t="s">
        <v>310</v>
      </c>
      <c r="E335">
        <v>5.2990359021683444</v>
      </c>
      <c r="F335">
        <v>4.7937045492632295</v>
      </c>
      <c r="G335">
        <v>5.2990359021683444</v>
      </c>
      <c r="H335">
        <v>2.9639300113072697</v>
      </c>
      <c r="I335">
        <v>5.0000000003903731</v>
      </c>
      <c r="J335">
        <v>4.6992447358406366</v>
      </c>
      <c r="K335">
        <v>6.3756250940023911</v>
      </c>
      <c r="L335">
        <v>8.0763810737354973</v>
      </c>
      <c r="M335">
        <v>10.499278699307126</v>
      </c>
      <c r="N335">
        <v>5.2990359021683444</v>
      </c>
      <c r="O335">
        <v>6.1587768748858345</v>
      </c>
      <c r="P335">
        <v>10.382822163342434</v>
      </c>
      <c r="Q335">
        <v>4.3537858822328133</v>
      </c>
      <c r="R335">
        <v>3.7873838099411525</v>
      </c>
      <c r="S335">
        <v>4.8032143092209996</v>
      </c>
      <c r="T335">
        <v>2.9639300113072697</v>
      </c>
      <c r="U335">
        <v>2.2838487673370622</v>
      </c>
      <c r="V335">
        <v>2.2478434683234165</v>
      </c>
      <c r="W335">
        <v>5.6159562980553526</v>
      </c>
      <c r="X335">
        <v>2.9639300113072697</v>
      </c>
      <c r="Y335">
        <v>2.6443216700510881</v>
      </c>
      <c r="Z335">
        <v>1.8353951341761279</v>
      </c>
      <c r="AA335">
        <v>18.355152858084949</v>
      </c>
      <c r="AB335">
        <v>24.263193753151818</v>
      </c>
      <c r="AC335">
        <v>32.155663086034835</v>
      </c>
      <c r="AD335">
        <v>22.768962135664758</v>
      </c>
      <c r="AE335">
        <f t="shared" si="35"/>
        <v>4.5889265912267971</v>
      </c>
      <c r="AF335">
        <f t="shared" si="36"/>
        <v>6.0378127259922243</v>
      </c>
      <c r="AG335">
        <f t="shared" si="37"/>
        <v>8.0849784099259345</v>
      </c>
      <c r="AH335">
        <f t="shared" si="38"/>
        <v>3.9770785031755587</v>
      </c>
      <c r="AI335">
        <f t="shared" si="39"/>
        <v>3.277894636255775</v>
      </c>
      <c r="AJ335">
        <f t="shared" si="40"/>
        <v>2.2398584021136081</v>
      </c>
      <c r="AK335">
        <f t="shared" si="41"/>
        <v>24.38574295823409</v>
      </c>
    </row>
    <row r="336" spans="1:37">
      <c r="A336" s="1">
        <v>877</v>
      </c>
      <c r="B336" s="2" t="s">
        <v>311</v>
      </c>
      <c r="C336" s="2" t="s">
        <v>312</v>
      </c>
      <c r="D336" s="2" t="s">
        <v>313</v>
      </c>
      <c r="E336">
        <v>83.057315846638701</v>
      </c>
      <c r="F336">
        <v>82.204116852186402</v>
      </c>
      <c r="G336">
        <v>66.33558146522725</v>
      </c>
      <c r="H336">
        <v>76.892689994457228</v>
      </c>
      <c r="I336">
        <v>81.848292401678279</v>
      </c>
      <c r="J336">
        <v>64.713897931301631</v>
      </c>
      <c r="K336">
        <v>80.440296150863986</v>
      </c>
      <c r="L336">
        <v>79.492249980923916</v>
      </c>
      <c r="M336">
        <v>73.528774821314471</v>
      </c>
      <c r="N336">
        <v>82.810761946366227</v>
      </c>
      <c r="O336">
        <v>103.95085584698195</v>
      </c>
      <c r="P336">
        <v>88.940177697274706</v>
      </c>
      <c r="Q336">
        <v>162.75075806428853</v>
      </c>
      <c r="R336">
        <v>137.51359599567903</v>
      </c>
      <c r="S336">
        <v>170.84598031063476</v>
      </c>
      <c r="T336">
        <v>173.87634989522923</v>
      </c>
      <c r="U336">
        <v>153.05662462676975</v>
      </c>
      <c r="V336">
        <v>110.09354529585464</v>
      </c>
      <c r="W336">
        <v>113.86257874834124</v>
      </c>
      <c r="X336">
        <v>80.371866482274015</v>
      </c>
      <c r="Y336">
        <v>14.756635207776441</v>
      </c>
      <c r="Z336">
        <v>10.309563377469713</v>
      </c>
      <c r="AA336">
        <v>398.31129252237673</v>
      </c>
      <c r="AB336">
        <v>395.16998676297635</v>
      </c>
      <c r="AC336">
        <v>427.3388678169128</v>
      </c>
      <c r="AD336">
        <v>401.10231354884979</v>
      </c>
      <c r="AE336">
        <f t="shared" si="35"/>
        <v>77.122426039627399</v>
      </c>
      <c r="AF336">
        <f t="shared" si="36"/>
        <v>76.623684116191953</v>
      </c>
      <c r="AG336">
        <f t="shared" si="37"/>
        <v>87.307642577984339</v>
      </c>
      <c r="AH336">
        <f t="shared" si="38"/>
        <v>161.24667106645791</v>
      </c>
      <c r="AI336">
        <f t="shared" si="39"/>
        <v>114.34615378830991</v>
      </c>
      <c r="AJ336">
        <f t="shared" si="40"/>
        <v>12.533099292623078</v>
      </c>
      <c r="AK336">
        <f t="shared" si="41"/>
        <v>405.48061516277892</v>
      </c>
    </row>
    <row r="337" spans="1:37">
      <c r="A337" s="1">
        <v>205</v>
      </c>
      <c r="B337" s="2" t="s">
        <v>311</v>
      </c>
      <c r="C337" s="2" t="s">
        <v>312</v>
      </c>
      <c r="D337" s="2" t="s">
        <v>313</v>
      </c>
      <c r="E337">
        <v>24.418274080323609</v>
      </c>
      <c r="F337">
        <v>39.64838382839654</v>
      </c>
      <c r="G337">
        <v>20.651137387877725</v>
      </c>
      <c r="H337">
        <v>2.0213019804719057</v>
      </c>
      <c r="I337">
        <v>18.477725048602966</v>
      </c>
      <c r="J337">
        <v>9.1849682669923176</v>
      </c>
      <c r="K337">
        <v>16.08243131378018</v>
      </c>
      <c r="L337">
        <v>3.3016925790166436</v>
      </c>
      <c r="M337">
        <v>3.917227087778425</v>
      </c>
      <c r="N337">
        <v>2.1098416333760981</v>
      </c>
      <c r="O337">
        <v>6.6001084574161482</v>
      </c>
      <c r="P337">
        <v>1.8860304453697692</v>
      </c>
      <c r="Q337">
        <v>92.856263727106096</v>
      </c>
      <c r="R337">
        <v>93.644459926136307</v>
      </c>
      <c r="S337">
        <v>6.3756250940023911</v>
      </c>
      <c r="T337">
        <v>10.74143413141784</v>
      </c>
      <c r="U337">
        <v>10.74143413141784</v>
      </c>
      <c r="V337">
        <v>86.090656323689814</v>
      </c>
      <c r="W337">
        <v>72.322898350039395</v>
      </c>
      <c r="X337">
        <v>42.774694565073005</v>
      </c>
      <c r="Y337">
        <v>54.096889265390487</v>
      </c>
      <c r="Z337">
        <v>41.377055133812263</v>
      </c>
      <c r="AA337">
        <v>14.677889534969436</v>
      </c>
      <c r="AB337">
        <v>16.533682837439745</v>
      </c>
      <c r="AC337">
        <v>212.04198250065755</v>
      </c>
      <c r="AD337">
        <v>125.10641938654996</v>
      </c>
      <c r="AE337">
        <f t="shared" si="35"/>
        <v>21.684774319267444</v>
      </c>
      <c r="AF337">
        <f t="shared" si="36"/>
        <v>11.761704302098028</v>
      </c>
      <c r="AG337">
        <f t="shared" si="37"/>
        <v>3.62830190598511</v>
      </c>
      <c r="AH337">
        <f t="shared" si="38"/>
        <v>50.904445719665659</v>
      </c>
      <c r="AI337">
        <f t="shared" si="39"/>
        <v>52.982420842555015</v>
      </c>
      <c r="AJ337">
        <f t="shared" si="40"/>
        <v>47.736972199601375</v>
      </c>
      <c r="AK337">
        <f t="shared" si="41"/>
        <v>92.089993564904177</v>
      </c>
    </row>
    <row r="338" spans="1:37">
      <c r="A338" s="1">
        <v>821</v>
      </c>
      <c r="B338" s="2" t="s">
        <v>314</v>
      </c>
      <c r="C338" s="2" t="s">
        <v>315</v>
      </c>
      <c r="D338" s="2" t="s">
        <v>316</v>
      </c>
      <c r="E338">
        <v>2.251923906591609</v>
      </c>
      <c r="F338">
        <v>2.2838487673370622</v>
      </c>
      <c r="G338">
        <v>2.3240966838645662</v>
      </c>
      <c r="H338">
        <v>2.4283367829230942</v>
      </c>
      <c r="I338">
        <v>3.2089986128771546</v>
      </c>
      <c r="J338">
        <v>2.2949498997323068</v>
      </c>
      <c r="K338">
        <v>3.6873680898509544</v>
      </c>
      <c r="L338">
        <v>2.8082753011255264</v>
      </c>
      <c r="M338">
        <v>3.917227087778425</v>
      </c>
      <c r="N338">
        <v>2.2747937317079954</v>
      </c>
      <c r="O338">
        <v>2.1307294675432691</v>
      </c>
      <c r="P338">
        <v>1.973818235012444</v>
      </c>
      <c r="Q338">
        <v>3.3016925790166436</v>
      </c>
      <c r="R338">
        <v>2.191872648930218</v>
      </c>
      <c r="S338">
        <v>2.2314780769952716</v>
      </c>
      <c r="T338">
        <v>2.0949170829133212</v>
      </c>
      <c r="U338">
        <v>2.9225621624782709</v>
      </c>
      <c r="V338">
        <v>2.2838487673370622</v>
      </c>
      <c r="W338">
        <v>2.8082753011255264</v>
      </c>
      <c r="X338">
        <v>2.1711185697802655</v>
      </c>
      <c r="Y338">
        <v>1</v>
      </c>
      <c r="Z338">
        <v>1.8353951341761279</v>
      </c>
      <c r="AA338">
        <v>11.272710831348544</v>
      </c>
      <c r="AB338">
        <v>11.038274536578419</v>
      </c>
      <c r="AC338">
        <v>8.6518610295201359</v>
      </c>
      <c r="AD338">
        <v>12.492706593215207</v>
      </c>
      <c r="AE338">
        <f t="shared" si="35"/>
        <v>2.3220515351790825</v>
      </c>
      <c r="AF338">
        <f t="shared" si="36"/>
        <v>2.9998979758964857</v>
      </c>
      <c r="AG338">
        <f t="shared" si="37"/>
        <v>2.5741421305105336</v>
      </c>
      <c r="AH338">
        <f t="shared" si="38"/>
        <v>2.4549900969638636</v>
      </c>
      <c r="AI338">
        <f t="shared" si="39"/>
        <v>2.5464512001802815</v>
      </c>
      <c r="AJ338">
        <f t="shared" si="40"/>
        <v>1.417697567088064</v>
      </c>
      <c r="AK338">
        <f t="shared" si="41"/>
        <v>10.863888247665574</v>
      </c>
    </row>
    <row r="339" spans="1:37">
      <c r="A339" s="1">
        <v>149</v>
      </c>
      <c r="B339" s="2" t="s">
        <v>314</v>
      </c>
      <c r="C339" s="2" t="s">
        <v>315</v>
      </c>
      <c r="D339" s="2" t="s">
        <v>316</v>
      </c>
      <c r="E339">
        <v>2.8707819382065334</v>
      </c>
      <c r="F339">
        <v>2.2838487673370622</v>
      </c>
      <c r="G339">
        <v>2.9639300113072697</v>
      </c>
      <c r="H339">
        <v>3.6873680898509544</v>
      </c>
      <c r="I339">
        <v>2.9225621624782709</v>
      </c>
      <c r="J339">
        <v>2.7699574675676919</v>
      </c>
      <c r="K339">
        <v>2.6588785785669464</v>
      </c>
      <c r="L339">
        <v>2.8082753011255264</v>
      </c>
      <c r="M339">
        <v>3.7894438769593761</v>
      </c>
      <c r="N339">
        <v>2.1711185697802655</v>
      </c>
      <c r="O339">
        <v>1.9761382048844278</v>
      </c>
      <c r="P339">
        <v>2.0966586817022193</v>
      </c>
      <c r="Q339">
        <v>3.917227087778425</v>
      </c>
      <c r="R339">
        <v>2.296131990407237</v>
      </c>
      <c r="S339">
        <v>2.2314780769952716</v>
      </c>
      <c r="T339">
        <v>2.9639300113072697</v>
      </c>
      <c r="U339">
        <v>2.1911020545047766</v>
      </c>
      <c r="V339">
        <v>2.7699574675676919</v>
      </c>
      <c r="W339">
        <v>3.436107887090694</v>
      </c>
      <c r="X339">
        <v>2.1190993641776008</v>
      </c>
      <c r="Y339">
        <v>1.7146825798518475</v>
      </c>
      <c r="Z339">
        <v>4.6091940042125712</v>
      </c>
      <c r="AA339">
        <v>10.305058224731333</v>
      </c>
      <c r="AB339">
        <v>5.0658882451579705</v>
      </c>
      <c r="AC339">
        <v>9.4932297885558707</v>
      </c>
      <c r="AD339">
        <v>11.067685124888976</v>
      </c>
      <c r="AE339">
        <f t="shared" si="35"/>
        <v>2.9514822016754549</v>
      </c>
      <c r="AF339">
        <f t="shared" si="36"/>
        <v>2.789918377434609</v>
      </c>
      <c r="AG339">
        <f t="shared" si="37"/>
        <v>2.5083398333315725</v>
      </c>
      <c r="AH339">
        <f t="shared" si="38"/>
        <v>2.8521917916220509</v>
      </c>
      <c r="AI339">
        <f t="shared" si="39"/>
        <v>2.6290666933351909</v>
      </c>
      <c r="AJ339">
        <f t="shared" si="40"/>
        <v>3.1619382920322092</v>
      </c>
      <c r="AK339">
        <f t="shared" si="41"/>
        <v>8.9829653458335379</v>
      </c>
    </row>
    <row r="340" spans="1:37">
      <c r="A340" s="1">
        <v>1211</v>
      </c>
      <c r="B340" s="2" t="s">
        <v>317</v>
      </c>
      <c r="C340" s="2" t="s">
        <v>318</v>
      </c>
      <c r="D340" s="2" t="s">
        <v>127</v>
      </c>
      <c r="E340">
        <v>2.1396982981412522</v>
      </c>
      <c r="F340">
        <v>2.1301229046122439</v>
      </c>
      <c r="G340">
        <v>2.1307294675432691</v>
      </c>
      <c r="H340">
        <v>2.1823737945143091</v>
      </c>
      <c r="I340">
        <v>2.0510730840588534</v>
      </c>
      <c r="J340">
        <v>2.1190993641776008</v>
      </c>
      <c r="K340">
        <v>2.1307294675432691</v>
      </c>
      <c r="L340">
        <v>2.1194912507986294</v>
      </c>
      <c r="M340">
        <v>2.0068638465820325</v>
      </c>
      <c r="N340">
        <v>2.0250879571446192</v>
      </c>
      <c r="O340">
        <v>2.1307294675432691</v>
      </c>
      <c r="P340">
        <v>2.0416782734114043</v>
      </c>
      <c r="Q340">
        <v>1.2845187987232494</v>
      </c>
      <c r="R340">
        <v>2.0365333134145578</v>
      </c>
      <c r="S340">
        <v>2.1481436663679472</v>
      </c>
      <c r="T340">
        <v>1.9713362236817713</v>
      </c>
      <c r="U340">
        <v>2.0972230030209187</v>
      </c>
      <c r="V340">
        <v>2.1518240937570092</v>
      </c>
      <c r="W340">
        <v>2.1872231744003789</v>
      </c>
      <c r="X340">
        <v>2.1711185697802655</v>
      </c>
      <c r="Y340">
        <v>2.6443216700510881</v>
      </c>
      <c r="Z340">
        <v>1.8353951341761279</v>
      </c>
      <c r="AA340">
        <v>5.925297425675252</v>
      </c>
      <c r="AB340">
        <v>2.6866681686257223</v>
      </c>
      <c r="AC340">
        <v>4.8699714756956967</v>
      </c>
      <c r="AD340">
        <v>6.4200552878164547</v>
      </c>
      <c r="AE340">
        <f t="shared" si="35"/>
        <v>2.1457311162027684</v>
      </c>
      <c r="AF340">
        <f t="shared" si="36"/>
        <v>2.1050982916445884</v>
      </c>
      <c r="AG340">
        <f t="shared" si="37"/>
        <v>2.0510898861703315</v>
      </c>
      <c r="AH340">
        <f t="shared" si="38"/>
        <v>1.8601330005468815</v>
      </c>
      <c r="AI340">
        <f t="shared" si="39"/>
        <v>2.1518472102396431</v>
      </c>
      <c r="AJ340">
        <f t="shared" si="40"/>
        <v>2.2398584021136081</v>
      </c>
      <c r="AK340">
        <f t="shared" si="41"/>
        <v>4.9754980894532821</v>
      </c>
    </row>
    <row r="341" spans="1:37">
      <c r="A341" s="1">
        <v>539</v>
      </c>
      <c r="B341" s="2" t="s">
        <v>317</v>
      </c>
      <c r="C341" s="2" t="s">
        <v>318</v>
      </c>
      <c r="D341" s="2" t="s">
        <v>127</v>
      </c>
      <c r="E341">
        <v>2.1396982981412522</v>
      </c>
      <c r="F341">
        <v>2.2838487673370622</v>
      </c>
      <c r="G341">
        <v>2.1780914473540571</v>
      </c>
      <c r="H341">
        <v>2.2394339843257787</v>
      </c>
      <c r="I341">
        <v>2.0510730840588534</v>
      </c>
      <c r="J341">
        <v>2.1190993641776008</v>
      </c>
      <c r="K341">
        <v>2.1895416039361097</v>
      </c>
      <c r="L341">
        <v>2.0670304504850114</v>
      </c>
      <c r="M341">
        <v>2.2637610949423559</v>
      </c>
      <c r="N341">
        <v>2.2144873453642941</v>
      </c>
      <c r="O341">
        <v>2.1551921872000435</v>
      </c>
      <c r="P341">
        <v>2.0966586817022193</v>
      </c>
      <c r="Q341">
        <v>1.9837266300324201</v>
      </c>
      <c r="R341">
        <v>2.0365333134145578</v>
      </c>
      <c r="S341">
        <v>2.2314780769952716</v>
      </c>
      <c r="T341">
        <v>2.0949170829133212</v>
      </c>
      <c r="U341">
        <v>2.1987128198723505</v>
      </c>
      <c r="V341">
        <v>2.2478434683234165</v>
      </c>
      <c r="W341">
        <v>2.1750633139443205</v>
      </c>
      <c r="X341">
        <v>2.1190993641776008</v>
      </c>
      <c r="Y341">
        <v>1.7146825798518475</v>
      </c>
      <c r="Z341">
        <v>4.6091940042125712</v>
      </c>
      <c r="AA341">
        <v>5.925297425675252</v>
      </c>
      <c r="AB341">
        <v>5.0658882451579705</v>
      </c>
      <c r="AC341">
        <v>2.3844364442643151</v>
      </c>
      <c r="AD341">
        <v>5.4204621944870652</v>
      </c>
      <c r="AE341">
        <f t="shared" si="35"/>
        <v>2.2102681242895375</v>
      </c>
      <c r="AF341">
        <f t="shared" si="36"/>
        <v>2.1066861256643938</v>
      </c>
      <c r="AG341">
        <f t="shared" si="37"/>
        <v>2.1825248273022284</v>
      </c>
      <c r="AH341">
        <f t="shared" si="38"/>
        <v>2.0866637758388924</v>
      </c>
      <c r="AI341">
        <f t="shared" si="39"/>
        <v>2.1851797415794221</v>
      </c>
      <c r="AJ341">
        <f t="shared" si="40"/>
        <v>3.1619382920322092</v>
      </c>
      <c r="AK341">
        <f t="shared" si="41"/>
        <v>4.69902107739615</v>
      </c>
    </row>
    <row r="342" spans="1:37">
      <c r="A342" s="1">
        <v>369</v>
      </c>
      <c r="B342" s="2" t="s">
        <v>128</v>
      </c>
      <c r="C342" s="2" t="s">
        <v>128</v>
      </c>
      <c r="D342" s="2" t="s">
        <v>129</v>
      </c>
      <c r="E342">
        <v>9.1849682669923176</v>
      </c>
      <c r="F342">
        <v>8.0763810737354973</v>
      </c>
      <c r="G342">
        <v>11.429024741322808</v>
      </c>
      <c r="H342">
        <v>5.2990359021683444</v>
      </c>
      <c r="I342">
        <v>9.1849682669923176</v>
      </c>
      <c r="J342">
        <v>8.2196733653066154</v>
      </c>
      <c r="K342">
        <v>8.220632511795948</v>
      </c>
      <c r="L342">
        <v>8.3627583413005979</v>
      </c>
      <c r="M342">
        <v>12.162653148553273</v>
      </c>
      <c r="N342">
        <v>10.269596833795145</v>
      </c>
      <c r="O342">
        <v>9.1849682669923176</v>
      </c>
      <c r="P342">
        <v>10.018714227252108</v>
      </c>
      <c r="Q342">
        <v>8.7642267224560708</v>
      </c>
      <c r="R342">
        <v>14.756635207776441</v>
      </c>
      <c r="S342">
        <v>11.429024741322808</v>
      </c>
      <c r="T342">
        <v>11.429024741322808</v>
      </c>
      <c r="U342">
        <v>12.162653148553273</v>
      </c>
      <c r="V342">
        <v>16.904204904240295</v>
      </c>
      <c r="W342">
        <v>24.034758561449632</v>
      </c>
      <c r="X342">
        <v>17.709283719096028</v>
      </c>
      <c r="Y342">
        <v>5.048059503341884</v>
      </c>
      <c r="Z342">
        <v>12.80749051281693</v>
      </c>
      <c r="AA342">
        <v>35.513906874905175</v>
      </c>
      <c r="AB342">
        <v>29.827364620735484</v>
      </c>
      <c r="AC342">
        <v>33.08724978465834</v>
      </c>
      <c r="AD342">
        <v>25.078269542809245</v>
      </c>
      <c r="AE342">
        <f t="shared" si="35"/>
        <v>8.4973524960547415</v>
      </c>
      <c r="AF342">
        <f t="shared" si="36"/>
        <v>8.4970081213488697</v>
      </c>
      <c r="AG342">
        <f t="shared" si="37"/>
        <v>10.408983119148211</v>
      </c>
      <c r="AH342">
        <f t="shared" si="38"/>
        <v>11.594727853219531</v>
      </c>
      <c r="AI342">
        <f t="shared" si="39"/>
        <v>17.702725083334805</v>
      </c>
      <c r="AJ342">
        <f t="shared" si="40"/>
        <v>8.9277750080794078</v>
      </c>
      <c r="AK342">
        <f t="shared" si="41"/>
        <v>30.876697705777062</v>
      </c>
    </row>
    <row r="343" spans="1:37">
      <c r="A343" s="1">
        <v>1041</v>
      </c>
      <c r="B343" s="2" t="s">
        <v>128</v>
      </c>
      <c r="C343" s="2" t="s">
        <v>128</v>
      </c>
      <c r="D343" s="2" t="s">
        <v>129</v>
      </c>
      <c r="E343">
        <v>8.7704564663860758</v>
      </c>
      <c r="F343">
        <v>6.6001084574161482</v>
      </c>
      <c r="G343">
        <v>8.0763810737354973</v>
      </c>
      <c r="H343">
        <v>4.1244079059380665</v>
      </c>
      <c r="I343">
        <v>6.1587768748858345</v>
      </c>
      <c r="J343">
        <v>5.1938823717276934</v>
      </c>
      <c r="K343">
        <v>6.3756250940023911</v>
      </c>
      <c r="L343">
        <v>8.0763810737354973</v>
      </c>
      <c r="M343">
        <v>8.0763810737354973</v>
      </c>
      <c r="N343">
        <v>8.3627583413005979</v>
      </c>
      <c r="O343">
        <v>4.5959206607665744</v>
      </c>
      <c r="P343">
        <v>7.2168859363739442</v>
      </c>
      <c r="Q343">
        <v>8.0763810737354973</v>
      </c>
      <c r="R343">
        <v>3.7873838099411525</v>
      </c>
      <c r="S343">
        <v>4.8032143092209996</v>
      </c>
      <c r="T343">
        <v>8.3627583413005979</v>
      </c>
      <c r="U343">
        <v>7.6057184553525969</v>
      </c>
      <c r="V343">
        <v>7.2168859363739442</v>
      </c>
      <c r="W343">
        <v>17.115473251086367</v>
      </c>
      <c r="X343">
        <v>12.162653148553273</v>
      </c>
      <c r="Y343">
        <v>19.577538174337892</v>
      </c>
      <c r="Z343">
        <v>10.309563377469713</v>
      </c>
      <c r="AA343">
        <v>31.457364247416155</v>
      </c>
      <c r="AB343">
        <v>12.767013665419292</v>
      </c>
      <c r="AC343">
        <v>32.4683779616417</v>
      </c>
      <c r="AD343">
        <v>15.216156492606576</v>
      </c>
      <c r="AE343">
        <f t="shared" si="35"/>
        <v>6.8928384758689472</v>
      </c>
      <c r="AF343">
        <f t="shared" si="36"/>
        <v>6.4511663535878538</v>
      </c>
      <c r="AG343">
        <f t="shared" si="37"/>
        <v>7.0629865030441534</v>
      </c>
      <c r="AH343">
        <f t="shared" si="38"/>
        <v>6.2574343835495618</v>
      </c>
      <c r="AI343">
        <f t="shared" si="39"/>
        <v>11.025182697841545</v>
      </c>
      <c r="AJ343">
        <f t="shared" si="40"/>
        <v>14.943550775903802</v>
      </c>
      <c r="AK343">
        <f t="shared" si="41"/>
        <v>22.977228091770929</v>
      </c>
    </row>
    <row r="344" spans="1:37">
      <c r="A344" s="1">
        <v>1166</v>
      </c>
      <c r="B344" s="2" t="s">
        <v>410</v>
      </c>
      <c r="C344" s="2" t="s">
        <v>410</v>
      </c>
      <c r="D344" s="2" t="s">
        <v>130</v>
      </c>
      <c r="E344">
        <v>5.2990359021683444</v>
      </c>
      <c r="F344">
        <v>6.6001084574161482</v>
      </c>
      <c r="G344">
        <v>6.8415750361054357</v>
      </c>
      <c r="H344">
        <v>6.6001084574161482</v>
      </c>
      <c r="I344">
        <v>7.6064862488677933</v>
      </c>
      <c r="J344">
        <v>8.0763810737354973</v>
      </c>
      <c r="K344">
        <v>6.3756250940023911</v>
      </c>
      <c r="L344">
        <v>6.2369032099018895</v>
      </c>
      <c r="M344">
        <v>4.5959206607665744</v>
      </c>
      <c r="N344">
        <v>5.7371950747522806</v>
      </c>
      <c r="O344">
        <v>3.8398109639296152</v>
      </c>
      <c r="P344">
        <v>6.1587768748858345</v>
      </c>
      <c r="Q344">
        <v>4.3537858822328133</v>
      </c>
      <c r="R344">
        <v>7.6345478548135013</v>
      </c>
      <c r="S344">
        <v>3.4880098881185955</v>
      </c>
      <c r="T344">
        <v>4.2031119813977025</v>
      </c>
      <c r="U344">
        <v>5.6159562980553526</v>
      </c>
      <c r="V344">
        <v>5.2990359021683444</v>
      </c>
      <c r="W344">
        <v>3.436107887090694</v>
      </c>
      <c r="X344">
        <v>5.2990359021683444</v>
      </c>
      <c r="Y344">
        <v>11.079896954861875</v>
      </c>
      <c r="Z344">
        <v>10.309563377469713</v>
      </c>
      <c r="AA344">
        <v>17.081976510450506</v>
      </c>
      <c r="AB344">
        <v>12.767013665419292</v>
      </c>
      <c r="AC344">
        <v>25.078269542809245</v>
      </c>
      <c r="AD344">
        <v>12.492706593215207</v>
      </c>
      <c r="AE344">
        <f t="shared" si="35"/>
        <v>6.3352069632765193</v>
      </c>
      <c r="AF344">
        <f t="shared" si="36"/>
        <v>7.0738489066268926</v>
      </c>
      <c r="AG344">
        <f t="shared" si="37"/>
        <v>5.0829258935835764</v>
      </c>
      <c r="AH344">
        <f t="shared" si="38"/>
        <v>4.9198639016406531</v>
      </c>
      <c r="AI344">
        <f t="shared" si="39"/>
        <v>4.9125339973706836</v>
      </c>
      <c r="AJ344">
        <f t="shared" si="40"/>
        <v>10.694730166165794</v>
      </c>
      <c r="AK344">
        <f t="shared" si="41"/>
        <v>16.854991577973561</v>
      </c>
    </row>
    <row r="345" spans="1:37">
      <c r="A345" s="1">
        <v>494</v>
      </c>
      <c r="B345" s="2" t="s">
        <v>410</v>
      </c>
      <c r="C345" s="2" t="s">
        <v>410</v>
      </c>
      <c r="D345" s="2" t="s">
        <v>130</v>
      </c>
      <c r="E345">
        <v>5.2990359021683444</v>
      </c>
      <c r="F345">
        <v>8.0763810737354973</v>
      </c>
      <c r="G345">
        <v>6.1587768748858345</v>
      </c>
      <c r="H345">
        <v>5.2990359021683444</v>
      </c>
      <c r="I345">
        <v>5.3031975703181313</v>
      </c>
      <c r="J345">
        <v>6.6001084574161482</v>
      </c>
      <c r="K345">
        <v>7.2168859363739442</v>
      </c>
      <c r="L345">
        <v>5.8811071878395982</v>
      </c>
      <c r="M345">
        <v>4.5959206607665744</v>
      </c>
      <c r="N345">
        <v>5.2990359021683444</v>
      </c>
      <c r="O345">
        <v>4.0194828472067679</v>
      </c>
      <c r="P345">
        <v>4.3537858822328133</v>
      </c>
      <c r="Q345">
        <v>3.917227087778425</v>
      </c>
      <c r="R345">
        <v>4.3537858822328133</v>
      </c>
      <c r="S345">
        <v>2.2314780769952716</v>
      </c>
      <c r="T345">
        <v>7.2168859363739442</v>
      </c>
      <c r="U345">
        <v>2.2838487673370622</v>
      </c>
      <c r="V345">
        <v>6.1587768748858345</v>
      </c>
      <c r="W345">
        <v>2.8082753011255264</v>
      </c>
      <c r="X345">
        <v>4.3537858822328133</v>
      </c>
      <c r="Y345">
        <v>7.8699516369707574</v>
      </c>
      <c r="Z345">
        <v>4.6091940042125712</v>
      </c>
      <c r="AA345">
        <v>17.081976510450506</v>
      </c>
      <c r="AB345">
        <v>14.384512024134684</v>
      </c>
      <c r="AC345">
        <v>13.333829252157674</v>
      </c>
      <c r="AD345">
        <v>15.216156492606576</v>
      </c>
      <c r="AE345">
        <f t="shared" si="35"/>
        <v>6.2083074382395056</v>
      </c>
      <c r="AF345">
        <f t="shared" si="36"/>
        <v>6.2503247879869548</v>
      </c>
      <c r="AG345">
        <f t="shared" si="37"/>
        <v>4.5670563230936247</v>
      </c>
      <c r="AH345">
        <f t="shared" si="38"/>
        <v>4.4298442458451133</v>
      </c>
      <c r="AI345">
        <f t="shared" si="39"/>
        <v>3.9011717063953091</v>
      </c>
      <c r="AJ345">
        <f t="shared" si="40"/>
        <v>6.2395728205916647</v>
      </c>
      <c r="AK345">
        <f t="shared" si="41"/>
        <v>15.00411856983736</v>
      </c>
    </row>
    <row r="346" spans="1:37">
      <c r="A346" s="1">
        <v>1293</v>
      </c>
      <c r="B346" s="2" t="s">
        <v>131</v>
      </c>
      <c r="C346" s="2" t="s">
        <v>131</v>
      </c>
      <c r="D346" s="2" t="s">
        <v>132</v>
      </c>
      <c r="E346">
        <v>10.74143413141784</v>
      </c>
      <c r="F346">
        <v>9.1849682669923176</v>
      </c>
      <c r="G346">
        <v>16.407339268961515</v>
      </c>
      <c r="H346">
        <v>14.756635207776441</v>
      </c>
      <c r="I346">
        <v>10.199517236036904</v>
      </c>
      <c r="J346">
        <v>11.091157497039921</v>
      </c>
      <c r="K346">
        <v>13.486515748860837</v>
      </c>
      <c r="L346">
        <v>16.08243131378018</v>
      </c>
      <c r="M346">
        <v>11.429024741322808</v>
      </c>
      <c r="N346">
        <v>12.162653148553273</v>
      </c>
      <c r="O346">
        <v>9.1849682669923176</v>
      </c>
      <c r="P346">
        <v>10.018714227252108</v>
      </c>
      <c r="Q346">
        <v>19.426366689508423</v>
      </c>
      <c r="R346">
        <v>18.848087190061566</v>
      </c>
      <c r="S346">
        <v>20.003410118902437</v>
      </c>
      <c r="T346">
        <v>19.426366689508423</v>
      </c>
      <c r="U346">
        <v>17.115473251086367</v>
      </c>
      <c r="V346">
        <v>10.74143413141784</v>
      </c>
      <c r="W346">
        <v>14.756635207776441</v>
      </c>
      <c r="X346">
        <v>17.709283719096028</v>
      </c>
      <c r="Y346">
        <v>36.38866571818707</v>
      </c>
      <c r="Z346">
        <v>31.771473215490698</v>
      </c>
      <c r="AA346">
        <v>28.469538949987317</v>
      </c>
      <c r="AB346">
        <v>28.469538949987317</v>
      </c>
      <c r="AC346">
        <v>39.360811624281517</v>
      </c>
      <c r="AD346">
        <v>31.590432264552298</v>
      </c>
      <c r="AE346">
        <f t="shared" si="35"/>
        <v>12.772594218787027</v>
      </c>
      <c r="AF346">
        <f t="shared" si="36"/>
        <v>12.714905448929461</v>
      </c>
      <c r="AG346">
        <f t="shared" si="37"/>
        <v>10.698840096030125</v>
      </c>
      <c r="AH346">
        <f t="shared" si="38"/>
        <v>19.426057671995213</v>
      </c>
      <c r="AI346">
        <f t="shared" si="39"/>
        <v>15.080706577344168</v>
      </c>
      <c r="AJ346">
        <f t="shared" si="40"/>
        <v>34.080069466838886</v>
      </c>
      <c r="AK346">
        <f t="shared" si="41"/>
        <v>31.972580447202112</v>
      </c>
    </row>
    <row r="347" spans="1:37">
      <c r="A347" s="1">
        <v>621</v>
      </c>
      <c r="B347" s="2" t="s">
        <v>131</v>
      </c>
      <c r="C347" s="2" t="s">
        <v>131</v>
      </c>
      <c r="D347" s="2" t="s">
        <v>132</v>
      </c>
      <c r="E347">
        <v>9.1849682669923176</v>
      </c>
      <c r="F347">
        <v>10.74143413141784</v>
      </c>
      <c r="G347">
        <v>15.614148438936359</v>
      </c>
      <c r="H347">
        <v>14.756635207776441</v>
      </c>
      <c r="I347">
        <v>10.74143413141784</v>
      </c>
      <c r="J347">
        <v>11.429024741322808</v>
      </c>
      <c r="K347">
        <v>14.756635207776441</v>
      </c>
      <c r="L347">
        <v>12.821886544752234</v>
      </c>
      <c r="M347">
        <v>12.162653148553273</v>
      </c>
      <c r="N347">
        <v>18.287021778293845</v>
      </c>
      <c r="O347">
        <v>10.74143413141784</v>
      </c>
      <c r="P347">
        <v>14.756635207776441</v>
      </c>
      <c r="Q347">
        <v>18.287021778293845</v>
      </c>
      <c r="R347">
        <v>19.495719026479126</v>
      </c>
      <c r="S347">
        <v>23.467221728759288</v>
      </c>
      <c r="T347">
        <v>18.287021778293845</v>
      </c>
      <c r="U347">
        <v>13.486515748860837</v>
      </c>
      <c r="V347">
        <v>10.018714227252108</v>
      </c>
      <c r="W347">
        <v>14.756635207776441</v>
      </c>
      <c r="X347">
        <v>20.86969783119164</v>
      </c>
      <c r="Y347">
        <v>29.673638153368312</v>
      </c>
      <c r="Z347">
        <v>33.344209591856767</v>
      </c>
      <c r="AA347">
        <v>26.840552740064346</v>
      </c>
      <c r="AB347">
        <v>26.840552740064346</v>
      </c>
      <c r="AC347">
        <v>31.203754995794668</v>
      </c>
      <c r="AD347">
        <v>31.203754995794668</v>
      </c>
      <c r="AE347">
        <f t="shared" si="35"/>
        <v>12.574296511280739</v>
      </c>
      <c r="AF347">
        <f t="shared" si="36"/>
        <v>12.43724515631733</v>
      </c>
      <c r="AG347">
        <f t="shared" si="37"/>
        <v>13.986936066510349</v>
      </c>
      <c r="AH347">
        <f t="shared" si="38"/>
        <v>19.884246077956526</v>
      </c>
      <c r="AI347">
        <f t="shared" si="39"/>
        <v>14.782890753770257</v>
      </c>
      <c r="AJ347">
        <f t="shared" si="40"/>
        <v>31.508923872612542</v>
      </c>
      <c r="AK347">
        <f t="shared" si="41"/>
        <v>29.022153867929507</v>
      </c>
    </row>
    <row r="348" spans="1:37">
      <c r="A348" s="1">
        <v>1250</v>
      </c>
      <c r="B348" s="2" t="s">
        <v>410</v>
      </c>
      <c r="C348" s="2" t="s">
        <v>410</v>
      </c>
      <c r="D348" s="2" t="s">
        <v>132</v>
      </c>
      <c r="E348">
        <v>7.6345478548135013</v>
      </c>
      <c r="F348">
        <v>9.1849682669923176</v>
      </c>
      <c r="G348">
        <v>9.1849682669923176</v>
      </c>
      <c r="H348">
        <v>9.1849682669923176</v>
      </c>
      <c r="I348">
        <v>7.6064862488677933</v>
      </c>
      <c r="J348">
        <v>6.9429307027471614</v>
      </c>
      <c r="K348">
        <v>8.3627583413005979</v>
      </c>
      <c r="L348">
        <v>8.0763810737354973</v>
      </c>
      <c r="M348">
        <v>6.4531498991702509</v>
      </c>
      <c r="N348">
        <v>6.9441739287142603</v>
      </c>
      <c r="O348">
        <v>6.1587768748858345</v>
      </c>
      <c r="P348">
        <v>8.3627583413005979</v>
      </c>
      <c r="Q348">
        <v>10.373782284149502</v>
      </c>
      <c r="R348">
        <v>6.3756250940023911</v>
      </c>
      <c r="S348">
        <v>11.429024741322808</v>
      </c>
      <c r="T348">
        <v>8.3627583413005979</v>
      </c>
      <c r="U348">
        <v>10.74143413141784</v>
      </c>
      <c r="V348">
        <v>7.2168859363739442</v>
      </c>
      <c r="W348">
        <v>12.817520775129973</v>
      </c>
      <c r="X348">
        <v>10.74143413141784</v>
      </c>
      <c r="Y348">
        <v>10.018714227252108</v>
      </c>
      <c r="Z348">
        <v>4.6091940042125712</v>
      </c>
      <c r="AA348">
        <v>22.58749538139184</v>
      </c>
      <c r="AB348">
        <v>24.263193753151818</v>
      </c>
      <c r="AC348">
        <v>17.707125401022488</v>
      </c>
      <c r="AD348">
        <v>19.794546985320878</v>
      </c>
      <c r="AE348">
        <f t="shared" si="35"/>
        <v>8.7973631639476135</v>
      </c>
      <c r="AF348">
        <f t="shared" si="36"/>
        <v>7.7471390916627625</v>
      </c>
      <c r="AG348">
        <f t="shared" si="37"/>
        <v>6.9797147610177355</v>
      </c>
      <c r="AH348">
        <f t="shared" si="38"/>
        <v>9.1352976151938243</v>
      </c>
      <c r="AI348">
        <f t="shared" si="39"/>
        <v>10.3793187435849</v>
      </c>
      <c r="AJ348">
        <f t="shared" si="40"/>
        <v>7.31395411573234</v>
      </c>
      <c r="AK348">
        <f t="shared" si="41"/>
        <v>21.088090380221754</v>
      </c>
    </row>
    <row r="349" spans="1:37">
      <c r="A349" s="1">
        <v>578</v>
      </c>
      <c r="B349" s="2" t="s">
        <v>410</v>
      </c>
      <c r="C349" s="2" t="s">
        <v>410</v>
      </c>
      <c r="D349" s="2" t="s">
        <v>132</v>
      </c>
      <c r="E349">
        <v>4.3537858822328133</v>
      </c>
      <c r="F349">
        <v>4.7937045492632295</v>
      </c>
      <c r="G349">
        <v>6.1587768748858345</v>
      </c>
      <c r="H349">
        <v>9.1849682669923176</v>
      </c>
      <c r="I349">
        <v>8.0763810737354973</v>
      </c>
      <c r="J349">
        <v>9.6587827996105133</v>
      </c>
      <c r="K349">
        <v>8.3627583413005979</v>
      </c>
      <c r="L349">
        <v>8.2692061486422652</v>
      </c>
      <c r="M349">
        <v>5.6159562980553526</v>
      </c>
      <c r="N349">
        <v>5.2990359021683444</v>
      </c>
      <c r="O349">
        <v>5.2990359021683444</v>
      </c>
      <c r="P349">
        <v>9.1849682669923176</v>
      </c>
      <c r="Q349">
        <v>10.373782284149502</v>
      </c>
      <c r="R349">
        <v>11.429024741322808</v>
      </c>
      <c r="S349">
        <v>7.8699516369707574</v>
      </c>
      <c r="T349">
        <v>8.3627583413005979</v>
      </c>
      <c r="U349">
        <v>10.74143413141784</v>
      </c>
      <c r="V349">
        <v>10.018714227252108</v>
      </c>
      <c r="W349">
        <v>12.817520775129973</v>
      </c>
      <c r="X349">
        <v>17.115473251086367</v>
      </c>
      <c r="Y349">
        <v>2.6443216700510881</v>
      </c>
      <c r="Z349">
        <v>15.405277412353701</v>
      </c>
      <c r="AA349">
        <v>20.5696539515632</v>
      </c>
      <c r="AB349">
        <v>26.840552740064346</v>
      </c>
      <c r="AC349">
        <v>16.002988178903674</v>
      </c>
      <c r="AD349">
        <v>17.081976510450506</v>
      </c>
      <c r="AE349">
        <f t="shared" si="35"/>
        <v>6.1228088933435485</v>
      </c>
      <c r="AF349">
        <f t="shared" si="36"/>
        <v>8.5917820908222176</v>
      </c>
      <c r="AG349">
        <f t="shared" si="37"/>
        <v>6.34974909234609</v>
      </c>
      <c r="AH349">
        <f t="shared" si="38"/>
        <v>9.5088792509359159</v>
      </c>
      <c r="AI349">
        <f t="shared" si="39"/>
        <v>12.673285596221572</v>
      </c>
      <c r="AJ349">
        <f t="shared" si="40"/>
        <v>9.0247995412023947</v>
      </c>
      <c r="AK349">
        <f t="shared" si="41"/>
        <v>20.123792845245433</v>
      </c>
    </row>
    <row r="350" spans="1:37">
      <c r="A350" s="1">
        <v>1334</v>
      </c>
      <c r="B350" s="2" t="s">
        <v>410</v>
      </c>
      <c r="C350" s="2" t="s">
        <v>410</v>
      </c>
      <c r="D350" s="2" t="s">
        <v>133</v>
      </c>
      <c r="E350">
        <v>16.08243131378018</v>
      </c>
      <c r="F350">
        <v>14.756635207776441</v>
      </c>
      <c r="G350">
        <v>14.114044454469813</v>
      </c>
      <c r="H350">
        <v>10.018714227252108</v>
      </c>
      <c r="I350">
        <v>13.486515748860837</v>
      </c>
      <c r="J350">
        <v>13.73777783832832</v>
      </c>
      <c r="K350">
        <v>12.162653148553273</v>
      </c>
      <c r="L350">
        <v>12.162653148553273</v>
      </c>
      <c r="M350">
        <v>15.798694725540678</v>
      </c>
      <c r="N350">
        <v>12.814531673487393</v>
      </c>
      <c r="O350">
        <v>10.74143413141784</v>
      </c>
      <c r="P350">
        <v>11.083895015830882</v>
      </c>
      <c r="Q350">
        <v>10.373782284149502</v>
      </c>
      <c r="R350">
        <v>10.373782284149502</v>
      </c>
      <c r="S350">
        <v>11.429024741322808</v>
      </c>
      <c r="T350">
        <v>10.74143413141784</v>
      </c>
      <c r="U350">
        <v>8.3627583413005979</v>
      </c>
      <c r="V350">
        <v>6.1587768748858345</v>
      </c>
      <c r="W350">
        <v>11.429024741322808</v>
      </c>
      <c r="X350">
        <v>6.1587768748858345</v>
      </c>
      <c r="Y350">
        <v>21.748896877680249</v>
      </c>
      <c r="Z350">
        <v>26.616494502299361</v>
      </c>
      <c r="AA350">
        <v>26.840552740064346</v>
      </c>
      <c r="AB350">
        <v>28.469538949987317</v>
      </c>
      <c r="AC350">
        <v>33.08724978465834</v>
      </c>
      <c r="AD350">
        <v>37.902208027586887</v>
      </c>
      <c r="AE350">
        <f t="shared" si="35"/>
        <v>13.742956300819635</v>
      </c>
      <c r="AF350">
        <f t="shared" si="36"/>
        <v>12.887399971073927</v>
      </c>
      <c r="AG350">
        <f t="shared" si="37"/>
        <v>12.609638886569199</v>
      </c>
      <c r="AH350">
        <f t="shared" si="38"/>
        <v>10.729505860259913</v>
      </c>
      <c r="AI350">
        <f t="shared" si="39"/>
        <v>8.0273342080987682</v>
      </c>
      <c r="AJ350">
        <f t="shared" si="40"/>
        <v>24.182695689989806</v>
      </c>
      <c r="AK350">
        <f t="shared" si="41"/>
        <v>31.574887375574221</v>
      </c>
    </row>
    <row r="351" spans="1:37">
      <c r="A351" s="1">
        <v>662</v>
      </c>
      <c r="B351" s="2" t="s">
        <v>410</v>
      </c>
      <c r="C351" s="2" t="s">
        <v>410</v>
      </c>
      <c r="D351" s="2" t="s">
        <v>133</v>
      </c>
      <c r="E351">
        <v>16.600850788135844</v>
      </c>
      <c r="F351">
        <v>16.08243131378018</v>
      </c>
      <c r="G351">
        <v>16.407339268961515</v>
      </c>
      <c r="H351">
        <v>18.287021778293845</v>
      </c>
      <c r="I351">
        <v>13.486515748860837</v>
      </c>
      <c r="J351">
        <v>17.115473251086367</v>
      </c>
      <c r="K351">
        <v>13.486515748860837</v>
      </c>
      <c r="L351">
        <v>14.756635207776441</v>
      </c>
      <c r="M351">
        <v>16.593530823283576</v>
      </c>
      <c r="N351">
        <v>11.429024741322808</v>
      </c>
      <c r="O351">
        <v>10.018714227252108</v>
      </c>
      <c r="P351">
        <v>15.280371883097297</v>
      </c>
      <c r="Q351">
        <v>13.486515748860837</v>
      </c>
      <c r="R351">
        <v>10.373782284149502</v>
      </c>
      <c r="S351">
        <v>12.162653148553273</v>
      </c>
      <c r="T351">
        <v>10.74143413141784</v>
      </c>
      <c r="U351">
        <v>11.429024741322808</v>
      </c>
      <c r="V351">
        <v>10.74143413141784</v>
      </c>
      <c r="W351">
        <v>12.162653148553273</v>
      </c>
      <c r="X351">
        <v>6.9016106722889816</v>
      </c>
      <c r="Y351">
        <v>7.8699516369707574</v>
      </c>
      <c r="Z351">
        <v>17.691552569104022</v>
      </c>
      <c r="AA351">
        <v>28.064594179861977</v>
      </c>
      <c r="AB351">
        <v>28.469538949987317</v>
      </c>
      <c r="AC351">
        <v>29.830634724261628</v>
      </c>
      <c r="AD351">
        <v>32.720159915625558</v>
      </c>
      <c r="AE351">
        <f t="shared" si="35"/>
        <v>16.844410787292844</v>
      </c>
      <c r="AF351">
        <f t="shared" si="36"/>
        <v>14.711284989146121</v>
      </c>
      <c r="AG351">
        <f t="shared" si="37"/>
        <v>13.330410418738948</v>
      </c>
      <c r="AH351">
        <f t="shared" si="38"/>
        <v>11.691096328245363</v>
      </c>
      <c r="AI351">
        <f t="shared" si="39"/>
        <v>10.308680673395726</v>
      </c>
      <c r="AJ351">
        <f t="shared" si="40"/>
        <v>12.78075210303739</v>
      </c>
      <c r="AK351">
        <f t="shared" si="41"/>
        <v>29.77123194243412</v>
      </c>
    </row>
    <row r="352" spans="1:37">
      <c r="A352" s="1">
        <v>34</v>
      </c>
      <c r="B352" s="2" t="s">
        <v>134</v>
      </c>
      <c r="C352" s="2" t="s">
        <v>134</v>
      </c>
      <c r="D352" s="2" t="s">
        <v>135</v>
      </c>
      <c r="E352">
        <v>2.3240966838645662</v>
      </c>
      <c r="F352">
        <v>3.2089986128771546</v>
      </c>
      <c r="G352">
        <v>5.2990359021683444</v>
      </c>
      <c r="H352">
        <v>2.1307294675432691</v>
      </c>
      <c r="I352">
        <v>2.2717621282706206</v>
      </c>
      <c r="J352">
        <v>2.7699574675676919</v>
      </c>
      <c r="K352">
        <v>2.6588785785669464</v>
      </c>
      <c r="L352">
        <v>2.8082753011255264</v>
      </c>
      <c r="M352">
        <v>3.4951904282276614</v>
      </c>
      <c r="N352">
        <v>2.2451562970571786</v>
      </c>
      <c r="O352">
        <v>2.6970787530474492</v>
      </c>
      <c r="P352">
        <v>2.5694763689928384</v>
      </c>
      <c r="Q352">
        <v>3.3016925790166436</v>
      </c>
      <c r="R352">
        <v>2.191872648930218</v>
      </c>
      <c r="S352">
        <v>3.4880098881185955</v>
      </c>
      <c r="T352">
        <v>2.9639300113072697</v>
      </c>
      <c r="U352">
        <v>2.9225621624782709</v>
      </c>
      <c r="V352">
        <v>3.0241183708095267</v>
      </c>
      <c r="W352">
        <v>6.1587768748858345</v>
      </c>
      <c r="X352">
        <v>3.5775471401738157</v>
      </c>
      <c r="Y352">
        <v>1.7146825798518475</v>
      </c>
      <c r="Z352">
        <v>4.6091940042125712</v>
      </c>
      <c r="AA352">
        <v>16.002988178903674</v>
      </c>
      <c r="AB352">
        <v>11.038274536578419</v>
      </c>
      <c r="AC352">
        <v>9.4932297885558707</v>
      </c>
      <c r="AD352">
        <v>12.492706593215207</v>
      </c>
      <c r="AE352">
        <f t="shared" si="35"/>
        <v>3.2407151666133336</v>
      </c>
      <c r="AF352">
        <f t="shared" si="36"/>
        <v>2.6272183688826964</v>
      </c>
      <c r="AG352">
        <f t="shared" si="37"/>
        <v>2.7517254618312816</v>
      </c>
      <c r="AH352">
        <f t="shared" si="38"/>
        <v>2.9863762818431816</v>
      </c>
      <c r="AI352">
        <f t="shared" si="39"/>
        <v>3.920751137086862</v>
      </c>
      <c r="AJ352">
        <f t="shared" si="40"/>
        <v>3.1619382920322092</v>
      </c>
      <c r="AK352">
        <f t="shared" si="41"/>
        <v>12.256799774313293</v>
      </c>
    </row>
    <row r="353" spans="1:37">
      <c r="A353" s="1">
        <v>706</v>
      </c>
      <c r="B353" s="2" t="s">
        <v>134</v>
      </c>
      <c r="C353" s="2" t="s">
        <v>134</v>
      </c>
      <c r="D353" s="2" t="s">
        <v>135</v>
      </c>
      <c r="E353">
        <v>2.251923906591609</v>
      </c>
      <c r="F353">
        <v>2.1750633139443205</v>
      </c>
      <c r="G353">
        <v>2.2320254899808853</v>
      </c>
      <c r="H353">
        <v>2.2394339843257787</v>
      </c>
      <c r="I353">
        <v>2.2717621282706206</v>
      </c>
      <c r="J353">
        <v>3.0241183708095267</v>
      </c>
      <c r="K353">
        <v>2.2593463345644591</v>
      </c>
      <c r="L353">
        <v>2.8082753011255264</v>
      </c>
      <c r="M353">
        <v>3.0136474648979021</v>
      </c>
      <c r="N353">
        <v>2.6588785785669464</v>
      </c>
      <c r="O353">
        <v>2.2144873453642941</v>
      </c>
      <c r="P353">
        <v>2.2075682997932584</v>
      </c>
      <c r="Q353">
        <v>2.200748697592549</v>
      </c>
      <c r="R353">
        <v>3.7873838099411525</v>
      </c>
      <c r="S353">
        <v>2.1736803050739382</v>
      </c>
      <c r="T353">
        <v>2.287725701133092</v>
      </c>
      <c r="U353">
        <v>2.2838487673370622</v>
      </c>
      <c r="V353">
        <v>3.0241183708095267</v>
      </c>
      <c r="W353">
        <v>2.3455583192315088</v>
      </c>
      <c r="X353">
        <v>2.1711185697802655</v>
      </c>
      <c r="Y353">
        <v>7.8699516369707574</v>
      </c>
      <c r="Z353">
        <v>1.8353951341761279</v>
      </c>
      <c r="AA353">
        <v>14.677889534969436</v>
      </c>
      <c r="AB353">
        <v>9.9495507509711292</v>
      </c>
      <c r="AC353">
        <v>10.866388383089047</v>
      </c>
      <c r="AD353">
        <v>13.333829252157674</v>
      </c>
      <c r="AE353">
        <f t="shared" si="35"/>
        <v>2.2246116737106485</v>
      </c>
      <c r="AF353">
        <f t="shared" si="36"/>
        <v>2.5908755336925333</v>
      </c>
      <c r="AG353">
        <f t="shared" si="37"/>
        <v>2.5236454221556004</v>
      </c>
      <c r="AH353">
        <f t="shared" si="38"/>
        <v>2.6123846284351826</v>
      </c>
      <c r="AI353">
        <f t="shared" si="39"/>
        <v>2.4561610067895909</v>
      </c>
      <c r="AJ353">
        <f t="shared" si="40"/>
        <v>4.8526733855734427</v>
      </c>
      <c r="AK353">
        <f t="shared" si="41"/>
        <v>12.20691448029682</v>
      </c>
    </row>
    <row r="354" spans="1:37">
      <c r="A354" s="1">
        <v>36</v>
      </c>
      <c r="B354" s="2" t="s">
        <v>136</v>
      </c>
      <c r="C354" s="2" t="s">
        <v>136</v>
      </c>
      <c r="D354" s="2" t="s">
        <v>137</v>
      </c>
      <c r="E354">
        <v>1.9965692472453518</v>
      </c>
      <c r="F354">
        <v>1.973818235012444</v>
      </c>
      <c r="G354">
        <v>2.1780914473540571</v>
      </c>
      <c r="H354">
        <v>1.8860304453697692</v>
      </c>
      <c r="I354">
        <v>2.1780914473540571</v>
      </c>
      <c r="J354">
        <v>2.1736803050739382</v>
      </c>
      <c r="K354">
        <v>2.1895416039361097</v>
      </c>
      <c r="L354">
        <v>2.0670304504850114</v>
      </c>
      <c r="M354">
        <v>2.3052710845922868</v>
      </c>
      <c r="N354">
        <v>2.2144873453642941</v>
      </c>
      <c r="O354">
        <v>2.1307294675432691</v>
      </c>
      <c r="P354">
        <v>2.2075682997932584</v>
      </c>
      <c r="Q354">
        <v>2.1206211636444978</v>
      </c>
      <c r="R354">
        <v>2.0365333134145578</v>
      </c>
      <c r="S354">
        <v>2.7403383747623877</v>
      </c>
      <c r="T354">
        <v>2.1863601125226939</v>
      </c>
      <c r="U354">
        <v>2.0137512479631909</v>
      </c>
      <c r="V354">
        <v>1.850210663253349</v>
      </c>
      <c r="W354">
        <v>2.1190993641776008</v>
      </c>
      <c r="X354">
        <v>2.0250879571446192</v>
      </c>
      <c r="Y354">
        <v>1.7146825798518475</v>
      </c>
      <c r="Z354">
        <v>1.8353951341761279</v>
      </c>
      <c r="AA354">
        <v>6.7033972489779003</v>
      </c>
      <c r="AB354">
        <v>6.6054967156531799</v>
      </c>
      <c r="AC354">
        <v>5.8436269664529661</v>
      </c>
      <c r="AD354">
        <v>8.3508062918884249</v>
      </c>
      <c r="AE354">
        <f t="shared" si="35"/>
        <v>2.0086273437454056</v>
      </c>
      <c r="AF354">
        <f t="shared" si="36"/>
        <v>2.1520859517122792</v>
      </c>
      <c r="AG354">
        <f t="shared" si="37"/>
        <v>2.2145140493232773</v>
      </c>
      <c r="AH354">
        <f t="shared" si="38"/>
        <v>2.2709632410860343</v>
      </c>
      <c r="AI354">
        <f t="shared" si="39"/>
        <v>2.0020373081346898</v>
      </c>
      <c r="AJ354">
        <f t="shared" si="40"/>
        <v>1.7750388570139877</v>
      </c>
      <c r="AK354">
        <f t="shared" si="41"/>
        <v>6.8758318057431183</v>
      </c>
    </row>
    <row r="355" spans="1:37">
      <c r="A355" s="1">
        <v>708</v>
      </c>
      <c r="B355" s="2" t="s">
        <v>136</v>
      </c>
      <c r="C355" s="2" t="s">
        <v>136</v>
      </c>
      <c r="D355" s="2" t="s">
        <v>137</v>
      </c>
      <c r="E355">
        <v>2.1396982981412522</v>
      </c>
      <c r="F355">
        <v>1.973818235012444</v>
      </c>
      <c r="G355">
        <v>2.0159553081666268</v>
      </c>
      <c r="H355">
        <v>2.0213019804719057</v>
      </c>
      <c r="I355">
        <v>2.0068638465820325</v>
      </c>
      <c r="J355">
        <v>2.1869406052386839</v>
      </c>
      <c r="K355">
        <v>1.9480012497651062</v>
      </c>
      <c r="L355">
        <v>2.0670304504850114</v>
      </c>
      <c r="M355">
        <v>2.0510730840588534</v>
      </c>
      <c r="N355">
        <v>2.2144873453642941</v>
      </c>
      <c r="O355">
        <v>2.0213019804719057</v>
      </c>
      <c r="P355">
        <v>2.2075682997932584</v>
      </c>
      <c r="Q355">
        <v>2.1206211636444978</v>
      </c>
      <c r="R355">
        <v>2.296131990407237</v>
      </c>
      <c r="S355">
        <v>1.9974190115051509</v>
      </c>
      <c r="T355">
        <v>1.9713362236817713</v>
      </c>
      <c r="U355">
        <v>1.973818235012444</v>
      </c>
      <c r="V355">
        <v>2.1736803050739382</v>
      </c>
      <c r="W355">
        <v>2.1190993641776008</v>
      </c>
      <c r="X355">
        <v>1.9456923023342096</v>
      </c>
      <c r="Y355">
        <v>1.7146825798518475</v>
      </c>
      <c r="Z355">
        <v>1.8353951341761279</v>
      </c>
      <c r="AA355">
        <v>4.9952989038379636</v>
      </c>
      <c r="AB355">
        <v>5.0658882451579705</v>
      </c>
      <c r="AC355">
        <v>7.8035791531982763</v>
      </c>
      <c r="AD355">
        <v>6.4200552878164547</v>
      </c>
      <c r="AE355">
        <f t="shared" si="35"/>
        <v>2.037693455448057</v>
      </c>
      <c r="AF355">
        <f t="shared" si="36"/>
        <v>2.0522090380177085</v>
      </c>
      <c r="AG355">
        <f t="shared" si="37"/>
        <v>2.1236076774220778</v>
      </c>
      <c r="AH355">
        <f t="shared" si="38"/>
        <v>2.0963770973096643</v>
      </c>
      <c r="AI355">
        <f t="shared" si="39"/>
        <v>2.0530725516495485</v>
      </c>
      <c r="AJ355">
        <f t="shared" si="40"/>
        <v>1.7750388570139877</v>
      </c>
      <c r="AK355">
        <f t="shared" si="41"/>
        <v>6.0712053975026663</v>
      </c>
    </row>
    <row r="356" spans="1:37">
      <c r="A356" s="1">
        <v>120</v>
      </c>
      <c r="B356" s="2" t="s">
        <v>138</v>
      </c>
      <c r="C356" s="2" t="s">
        <v>138</v>
      </c>
      <c r="D356" s="2" t="s">
        <v>139</v>
      </c>
      <c r="E356">
        <v>16.858625878099794</v>
      </c>
      <c r="F356">
        <v>13.486515748860837</v>
      </c>
      <c r="G356">
        <v>17.115473251086367</v>
      </c>
      <c r="H356">
        <v>16.08243131378018</v>
      </c>
      <c r="I356">
        <v>17.115473251086367</v>
      </c>
      <c r="J356">
        <v>15.610238148423155</v>
      </c>
      <c r="K356">
        <v>12.162653148553273</v>
      </c>
      <c r="L356">
        <v>8.7567522393334318</v>
      </c>
      <c r="M356">
        <v>23.467221728759288</v>
      </c>
      <c r="N356">
        <v>20.003410118902437</v>
      </c>
      <c r="O356">
        <v>2.2144873453642941</v>
      </c>
      <c r="P356">
        <v>2.5694763689928384</v>
      </c>
      <c r="Q356">
        <v>21.748896877680249</v>
      </c>
      <c r="R356">
        <v>18.848087190061566</v>
      </c>
      <c r="S356">
        <v>11.429024741322808</v>
      </c>
      <c r="T356">
        <v>11.429024741322808</v>
      </c>
      <c r="U356">
        <v>13.486515748860837</v>
      </c>
      <c r="V356">
        <v>16.08243131378018</v>
      </c>
      <c r="W356">
        <v>20.003410118902437</v>
      </c>
      <c r="X356">
        <v>10.018714227252108</v>
      </c>
      <c r="Y356">
        <v>12.80749051281693</v>
      </c>
      <c r="Z356">
        <v>21.748896877680249</v>
      </c>
      <c r="AA356">
        <v>37.975560919202358</v>
      </c>
      <c r="AB356">
        <v>53.779952353748392</v>
      </c>
      <c r="AC356">
        <v>63.128141560468883</v>
      </c>
      <c r="AD356">
        <v>58.097564922781871</v>
      </c>
      <c r="AE356">
        <f t="shared" si="35"/>
        <v>15.885761547956793</v>
      </c>
      <c r="AF356">
        <f t="shared" si="36"/>
        <v>13.411279196849057</v>
      </c>
      <c r="AG356">
        <f t="shared" si="37"/>
        <v>12.063648890504714</v>
      </c>
      <c r="AH356">
        <f t="shared" si="38"/>
        <v>15.863758387596857</v>
      </c>
      <c r="AI356">
        <f t="shared" si="39"/>
        <v>14.897767852198889</v>
      </c>
      <c r="AJ356">
        <f t="shared" si="40"/>
        <v>17.278193695248589</v>
      </c>
      <c r="AK356">
        <f t="shared" si="41"/>
        <v>53.245304939050371</v>
      </c>
    </row>
    <row r="357" spans="1:37">
      <c r="A357" s="1">
        <v>792</v>
      </c>
      <c r="B357" s="2" t="s">
        <v>138</v>
      </c>
      <c r="C357" s="2" t="s">
        <v>138</v>
      </c>
      <c r="D357" s="2" t="s">
        <v>139</v>
      </c>
      <c r="E357">
        <v>12.162653148553273</v>
      </c>
      <c r="F357">
        <v>17.115473251086367</v>
      </c>
      <c r="G357">
        <v>10.018714227252108</v>
      </c>
      <c r="H357">
        <v>11.756252561694634</v>
      </c>
      <c r="I357">
        <v>14.756635207776441</v>
      </c>
      <c r="J357">
        <v>11.091157497039921</v>
      </c>
      <c r="K357">
        <v>9.1849682669923176</v>
      </c>
      <c r="L357">
        <v>10.018714227252108</v>
      </c>
      <c r="M357">
        <v>18.806915624624047</v>
      </c>
      <c r="N357">
        <v>15.386496182400094</v>
      </c>
      <c r="O357">
        <v>2.2144873453642941</v>
      </c>
      <c r="P357">
        <v>2.2075682997932584</v>
      </c>
      <c r="Q357">
        <v>19.426366689508423</v>
      </c>
      <c r="R357">
        <v>13.486515748860837</v>
      </c>
      <c r="S357">
        <v>11.429024741322808</v>
      </c>
      <c r="T357">
        <v>14.756635207776441</v>
      </c>
      <c r="U357">
        <v>14.639553128500108</v>
      </c>
      <c r="V357">
        <v>11.429024741322808</v>
      </c>
      <c r="W357">
        <v>17.115473251086367</v>
      </c>
      <c r="X357">
        <v>6.1587768748858345</v>
      </c>
      <c r="Y357">
        <v>14.756635207776441</v>
      </c>
      <c r="Z357">
        <v>15.405277412353701</v>
      </c>
      <c r="AA357">
        <v>31.457364247416155</v>
      </c>
      <c r="AB357">
        <v>45.247767149180042</v>
      </c>
      <c r="AC357">
        <v>48.076703894969128</v>
      </c>
      <c r="AD357">
        <v>46.244846199657943</v>
      </c>
      <c r="AE357">
        <f t="shared" si="35"/>
        <v>12.763273297146597</v>
      </c>
      <c r="AF357">
        <f t="shared" si="36"/>
        <v>11.262868799765197</v>
      </c>
      <c r="AG357">
        <f t="shared" si="37"/>
        <v>9.6538668630454243</v>
      </c>
      <c r="AH357">
        <f t="shared" si="38"/>
        <v>14.774635596867126</v>
      </c>
      <c r="AI357">
        <f t="shared" si="39"/>
        <v>12.33570699894878</v>
      </c>
      <c r="AJ357">
        <f t="shared" si="40"/>
        <v>15.080956310065071</v>
      </c>
      <c r="AK357">
        <f t="shared" si="41"/>
        <v>42.756670372805814</v>
      </c>
    </row>
    <row r="358" spans="1:37">
      <c r="A358" s="1">
        <v>960</v>
      </c>
      <c r="B358" s="2" t="s">
        <v>140</v>
      </c>
      <c r="C358" s="2" t="s">
        <v>140</v>
      </c>
      <c r="D358" s="2" t="s">
        <v>141</v>
      </c>
      <c r="E358">
        <v>8.3627583413005979</v>
      </c>
      <c r="F358">
        <v>8.0763810737354973</v>
      </c>
      <c r="G358">
        <v>8.0763810737354973</v>
      </c>
      <c r="H358">
        <v>6.6001084574161482</v>
      </c>
      <c r="I358">
        <v>7.0758996747402794</v>
      </c>
      <c r="J358">
        <v>5.8841228099939782</v>
      </c>
      <c r="K358">
        <v>10.018714227252108</v>
      </c>
      <c r="L358">
        <v>8.7567522393334318</v>
      </c>
      <c r="M358">
        <v>13.31522681607264</v>
      </c>
      <c r="N358">
        <v>8.3627583413005979</v>
      </c>
      <c r="O358">
        <v>5.2990359021683444</v>
      </c>
      <c r="P358">
        <v>5.8861348195244974</v>
      </c>
      <c r="Q358">
        <v>11.790134170353751</v>
      </c>
      <c r="R358">
        <v>10.373782284149502</v>
      </c>
      <c r="S358">
        <v>7.8699516369707574</v>
      </c>
      <c r="T358">
        <v>7.2168859363739442</v>
      </c>
      <c r="U358">
        <v>6.1587768748858345</v>
      </c>
      <c r="V358">
        <v>4.3537858822328133</v>
      </c>
      <c r="W358">
        <v>8.3627583413005979</v>
      </c>
      <c r="X358">
        <v>2.2949498997323068</v>
      </c>
      <c r="Y358">
        <v>7.8699516369707574</v>
      </c>
      <c r="Z358">
        <v>1.8353951341761279</v>
      </c>
      <c r="AA358">
        <v>22.58749538139184</v>
      </c>
      <c r="AB358">
        <v>20.5696539515632</v>
      </c>
      <c r="AC358">
        <v>29.830634724261628</v>
      </c>
      <c r="AD358">
        <v>22.768962135664758</v>
      </c>
      <c r="AE358">
        <f t="shared" si="35"/>
        <v>7.7789072365469352</v>
      </c>
      <c r="AF358">
        <f t="shared" si="36"/>
        <v>7.9338722378299487</v>
      </c>
      <c r="AG358">
        <f t="shared" si="37"/>
        <v>8.2157889697665194</v>
      </c>
      <c r="AH358">
        <f t="shared" si="38"/>
        <v>9.3126885069619885</v>
      </c>
      <c r="AI358">
        <f t="shared" si="39"/>
        <v>5.2925677495378878</v>
      </c>
      <c r="AJ358">
        <f t="shared" si="40"/>
        <v>4.8526733855734427</v>
      </c>
      <c r="AK358">
        <f t="shared" si="41"/>
        <v>23.939186548220356</v>
      </c>
    </row>
    <row r="359" spans="1:37">
      <c r="A359" s="1">
        <v>288</v>
      </c>
      <c r="B359" s="2" t="s">
        <v>140</v>
      </c>
      <c r="C359" s="2" t="s">
        <v>140</v>
      </c>
      <c r="D359" s="2" t="s">
        <v>141</v>
      </c>
      <c r="E359">
        <v>7.6345478548135013</v>
      </c>
      <c r="F359">
        <v>4.1244079059380665</v>
      </c>
      <c r="G359">
        <v>2.9639300113072697</v>
      </c>
      <c r="H359">
        <v>4.1244079059380665</v>
      </c>
      <c r="I359">
        <v>4.5959206607665744</v>
      </c>
      <c r="J359">
        <v>4.6992447358406366</v>
      </c>
      <c r="K359">
        <v>5.6159562980553526</v>
      </c>
      <c r="L359">
        <v>6.6001084574161482</v>
      </c>
      <c r="M359">
        <v>10.499278699307126</v>
      </c>
      <c r="N359">
        <v>4.3537858822328133</v>
      </c>
      <c r="O359">
        <v>4.5959206607665744</v>
      </c>
      <c r="P359">
        <v>2.5694763689928384</v>
      </c>
      <c r="Q359">
        <v>8.0763810737354973</v>
      </c>
      <c r="R359">
        <v>6.9917368173633232</v>
      </c>
      <c r="S359">
        <v>3.4880098881185955</v>
      </c>
      <c r="T359">
        <v>3.8510257879281609</v>
      </c>
      <c r="U359">
        <v>2.5694763689928384</v>
      </c>
      <c r="V359">
        <v>6.1587768748858345</v>
      </c>
      <c r="W359">
        <v>8.3627583413005979</v>
      </c>
      <c r="X359">
        <v>3.5775471401738157</v>
      </c>
      <c r="Y359">
        <v>11.079896954861875</v>
      </c>
      <c r="Z359">
        <v>1.8353951341761279</v>
      </c>
      <c r="AA359">
        <v>17.081976510450506</v>
      </c>
      <c r="AB359">
        <v>16.533682837439745</v>
      </c>
      <c r="AC359">
        <v>23.47460896765859</v>
      </c>
      <c r="AD359">
        <v>20.67645103100438</v>
      </c>
      <c r="AE359">
        <f t="shared" si="35"/>
        <v>4.7118234194992263</v>
      </c>
      <c r="AF359">
        <f t="shared" si="36"/>
        <v>5.3778075380196775</v>
      </c>
      <c r="AG359">
        <f t="shared" si="37"/>
        <v>5.5046154028248377</v>
      </c>
      <c r="AH359">
        <f t="shared" si="38"/>
        <v>5.6017883917863944</v>
      </c>
      <c r="AI359">
        <f t="shared" si="39"/>
        <v>5.1671396813382717</v>
      </c>
      <c r="AJ359">
        <f t="shared" si="40"/>
        <v>6.4576460445190014</v>
      </c>
      <c r="AK359">
        <f t="shared" si="41"/>
        <v>19.441679836638304</v>
      </c>
    </row>
    <row r="360" spans="1:37">
      <c r="A360" s="1">
        <v>99</v>
      </c>
      <c r="B360" s="2" t="s">
        <v>142</v>
      </c>
      <c r="C360" s="2" t="s">
        <v>142</v>
      </c>
      <c r="D360" s="2" t="s">
        <v>141</v>
      </c>
      <c r="E360">
        <v>9.5987436215314936</v>
      </c>
      <c r="F360">
        <v>7.64195845181706</v>
      </c>
      <c r="G360">
        <v>8.3627583413005979</v>
      </c>
      <c r="H360">
        <v>8.0763810737354973</v>
      </c>
      <c r="I360">
        <v>7.0758996747402794</v>
      </c>
      <c r="J360">
        <v>9.1849682669923176</v>
      </c>
      <c r="K360">
        <v>8.3627583413005979</v>
      </c>
      <c r="L360">
        <v>8.2692061486422652</v>
      </c>
      <c r="M360">
        <v>11.429024741322808</v>
      </c>
      <c r="N360">
        <v>8.0763810737354973</v>
      </c>
      <c r="O360">
        <v>11.429024741322808</v>
      </c>
      <c r="P360">
        <v>8.3627583413005979</v>
      </c>
      <c r="Q360">
        <v>7.2168859363739442</v>
      </c>
      <c r="R360">
        <v>8.7642267224560708</v>
      </c>
      <c r="S360">
        <v>6.3756250940023911</v>
      </c>
      <c r="T360">
        <v>7.2168859363739442</v>
      </c>
      <c r="U360">
        <v>17.975222218938548</v>
      </c>
      <c r="V360">
        <v>10.74143413141784</v>
      </c>
      <c r="W360">
        <v>10.74143413141784</v>
      </c>
      <c r="X360">
        <v>16.08243131378018</v>
      </c>
      <c r="Y360">
        <v>2.6443216700510881</v>
      </c>
      <c r="Z360">
        <v>4.6091940042125712</v>
      </c>
      <c r="AA360">
        <v>21.880544113694366</v>
      </c>
      <c r="AB360">
        <v>17.976065242687003</v>
      </c>
      <c r="AC360">
        <v>15.069698121972747</v>
      </c>
      <c r="AD360">
        <v>18.355152858084949</v>
      </c>
      <c r="AE360">
        <f t="shared" si="35"/>
        <v>8.4199603720961633</v>
      </c>
      <c r="AF360">
        <f t="shared" si="36"/>
        <v>8.2232081079188646</v>
      </c>
      <c r="AG360">
        <f t="shared" si="37"/>
        <v>9.8242972244204267</v>
      </c>
      <c r="AH360">
        <f t="shared" si="38"/>
        <v>7.3934059223015876</v>
      </c>
      <c r="AI360">
        <f t="shared" si="39"/>
        <v>13.885130448888603</v>
      </c>
      <c r="AJ360">
        <f t="shared" si="40"/>
        <v>3.6267578371318296</v>
      </c>
      <c r="AK360">
        <f t="shared" si="41"/>
        <v>18.320365084109767</v>
      </c>
    </row>
    <row r="361" spans="1:37">
      <c r="A361" s="1">
        <v>771</v>
      </c>
      <c r="B361" s="2" t="s">
        <v>142</v>
      </c>
      <c r="C361" s="2" t="s">
        <v>142</v>
      </c>
      <c r="D361" s="2" t="s">
        <v>141</v>
      </c>
      <c r="E361">
        <v>8.3627583413005979</v>
      </c>
      <c r="F361">
        <v>4.1244079059380665</v>
      </c>
      <c r="G361">
        <v>4.3537858822328133</v>
      </c>
      <c r="H361">
        <v>5.2990359021683444</v>
      </c>
      <c r="I361">
        <v>5.6159562980553526</v>
      </c>
      <c r="J361">
        <v>6.6001084574161482</v>
      </c>
      <c r="K361">
        <v>6.3756250940023911</v>
      </c>
      <c r="L361">
        <v>5.8811071878395982</v>
      </c>
      <c r="M361">
        <v>3.6618444150201452</v>
      </c>
      <c r="N361">
        <v>2.6588785785669464</v>
      </c>
      <c r="O361">
        <v>17.614084280939856</v>
      </c>
      <c r="P361">
        <v>5.6159562980553526</v>
      </c>
      <c r="Q361">
        <v>3.917227087778425</v>
      </c>
      <c r="R361">
        <v>5.2990359021683444</v>
      </c>
      <c r="S361">
        <v>7.8699516369707574</v>
      </c>
      <c r="T361">
        <v>6.3756250940023911</v>
      </c>
      <c r="U361">
        <v>3.2089986128771546</v>
      </c>
      <c r="V361">
        <v>3.0241183708095267</v>
      </c>
      <c r="W361">
        <v>4.5959206607665744</v>
      </c>
      <c r="X361">
        <v>2.9639300113072697</v>
      </c>
      <c r="Y361">
        <v>1.7146825798518475</v>
      </c>
      <c r="Z361">
        <v>1.8353951341761279</v>
      </c>
      <c r="AA361">
        <v>19.617770725036866</v>
      </c>
      <c r="AB361">
        <v>14.384512024134684</v>
      </c>
      <c r="AC361">
        <v>19.617770725036866</v>
      </c>
      <c r="AD361">
        <v>17.081976510450506</v>
      </c>
      <c r="AE361">
        <f t="shared" si="35"/>
        <v>5.534997007909956</v>
      </c>
      <c r="AF361">
        <f t="shared" si="36"/>
        <v>6.1181992593283727</v>
      </c>
      <c r="AG361">
        <f t="shared" si="37"/>
        <v>7.3876908931455745</v>
      </c>
      <c r="AH361">
        <f t="shared" si="38"/>
        <v>5.8654599302299797</v>
      </c>
      <c r="AI361">
        <f t="shared" si="39"/>
        <v>3.448241913940131</v>
      </c>
      <c r="AJ361">
        <f t="shared" si="40"/>
        <v>1.7750388570139877</v>
      </c>
      <c r="AK361">
        <f t="shared" si="41"/>
        <v>17.67550749616473</v>
      </c>
    </row>
    <row r="362" spans="1:37">
      <c r="A362" s="1">
        <v>876</v>
      </c>
      <c r="B362" s="2" t="s">
        <v>143</v>
      </c>
      <c r="C362" s="2" t="s">
        <v>143</v>
      </c>
      <c r="D362" s="2" t="s">
        <v>144</v>
      </c>
      <c r="E362">
        <v>6.3756250940023911</v>
      </c>
      <c r="F362">
        <v>6.6001084574161482</v>
      </c>
      <c r="G362">
        <v>8.0763810737354973</v>
      </c>
      <c r="H362">
        <v>6.6001084574161482</v>
      </c>
      <c r="I362">
        <v>7.0758996747402794</v>
      </c>
      <c r="J362">
        <v>6.6001084574161482</v>
      </c>
      <c r="K362">
        <v>8.3627583413005979</v>
      </c>
      <c r="L362">
        <v>10.018714227252108</v>
      </c>
      <c r="M362">
        <v>8.3627583413005979</v>
      </c>
      <c r="N362">
        <v>3.6618444150201452</v>
      </c>
      <c r="O362">
        <v>3.3016925790166436</v>
      </c>
      <c r="P362">
        <v>2.5694763689928384</v>
      </c>
      <c r="Q362">
        <v>11.790134170353751</v>
      </c>
      <c r="R362">
        <v>7.6345478548135013</v>
      </c>
      <c r="S362">
        <v>7.8699516369707574</v>
      </c>
      <c r="T362">
        <v>8.3627583413005979</v>
      </c>
      <c r="U362">
        <v>6.6001084574161482</v>
      </c>
      <c r="V362">
        <v>6.6001084574161482</v>
      </c>
      <c r="W362">
        <v>9.1849682669923176</v>
      </c>
      <c r="X362">
        <v>4.3537858822328133</v>
      </c>
      <c r="Y362">
        <v>5.048059503341884</v>
      </c>
      <c r="Z362">
        <v>4.6091940042125712</v>
      </c>
      <c r="AA362">
        <v>23.47460896765859</v>
      </c>
      <c r="AB362">
        <v>22.58749538139184</v>
      </c>
      <c r="AC362">
        <v>31.523408404950189</v>
      </c>
      <c r="AD362">
        <v>27.450929688564045</v>
      </c>
      <c r="AE362">
        <f t="shared" si="35"/>
        <v>6.9130557706425462</v>
      </c>
      <c r="AF362">
        <f t="shared" si="36"/>
        <v>8.0143701751772838</v>
      </c>
      <c r="AG362">
        <f t="shared" si="37"/>
        <v>4.4739429260825565</v>
      </c>
      <c r="AH362">
        <f t="shared" si="38"/>
        <v>8.9143480008596505</v>
      </c>
      <c r="AI362">
        <f t="shared" si="39"/>
        <v>6.6847427660143568</v>
      </c>
      <c r="AJ362">
        <f t="shared" si="40"/>
        <v>4.8286267537772272</v>
      </c>
      <c r="AK362">
        <f t="shared" si="41"/>
        <v>26.259110610641166</v>
      </c>
    </row>
    <row r="363" spans="1:37">
      <c r="A363" s="1">
        <v>204</v>
      </c>
      <c r="B363" s="2" t="s">
        <v>143</v>
      </c>
      <c r="C363" s="2" t="s">
        <v>143</v>
      </c>
      <c r="D363" s="2" t="s">
        <v>144</v>
      </c>
      <c r="E363">
        <v>7.6345478548135013</v>
      </c>
      <c r="F363">
        <v>3.5775471401738157</v>
      </c>
      <c r="G363">
        <v>4.3537858822328133</v>
      </c>
      <c r="H363">
        <v>5.2990359021683444</v>
      </c>
      <c r="I363">
        <v>5.0000000003903731</v>
      </c>
      <c r="J363">
        <v>5.6159562980553526</v>
      </c>
      <c r="K363">
        <v>7.2168859363739442</v>
      </c>
      <c r="L363">
        <v>5.8811071878395982</v>
      </c>
      <c r="M363">
        <v>8.3627583413005979</v>
      </c>
      <c r="N363">
        <v>3.6618444150201452</v>
      </c>
      <c r="O363">
        <v>4.5959206607665744</v>
      </c>
      <c r="P363">
        <v>3.5775471401738157</v>
      </c>
      <c r="Q363">
        <v>10.373782284149502</v>
      </c>
      <c r="R363">
        <v>8.7642267224560708</v>
      </c>
      <c r="S363">
        <v>4.8032143092209996</v>
      </c>
      <c r="T363">
        <v>5.8252750919581464</v>
      </c>
      <c r="U363">
        <v>5.19357916005701</v>
      </c>
      <c r="V363">
        <v>6.1587768748858345</v>
      </c>
      <c r="W363">
        <v>10.018714227252108</v>
      </c>
      <c r="X363">
        <v>3.5775471401738157</v>
      </c>
      <c r="Y363">
        <v>5.048059503341884</v>
      </c>
      <c r="Z363">
        <v>10.309563377469713</v>
      </c>
      <c r="AA363">
        <v>20.5696539515632</v>
      </c>
      <c r="AB363">
        <v>24.263193753151818</v>
      </c>
      <c r="AC363">
        <v>31.203754995794668</v>
      </c>
      <c r="AD363">
        <v>28.357251616252974</v>
      </c>
      <c r="AE363">
        <f t="shared" si="35"/>
        <v>5.2162291948471191</v>
      </c>
      <c r="AF363">
        <f t="shared" si="36"/>
        <v>5.9284873556648172</v>
      </c>
      <c r="AG363">
        <f t="shared" si="37"/>
        <v>5.0495176393152832</v>
      </c>
      <c r="AH363">
        <f t="shared" si="38"/>
        <v>7.4416246019461791</v>
      </c>
      <c r="AI363">
        <f t="shared" si="39"/>
        <v>6.237154350592192</v>
      </c>
      <c r="AJ363">
        <f t="shared" si="40"/>
        <v>7.6788114404057985</v>
      </c>
      <c r="AK363">
        <f t="shared" si="41"/>
        <v>26.098463579190664</v>
      </c>
    </row>
    <row r="364" spans="1:37">
      <c r="A364" s="1">
        <v>372</v>
      </c>
      <c r="B364" s="2" t="s">
        <v>145</v>
      </c>
      <c r="C364" s="2" t="s">
        <v>145</v>
      </c>
      <c r="D364" s="2" t="s">
        <v>146</v>
      </c>
      <c r="E364">
        <v>6.3756250940023911</v>
      </c>
      <c r="F364">
        <v>4.7937045492632295</v>
      </c>
      <c r="G364">
        <v>5.2990359021683444</v>
      </c>
      <c r="H364">
        <v>5.2990359021683444</v>
      </c>
      <c r="I364">
        <v>7.6064862488677933</v>
      </c>
      <c r="J364">
        <v>7.3000175075696454</v>
      </c>
      <c r="K364">
        <v>6.3756250940023911</v>
      </c>
      <c r="L364">
        <v>8.2692061486422652</v>
      </c>
      <c r="M364">
        <v>6.6001084574161482</v>
      </c>
      <c r="N364">
        <v>3.4804442573595247</v>
      </c>
      <c r="O364">
        <v>3.3016925790166436</v>
      </c>
      <c r="P364">
        <v>3.5775471401738157</v>
      </c>
      <c r="Q364">
        <v>9.5480785088873592</v>
      </c>
      <c r="R364">
        <v>13.486515748860837</v>
      </c>
      <c r="S364">
        <v>4.8032143092209996</v>
      </c>
      <c r="T364">
        <v>8.3627583413005979</v>
      </c>
      <c r="U364">
        <v>6.6001084574161482</v>
      </c>
      <c r="V364">
        <v>10.018714227252108</v>
      </c>
      <c r="W364">
        <v>9.1849682669923176</v>
      </c>
      <c r="X364">
        <v>6.9016106722889816</v>
      </c>
      <c r="Y364">
        <v>13.78008325239221</v>
      </c>
      <c r="Z364">
        <v>21.748896877680249</v>
      </c>
      <c r="AA364">
        <v>22.235521140968281</v>
      </c>
      <c r="AB364">
        <v>22.58749538139184</v>
      </c>
      <c r="AC364">
        <v>27.283656543519264</v>
      </c>
      <c r="AD364">
        <v>20.67645103100438</v>
      </c>
      <c r="AE364">
        <f t="shared" si="35"/>
        <v>5.4418503619005776</v>
      </c>
      <c r="AF364">
        <f t="shared" si="36"/>
        <v>7.3878337497705235</v>
      </c>
      <c r="AG364">
        <f t="shared" si="37"/>
        <v>4.2399481084915331</v>
      </c>
      <c r="AH364">
        <f t="shared" si="38"/>
        <v>9.050141727067448</v>
      </c>
      <c r="AI364">
        <f t="shared" si="39"/>
        <v>8.1763504059873888</v>
      </c>
      <c r="AJ364">
        <f t="shared" si="40"/>
        <v>17.764490065036227</v>
      </c>
      <c r="AK364">
        <f t="shared" si="41"/>
        <v>23.195781024220942</v>
      </c>
    </row>
    <row r="365" spans="1:37">
      <c r="A365" s="1">
        <v>1044</v>
      </c>
      <c r="B365" s="2" t="s">
        <v>145</v>
      </c>
      <c r="C365" s="2" t="s">
        <v>145</v>
      </c>
      <c r="D365" s="2" t="s">
        <v>146</v>
      </c>
      <c r="E365">
        <v>5.2990359021683444</v>
      </c>
      <c r="F365">
        <v>6.6001084574161482</v>
      </c>
      <c r="G365">
        <v>7.2168859363739442</v>
      </c>
      <c r="H365">
        <v>5.2990359021683444</v>
      </c>
      <c r="I365">
        <v>5.0000000003903731</v>
      </c>
      <c r="J365">
        <v>6.3779727426455457</v>
      </c>
      <c r="K365">
        <v>8.0763810737354973</v>
      </c>
      <c r="L365">
        <v>6.6001084574161482</v>
      </c>
      <c r="M365">
        <v>6.1587768748858345</v>
      </c>
      <c r="N365">
        <v>6.6001084574161482</v>
      </c>
      <c r="O365">
        <v>2.9225621624782709</v>
      </c>
      <c r="P365">
        <v>4.3537858822328133</v>
      </c>
      <c r="Q365">
        <v>8.0763810737354973</v>
      </c>
      <c r="R365">
        <v>6.3756250940023911</v>
      </c>
      <c r="S365">
        <v>4.8032143092209996</v>
      </c>
      <c r="T365">
        <v>6.3756250940023911</v>
      </c>
      <c r="U365">
        <v>6.6001084574161482</v>
      </c>
      <c r="V365">
        <v>5.2990359021683444</v>
      </c>
      <c r="W365">
        <v>8.0763810737354973</v>
      </c>
      <c r="X365">
        <v>4.3537858822328133</v>
      </c>
      <c r="Y365">
        <v>1.7146825798518475</v>
      </c>
      <c r="Z365">
        <v>1.8353951341761279</v>
      </c>
      <c r="AA365">
        <v>20.5696539515632</v>
      </c>
      <c r="AB365">
        <v>22.58749538139184</v>
      </c>
      <c r="AC365">
        <v>25.078269542809245</v>
      </c>
      <c r="AD365">
        <v>19.794546985320878</v>
      </c>
      <c r="AE365">
        <f t="shared" si="35"/>
        <v>6.103766549531696</v>
      </c>
      <c r="AF365">
        <f t="shared" si="36"/>
        <v>6.5136155685468911</v>
      </c>
      <c r="AG365">
        <f t="shared" si="37"/>
        <v>5.0088083442532669</v>
      </c>
      <c r="AH365">
        <f t="shared" si="38"/>
        <v>6.4077113927403202</v>
      </c>
      <c r="AI365">
        <f t="shared" si="39"/>
        <v>6.082327828888201</v>
      </c>
      <c r="AJ365">
        <f t="shared" si="40"/>
        <v>1.7750388570139877</v>
      </c>
      <c r="AK365">
        <f t="shared" si="41"/>
        <v>22.00749146527129</v>
      </c>
    </row>
    <row r="366" spans="1:37">
      <c r="A366" s="1">
        <v>961</v>
      </c>
      <c r="B366" s="2" t="s">
        <v>147</v>
      </c>
      <c r="C366" s="2" t="s">
        <v>147</v>
      </c>
      <c r="D366" s="2" t="s">
        <v>148</v>
      </c>
      <c r="E366">
        <v>6.3756250940023911</v>
      </c>
      <c r="F366">
        <v>4.7937045492632295</v>
      </c>
      <c r="G366">
        <v>8.3627583413005979</v>
      </c>
      <c r="H366">
        <v>8.0763810737354973</v>
      </c>
      <c r="I366">
        <v>7.0758996747402794</v>
      </c>
      <c r="J366">
        <v>6.3779727426455457</v>
      </c>
      <c r="K366">
        <v>5.6159562980553526</v>
      </c>
      <c r="L366">
        <v>1.973818235012444</v>
      </c>
      <c r="M366">
        <v>8.0763810737354973</v>
      </c>
      <c r="N366">
        <v>6.6001084574161482</v>
      </c>
      <c r="O366">
        <v>2.2144873453642941</v>
      </c>
      <c r="P366">
        <v>2.2075682997932584</v>
      </c>
      <c r="Q366">
        <v>6.3756250940023911</v>
      </c>
      <c r="R366">
        <v>6.3756250940023911</v>
      </c>
      <c r="S366">
        <v>4.8032143092209996</v>
      </c>
      <c r="T366">
        <v>5.2990359021683444</v>
      </c>
      <c r="U366">
        <v>6.1587768748858345</v>
      </c>
      <c r="V366">
        <v>16.904204904240295</v>
      </c>
      <c r="W366">
        <v>7.2168859363739442</v>
      </c>
      <c r="X366">
        <v>3.5775471401738157</v>
      </c>
      <c r="Y366">
        <v>10.560122358761566</v>
      </c>
      <c r="Z366">
        <v>1.8353951341761279</v>
      </c>
      <c r="AA366">
        <v>21.880544113694366</v>
      </c>
      <c r="AB366">
        <v>24.263193753151818</v>
      </c>
      <c r="AC366">
        <v>31.523408404950189</v>
      </c>
      <c r="AD366">
        <v>28.357251616252974</v>
      </c>
      <c r="AE366">
        <f t="shared" si="35"/>
        <v>6.9021172645754287</v>
      </c>
      <c r="AF366">
        <f t="shared" si="36"/>
        <v>5.2609117376134051</v>
      </c>
      <c r="AG366">
        <f t="shared" si="37"/>
        <v>4.7746362940772995</v>
      </c>
      <c r="AH366">
        <f t="shared" si="38"/>
        <v>5.7133750998485313</v>
      </c>
      <c r="AI366">
        <f t="shared" si="39"/>
        <v>8.4643537139184719</v>
      </c>
      <c r="AJ366">
        <f t="shared" si="40"/>
        <v>6.1977587464688471</v>
      </c>
      <c r="AK366">
        <f t="shared" si="41"/>
        <v>26.506099472012338</v>
      </c>
    </row>
    <row r="367" spans="1:37">
      <c r="A367" s="1">
        <v>289</v>
      </c>
      <c r="B367" s="2" t="s">
        <v>147</v>
      </c>
      <c r="C367" s="2" t="s">
        <v>147</v>
      </c>
      <c r="D367" s="2" t="s">
        <v>148</v>
      </c>
      <c r="E367">
        <v>2.1396982981412522</v>
      </c>
      <c r="F367">
        <v>1.973818235012444</v>
      </c>
      <c r="G367">
        <v>1.9340833652788165</v>
      </c>
      <c r="H367">
        <v>2.2394339843257787</v>
      </c>
      <c r="I367">
        <v>1.8860304453697692</v>
      </c>
      <c r="J367">
        <v>1.9225436927311748</v>
      </c>
      <c r="K367">
        <v>1.9480012497651062</v>
      </c>
      <c r="L367">
        <v>1.973818235012444</v>
      </c>
      <c r="M367">
        <v>1.9225436927311748</v>
      </c>
      <c r="N367">
        <v>1.8860304453697692</v>
      </c>
      <c r="O367">
        <v>1.1285517099804234</v>
      </c>
      <c r="P367">
        <v>1.8860304453697692</v>
      </c>
      <c r="Q367">
        <v>1.9837266300324201</v>
      </c>
      <c r="R367">
        <v>4.3537858822328133</v>
      </c>
      <c r="S367">
        <v>1.9974190115051509</v>
      </c>
      <c r="T367">
        <v>1.9713362236817713</v>
      </c>
      <c r="U367">
        <v>1.973818235012444</v>
      </c>
      <c r="V367">
        <v>1.9880333019768193</v>
      </c>
      <c r="W367">
        <v>3.436107887090694</v>
      </c>
      <c r="X367">
        <v>2.1190993641776008</v>
      </c>
      <c r="Y367">
        <v>2.1803003742543834</v>
      </c>
      <c r="Z367">
        <v>1.8353951341761279</v>
      </c>
      <c r="AA367">
        <v>5.925297425675252</v>
      </c>
      <c r="AB367">
        <v>6.6054967156531799</v>
      </c>
      <c r="AC367">
        <v>6.7033972489779003</v>
      </c>
      <c r="AD367">
        <v>12.492706593215207</v>
      </c>
      <c r="AE367">
        <f t="shared" si="35"/>
        <v>2.0717584706895726</v>
      </c>
      <c r="AF367">
        <f t="shared" si="36"/>
        <v>1.9325984057196235</v>
      </c>
      <c r="AG367">
        <f t="shared" si="37"/>
        <v>1.7057890733627843</v>
      </c>
      <c r="AH367">
        <f t="shared" si="38"/>
        <v>2.5765669368630388</v>
      </c>
      <c r="AI367">
        <f t="shared" si="39"/>
        <v>2.3792646970643894</v>
      </c>
      <c r="AJ367">
        <f t="shared" si="40"/>
        <v>2.0078477542152555</v>
      </c>
      <c r="AK367">
        <f t="shared" si="41"/>
        <v>7.9317244958803848</v>
      </c>
    </row>
    <row r="368" spans="1:37">
      <c r="A368" s="1">
        <v>1045</v>
      </c>
      <c r="B368" s="2" t="s">
        <v>149</v>
      </c>
      <c r="C368" s="2" t="s">
        <v>149</v>
      </c>
      <c r="D368" s="2" t="s">
        <v>150</v>
      </c>
      <c r="E368">
        <v>4.3537858822328133</v>
      </c>
      <c r="F368">
        <v>3.917227087778425</v>
      </c>
      <c r="G368">
        <v>2.9639300113072697</v>
      </c>
      <c r="H368">
        <v>2.4283367829230942</v>
      </c>
      <c r="I368">
        <v>2.9225621624782709</v>
      </c>
      <c r="J368">
        <v>3.3780240769020855</v>
      </c>
      <c r="K368">
        <v>3.137762761897624</v>
      </c>
      <c r="L368">
        <v>2.2838487673370622</v>
      </c>
      <c r="M368">
        <v>2.3052710845922868</v>
      </c>
      <c r="N368">
        <v>2.2747937317079954</v>
      </c>
      <c r="O368">
        <v>13.486515748860837</v>
      </c>
      <c r="P368">
        <v>2.5694763689928384</v>
      </c>
      <c r="Q368">
        <v>3.3016925790166436</v>
      </c>
      <c r="R368">
        <v>2.296131990407237</v>
      </c>
      <c r="S368">
        <v>3.4880098881185955</v>
      </c>
      <c r="T368">
        <v>5.2990359021683444</v>
      </c>
      <c r="U368">
        <v>4.1244079059380665</v>
      </c>
      <c r="V368">
        <v>3.0241183708095267</v>
      </c>
      <c r="W368">
        <v>3.436107887090694</v>
      </c>
      <c r="X368">
        <v>3.5775471401738157</v>
      </c>
      <c r="Y368">
        <v>2.6443216700510881</v>
      </c>
      <c r="Z368">
        <v>4.6091940042125712</v>
      </c>
      <c r="AA368">
        <v>11.272710831348544</v>
      </c>
      <c r="AB368">
        <v>8.8798270825568864</v>
      </c>
      <c r="AC368">
        <v>8.6518610295201359</v>
      </c>
      <c r="AD368">
        <v>12.492706593215207</v>
      </c>
      <c r="AE368">
        <f t="shared" si="35"/>
        <v>3.4158199410604002</v>
      </c>
      <c r="AF368">
        <f t="shared" si="36"/>
        <v>2.9305494421537608</v>
      </c>
      <c r="AG368">
        <f t="shared" si="37"/>
        <v>5.159014233538489</v>
      </c>
      <c r="AH368">
        <f t="shared" si="38"/>
        <v>3.5962175899277051</v>
      </c>
      <c r="AI368">
        <f t="shared" si="39"/>
        <v>3.5405453260030262</v>
      </c>
      <c r="AJ368">
        <f t="shared" si="40"/>
        <v>3.6267578371318296</v>
      </c>
      <c r="AK368">
        <f t="shared" si="41"/>
        <v>10.324276384160193</v>
      </c>
    </row>
    <row r="369" spans="1:37">
      <c r="A369" s="1">
        <v>373</v>
      </c>
      <c r="B369" s="2" t="s">
        <v>149</v>
      </c>
      <c r="C369" s="2" t="s">
        <v>149</v>
      </c>
      <c r="D369" s="2" t="s">
        <v>150</v>
      </c>
      <c r="E369">
        <v>3.917227087778425</v>
      </c>
      <c r="F369">
        <v>3.2089986128771546</v>
      </c>
      <c r="G369">
        <v>2.9639300113072697</v>
      </c>
      <c r="H369">
        <v>2.4283367829230942</v>
      </c>
      <c r="I369">
        <v>2.9225621624782709</v>
      </c>
      <c r="J369">
        <v>3.0241183708095267</v>
      </c>
      <c r="K369">
        <v>2.6588785785669464</v>
      </c>
      <c r="L369">
        <v>2.2838487673370622</v>
      </c>
      <c r="M369">
        <v>3.0484306396333558</v>
      </c>
      <c r="N369">
        <v>2.2747937317079954</v>
      </c>
      <c r="O369">
        <v>10.74143413141784</v>
      </c>
      <c r="P369">
        <v>2.5694763689928384</v>
      </c>
      <c r="Q369">
        <v>2.8707819382065334</v>
      </c>
      <c r="R369">
        <v>2.8707819382065334</v>
      </c>
      <c r="S369">
        <v>3.4880098881185955</v>
      </c>
      <c r="T369">
        <v>3.5097632615268095</v>
      </c>
      <c r="U369">
        <v>2.9225621624782709</v>
      </c>
      <c r="V369">
        <v>3.7873838099411525</v>
      </c>
      <c r="W369">
        <v>2.3455583192315088</v>
      </c>
      <c r="X369">
        <v>2.7699574675676919</v>
      </c>
      <c r="Y369">
        <v>2.6443216700510881</v>
      </c>
      <c r="Z369">
        <v>1</v>
      </c>
      <c r="AA369">
        <v>9.7447334089762521</v>
      </c>
      <c r="AB369">
        <v>8.8798270825568864</v>
      </c>
      <c r="AC369">
        <v>9.4932297885558707</v>
      </c>
      <c r="AD369">
        <v>11.803458427868811</v>
      </c>
      <c r="AE369">
        <f t="shared" si="35"/>
        <v>3.129623123721486</v>
      </c>
      <c r="AF369">
        <f t="shared" si="36"/>
        <v>2.7223519697979515</v>
      </c>
      <c r="AG369">
        <f t="shared" si="37"/>
        <v>4.6585337179380071</v>
      </c>
      <c r="AH369">
        <f t="shared" si="38"/>
        <v>3.1848342565146179</v>
      </c>
      <c r="AI369">
        <f t="shared" si="39"/>
        <v>2.9563654398046557</v>
      </c>
      <c r="AJ369">
        <f t="shared" si="40"/>
        <v>1.822160835025544</v>
      </c>
      <c r="AK369">
        <f t="shared" si="41"/>
        <v>9.9803121769894556</v>
      </c>
    </row>
    <row r="370" spans="1:37">
      <c r="A370" s="1">
        <v>888</v>
      </c>
      <c r="B370" s="2" t="s">
        <v>151</v>
      </c>
      <c r="C370" s="2" t="s">
        <v>152</v>
      </c>
      <c r="D370" s="2" t="s">
        <v>153</v>
      </c>
      <c r="E370">
        <v>3.5775471401738157</v>
      </c>
      <c r="F370">
        <v>5.8811071878395982</v>
      </c>
      <c r="G370">
        <v>4.3537858822328133</v>
      </c>
      <c r="H370">
        <v>3.6873680898509544</v>
      </c>
      <c r="I370">
        <v>5.6159562980553526</v>
      </c>
      <c r="J370">
        <v>4.6992447358406366</v>
      </c>
      <c r="K370">
        <v>5.6159562980553526</v>
      </c>
      <c r="L370">
        <v>5.0000000003903731</v>
      </c>
      <c r="M370">
        <v>4.5959206607665744</v>
      </c>
      <c r="N370">
        <v>3.6618444150201452</v>
      </c>
      <c r="O370">
        <v>2.4792587647662194</v>
      </c>
      <c r="P370">
        <v>7.2168859363739442</v>
      </c>
      <c r="Q370">
        <v>3.917227087778425</v>
      </c>
      <c r="R370">
        <v>4.3537858822328133</v>
      </c>
      <c r="S370">
        <v>3.4880098881185955</v>
      </c>
      <c r="T370">
        <v>2.9639300113072697</v>
      </c>
      <c r="U370">
        <v>2.1266654191878369</v>
      </c>
      <c r="V370">
        <v>3.436107887090694</v>
      </c>
      <c r="W370">
        <v>2.8082753011255264</v>
      </c>
      <c r="X370">
        <v>2.251923906591609</v>
      </c>
      <c r="Y370">
        <v>11.079896954861875</v>
      </c>
      <c r="Z370">
        <v>1.8353951341761279</v>
      </c>
      <c r="AA370">
        <v>17.081976510450506</v>
      </c>
      <c r="AB370">
        <v>16.533682837439745</v>
      </c>
      <c r="AC370">
        <v>22.328241496717535</v>
      </c>
      <c r="AD370">
        <v>20.67645103100438</v>
      </c>
      <c r="AE370">
        <f t="shared" si="35"/>
        <v>4.3749520750242947</v>
      </c>
      <c r="AF370">
        <f t="shared" si="36"/>
        <v>5.232789333085428</v>
      </c>
      <c r="AG370">
        <f t="shared" si="37"/>
        <v>4.4884774442317212</v>
      </c>
      <c r="AH370">
        <f t="shared" si="38"/>
        <v>3.6807382173592758</v>
      </c>
      <c r="AI370">
        <f t="shared" si="39"/>
        <v>2.6557431284989166</v>
      </c>
      <c r="AJ370">
        <f t="shared" si="40"/>
        <v>6.4576460445190014</v>
      </c>
      <c r="AK370">
        <f t="shared" si="41"/>
        <v>19.15508796890304</v>
      </c>
    </row>
    <row r="371" spans="1:37">
      <c r="A371" s="1">
        <v>216</v>
      </c>
      <c r="B371" s="2" t="s">
        <v>151</v>
      </c>
      <c r="C371" s="2" t="s">
        <v>152</v>
      </c>
      <c r="D371" s="2" t="s">
        <v>153</v>
      </c>
      <c r="E371">
        <v>6.3756250940023911</v>
      </c>
      <c r="F371">
        <v>6.6001084574161482</v>
      </c>
      <c r="G371">
        <v>5.2990359021683444</v>
      </c>
      <c r="H371">
        <v>4.1244079059380665</v>
      </c>
      <c r="I371">
        <v>5.0000000003903731</v>
      </c>
      <c r="J371">
        <v>5.6159562980553526</v>
      </c>
      <c r="K371">
        <v>5.6159562980553526</v>
      </c>
      <c r="L371">
        <v>5.8811071878395982</v>
      </c>
      <c r="M371">
        <v>8.0763810737354973</v>
      </c>
      <c r="N371">
        <v>6.6001084574161482</v>
      </c>
      <c r="O371">
        <v>3.3016925790166436</v>
      </c>
      <c r="P371">
        <v>7.2168859363739442</v>
      </c>
      <c r="Q371">
        <v>6.3756250940023911</v>
      </c>
      <c r="R371">
        <v>5.2990359021683444</v>
      </c>
      <c r="S371">
        <v>3.4880098881185955</v>
      </c>
      <c r="T371">
        <v>5.2990359021683444</v>
      </c>
      <c r="U371">
        <v>2.2838487673370622</v>
      </c>
      <c r="V371">
        <v>2.7699574675676919</v>
      </c>
      <c r="W371">
        <v>5.0000000003903731</v>
      </c>
      <c r="X371">
        <v>2.1911020545047766</v>
      </c>
      <c r="Y371">
        <v>11.079896954861875</v>
      </c>
      <c r="Z371">
        <v>4.6091940042125712</v>
      </c>
      <c r="AA371">
        <v>18.355152858084949</v>
      </c>
      <c r="AB371">
        <v>14.384512024134684</v>
      </c>
      <c r="AC371">
        <v>19.617770725036866</v>
      </c>
      <c r="AD371">
        <v>18.731825859076956</v>
      </c>
      <c r="AE371">
        <f t="shared" si="35"/>
        <v>5.599794339881238</v>
      </c>
      <c r="AF371">
        <f t="shared" si="36"/>
        <v>5.5282549460851698</v>
      </c>
      <c r="AG371">
        <f t="shared" si="37"/>
        <v>6.298767011635559</v>
      </c>
      <c r="AH371">
        <f t="shared" si="38"/>
        <v>5.1154266966144188</v>
      </c>
      <c r="AI371">
        <f t="shared" si="39"/>
        <v>3.0612270724499759</v>
      </c>
      <c r="AJ371">
        <f t="shared" si="40"/>
        <v>7.8445454795372225</v>
      </c>
      <c r="AK371">
        <f t="shared" si="41"/>
        <v>17.772315366583364</v>
      </c>
    </row>
    <row r="372" spans="1:37">
      <c r="A372" s="1">
        <v>972</v>
      </c>
      <c r="B372" s="2" t="s">
        <v>152</v>
      </c>
      <c r="C372" s="2" t="s">
        <v>154</v>
      </c>
      <c r="D372" s="2" t="s">
        <v>155</v>
      </c>
      <c r="E372">
        <v>1.419830986731456</v>
      </c>
      <c r="F372">
        <v>1.2458375210286694</v>
      </c>
      <c r="G372">
        <v>1.9340833652788165</v>
      </c>
      <c r="H372">
        <v>1.9880333019768193</v>
      </c>
      <c r="I372">
        <v>2.0510730840588534</v>
      </c>
      <c r="J372">
        <v>1.9225436927311748</v>
      </c>
      <c r="K372">
        <v>1.9480012497651062</v>
      </c>
      <c r="L372">
        <v>2.0670304504850114</v>
      </c>
      <c r="M372">
        <v>2.0068638465820325</v>
      </c>
      <c r="N372">
        <v>1.9965692472453518</v>
      </c>
      <c r="O372">
        <v>2.0213019804719057</v>
      </c>
      <c r="P372">
        <v>1.8860304453697692</v>
      </c>
      <c r="Q372">
        <v>1.9837266300324201</v>
      </c>
      <c r="R372">
        <v>1.1702060945589356</v>
      </c>
      <c r="S372">
        <v>1.9974190115051509</v>
      </c>
      <c r="T372">
        <v>2.0949170829133212</v>
      </c>
      <c r="U372">
        <v>2.0666295138898909</v>
      </c>
      <c r="V372">
        <v>1.9880333019768193</v>
      </c>
      <c r="W372">
        <v>1.973818235012444</v>
      </c>
      <c r="X372">
        <v>1</v>
      </c>
      <c r="Y372">
        <v>1.7146825798518475</v>
      </c>
      <c r="Z372">
        <v>1.8353951341761279</v>
      </c>
      <c r="AA372">
        <v>3.9677392671353857</v>
      </c>
      <c r="AB372">
        <v>1.3008757525027987</v>
      </c>
      <c r="AC372">
        <v>3.8011682315696436</v>
      </c>
      <c r="AD372">
        <v>3.8011682315696436</v>
      </c>
      <c r="AE372">
        <f t="shared" si="35"/>
        <v>1.6469462937539403</v>
      </c>
      <c r="AF372">
        <f t="shared" si="36"/>
        <v>1.9971621192600364</v>
      </c>
      <c r="AG372">
        <f t="shared" si="37"/>
        <v>1.9776913799172648</v>
      </c>
      <c r="AH372">
        <f t="shared" si="38"/>
        <v>1.8115672047524569</v>
      </c>
      <c r="AI372">
        <f t="shared" si="39"/>
        <v>1.7571202627197884</v>
      </c>
      <c r="AJ372">
        <f t="shared" si="40"/>
        <v>1.7750388570139877</v>
      </c>
      <c r="AK372">
        <f t="shared" si="41"/>
        <v>3.2177378706943682</v>
      </c>
    </row>
    <row r="373" spans="1:37">
      <c r="A373" s="1">
        <v>300</v>
      </c>
      <c r="B373" s="2" t="s">
        <v>152</v>
      </c>
      <c r="C373" s="2" t="s">
        <v>154</v>
      </c>
      <c r="D373" s="2" t="s">
        <v>155</v>
      </c>
      <c r="E373">
        <v>2.1396982981412522</v>
      </c>
      <c r="F373">
        <v>2.0809821209362402</v>
      </c>
      <c r="G373">
        <v>1.9340833652788165</v>
      </c>
      <c r="H373">
        <v>2.2116716905405083</v>
      </c>
      <c r="I373">
        <v>2.0510730840588534</v>
      </c>
      <c r="J373">
        <v>1.9880333019768193</v>
      </c>
      <c r="K373">
        <v>2.0159553081666268</v>
      </c>
      <c r="L373">
        <v>1.1615506701596563</v>
      </c>
      <c r="M373">
        <v>2.0510730840588534</v>
      </c>
      <c r="N373">
        <v>2.2747937317079954</v>
      </c>
      <c r="O373">
        <v>2.0213019804719057</v>
      </c>
      <c r="P373">
        <v>2.0416782734114043</v>
      </c>
      <c r="Q373">
        <v>2.1206211636444978</v>
      </c>
      <c r="R373">
        <v>1.3082636294652319</v>
      </c>
      <c r="S373">
        <v>1.9974190115051509</v>
      </c>
      <c r="T373">
        <v>1</v>
      </c>
      <c r="U373">
        <v>2.1911020545047766</v>
      </c>
      <c r="V373">
        <v>2.1988220026823551</v>
      </c>
      <c r="W373">
        <v>2.0213019804719057</v>
      </c>
      <c r="X373">
        <v>2.0250879571446192</v>
      </c>
      <c r="Y373">
        <v>1.7146825798518475</v>
      </c>
      <c r="Z373">
        <v>1.8353951341761279</v>
      </c>
      <c r="AA373">
        <v>3.9677392671353857</v>
      </c>
      <c r="AB373">
        <v>1.3008757525027987</v>
      </c>
      <c r="AC373">
        <v>2.3844364442643151</v>
      </c>
      <c r="AD373">
        <v>4.6243836582892772</v>
      </c>
      <c r="AE373">
        <f t="shared" si="35"/>
        <v>2.0916088687242045</v>
      </c>
      <c r="AF373">
        <f t="shared" si="36"/>
        <v>1.8041530910904888</v>
      </c>
      <c r="AG373">
        <f t="shared" si="37"/>
        <v>2.0972117674125399</v>
      </c>
      <c r="AH373">
        <f t="shared" si="38"/>
        <v>1.6065759511537201</v>
      </c>
      <c r="AI373">
        <f t="shared" si="39"/>
        <v>2.1090784987009141</v>
      </c>
      <c r="AJ373">
        <f t="shared" si="40"/>
        <v>1.7750388570139877</v>
      </c>
      <c r="AK373">
        <f t="shared" si="41"/>
        <v>3.0693587805479443</v>
      </c>
    </row>
    <row r="374" spans="1:37">
      <c r="A374" s="1">
        <v>1056</v>
      </c>
      <c r="B374" s="2" t="s">
        <v>156</v>
      </c>
      <c r="C374" s="2" t="s">
        <v>157</v>
      </c>
      <c r="D374" s="2" t="s">
        <v>158</v>
      </c>
      <c r="E374">
        <v>12483.021252721679</v>
      </c>
      <c r="F374">
        <v>13710.376509590862</v>
      </c>
      <c r="G374">
        <v>9863.3777356084629</v>
      </c>
      <c r="H374">
        <v>10381.738258328216</v>
      </c>
      <c r="I374">
        <v>15560.462592764821</v>
      </c>
      <c r="J374">
        <v>3648.3573235631584</v>
      </c>
      <c r="K374">
        <v>14738.580376995618</v>
      </c>
      <c r="L374">
        <v>13823.817058828146</v>
      </c>
      <c r="M374">
        <v>1565.8944338340011</v>
      </c>
      <c r="N374">
        <v>6970.5537262832331</v>
      </c>
      <c r="O374">
        <v>4257.1684462587327</v>
      </c>
      <c r="P374">
        <v>5788.0247274923458</v>
      </c>
      <c r="Q374">
        <v>11446.029263332357</v>
      </c>
      <c r="R374">
        <v>11677.030749193465</v>
      </c>
      <c r="S374">
        <v>8676.9109036218215</v>
      </c>
      <c r="T374">
        <v>9206.9874840892699</v>
      </c>
      <c r="U374">
        <v>2012.9796468946113</v>
      </c>
      <c r="V374">
        <v>1683.1998081878894</v>
      </c>
      <c r="W374">
        <v>6848.9975553644726</v>
      </c>
      <c r="X374">
        <v>2367.2338071525878</v>
      </c>
      <c r="Y374">
        <v>12230.2202104317</v>
      </c>
      <c r="Z374">
        <v>6232.2620464734637</v>
      </c>
      <c r="AA374">
        <v>29996.657978584317</v>
      </c>
      <c r="AB374">
        <v>36792.82774780201</v>
      </c>
      <c r="AC374">
        <v>25296.427495001655</v>
      </c>
      <c r="AD374">
        <v>39764.280697027076</v>
      </c>
      <c r="AE374">
        <f t="shared" si="35"/>
        <v>11609.628439062304</v>
      </c>
      <c r="AF374">
        <f t="shared" si="36"/>
        <v>11942.804338037935</v>
      </c>
      <c r="AG374">
        <f t="shared" si="37"/>
        <v>4645.4103334670781</v>
      </c>
      <c r="AH374">
        <f t="shared" si="38"/>
        <v>10251.739600059227</v>
      </c>
      <c r="AI374">
        <f t="shared" si="39"/>
        <v>3228.1027043998902</v>
      </c>
      <c r="AJ374">
        <f t="shared" si="40"/>
        <v>9231.2411284525824</v>
      </c>
      <c r="AK374">
        <f t="shared" si="41"/>
        <v>32962.548479603764</v>
      </c>
    </row>
    <row r="375" spans="1:37">
      <c r="A375" s="1">
        <v>384</v>
      </c>
      <c r="B375" s="2" t="s">
        <v>156</v>
      </c>
      <c r="C375" s="2" t="s">
        <v>157</v>
      </c>
      <c r="D375" s="2" t="s">
        <v>158</v>
      </c>
      <c r="E375">
        <v>11546.008723295299</v>
      </c>
      <c r="F375">
        <v>10826.096856849428</v>
      </c>
      <c r="G375">
        <v>14330.148107247684</v>
      </c>
      <c r="H375">
        <v>15950.416655549187</v>
      </c>
      <c r="I375">
        <v>805.58883369852731</v>
      </c>
      <c r="J375">
        <v>13635.951567970878</v>
      </c>
      <c r="K375">
        <v>11991.681330739266</v>
      </c>
      <c r="L375">
        <v>9495.2403238057104</v>
      </c>
      <c r="M375">
        <v>2592.785909279281</v>
      </c>
      <c r="N375">
        <v>9988.3613541354516</v>
      </c>
      <c r="O375">
        <v>1620.4088677220209</v>
      </c>
      <c r="P375">
        <v>6492.9980016095296</v>
      </c>
      <c r="Q375">
        <v>9888.4106364031959</v>
      </c>
      <c r="R375">
        <v>11044.201158506876</v>
      </c>
      <c r="S375">
        <v>6292.8458166559094</v>
      </c>
      <c r="T375">
        <v>8834.8023243687294</v>
      </c>
      <c r="U375">
        <v>2124.1874532713687</v>
      </c>
      <c r="V375">
        <v>2323.5931394585523</v>
      </c>
      <c r="W375">
        <v>8811.1962239820823</v>
      </c>
      <c r="X375">
        <v>2529.2811714465379</v>
      </c>
      <c r="Y375">
        <v>10359.413597262059</v>
      </c>
      <c r="Z375">
        <v>5187.2995219366594</v>
      </c>
      <c r="AA375">
        <v>23369.860735470866</v>
      </c>
      <c r="AB375">
        <v>23757.529226696533</v>
      </c>
      <c r="AC375">
        <v>15915.946810318235</v>
      </c>
      <c r="AD375">
        <v>38472.043373264038</v>
      </c>
      <c r="AE375">
        <f t="shared" si="35"/>
        <v>13163.167585735398</v>
      </c>
      <c r="AF375">
        <f t="shared" si="36"/>
        <v>8982.1155140535957</v>
      </c>
      <c r="AG375">
        <f t="shared" si="37"/>
        <v>5173.6385331865704</v>
      </c>
      <c r="AH375">
        <f t="shared" si="38"/>
        <v>9015.0649839836788</v>
      </c>
      <c r="AI375">
        <f t="shared" si="39"/>
        <v>3947.0644970396352</v>
      </c>
      <c r="AJ375">
        <f t="shared" si="40"/>
        <v>7773.3565595993587</v>
      </c>
      <c r="AK375">
        <f t="shared" si="41"/>
        <v>25378.845036437418</v>
      </c>
    </row>
    <row r="376" spans="1:37">
      <c r="A376" s="1">
        <v>1129</v>
      </c>
      <c r="B376" s="2" t="s">
        <v>159</v>
      </c>
      <c r="C376" s="2" t="s">
        <v>159</v>
      </c>
      <c r="D376" s="2" t="s">
        <v>353</v>
      </c>
      <c r="E376">
        <v>1.9965692472453518</v>
      </c>
      <c r="F376">
        <v>2.0809821209362402</v>
      </c>
      <c r="G376">
        <v>2.1307294675432691</v>
      </c>
      <c r="H376">
        <v>2.0213019804719057</v>
      </c>
      <c r="I376">
        <v>2.1396982981412522</v>
      </c>
      <c r="J376">
        <v>2.1736803050739382</v>
      </c>
      <c r="K376">
        <v>2.0159553081666268</v>
      </c>
      <c r="L376">
        <v>1.973818235012444</v>
      </c>
      <c r="M376">
        <v>2.0068638465820325</v>
      </c>
      <c r="N376">
        <v>2.0250879571446192</v>
      </c>
      <c r="O376">
        <v>2.0777862367603355</v>
      </c>
      <c r="P376">
        <v>2.0416782734114043</v>
      </c>
      <c r="Q376">
        <v>2.16254485934236</v>
      </c>
      <c r="R376">
        <v>2.0365333134145578</v>
      </c>
      <c r="S376">
        <v>2.2314780769952716</v>
      </c>
      <c r="T376">
        <v>2.1863601125226939</v>
      </c>
      <c r="U376">
        <v>2.5694763689928384</v>
      </c>
      <c r="V376">
        <v>2.7699574675676919</v>
      </c>
      <c r="W376">
        <v>2.1750633139443205</v>
      </c>
      <c r="X376">
        <v>2.2949498997323068</v>
      </c>
      <c r="Y376">
        <v>1</v>
      </c>
      <c r="Z376">
        <v>4.6091940042125712</v>
      </c>
      <c r="AA376">
        <v>4.9952989038379636</v>
      </c>
      <c r="AB376">
        <v>5.0658882451579705</v>
      </c>
      <c r="AC376">
        <v>3.8011682315696436</v>
      </c>
      <c r="AD376">
        <v>7.5275217379987351</v>
      </c>
      <c r="AE376">
        <f t="shared" si="35"/>
        <v>2.0573957040491915</v>
      </c>
      <c r="AF376">
        <f t="shared" si="36"/>
        <v>2.0757880365985653</v>
      </c>
      <c r="AG376">
        <f t="shared" si="37"/>
        <v>2.0378540784745978</v>
      </c>
      <c r="AH376">
        <f t="shared" si="38"/>
        <v>2.1542290905687209</v>
      </c>
      <c r="AI376">
        <f t="shared" si="39"/>
        <v>2.4523617625592897</v>
      </c>
      <c r="AJ376">
        <f t="shared" si="40"/>
        <v>2.8045970021062856</v>
      </c>
      <c r="AK376">
        <f t="shared" si="41"/>
        <v>5.3474692796410785</v>
      </c>
    </row>
    <row r="377" spans="1:37">
      <c r="A377" s="1">
        <v>457</v>
      </c>
      <c r="B377" s="2" t="s">
        <v>159</v>
      </c>
      <c r="C377" s="2" t="s">
        <v>159</v>
      </c>
      <c r="D377" s="2" t="s">
        <v>353</v>
      </c>
      <c r="E377">
        <v>1.9965692472453518</v>
      </c>
      <c r="F377">
        <v>1.2458375210286694</v>
      </c>
      <c r="G377">
        <v>1</v>
      </c>
      <c r="H377">
        <v>1.9880333019768193</v>
      </c>
      <c r="I377">
        <v>1</v>
      </c>
      <c r="J377">
        <v>1.6221307330992556</v>
      </c>
      <c r="K377">
        <v>1.1285517099804234</v>
      </c>
      <c r="L377">
        <v>1.973818235012444</v>
      </c>
      <c r="M377">
        <v>1.7324213054483069</v>
      </c>
      <c r="N377">
        <v>1.6221307330992556</v>
      </c>
      <c r="O377">
        <v>1.1285517099804234</v>
      </c>
      <c r="P377">
        <v>1</v>
      </c>
      <c r="Q377">
        <v>1.2845187987232494</v>
      </c>
      <c r="R377">
        <v>2.0365333134145578</v>
      </c>
      <c r="S377">
        <v>1.9974190115051509</v>
      </c>
      <c r="T377">
        <v>1.9713362236817713</v>
      </c>
      <c r="U377">
        <v>1.850210663253349</v>
      </c>
      <c r="V377">
        <v>1.9880333019768193</v>
      </c>
      <c r="W377">
        <v>1.850210663253349</v>
      </c>
      <c r="X377">
        <v>2</v>
      </c>
      <c r="Y377">
        <v>1</v>
      </c>
      <c r="Z377">
        <v>1.8353951341761279</v>
      </c>
      <c r="AA377">
        <v>2.3844364442643151</v>
      </c>
      <c r="AB377">
        <v>2.6866681686257223</v>
      </c>
      <c r="AC377">
        <v>3.8011682315696436</v>
      </c>
      <c r="AD377">
        <v>1.3008757525027987</v>
      </c>
      <c r="AE377">
        <f t="shared" si="35"/>
        <v>1.5576100175627101</v>
      </c>
      <c r="AF377">
        <f t="shared" si="36"/>
        <v>1.4311251695230307</v>
      </c>
      <c r="AG377">
        <f t="shared" si="37"/>
        <v>1.3707759371319965</v>
      </c>
      <c r="AH377">
        <f t="shared" si="38"/>
        <v>1.8224518368311822</v>
      </c>
      <c r="AI377">
        <f t="shared" si="39"/>
        <v>1.9221136571208792</v>
      </c>
      <c r="AJ377">
        <f t="shared" si="40"/>
        <v>1.417697567088064</v>
      </c>
      <c r="AK377">
        <f t="shared" si="41"/>
        <v>2.5432871492406202</v>
      </c>
    </row>
    <row r="378" spans="1:37">
      <c r="A378" s="1">
        <v>232</v>
      </c>
      <c r="B378" s="2" t="s">
        <v>354</v>
      </c>
      <c r="C378" s="2" t="s">
        <v>354</v>
      </c>
      <c r="D378" s="2" t="s">
        <v>355</v>
      </c>
      <c r="E378">
        <v>700.84324749603911</v>
      </c>
      <c r="F378">
        <v>693.5622880677405</v>
      </c>
      <c r="G378">
        <v>389.76277128629761</v>
      </c>
      <c r="H378">
        <v>447.64751924352998</v>
      </c>
      <c r="I378">
        <v>517.02273276906533</v>
      </c>
      <c r="J378">
        <v>471.32303180638382</v>
      </c>
      <c r="K378">
        <v>511.57836899938235</v>
      </c>
      <c r="L378">
        <v>515.66992763455301</v>
      </c>
      <c r="M378">
        <v>570.49310700471403</v>
      </c>
      <c r="N378">
        <v>555.35496644530531</v>
      </c>
      <c r="O378">
        <v>406.53706184869361</v>
      </c>
      <c r="P378">
        <v>578.56862790840228</v>
      </c>
      <c r="Q378">
        <v>521.79219819375862</v>
      </c>
      <c r="R378">
        <v>492.35522150434821</v>
      </c>
      <c r="S378">
        <v>399.11199877598506</v>
      </c>
      <c r="T378">
        <v>411.77248248468601</v>
      </c>
      <c r="U378">
        <v>525.38930151722548</v>
      </c>
      <c r="V378">
        <v>492.40781473418474</v>
      </c>
      <c r="W378">
        <v>502.56275443831993</v>
      </c>
      <c r="X378">
        <v>512.36015431069995</v>
      </c>
      <c r="Y378">
        <v>843.22131982525491</v>
      </c>
      <c r="Z378">
        <v>1398.6608576829419</v>
      </c>
      <c r="AA378">
        <v>932.2159609711357</v>
      </c>
      <c r="AB378">
        <v>1259.4821620493231</v>
      </c>
      <c r="AC378">
        <v>1147.2608821119395</v>
      </c>
      <c r="AD378">
        <v>789.8994961558559</v>
      </c>
      <c r="AE378">
        <f t="shared" si="35"/>
        <v>557.95395652340187</v>
      </c>
      <c r="AF378">
        <f t="shared" si="36"/>
        <v>503.89851530234614</v>
      </c>
      <c r="AG378">
        <f t="shared" si="37"/>
        <v>527.73844080177878</v>
      </c>
      <c r="AH378">
        <f t="shared" si="38"/>
        <v>456.25797523969447</v>
      </c>
      <c r="AI378">
        <f t="shared" si="39"/>
        <v>508.18000625010751</v>
      </c>
      <c r="AJ378">
        <f t="shared" si="40"/>
        <v>1120.9410887540985</v>
      </c>
      <c r="AK378">
        <f t="shared" si="41"/>
        <v>1032.2146253220635</v>
      </c>
    </row>
    <row r="379" spans="1:37">
      <c r="A379" s="1">
        <v>904</v>
      </c>
      <c r="B379" s="2" t="s">
        <v>354</v>
      </c>
      <c r="C379" s="2" t="s">
        <v>354</v>
      </c>
      <c r="D379" s="2" t="s">
        <v>355</v>
      </c>
      <c r="E379">
        <v>772.26636718302314</v>
      </c>
      <c r="F379">
        <v>902.69003936904289</v>
      </c>
      <c r="G379">
        <v>469.84752471597102</v>
      </c>
      <c r="H379">
        <v>499.91467890026149</v>
      </c>
      <c r="I379">
        <v>543.39490901291344</v>
      </c>
      <c r="J379">
        <v>490.21832778334937</v>
      </c>
      <c r="K379">
        <v>470.80809603288691</v>
      </c>
      <c r="L379">
        <v>476.16233037141205</v>
      </c>
      <c r="M379">
        <v>522.30386596537903</v>
      </c>
      <c r="N379">
        <v>524.14725457370491</v>
      </c>
      <c r="O379">
        <v>352.67825564216673</v>
      </c>
      <c r="P379">
        <v>517.91623902829429</v>
      </c>
      <c r="Q379">
        <v>451.92703227589629</v>
      </c>
      <c r="R379">
        <v>449.10432079283441</v>
      </c>
      <c r="S379">
        <v>384.22587932762758</v>
      </c>
      <c r="T379">
        <v>415.116150997695</v>
      </c>
      <c r="U379">
        <v>471.19071358091071</v>
      </c>
      <c r="V379">
        <v>426.74332885392482</v>
      </c>
      <c r="W379">
        <v>416.37344333910073</v>
      </c>
      <c r="X379">
        <v>473.23078765861192</v>
      </c>
      <c r="Y379">
        <v>1292.1441061645496</v>
      </c>
      <c r="Z379">
        <v>1591.969344734385</v>
      </c>
      <c r="AA379">
        <v>860.61269020652753</v>
      </c>
      <c r="AB379">
        <v>1104.1864671194305</v>
      </c>
      <c r="AC379">
        <v>983.85307425358189</v>
      </c>
      <c r="AD379">
        <v>858.48916142789858</v>
      </c>
      <c r="AE379">
        <f t="shared" si="35"/>
        <v>661.17965254207468</v>
      </c>
      <c r="AF379">
        <f t="shared" si="36"/>
        <v>495.14591580014041</v>
      </c>
      <c r="AG379">
        <f t="shared" si="37"/>
        <v>479.26140380238627</v>
      </c>
      <c r="AH379">
        <f t="shared" si="38"/>
        <v>425.09334584851331</v>
      </c>
      <c r="AI379">
        <f t="shared" si="39"/>
        <v>446.88456835813702</v>
      </c>
      <c r="AJ379">
        <f t="shared" si="40"/>
        <v>1442.0567254494672</v>
      </c>
      <c r="AK379">
        <f t="shared" si="41"/>
        <v>951.78534825185966</v>
      </c>
    </row>
    <row r="380" spans="1:37">
      <c r="A380" s="1">
        <v>233</v>
      </c>
      <c r="B380" s="2" t="s">
        <v>356</v>
      </c>
      <c r="C380" s="2" t="s">
        <v>357</v>
      </c>
      <c r="D380" s="2" t="s">
        <v>358</v>
      </c>
      <c r="E380">
        <v>2.3240966838645662</v>
      </c>
      <c r="F380">
        <v>1.973818235012444</v>
      </c>
      <c r="G380">
        <v>2.1780914473540571</v>
      </c>
      <c r="H380">
        <v>2.1307294675432691</v>
      </c>
      <c r="I380">
        <v>2.1780914473540571</v>
      </c>
      <c r="J380">
        <v>2.1660041528375835</v>
      </c>
      <c r="K380">
        <v>2.2255142138767048</v>
      </c>
      <c r="L380">
        <v>2.1675462465911131</v>
      </c>
      <c r="M380">
        <v>2.1988220026823551</v>
      </c>
      <c r="N380">
        <v>2.068444445446699</v>
      </c>
      <c r="O380">
        <v>2.1780914473540571</v>
      </c>
      <c r="P380">
        <v>1.973818235012444</v>
      </c>
      <c r="Q380">
        <v>2.296131990407237</v>
      </c>
      <c r="R380">
        <v>2.191872648930218</v>
      </c>
      <c r="S380">
        <v>2.2314780769952716</v>
      </c>
      <c r="T380">
        <v>2.0949170829133212</v>
      </c>
      <c r="U380">
        <v>2.0666295138898909</v>
      </c>
      <c r="V380">
        <v>2.1988220026823551</v>
      </c>
      <c r="W380">
        <v>2.1988220026823551</v>
      </c>
      <c r="X380">
        <v>2.0250879571446192</v>
      </c>
      <c r="Y380">
        <v>2.1803003742543834</v>
      </c>
      <c r="Z380">
        <v>1.8353951341761279</v>
      </c>
      <c r="AA380">
        <v>7.8035791531982763</v>
      </c>
      <c r="AB380">
        <v>7.7949456109796582</v>
      </c>
      <c r="AC380">
        <v>9.4932297885558707</v>
      </c>
      <c r="AD380">
        <v>11.803458427868811</v>
      </c>
      <c r="AE380">
        <f t="shared" si="35"/>
        <v>2.1516839584435843</v>
      </c>
      <c r="AF380">
        <f t="shared" si="36"/>
        <v>2.1842890151648646</v>
      </c>
      <c r="AG380">
        <f t="shared" si="37"/>
        <v>2.104794032623889</v>
      </c>
      <c r="AH380">
        <f t="shared" si="38"/>
        <v>2.2035999498115117</v>
      </c>
      <c r="AI380">
        <f t="shared" si="39"/>
        <v>2.1223403690998048</v>
      </c>
      <c r="AJ380">
        <f t="shared" si="40"/>
        <v>2.0078477542152555</v>
      </c>
      <c r="AK380">
        <f t="shared" si="41"/>
        <v>9.2238032451506538</v>
      </c>
    </row>
    <row r="381" spans="1:37">
      <c r="A381" s="1">
        <v>905</v>
      </c>
      <c r="B381" s="2" t="s">
        <v>356</v>
      </c>
      <c r="C381" s="2" t="s">
        <v>357</v>
      </c>
      <c r="D381" s="2" t="s">
        <v>358</v>
      </c>
      <c r="E381">
        <v>2.1396982981412522</v>
      </c>
      <c r="F381">
        <v>2.1750633139443205</v>
      </c>
      <c r="G381">
        <v>2.1307294675432691</v>
      </c>
      <c r="H381">
        <v>2.0213019804719057</v>
      </c>
      <c r="I381">
        <v>2.1780914473540571</v>
      </c>
      <c r="J381">
        <v>2.1988220026823551</v>
      </c>
      <c r="K381">
        <v>2.1895416039361097</v>
      </c>
      <c r="L381">
        <v>2.1675462465911131</v>
      </c>
      <c r="M381">
        <v>2.1736803050739382</v>
      </c>
      <c r="N381">
        <v>2.1711185697802655</v>
      </c>
      <c r="O381">
        <v>3.6618444150201452</v>
      </c>
      <c r="P381">
        <v>2.1861032055528069</v>
      </c>
      <c r="Q381">
        <v>2.296131990407237</v>
      </c>
      <c r="R381">
        <v>2.191872648930218</v>
      </c>
      <c r="S381">
        <v>2.1481436663679472</v>
      </c>
      <c r="T381">
        <v>2.0949170829133212</v>
      </c>
      <c r="U381">
        <v>2.1911020545047766</v>
      </c>
      <c r="V381">
        <v>2.0666295138898909</v>
      </c>
      <c r="W381">
        <v>2.1750633139443205</v>
      </c>
      <c r="X381">
        <v>2.0250879571446192</v>
      </c>
      <c r="Y381">
        <v>2.6443216700510881</v>
      </c>
      <c r="Z381">
        <v>1.8353951341761279</v>
      </c>
      <c r="AA381">
        <v>6.7033972489779003</v>
      </c>
      <c r="AB381">
        <v>8.8798270825568864</v>
      </c>
      <c r="AC381">
        <v>9.0751710440888154</v>
      </c>
      <c r="AD381">
        <v>9.1269220847580641</v>
      </c>
      <c r="AE381">
        <f t="shared" si="35"/>
        <v>2.1166982650251867</v>
      </c>
      <c r="AF381">
        <f t="shared" si="36"/>
        <v>2.1835003251409089</v>
      </c>
      <c r="AG381">
        <f t="shared" si="37"/>
        <v>2.5481866238567887</v>
      </c>
      <c r="AH381">
        <f t="shared" si="38"/>
        <v>2.182766347154681</v>
      </c>
      <c r="AI381">
        <f t="shared" si="39"/>
        <v>2.1144707098709019</v>
      </c>
      <c r="AJ381">
        <f t="shared" si="40"/>
        <v>2.2398584021136081</v>
      </c>
      <c r="AK381">
        <f t="shared" si="41"/>
        <v>8.4463293650954157</v>
      </c>
    </row>
    <row r="382" spans="1:37">
      <c r="A382" s="1">
        <v>118</v>
      </c>
      <c r="B382" s="2" t="s">
        <v>359</v>
      </c>
      <c r="C382" s="2" t="s">
        <v>359</v>
      </c>
      <c r="D382" s="2" t="s">
        <v>360</v>
      </c>
      <c r="E382">
        <v>164.3644957515333</v>
      </c>
      <c r="F382">
        <v>56.358197395870597</v>
      </c>
      <c r="G382">
        <v>29.238268645380753</v>
      </c>
      <c r="H382">
        <v>32.799501767395085</v>
      </c>
      <c r="I382">
        <v>40.185131031874015</v>
      </c>
      <c r="J382">
        <v>31.727985230790551</v>
      </c>
      <c r="K382">
        <v>82.107066841616444</v>
      </c>
      <c r="L382">
        <v>61.094980691517826</v>
      </c>
      <c r="M382">
        <v>137.86805684056358</v>
      </c>
      <c r="N382">
        <v>75.651703928721844</v>
      </c>
      <c r="O382">
        <v>143.6964038402856</v>
      </c>
      <c r="P382">
        <v>225.06489054903739</v>
      </c>
      <c r="Q382">
        <v>152.8370556650454</v>
      </c>
      <c r="R382">
        <v>217.13311618621032</v>
      </c>
      <c r="S382">
        <v>109.39218673193933</v>
      </c>
      <c r="T382">
        <v>110.51272130497949</v>
      </c>
      <c r="U382">
        <v>163.18028351761927</v>
      </c>
      <c r="V382">
        <v>162.29254700589959</v>
      </c>
      <c r="W382">
        <v>145.71157437575874</v>
      </c>
      <c r="X382">
        <v>128.78608569467718</v>
      </c>
      <c r="Y382">
        <v>736.2627288952101</v>
      </c>
      <c r="Z382">
        <v>461.39631353674736</v>
      </c>
      <c r="AA382">
        <v>371.49442530296136</v>
      </c>
      <c r="AB382">
        <v>446.65116790235248</v>
      </c>
      <c r="AC382">
        <v>491.52061844613934</v>
      </c>
      <c r="AD382">
        <v>509.64006640762693</v>
      </c>
      <c r="AE382">
        <f t="shared" si="35"/>
        <v>70.690115890044936</v>
      </c>
      <c r="AF382">
        <f t="shared" si="36"/>
        <v>53.778790948949712</v>
      </c>
      <c r="AG382">
        <f t="shared" si="37"/>
        <v>145.5702637896521</v>
      </c>
      <c r="AH382">
        <f t="shared" si="38"/>
        <v>147.46876997204362</v>
      </c>
      <c r="AI382">
        <f t="shared" si="39"/>
        <v>149.99262264848869</v>
      </c>
      <c r="AJ382">
        <f t="shared" si="40"/>
        <v>598.82952121597873</v>
      </c>
      <c r="AK382">
        <f t="shared" si="41"/>
        <v>454.82656951476997</v>
      </c>
    </row>
    <row r="383" spans="1:37">
      <c r="A383" s="1">
        <v>790</v>
      </c>
      <c r="B383" s="2" t="s">
        <v>359</v>
      </c>
      <c r="C383" s="2" t="s">
        <v>359</v>
      </c>
      <c r="D383" s="2" t="s">
        <v>360</v>
      </c>
      <c r="E383">
        <v>50.137126621270411</v>
      </c>
      <c r="F383">
        <v>31.617416479800838</v>
      </c>
      <c r="G383">
        <v>13.486515748860837</v>
      </c>
      <c r="H383">
        <v>19.715400231648154</v>
      </c>
      <c r="I383">
        <v>17.406576468313542</v>
      </c>
      <c r="J383">
        <v>18.710798083990923</v>
      </c>
      <c r="K383">
        <v>29.382856796597153</v>
      </c>
      <c r="L383">
        <v>30.767830011797063</v>
      </c>
      <c r="M383">
        <v>28.303625478307687</v>
      </c>
      <c r="N383">
        <v>21.748896877680249</v>
      </c>
      <c r="O383">
        <v>28.318341450997167</v>
      </c>
      <c r="P383">
        <v>40.944542906463219</v>
      </c>
      <c r="Q383">
        <v>34.199281797995532</v>
      </c>
      <c r="R383">
        <v>37.408348753416554</v>
      </c>
      <c r="S383">
        <v>35.827975285549726</v>
      </c>
      <c r="T383">
        <v>46.05742837105911</v>
      </c>
      <c r="U383">
        <v>36.149775160212798</v>
      </c>
      <c r="V383">
        <v>32.799501767395085</v>
      </c>
      <c r="W383">
        <v>35.827975285549726</v>
      </c>
      <c r="X383">
        <v>35.953159260541767</v>
      </c>
      <c r="Y383">
        <v>82.461665562889536</v>
      </c>
      <c r="Z383">
        <v>70.873565760236573</v>
      </c>
      <c r="AA383">
        <v>73.534168889811639</v>
      </c>
      <c r="AB383">
        <v>111.04912993645468</v>
      </c>
      <c r="AC383">
        <v>80.631226333867559</v>
      </c>
      <c r="AD383">
        <v>99.933627572474805</v>
      </c>
      <c r="AE383">
        <f t="shared" si="35"/>
        <v>28.739114770395062</v>
      </c>
      <c r="AF383">
        <f t="shared" si="36"/>
        <v>24.06701534017467</v>
      </c>
      <c r="AG383">
        <f t="shared" si="37"/>
        <v>29.828851678362078</v>
      </c>
      <c r="AH383">
        <f t="shared" si="38"/>
        <v>38.373258552005233</v>
      </c>
      <c r="AI383">
        <f t="shared" si="39"/>
        <v>35.182602868424844</v>
      </c>
      <c r="AJ383">
        <f t="shared" si="40"/>
        <v>76.667615661563048</v>
      </c>
      <c r="AK383">
        <f t="shared" si="41"/>
        <v>91.287038183152163</v>
      </c>
    </row>
    <row r="384" spans="1:37">
      <c r="A384" s="1">
        <v>483</v>
      </c>
      <c r="B384" s="2" t="s">
        <v>361</v>
      </c>
      <c r="C384" s="2" t="s">
        <v>361</v>
      </c>
      <c r="D384" s="2" t="s">
        <v>362</v>
      </c>
      <c r="E384">
        <v>25.483899606915926</v>
      </c>
      <c r="F384">
        <v>25.103562108197277</v>
      </c>
      <c r="G384">
        <v>19.641708196015273</v>
      </c>
      <c r="H384">
        <v>13.906697734150301</v>
      </c>
      <c r="I384">
        <v>19.426366689508423</v>
      </c>
      <c r="J384">
        <v>19.755361156629597</v>
      </c>
      <c r="K384">
        <v>23.035795937775156</v>
      </c>
      <c r="L384">
        <v>23.692930587581653</v>
      </c>
      <c r="M384">
        <v>23.754363697101546</v>
      </c>
      <c r="N384">
        <v>20.003410118902437</v>
      </c>
      <c r="O384">
        <v>17.279557836536586</v>
      </c>
      <c r="P384">
        <v>20.86969783119164</v>
      </c>
      <c r="Q384">
        <v>21.748896877680249</v>
      </c>
      <c r="R384">
        <v>18.848087190061566</v>
      </c>
      <c r="S384">
        <v>18.287021778293845</v>
      </c>
      <c r="T384">
        <v>22.223283805066401</v>
      </c>
      <c r="U384">
        <v>17.115473251086367</v>
      </c>
      <c r="V384">
        <v>20.003410118902437</v>
      </c>
      <c r="W384">
        <v>19.620987957969508</v>
      </c>
      <c r="X384">
        <v>19.426366689508423</v>
      </c>
      <c r="Y384">
        <v>29.153118051261476</v>
      </c>
      <c r="Z384">
        <v>41.377055133812263</v>
      </c>
      <c r="AA384">
        <v>53.356172854185452</v>
      </c>
      <c r="AB384">
        <v>45.247767149180042</v>
      </c>
      <c r="AC384">
        <v>47.07265821084372</v>
      </c>
      <c r="AD384">
        <v>51.221359699692037</v>
      </c>
      <c r="AE384">
        <f t="shared" si="35"/>
        <v>21.033966911319695</v>
      </c>
      <c r="AF384">
        <f t="shared" si="36"/>
        <v>21.477613592873706</v>
      </c>
      <c r="AG384">
        <f t="shared" si="37"/>
        <v>20.476757370933054</v>
      </c>
      <c r="AH384">
        <f t="shared" si="38"/>
        <v>20.276822412775516</v>
      </c>
      <c r="AI384">
        <f t="shared" si="39"/>
        <v>19.041559504366685</v>
      </c>
      <c r="AJ384">
        <f t="shared" si="40"/>
        <v>35.265086592536868</v>
      </c>
      <c r="AK384">
        <f t="shared" si="41"/>
        <v>49.224489478475313</v>
      </c>
    </row>
    <row r="385" spans="1:37">
      <c r="A385" s="1">
        <v>1155</v>
      </c>
      <c r="B385" s="2" t="s">
        <v>361</v>
      </c>
      <c r="C385" s="2" t="s">
        <v>361</v>
      </c>
      <c r="D385" s="2" t="s">
        <v>362</v>
      </c>
      <c r="E385">
        <v>20.003410118902437</v>
      </c>
      <c r="F385">
        <v>17.115473251086367</v>
      </c>
      <c r="G385">
        <v>9.1849682669923176</v>
      </c>
      <c r="H385">
        <v>10.018714227252108</v>
      </c>
      <c r="I385">
        <v>11.082810530580266</v>
      </c>
      <c r="J385">
        <v>12.016436149718245</v>
      </c>
      <c r="K385">
        <v>10.74143413141784</v>
      </c>
      <c r="L385">
        <v>12.162653148553273</v>
      </c>
      <c r="M385">
        <v>11.917018390610572</v>
      </c>
      <c r="N385">
        <v>9.1849682669923176</v>
      </c>
      <c r="O385">
        <v>11.083554643589419</v>
      </c>
      <c r="P385">
        <v>15.280371883097297</v>
      </c>
      <c r="Q385">
        <v>19.426366689508423</v>
      </c>
      <c r="R385">
        <v>23.467221728759288</v>
      </c>
      <c r="S385">
        <v>17.115473251086367</v>
      </c>
      <c r="T385">
        <v>18.287021778293845</v>
      </c>
      <c r="U385">
        <v>15.921692118304334</v>
      </c>
      <c r="V385">
        <v>14.756635207776441</v>
      </c>
      <c r="W385">
        <v>14.116362018933838</v>
      </c>
      <c r="X385">
        <v>14.756635207776441</v>
      </c>
      <c r="Y385">
        <v>28.855921851911113</v>
      </c>
      <c r="Z385">
        <v>25.958285376728625</v>
      </c>
      <c r="AA385">
        <v>32.275163676182274</v>
      </c>
      <c r="AB385">
        <v>39.360811624281517</v>
      </c>
      <c r="AC385">
        <v>32.4683779616417</v>
      </c>
      <c r="AD385">
        <v>42.191317857033305</v>
      </c>
      <c r="AE385">
        <f t="shared" si="35"/>
        <v>14.080641466058307</v>
      </c>
      <c r="AF385">
        <f t="shared" si="36"/>
        <v>11.500833490067407</v>
      </c>
      <c r="AG385">
        <f t="shared" si="37"/>
        <v>11.866478296072401</v>
      </c>
      <c r="AH385">
        <f t="shared" si="38"/>
        <v>19.574020861911983</v>
      </c>
      <c r="AI385">
        <f t="shared" si="39"/>
        <v>14.887831138197765</v>
      </c>
      <c r="AJ385">
        <f t="shared" si="40"/>
        <v>27.407103614319869</v>
      </c>
      <c r="AK385">
        <f t="shared" si="41"/>
        <v>36.573917779784701</v>
      </c>
    </row>
    <row r="386" spans="1:37">
      <c r="A386" s="1">
        <v>958</v>
      </c>
      <c r="B386" s="2" t="s">
        <v>363</v>
      </c>
      <c r="C386" s="2" t="s">
        <v>363</v>
      </c>
      <c r="D386" s="2" t="s">
        <v>362</v>
      </c>
      <c r="E386">
        <v>2.1756190162287696</v>
      </c>
      <c r="F386">
        <v>2.2320254899808853</v>
      </c>
      <c r="G386">
        <v>2.9639300113072697</v>
      </c>
      <c r="H386">
        <v>2.2394339843257787</v>
      </c>
      <c r="I386">
        <v>2.2320254899808853</v>
      </c>
      <c r="J386">
        <v>2.1988220026823551</v>
      </c>
      <c r="K386">
        <v>2.2593463345644591</v>
      </c>
      <c r="L386">
        <v>2.1675462465911131</v>
      </c>
      <c r="M386">
        <v>2.1988220026823551</v>
      </c>
      <c r="N386">
        <v>2.6588785785669464</v>
      </c>
      <c r="O386">
        <v>2.2144873453642941</v>
      </c>
      <c r="P386">
        <v>2.2637610949423559</v>
      </c>
      <c r="Q386">
        <v>2.200748697592549</v>
      </c>
      <c r="R386">
        <v>2.296131990407237</v>
      </c>
      <c r="S386">
        <v>2.2314780769952716</v>
      </c>
      <c r="T386">
        <v>2.287725701133092</v>
      </c>
      <c r="U386">
        <v>4.1244079059380665</v>
      </c>
      <c r="V386">
        <v>3.436107887090694</v>
      </c>
      <c r="W386">
        <v>2.2593463345644591</v>
      </c>
      <c r="X386">
        <v>2.7699574675676919</v>
      </c>
      <c r="Y386">
        <v>2.6443216700510881</v>
      </c>
      <c r="Z386">
        <v>4.6091940042125712</v>
      </c>
      <c r="AA386">
        <v>4.9952989038379636</v>
      </c>
      <c r="AB386">
        <v>2.6866681686257223</v>
      </c>
      <c r="AC386">
        <v>4.8699714756956967</v>
      </c>
      <c r="AD386">
        <v>5.4204621944870652</v>
      </c>
      <c r="AE386">
        <f t="shared" ref="AE386:AE449" si="42">AVERAGE(E386:H386)</f>
        <v>2.4027521254606756</v>
      </c>
      <c r="AF386">
        <f t="shared" ref="AF386:AF449" si="43">AVERAGE(I386:L386)</f>
        <v>2.214435018454703</v>
      </c>
      <c r="AG386">
        <f t="shared" ref="AG386:AG449" si="44">AVERAGE(M386:P386)</f>
        <v>2.3339872553889878</v>
      </c>
      <c r="AH386">
        <f t="shared" ref="AH386:AH449" si="45">AVERAGE(Q386:T386)</f>
        <v>2.2540211165320372</v>
      </c>
      <c r="AI386">
        <f t="shared" ref="AI386:AI449" si="46">AVERAGE(U386:X386)</f>
        <v>3.1474548987902278</v>
      </c>
      <c r="AJ386">
        <f t="shared" ref="AJ386:AJ449" si="47">AVERAGE(Y386:Z386)</f>
        <v>3.6267578371318296</v>
      </c>
      <c r="AK386">
        <f t="shared" ref="AK386:AK449" si="48">AVERAGE(AA386:AD386)</f>
        <v>4.4931001856616124</v>
      </c>
    </row>
    <row r="387" spans="1:37">
      <c r="A387" s="1">
        <v>286</v>
      </c>
      <c r="B387" s="2" t="s">
        <v>363</v>
      </c>
      <c r="C387" s="2" t="s">
        <v>363</v>
      </c>
      <c r="D387" s="2" t="s">
        <v>362</v>
      </c>
      <c r="E387">
        <v>2.251923906591609</v>
      </c>
      <c r="F387">
        <v>2.1750633139443205</v>
      </c>
      <c r="G387">
        <v>2.3240966838645662</v>
      </c>
      <c r="H387">
        <v>2.4283367829230942</v>
      </c>
      <c r="I387">
        <v>2.2320254899808853</v>
      </c>
      <c r="J387">
        <v>2.1869406052386839</v>
      </c>
      <c r="K387">
        <v>2.2593463345644591</v>
      </c>
      <c r="L387">
        <v>2.1675462465911131</v>
      </c>
      <c r="M387">
        <v>2.2637610949423559</v>
      </c>
      <c r="N387">
        <v>3.3016925790166436</v>
      </c>
      <c r="O387">
        <v>2.4792587647662194</v>
      </c>
      <c r="P387">
        <v>3.2089986128771546</v>
      </c>
      <c r="Q387">
        <v>2.200748697592549</v>
      </c>
      <c r="R387">
        <v>2.0365333134145578</v>
      </c>
      <c r="S387">
        <v>3.4880098881185955</v>
      </c>
      <c r="T387">
        <v>2.287725701133092</v>
      </c>
      <c r="U387">
        <v>2.2469983980823023</v>
      </c>
      <c r="V387">
        <v>3.7873838099411525</v>
      </c>
      <c r="W387">
        <v>2.2593463345644591</v>
      </c>
      <c r="X387">
        <v>4.3537858822328133</v>
      </c>
      <c r="Y387">
        <v>2.6443216700510881</v>
      </c>
      <c r="Z387">
        <v>4.6091940042125712</v>
      </c>
      <c r="AA387">
        <v>4.9952989038379636</v>
      </c>
      <c r="AB387">
        <v>2.6866681686257223</v>
      </c>
      <c r="AC387">
        <v>5.5062734427787579</v>
      </c>
      <c r="AD387">
        <v>3.8011682315696436</v>
      </c>
      <c r="AE387">
        <f t="shared" si="42"/>
        <v>2.2948551718308972</v>
      </c>
      <c r="AF387">
        <f t="shared" si="43"/>
        <v>2.2114646690937856</v>
      </c>
      <c r="AG387">
        <f t="shared" si="44"/>
        <v>2.8134277629005933</v>
      </c>
      <c r="AH387">
        <f t="shared" si="45"/>
        <v>2.5032544000646988</v>
      </c>
      <c r="AI387">
        <f t="shared" si="46"/>
        <v>3.1618786062051818</v>
      </c>
      <c r="AJ387">
        <f t="shared" si="47"/>
        <v>3.6267578371318296</v>
      </c>
      <c r="AK387">
        <f t="shared" si="48"/>
        <v>4.2473521867030222</v>
      </c>
    </row>
    <row r="388" spans="1:37">
      <c r="A388" s="1">
        <v>894</v>
      </c>
      <c r="B388" s="2" t="s">
        <v>364</v>
      </c>
      <c r="C388" s="2" t="s">
        <v>365</v>
      </c>
      <c r="D388" s="2" t="s">
        <v>366</v>
      </c>
      <c r="E388">
        <v>161.68979239752639</v>
      </c>
      <c r="F388">
        <v>191.68955450800635</v>
      </c>
      <c r="G388">
        <v>191.31825001987147</v>
      </c>
      <c r="H388">
        <v>174.91416634227838</v>
      </c>
      <c r="I388">
        <v>166.33792235202878</v>
      </c>
      <c r="J388">
        <v>165.58228665533531</v>
      </c>
      <c r="K388">
        <v>116.99532254414549</v>
      </c>
      <c r="L388">
        <v>154.08430676758982</v>
      </c>
      <c r="M388">
        <v>173.12713796051287</v>
      </c>
      <c r="N388">
        <v>155.73832448879895</v>
      </c>
      <c r="O388">
        <v>96.050779099486775</v>
      </c>
      <c r="P388">
        <v>107.22108172290257</v>
      </c>
      <c r="Q388">
        <v>146.30517265629328</v>
      </c>
      <c r="R388">
        <v>105.6457469721264</v>
      </c>
      <c r="S388">
        <v>80.663311481749133</v>
      </c>
      <c r="T388">
        <v>124.11451181202767</v>
      </c>
      <c r="U388">
        <v>121.63303555350348</v>
      </c>
      <c r="V388">
        <v>134.14093007536346</v>
      </c>
      <c r="W388">
        <v>169.55783860346304</v>
      </c>
      <c r="X388">
        <v>123.53502246854812</v>
      </c>
      <c r="Y388">
        <v>176.29211382723801</v>
      </c>
      <c r="Z388">
        <v>455.46489871587761</v>
      </c>
      <c r="AA388">
        <v>515.80801044842201</v>
      </c>
      <c r="AB388">
        <v>478.48073385299637</v>
      </c>
      <c r="AC388">
        <v>450.69196364272125</v>
      </c>
      <c r="AD388">
        <v>416.24700893445976</v>
      </c>
      <c r="AE388">
        <f t="shared" si="42"/>
        <v>179.90294081692065</v>
      </c>
      <c r="AF388">
        <f t="shared" si="43"/>
        <v>150.74995957977484</v>
      </c>
      <c r="AG388">
        <f t="shared" si="44"/>
        <v>133.03433081792531</v>
      </c>
      <c r="AH388">
        <f t="shared" si="45"/>
        <v>114.18218573054912</v>
      </c>
      <c r="AI388">
        <f t="shared" si="46"/>
        <v>137.21670667521954</v>
      </c>
      <c r="AJ388">
        <f t="shared" si="47"/>
        <v>315.8785062715578</v>
      </c>
      <c r="AK388">
        <f t="shared" si="48"/>
        <v>465.30692921964982</v>
      </c>
    </row>
    <row r="389" spans="1:37">
      <c r="A389" s="1">
        <v>222</v>
      </c>
      <c r="B389" s="2" t="s">
        <v>364</v>
      </c>
      <c r="C389" s="2" t="s">
        <v>365</v>
      </c>
      <c r="D389" s="2" t="s">
        <v>366</v>
      </c>
      <c r="E389">
        <v>110.62087871428368</v>
      </c>
      <c r="F389">
        <v>169.39904181035746</v>
      </c>
      <c r="G389">
        <v>175.87371641430434</v>
      </c>
      <c r="H389">
        <v>160.97901916679254</v>
      </c>
      <c r="I389">
        <v>177.75609063848523</v>
      </c>
      <c r="J389">
        <v>162.25365599271811</v>
      </c>
      <c r="K389">
        <v>133.91541763756243</v>
      </c>
      <c r="L389">
        <v>177.62433610686469</v>
      </c>
      <c r="M389">
        <v>184.12485730991986</v>
      </c>
      <c r="N389">
        <v>196.56400093164078</v>
      </c>
      <c r="O389">
        <v>162.45412178991165</v>
      </c>
      <c r="P389">
        <v>91.059105922739789</v>
      </c>
      <c r="Q389">
        <v>138.87106372109699</v>
      </c>
      <c r="R389">
        <v>88.704933685809834</v>
      </c>
      <c r="S389">
        <v>143.73628533745327</v>
      </c>
      <c r="T389">
        <v>123.13472646956167</v>
      </c>
      <c r="U389">
        <v>109.7887421290113</v>
      </c>
      <c r="V389">
        <v>119.17804809589582</v>
      </c>
      <c r="W389">
        <v>182.81423166325226</v>
      </c>
      <c r="X389">
        <v>94.91001139526449</v>
      </c>
      <c r="Y389">
        <v>177.99672589393984</v>
      </c>
      <c r="Z389">
        <v>171.89750919424779</v>
      </c>
      <c r="AA389">
        <v>491.58665119969993</v>
      </c>
      <c r="AB389">
        <v>391.20946945355985</v>
      </c>
      <c r="AC389">
        <v>419.17102761315925</v>
      </c>
      <c r="AD389">
        <v>445.00466519378233</v>
      </c>
      <c r="AE389">
        <f t="shared" si="42"/>
        <v>154.21816402643449</v>
      </c>
      <c r="AF389">
        <f t="shared" si="43"/>
        <v>162.88737509390762</v>
      </c>
      <c r="AG389">
        <f t="shared" si="44"/>
        <v>158.55052148855302</v>
      </c>
      <c r="AH389">
        <f t="shared" si="45"/>
        <v>123.61175230348044</v>
      </c>
      <c r="AI389">
        <f t="shared" si="46"/>
        <v>126.67275832085596</v>
      </c>
      <c r="AJ389">
        <f t="shared" si="47"/>
        <v>174.94711754409383</v>
      </c>
      <c r="AK389">
        <f t="shared" si="48"/>
        <v>436.74295336505031</v>
      </c>
    </row>
    <row r="390" spans="1:37">
      <c r="A390" s="1">
        <v>320</v>
      </c>
      <c r="B390" s="2" t="s">
        <v>367</v>
      </c>
      <c r="C390" s="2" t="s">
        <v>368</v>
      </c>
      <c r="D390" s="2" t="s">
        <v>369</v>
      </c>
      <c r="E390">
        <v>917.45665589648297</v>
      </c>
      <c r="F390">
        <v>509.67937033252366</v>
      </c>
      <c r="G390">
        <v>331.78377094254728</v>
      </c>
      <c r="H390">
        <v>522.81206951251647</v>
      </c>
      <c r="I390">
        <v>482.69428351147565</v>
      </c>
      <c r="J390">
        <v>515.37989162356155</v>
      </c>
      <c r="K390">
        <v>397.51030806521271</v>
      </c>
      <c r="L390">
        <v>631.47099639443479</v>
      </c>
      <c r="M390">
        <v>670.68296798183781</v>
      </c>
      <c r="N390">
        <v>562.94015877905383</v>
      </c>
      <c r="O390">
        <v>664.12021368222292</v>
      </c>
      <c r="P390">
        <v>677.37317132030603</v>
      </c>
      <c r="Q390">
        <v>559.48891866886595</v>
      </c>
      <c r="R390">
        <v>558.9869917061834</v>
      </c>
      <c r="S390">
        <v>531.24425855188952</v>
      </c>
      <c r="T390">
        <v>517.35014656163514</v>
      </c>
      <c r="U390">
        <v>481.20118998453904</v>
      </c>
      <c r="V390">
        <v>499.08263583341255</v>
      </c>
      <c r="W390">
        <v>560.57178054274027</v>
      </c>
      <c r="X390">
        <v>562.03957945707828</v>
      </c>
      <c r="Y390">
        <v>753.07710767983929</v>
      </c>
      <c r="Z390">
        <v>564.9436881254519</v>
      </c>
      <c r="AA390">
        <v>1186.6706813617918</v>
      </c>
      <c r="AB390">
        <v>1205.2038579647965</v>
      </c>
      <c r="AC390">
        <v>1235.3314991549914</v>
      </c>
      <c r="AD390">
        <v>1108.0632667293969</v>
      </c>
      <c r="AE390">
        <f t="shared" si="42"/>
        <v>570.43296667101754</v>
      </c>
      <c r="AF390">
        <f t="shared" si="43"/>
        <v>506.76386989867115</v>
      </c>
      <c r="AG390">
        <f t="shared" si="44"/>
        <v>643.77912794085512</v>
      </c>
      <c r="AH390">
        <f t="shared" si="45"/>
        <v>541.76757887214353</v>
      </c>
      <c r="AI390">
        <f t="shared" si="46"/>
        <v>525.72379645444255</v>
      </c>
      <c r="AJ390">
        <f t="shared" si="47"/>
        <v>659.01039790264554</v>
      </c>
      <c r="AK390">
        <f t="shared" si="48"/>
        <v>1183.817326302744</v>
      </c>
    </row>
    <row r="391" spans="1:37">
      <c r="A391" s="1">
        <v>992</v>
      </c>
      <c r="B391" s="2" t="s">
        <v>367</v>
      </c>
      <c r="C391" s="2" t="s">
        <v>368</v>
      </c>
      <c r="D391" s="2" t="s">
        <v>369</v>
      </c>
      <c r="E391">
        <v>815.42991357186338</v>
      </c>
      <c r="F391">
        <v>408.55460269292598</v>
      </c>
      <c r="G391">
        <v>395.68483898327975</v>
      </c>
      <c r="H391">
        <v>532.81983772453179</v>
      </c>
      <c r="I391">
        <v>458.78847902281848</v>
      </c>
      <c r="J391">
        <v>550.3580754414337</v>
      </c>
      <c r="K391">
        <v>643.37951074404066</v>
      </c>
      <c r="L391">
        <v>773.51570802222989</v>
      </c>
      <c r="M391">
        <v>589.27442901973802</v>
      </c>
      <c r="N391">
        <v>471.31005071042466</v>
      </c>
      <c r="O391">
        <v>582.63734262403216</v>
      </c>
      <c r="P391">
        <v>625.49123897057632</v>
      </c>
      <c r="Q391">
        <v>473.58115586179292</v>
      </c>
      <c r="R391">
        <v>505.3496406264394</v>
      </c>
      <c r="S391">
        <v>474.68056137373537</v>
      </c>
      <c r="T391">
        <v>453.95709222746132</v>
      </c>
      <c r="U391">
        <v>383.23857710298267</v>
      </c>
      <c r="V391">
        <v>394.59828619803659</v>
      </c>
      <c r="W391">
        <v>420.465687626555</v>
      </c>
      <c r="X391">
        <v>491.41593429112584</v>
      </c>
      <c r="Y391">
        <v>1008.7699038559</v>
      </c>
      <c r="Z391">
        <v>1078.7366799255203</v>
      </c>
      <c r="AA391">
        <v>867.12329628400232</v>
      </c>
      <c r="AB391">
        <v>953.44147208886011</v>
      </c>
      <c r="AC391">
        <v>1045.1040784711693</v>
      </c>
      <c r="AD391">
        <v>1743.7509666194244</v>
      </c>
      <c r="AE391">
        <f t="shared" si="42"/>
        <v>538.12229824315023</v>
      </c>
      <c r="AF391">
        <f t="shared" si="43"/>
        <v>606.51044330763068</v>
      </c>
      <c r="AG391">
        <f t="shared" si="44"/>
        <v>567.17826533119285</v>
      </c>
      <c r="AH391">
        <f t="shared" si="45"/>
        <v>476.89211252235725</v>
      </c>
      <c r="AI391">
        <f t="shared" si="46"/>
        <v>422.42962130467504</v>
      </c>
      <c r="AJ391">
        <f t="shared" si="47"/>
        <v>1043.7532918907102</v>
      </c>
      <c r="AK391">
        <f t="shared" si="48"/>
        <v>1152.354953365864</v>
      </c>
    </row>
    <row r="392" spans="1:37">
      <c r="A392" s="1">
        <v>404</v>
      </c>
      <c r="B392" s="2" t="s">
        <v>370</v>
      </c>
      <c r="C392" s="2" t="s">
        <v>371</v>
      </c>
      <c r="D392" s="2" t="s">
        <v>372</v>
      </c>
      <c r="E392">
        <v>28.455609061232352</v>
      </c>
      <c r="F392">
        <v>23.893486651783839</v>
      </c>
      <c r="G392">
        <v>23.654193118607719</v>
      </c>
      <c r="H392">
        <v>20.003410118902437</v>
      </c>
      <c r="I392">
        <v>21.748896877680249</v>
      </c>
      <c r="J392">
        <v>23.467221728759288</v>
      </c>
      <c r="K392">
        <v>29.905098906671149</v>
      </c>
      <c r="L392">
        <v>29.860199971257764</v>
      </c>
      <c r="M392">
        <v>32.341665676328809</v>
      </c>
      <c r="N392">
        <v>25.102569779389022</v>
      </c>
      <c r="O392">
        <v>31.986846371406649</v>
      </c>
      <c r="P392">
        <v>37.828930055322111</v>
      </c>
      <c r="Q392">
        <v>26.616494502299361</v>
      </c>
      <c r="R392">
        <v>29.089197370197162</v>
      </c>
      <c r="S392">
        <v>21.748896877680249</v>
      </c>
      <c r="T392">
        <v>26.616494502299361</v>
      </c>
      <c r="U392">
        <v>20.003410118902437</v>
      </c>
      <c r="V392">
        <v>19.716574079667478</v>
      </c>
      <c r="W392">
        <v>23.467221728759288</v>
      </c>
      <c r="X392">
        <v>25.921023400910283</v>
      </c>
      <c r="Y392">
        <v>5.048059503341884</v>
      </c>
      <c r="Z392">
        <v>1.8353951341761279</v>
      </c>
      <c r="AA392">
        <v>51.092262103226773</v>
      </c>
      <c r="AB392">
        <v>51.37519055984005</v>
      </c>
      <c r="AC392">
        <v>53.779952353748392</v>
      </c>
      <c r="AD392">
        <v>55.447653294004233</v>
      </c>
      <c r="AE392">
        <f t="shared" si="42"/>
        <v>24.001674737631586</v>
      </c>
      <c r="AF392">
        <f t="shared" si="43"/>
        <v>26.245354371092112</v>
      </c>
      <c r="AG392">
        <f t="shared" si="44"/>
        <v>31.815002970611644</v>
      </c>
      <c r="AH392">
        <f t="shared" si="45"/>
        <v>26.017770813119032</v>
      </c>
      <c r="AI392">
        <f t="shared" si="46"/>
        <v>22.277057332059872</v>
      </c>
      <c r="AJ392">
        <f t="shared" si="47"/>
        <v>3.4417273187590061</v>
      </c>
      <c r="AK392">
        <f t="shared" si="48"/>
        <v>52.923764577704858</v>
      </c>
    </row>
    <row r="393" spans="1:37">
      <c r="A393" s="1">
        <v>1076</v>
      </c>
      <c r="B393" s="2" t="s">
        <v>370</v>
      </c>
      <c r="C393" s="2" t="s">
        <v>371</v>
      </c>
      <c r="D393" s="2" t="s">
        <v>372</v>
      </c>
      <c r="E393">
        <v>20.625392258270345</v>
      </c>
      <c r="F393">
        <v>19.812645018869368</v>
      </c>
      <c r="G393">
        <v>18.765309435405026</v>
      </c>
      <c r="H393">
        <v>20.003410118902437</v>
      </c>
      <c r="I393">
        <v>16.702750340711663</v>
      </c>
      <c r="J393">
        <v>20.003410118902437</v>
      </c>
      <c r="K393">
        <v>28.425571502414737</v>
      </c>
      <c r="L393">
        <v>27.832061599191952</v>
      </c>
      <c r="M393">
        <v>26.424642145565478</v>
      </c>
      <c r="N393">
        <v>19.426366689508423</v>
      </c>
      <c r="O393">
        <v>27.692253213771362</v>
      </c>
      <c r="P393">
        <v>33.767676474217552</v>
      </c>
      <c r="Q393">
        <v>25.598497786966249</v>
      </c>
      <c r="R393">
        <v>29.762699173416856</v>
      </c>
      <c r="S393">
        <v>20.003410118902437</v>
      </c>
      <c r="T393">
        <v>24.03975043673579</v>
      </c>
      <c r="U393">
        <v>20.867820533247968</v>
      </c>
      <c r="V393">
        <v>19.426366689508423</v>
      </c>
      <c r="W393">
        <v>25.608553545324554</v>
      </c>
      <c r="X393">
        <v>25.921023400910283</v>
      </c>
      <c r="Y393">
        <v>14.756635207776441</v>
      </c>
      <c r="Z393">
        <v>4.6091940042125712</v>
      </c>
      <c r="AA393">
        <v>47.07265821084372</v>
      </c>
      <c r="AB393">
        <v>39.360811624281517</v>
      </c>
      <c r="AC393">
        <v>50.995716130120343</v>
      </c>
      <c r="AD393">
        <v>31.971929956651167</v>
      </c>
      <c r="AE393">
        <f t="shared" si="42"/>
        <v>19.801689207861795</v>
      </c>
      <c r="AF393">
        <f t="shared" si="43"/>
        <v>23.240948390305199</v>
      </c>
      <c r="AG393">
        <f t="shared" si="44"/>
        <v>26.827734630765704</v>
      </c>
      <c r="AH393">
        <f t="shared" si="45"/>
        <v>24.851089379005334</v>
      </c>
      <c r="AI393">
        <f t="shared" si="46"/>
        <v>22.955941042247808</v>
      </c>
      <c r="AJ393">
        <f t="shared" si="47"/>
        <v>9.6829146059945064</v>
      </c>
      <c r="AK393">
        <f t="shared" si="48"/>
        <v>42.350278980474187</v>
      </c>
    </row>
    <row r="394" spans="1:37">
      <c r="A394" s="1">
        <v>978</v>
      </c>
      <c r="B394" s="2" t="s">
        <v>373</v>
      </c>
      <c r="C394" s="2" t="s">
        <v>374</v>
      </c>
      <c r="D394" s="2" t="s">
        <v>375</v>
      </c>
      <c r="E394">
        <v>2538.2472970944523</v>
      </c>
      <c r="F394">
        <v>1473.8539460799952</v>
      </c>
      <c r="G394">
        <v>871.6210461837876</v>
      </c>
      <c r="H394">
        <v>808.86412931993038</v>
      </c>
      <c r="I394">
        <v>904.89413333033883</v>
      </c>
      <c r="J394">
        <v>1034.1260201410482</v>
      </c>
      <c r="K394">
        <v>1103.6014331743747</v>
      </c>
      <c r="L394">
        <v>1853.5859775825636</v>
      </c>
      <c r="M394">
        <v>1101.271591863615</v>
      </c>
      <c r="N394">
        <v>687.309862915184</v>
      </c>
      <c r="O394">
        <v>3908.2058974377751</v>
      </c>
      <c r="P394">
        <v>1263.2132030166235</v>
      </c>
      <c r="Q394">
        <v>664.8378147257547</v>
      </c>
      <c r="R394">
        <v>723.94458203991826</v>
      </c>
      <c r="S394">
        <v>724.21472786488516</v>
      </c>
      <c r="T394">
        <v>689.38798706174384</v>
      </c>
      <c r="U394">
        <v>756.07037789949754</v>
      </c>
      <c r="V394">
        <v>687.6408919944397</v>
      </c>
      <c r="W394">
        <v>697.4420625127193</v>
      </c>
      <c r="X394">
        <v>712.3328050493476</v>
      </c>
      <c r="Y394">
        <v>1950.2613313336653</v>
      </c>
      <c r="Z394">
        <v>3808.4988110940089</v>
      </c>
      <c r="AA394">
        <v>3331.0990333131049</v>
      </c>
      <c r="AB394">
        <v>3327.0659614633514</v>
      </c>
      <c r="AC394">
        <v>3028.3662018032524</v>
      </c>
      <c r="AD394">
        <v>6354.1345663842048</v>
      </c>
      <c r="AE394">
        <f t="shared" si="42"/>
        <v>1423.1466046695414</v>
      </c>
      <c r="AF394">
        <f t="shared" si="43"/>
        <v>1224.0518910570813</v>
      </c>
      <c r="AG394">
        <f t="shared" si="44"/>
        <v>1740.0001388082992</v>
      </c>
      <c r="AH394">
        <f t="shared" si="45"/>
        <v>700.59627792307549</v>
      </c>
      <c r="AI394">
        <f t="shared" si="46"/>
        <v>713.37153436400104</v>
      </c>
      <c r="AJ394">
        <f t="shared" si="47"/>
        <v>2879.3800712138373</v>
      </c>
      <c r="AK394">
        <f t="shared" si="48"/>
        <v>4010.166440740978</v>
      </c>
    </row>
    <row r="395" spans="1:37">
      <c r="A395" s="1">
        <v>306</v>
      </c>
      <c r="B395" s="2" t="s">
        <v>373</v>
      </c>
      <c r="C395" s="2" t="s">
        <v>374</v>
      </c>
      <c r="D395" s="2" t="s">
        <v>375</v>
      </c>
      <c r="E395">
        <v>2512.5018966100947</v>
      </c>
      <c r="F395">
        <v>1727.16194952864</v>
      </c>
      <c r="G395">
        <v>916.2461894178507</v>
      </c>
      <c r="H395">
        <v>839.75824725872008</v>
      </c>
      <c r="I395">
        <v>1276.1542197027322</v>
      </c>
      <c r="J395">
        <v>1348.0558842691935</v>
      </c>
      <c r="K395">
        <v>1309.4006728081315</v>
      </c>
      <c r="L395">
        <v>1954.8252372375423</v>
      </c>
      <c r="M395">
        <v>2339.8564695206987</v>
      </c>
      <c r="N395">
        <v>894.63117670871077</v>
      </c>
      <c r="O395">
        <v>6169.9480635966383</v>
      </c>
      <c r="P395">
        <v>2505.5970259854048</v>
      </c>
      <c r="Q395">
        <v>799.66839628010678</v>
      </c>
      <c r="R395">
        <v>811.14504332765136</v>
      </c>
      <c r="S395">
        <v>834.80517867983349</v>
      </c>
      <c r="T395">
        <v>768.37322073812174</v>
      </c>
      <c r="U395">
        <v>902.27091716902294</v>
      </c>
      <c r="V395">
        <v>803.82005538743499</v>
      </c>
      <c r="W395">
        <v>787.74360658983744</v>
      </c>
      <c r="X395">
        <v>856.20185976148434</v>
      </c>
      <c r="Y395">
        <v>2278.318549080248</v>
      </c>
      <c r="Z395">
        <v>1685.826942973415</v>
      </c>
      <c r="AA395">
        <v>4076.0800609612088</v>
      </c>
      <c r="AB395">
        <v>1264.0538419099432</v>
      </c>
      <c r="AC395">
        <v>3556.9035398153023</v>
      </c>
      <c r="AD395">
        <v>4397.1583595882939</v>
      </c>
      <c r="AE395">
        <f t="shared" si="42"/>
        <v>1498.9170707038263</v>
      </c>
      <c r="AF395">
        <f t="shared" si="43"/>
        <v>1472.1090035043999</v>
      </c>
      <c r="AG395">
        <f t="shared" si="44"/>
        <v>2977.508183952863</v>
      </c>
      <c r="AH395">
        <f t="shared" si="45"/>
        <v>803.49795975642837</v>
      </c>
      <c r="AI395">
        <f t="shared" si="46"/>
        <v>837.50910972694487</v>
      </c>
      <c r="AJ395">
        <f t="shared" si="47"/>
        <v>1982.0727460268315</v>
      </c>
      <c r="AK395">
        <f t="shared" si="48"/>
        <v>3323.5489505686874</v>
      </c>
    </row>
    <row r="396" spans="1:37">
      <c r="A396" s="1">
        <v>1224</v>
      </c>
      <c r="B396" s="2" t="s">
        <v>154</v>
      </c>
      <c r="C396" s="2" t="s">
        <v>376</v>
      </c>
      <c r="D396" s="2" t="s">
        <v>377</v>
      </c>
      <c r="E396">
        <v>2.1852793454383304</v>
      </c>
      <c r="F396">
        <v>1.973818235012444</v>
      </c>
      <c r="G396">
        <v>2.3240966838645662</v>
      </c>
      <c r="H396">
        <v>2.0213019804719057</v>
      </c>
      <c r="I396">
        <v>2.2320254899808853</v>
      </c>
      <c r="J396">
        <v>2.1736803050739382</v>
      </c>
      <c r="K396">
        <v>2.1895416039361097</v>
      </c>
      <c r="L396">
        <v>2.1675462465911131</v>
      </c>
      <c r="M396">
        <v>2.1736803050739382</v>
      </c>
      <c r="N396">
        <v>2.2747937317079954</v>
      </c>
      <c r="O396">
        <v>2.1780914473540571</v>
      </c>
      <c r="P396">
        <v>2.1481436663679472</v>
      </c>
      <c r="Q396">
        <v>2.1206211636444978</v>
      </c>
      <c r="R396">
        <v>2.296131990407237</v>
      </c>
      <c r="S396">
        <v>2.1481436663679472</v>
      </c>
      <c r="T396">
        <v>2.287725701133092</v>
      </c>
      <c r="U396">
        <v>2.1911020545047766</v>
      </c>
      <c r="V396">
        <v>2.0666295138898909</v>
      </c>
      <c r="W396">
        <v>2.1750633139443205</v>
      </c>
      <c r="X396">
        <v>2.1911020545047766</v>
      </c>
      <c r="Y396">
        <v>1.7146825798518475</v>
      </c>
      <c r="Z396">
        <v>1.8353951341761279</v>
      </c>
      <c r="AA396">
        <v>8.6518610295201359</v>
      </c>
      <c r="AB396">
        <v>6.6054967156531799</v>
      </c>
      <c r="AC396">
        <v>5.8436269664529661</v>
      </c>
      <c r="AD396">
        <v>8.3508062918884249</v>
      </c>
      <c r="AE396">
        <f t="shared" si="42"/>
        <v>2.1261240611968115</v>
      </c>
      <c r="AF396">
        <f t="shared" si="43"/>
        <v>2.1906984113955117</v>
      </c>
      <c r="AG396">
        <f t="shared" si="44"/>
        <v>2.1936772876259845</v>
      </c>
      <c r="AH396">
        <f t="shared" si="45"/>
        <v>2.2131556303881936</v>
      </c>
      <c r="AI396">
        <f t="shared" si="46"/>
        <v>2.1559742342109414</v>
      </c>
      <c r="AJ396">
        <f t="shared" si="47"/>
        <v>1.7750388570139877</v>
      </c>
      <c r="AK396">
        <f t="shared" si="48"/>
        <v>7.3629477508786767</v>
      </c>
    </row>
    <row r="397" spans="1:37">
      <c r="A397" s="1">
        <v>552</v>
      </c>
      <c r="B397" s="2" t="s">
        <v>154</v>
      </c>
      <c r="C397" s="2" t="s">
        <v>376</v>
      </c>
      <c r="D397" s="2" t="s">
        <v>377</v>
      </c>
      <c r="E397">
        <v>1.9965692472453518</v>
      </c>
      <c r="F397">
        <v>2.2320254899808853</v>
      </c>
      <c r="G397">
        <v>2.1780914473540571</v>
      </c>
      <c r="H397">
        <v>2.1307294675432691</v>
      </c>
      <c r="I397">
        <v>2.2320254899808853</v>
      </c>
      <c r="J397">
        <v>2.1736803050739382</v>
      </c>
      <c r="K397">
        <v>2.1895416039361097</v>
      </c>
      <c r="L397">
        <v>2.0137512479631909</v>
      </c>
      <c r="M397">
        <v>2.2637610949423559</v>
      </c>
      <c r="N397">
        <v>3.3016925790166436</v>
      </c>
      <c r="O397">
        <v>2.1780914473540571</v>
      </c>
      <c r="P397">
        <v>2.2075682997932584</v>
      </c>
      <c r="Q397">
        <v>1.9837266300324201</v>
      </c>
      <c r="R397">
        <v>2.191872648930218</v>
      </c>
      <c r="S397">
        <v>2.7403383747623877</v>
      </c>
      <c r="T397">
        <v>2.1863601125226939</v>
      </c>
      <c r="U397">
        <v>2.1711185697802655</v>
      </c>
      <c r="V397">
        <v>2.2838487673370622</v>
      </c>
      <c r="W397">
        <v>2.3455583192315088</v>
      </c>
      <c r="X397">
        <v>2.1190993641776008</v>
      </c>
      <c r="Y397">
        <v>2.6443216700510881</v>
      </c>
      <c r="Z397">
        <v>4.6091940042125712</v>
      </c>
      <c r="AA397">
        <v>8.6518610295201359</v>
      </c>
      <c r="AB397">
        <v>5.0658882451579705</v>
      </c>
      <c r="AC397">
        <v>6.7033972489779003</v>
      </c>
      <c r="AD397">
        <v>5.8347154070127196</v>
      </c>
      <c r="AE397">
        <f t="shared" si="42"/>
        <v>2.1343539130308908</v>
      </c>
      <c r="AF397">
        <f t="shared" si="43"/>
        <v>2.1522496617385309</v>
      </c>
      <c r="AG397">
        <f t="shared" si="44"/>
        <v>2.4877783552765789</v>
      </c>
      <c r="AH397">
        <f t="shared" si="45"/>
        <v>2.2755744415619299</v>
      </c>
      <c r="AI397">
        <f t="shared" si="46"/>
        <v>2.2299062551316093</v>
      </c>
      <c r="AJ397">
        <f t="shared" si="47"/>
        <v>3.6267578371318296</v>
      </c>
      <c r="AK397">
        <f t="shared" si="48"/>
        <v>6.5639654826671814</v>
      </c>
    </row>
    <row r="398" spans="1:37">
      <c r="A398" s="1">
        <v>988</v>
      </c>
      <c r="B398" s="2" t="s">
        <v>378</v>
      </c>
      <c r="C398" s="2" t="s">
        <v>379</v>
      </c>
      <c r="D398" s="2" t="s">
        <v>380</v>
      </c>
      <c r="E398">
        <v>88.072795147062777</v>
      </c>
      <c r="F398">
        <v>60.669114480541637</v>
      </c>
      <c r="G398">
        <v>51.981301531314443</v>
      </c>
      <c r="H398">
        <v>70.723890400924503</v>
      </c>
      <c r="I398">
        <v>86.418023035368904</v>
      </c>
      <c r="J398">
        <v>88.991768394256795</v>
      </c>
      <c r="K398">
        <v>55.104403161754348</v>
      </c>
      <c r="L398">
        <v>58.415486222610383</v>
      </c>
      <c r="M398">
        <v>90.272122770708023</v>
      </c>
      <c r="N398">
        <v>92.993942695998498</v>
      </c>
      <c r="O398">
        <v>63.516251666224996</v>
      </c>
      <c r="P398">
        <v>62.836492400358736</v>
      </c>
      <c r="Q398">
        <v>73.772396892487237</v>
      </c>
      <c r="R398">
        <v>58.57958489678613</v>
      </c>
      <c r="S398">
        <v>75.615968535855956</v>
      </c>
      <c r="T398">
        <v>69.249398746709389</v>
      </c>
      <c r="U398">
        <v>82.012983262216608</v>
      </c>
      <c r="V398">
        <v>69.747383033385162</v>
      </c>
      <c r="W398">
        <v>61.307029136744731</v>
      </c>
      <c r="X398">
        <v>46.112997572958051</v>
      </c>
      <c r="Y398">
        <v>51.110139644460524</v>
      </c>
      <c r="Z398">
        <v>59.285422924654462</v>
      </c>
      <c r="AA398">
        <v>164.24751239483362</v>
      </c>
      <c r="AB398">
        <v>126.40123667492541</v>
      </c>
      <c r="AC398">
        <v>151.67278911132723</v>
      </c>
      <c r="AD398">
        <v>133.29540166644767</v>
      </c>
      <c r="AE398">
        <f t="shared" si="42"/>
        <v>67.86177538996084</v>
      </c>
      <c r="AF398">
        <f t="shared" si="43"/>
        <v>72.232420203497611</v>
      </c>
      <c r="AG398">
        <f t="shared" si="44"/>
        <v>77.404702383322558</v>
      </c>
      <c r="AH398">
        <f t="shared" si="45"/>
        <v>69.304337267959681</v>
      </c>
      <c r="AI398">
        <f t="shared" si="46"/>
        <v>64.795098251326152</v>
      </c>
      <c r="AJ398">
        <f t="shared" si="47"/>
        <v>55.197781284557493</v>
      </c>
      <c r="AK398">
        <f t="shared" si="48"/>
        <v>143.9042349618835</v>
      </c>
    </row>
    <row r="399" spans="1:37">
      <c r="A399" s="1">
        <v>316</v>
      </c>
      <c r="B399" s="2" t="s">
        <v>378</v>
      </c>
      <c r="C399" s="2" t="s">
        <v>379</v>
      </c>
      <c r="D399" s="2" t="s">
        <v>380</v>
      </c>
      <c r="E399">
        <v>95.569524469779822</v>
      </c>
      <c r="F399">
        <v>70.142963898473639</v>
      </c>
      <c r="G399">
        <v>40.945400435105071</v>
      </c>
      <c r="H399">
        <v>58.076175406859626</v>
      </c>
      <c r="I399">
        <v>71.698924538435136</v>
      </c>
      <c r="J399">
        <v>66.787697306465347</v>
      </c>
      <c r="K399">
        <v>41.569847433802899</v>
      </c>
      <c r="L399">
        <v>55.436505177664451</v>
      </c>
      <c r="M399">
        <v>84.073649768856171</v>
      </c>
      <c r="N399">
        <v>83.953066534232519</v>
      </c>
      <c r="O399">
        <v>86.953309597407454</v>
      </c>
      <c r="P399">
        <v>86.091936508711328</v>
      </c>
      <c r="Q399">
        <v>82.321541023688255</v>
      </c>
      <c r="R399">
        <v>85.595677521894629</v>
      </c>
      <c r="S399">
        <v>86.339926347950268</v>
      </c>
      <c r="T399">
        <v>69.249398746709389</v>
      </c>
      <c r="U399">
        <v>82.519650397083382</v>
      </c>
      <c r="V399">
        <v>70.47725416505385</v>
      </c>
      <c r="W399">
        <v>84.938363996807411</v>
      </c>
      <c r="X399">
        <v>48.161122849473792</v>
      </c>
      <c r="Y399">
        <v>62.872430444556606</v>
      </c>
      <c r="Z399">
        <v>62.671470401441077</v>
      </c>
      <c r="AA399">
        <v>118.04365927499111</v>
      </c>
      <c r="AB399">
        <v>101.72648085344896</v>
      </c>
      <c r="AC399">
        <v>113.01368922832548</v>
      </c>
      <c r="AD399">
        <v>119.67134702780839</v>
      </c>
      <c r="AE399">
        <f t="shared" si="42"/>
        <v>66.183516052554538</v>
      </c>
      <c r="AF399">
        <f t="shared" si="43"/>
        <v>58.873243614091955</v>
      </c>
      <c r="AG399">
        <f t="shared" si="44"/>
        <v>85.267990602301865</v>
      </c>
      <c r="AH399">
        <f t="shared" si="45"/>
        <v>80.876635910060642</v>
      </c>
      <c r="AI399">
        <f t="shared" si="46"/>
        <v>71.524097852104603</v>
      </c>
      <c r="AJ399">
        <f t="shared" si="47"/>
        <v>62.771950422998842</v>
      </c>
      <c r="AK399">
        <f t="shared" si="48"/>
        <v>113.11379409614348</v>
      </c>
    </row>
    <row r="400" spans="1:37">
      <c r="A400" s="1">
        <v>1213</v>
      </c>
      <c r="B400" s="2" t="s">
        <v>374</v>
      </c>
      <c r="C400" s="2" t="s">
        <v>381</v>
      </c>
      <c r="D400" s="2" t="s">
        <v>380</v>
      </c>
      <c r="E400">
        <v>1.9965692472453518</v>
      </c>
      <c r="F400">
        <v>1.9225436927311748</v>
      </c>
      <c r="G400">
        <v>1.9340833652788165</v>
      </c>
      <c r="H400">
        <v>1</v>
      </c>
      <c r="I400">
        <v>1</v>
      </c>
      <c r="J400">
        <v>1.6221307330992556</v>
      </c>
      <c r="K400">
        <v>1.1285517099804234</v>
      </c>
      <c r="L400">
        <v>1.3162147641810993</v>
      </c>
      <c r="M400">
        <v>1</v>
      </c>
      <c r="N400">
        <v>1</v>
      </c>
      <c r="O400">
        <v>1</v>
      </c>
      <c r="P400">
        <v>1</v>
      </c>
      <c r="Q400">
        <v>1</v>
      </c>
      <c r="R400">
        <v>1.3082636294652319</v>
      </c>
      <c r="S400">
        <v>1.9974190115051509</v>
      </c>
      <c r="T400">
        <v>1</v>
      </c>
      <c r="U400">
        <v>1</v>
      </c>
      <c r="V400">
        <v>1.2736289620997379</v>
      </c>
      <c r="W400">
        <v>1.9225436927311748</v>
      </c>
      <c r="X400">
        <v>1</v>
      </c>
      <c r="Y400">
        <v>3.917227087778425</v>
      </c>
      <c r="Z400">
        <v>1.8353951341761279</v>
      </c>
      <c r="AA400">
        <v>20.5696539515632</v>
      </c>
      <c r="AB400">
        <v>26.840552740064346</v>
      </c>
      <c r="AC400">
        <v>21.880544113694366</v>
      </c>
      <c r="AD400">
        <v>20.67645103100438</v>
      </c>
      <c r="AE400">
        <f t="shared" si="42"/>
        <v>1.7132990763138358</v>
      </c>
      <c r="AF400">
        <f t="shared" si="43"/>
        <v>1.2667243018151946</v>
      </c>
      <c r="AG400">
        <f t="shared" si="44"/>
        <v>1</v>
      </c>
      <c r="AH400">
        <f t="shared" si="45"/>
        <v>1.3264206602425959</v>
      </c>
      <c r="AI400">
        <f t="shared" si="46"/>
        <v>1.2990431637077282</v>
      </c>
      <c r="AJ400">
        <f t="shared" si="47"/>
        <v>2.8763111109772765</v>
      </c>
      <c r="AK400">
        <f t="shared" si="48"/>
        <v>22.491800459081574</v>
      </c>
    </row>
    <row r="401" spans="1:37">
      <c r="A401" s="1">
        <v>541</v>
      </c>
      <c r="B401" s="2" t="s">
        <v>374</v>
      </c>
      <c r="C401" s="2" t="s">
        <v>381</v>
      </c>
      <c r="D401" s="2" t="s">
        <v>380</v>
      </c>
      <c r="E401">
        <v>3.917227087778425</v>
      </c>
      <c r="F401">
        <v>2.2838487673370622</v>
      </c>
      <c r="G401">
        <v>2.5742851379713874</v>
      </c>
      <c r="H401">
        <v>2.0213019804719057</v>
      </c>
      <c r="I401">
        <v>2.2717621282706206</v>
      </c>
      <c r="J401">
        <v>2.7699574675676919</v>
      </c>
      <c r="K401">
        <v>2.1895416039361097</v>
      </c>
      <c r="L401">
        <v>2.2838487673370622</v>
      </c>
      <c r="M401">
        <v>5.6159562980553526</v>
      </c>
      <c r="N401">
        <v>3.3016925790166436</v>
      </c>
      <c r="O401">
        <v>1.8860304453697692</v>
      </c>
      <c r="P401">
        <v>3.5775471401738157</v>
      </c>
      <c r="Q401">
        <v>6.3756250940023911</v>
      </c>
      <c r="R401">
        <v>7.6345478548135013</v>
      </c>
      <c r="S401">
        <v>3.4880098881185955</v>
      </c>
      <c r="T401">
        <v>2.0949170829133212</v>
      </c>
      <c r="U401">
        <v>3.2089986128771546</v>
      </c>
      <c r="V401">
        <v>2.1988220026823551</v>
      </c>
      <c r="W401">
        <v>5.6159562980553526</v>
      </c>
      <c r="X401">
        <v>3.5775471401738157</v>
      </c>
      <c r="Y401">
        <v>5.048059503341884</v>
      </c>
      <c r="Z401">
        <v>1.8353951341761279</v>
      </c>
      <c r="AA401">
        <v>16.002988178903674</v>
      </c>
      <c r="AB401">
        <v>20.5696539515632</v>
      </c>
      <c r="AC401">
        <v>20.094875554116228</v>
      </c>
      <c r="AD401">
        <v>16.002988178903674</v>
      </c>
      <c r="AE401">
        <f t="shared" si="42"/>
        <v>2.6991657433896949</v>
      </c>
      <c r="AF401">
        <f t="shared" si="43"/>
        <v>2.3787774917778712</v>
      </c>
      <c r="AG401">
        <f t="shared" si="44"/>
        <v>3.5953066156538958</v>
      </c>
      <c r="AH401">
        <f t="shared" si="45"/>
        <v>4.8982749799619523</v>
      </c>
      <c r="AI401">
        <f t="shared" si="46"/>
        <v>3.65033101344717</v>
      </c>
      <c r="AJ401">
        <f t="shared" si="47"/>
        <v>3.4417273187590061</v>
      </c>
      <c r="AK401">
        <f t="shared" si="48"/>
        <v>18.167626465871695</v>
      </c>
    </row>
    <row r="402" spans="1:37">
      <c r="A402" s="1">
        <v>1308</v>
      </c>
      <c r="B402" s="2" t="s">
        <v>382</v>
      </c>
      <c r="C402" s="2" t="s">
        <v>383</v>
      </c>
      <c r="D402" s="2" t="s">
        <v>384</v>
      </c>
      <c r="E402">
        <v>23.467221728759288</v>
      </c>
      <c r="F402">
        <v>19.426366689508423</v>
      </c>
      <c r="G402">
        <v>19.510153140707917</v>
      </c>
      <c r="H402">
        <v>18.287021778293845</v>
      </c>
      <c r="I402">
        <v>21.748896877680249</v>
      </c>
      <c r="J402">
        <v>18.710798083990923</v>
      </c>
      <c r="K402">
        <v>17.813099947189659</v>
      </c>
      <c r="L402">
        <v>16.4259505969389</v>
      </c>
      <c r="M402">
        <v>21.748896877680249</v>
      </c>
      <c r="N402">
        <v>19.717149611198703</v>
      </c>
      <c r="O402">
        <v>8.0763810737354973</v>
      </c>
      <c r="P402">
        <v>22.68205722262476</v>
      </c>
      <c r="Q402">
        <v>17.115473251086367</v>
      </c>
      <c r="R402">
        <v>13.486515748860837</v>
      </c>
      <c r="S402">
        <v>13.486515748860837</v>
      </c>
      <c r="T402">
        <v>17.115473251086367</v>
      </c>
      <c r="U402">
        <v>17.115473251086367</v>
      </c>
      <c r="V402">
        <v>17.631648597779556</v>
      </c>
      <c r="W402">
        <v>30.246507165429847</v>
      </c>
      <c r="X402">
        <v>21.748896877680249</v>
      </c>
      <c r="Y402">
        <v>12.80749051281693</v>
      </c>
      <c r="Z402">
        <v>48.100027476391965</v>
      </c>
      <c r="AA402">
        <v>65.248512367590976</v>
      </c>
      <c r="AB402">
        <v>70.532853333803189</v>
      </c>
      <c r="AC402">
        <v>77.682889462441977</v>
      </c>
      <c r="AD402">
        <v>59.717509319319113</v>
      </c>
      <c r="AE402">
        <f t="shared" si="42"/>
        <v>20.172690834317368</v>
      </c>
      <c r="AF402">
        <f t="shared" si="43"/>
        <v>18.674686376449934</v>
      </c>
      <c r="AG402">
        <f t="shared" si="44"/>
        <v>18.056121196309803</v>
      </c>
      <c r="AH402">
        <f t="shared" si="45"/>
        <v>15.300994499973601</v>
      </c>
      <c r="AI402">
        <f t="shared" si="46"/>
        <v>21.685631472994007</v>
      </c>
      <c r="AJ402">
        <f t="shared" si="47"/>
        <v>30.453758994604449</v>
      </c>
      <c r="AK402">
        <f t="shared" si="48"/>
        <v>68.295441120788823</v>
      </c>
    </row>
    <row r="403" spans="1:37">
      <c r="A403" s="1">
        <v>636</v>
      </c>
      <c r="B403" s="2" t="s">
        <v>382</v>
      </c>
      <c r="C403" s="2" t="s">
        <v>383</v>
      </c>
      <c r="D403" s="2" t="s">
        <v>384</v>
      </c>
      <c r="E403">
        <v>21.897688982973502</v>
      </c>
      <c r="F403">
        <v>21.748896877680249</v>
      </c>
      <c r="G403">
        <v>20.111312828349355</v>
      </c>
      <c r="H403">
        <v>19.426366689508423</v>
      </c>
      <c r="I403">
        <v>19.801252627689134</v>
      </c>
      <c r="J403">
        <v>20.498811484814748</v>
      </c>
      <c r="K403">
        <v>19.426366689508423</v>
      </c>
      <c r="L403">
        <v>22.604365297057633</v>
      </c>
      <c r="M403">
        <v>28.949572261238238</v>
      </c>
      <c r="N403">
        <v>28.435184282233283</v>
      </c>
      <c r="O403">
        <v>9.1849682669923176</v>
      </c>
      <c r="P403">
        <v>22.68205722262476</v>
      </c>
      <c r="Q403">
        <v>18.287021778293845</v>
      </c>
      <c r="R403">
        <v>11.429024741322808</v>
      </c>
      <c r="S403">
        <v>17.115473251086367</v>
      </c>
      <c r="T403">
        <v>19.426366689508423</v>
      </c>
      <c r="U403">
        <v>26.097353767735136</v>
      </c>
      <c r="V403">
        <v>28.519209967078663</v>
      </c>
      <c r="W403">
        <v>39.134804127775155</v>
      </c>
      <c r="X403">
        <v>19.426366689508423</v>
      </c>
      <c r="Y403">
        <v>21.748896877680249</v>
      </c>
      <c r="Z403">
        <v>26.616494502299361</v>
      </c>
      <c r="AA403">
        <v>71.631430678385343</v>
      </c>
      <c r="AB403">
        <v>55.534784040711735</v>
      </c>
      <c r="AC403">
        <v>70.918563677729537</v>
      </c>
      <c r="AD403">
        <v>59.717509319319113</v>
      </c>
      <c r="AE403">
        <f t="shared" si="42"/>
        <v>20.796066344627882</v>
      </c>
      <c r="AF403">
        <f t="shared" si="43"/>
        <v>20.582699024767486</v>
      </c>
      <c r="AG403">
        <f t="shared" si="44"/>
        <v>22.312945508272151</v>
      </c>
      <c r="AH403">
        <f t="shared" si="45"/>
        <v>16.564471615052863</v>
      </c>
      <c r="AI403">
        <f t="shared" si="46"/>
        <v>28.294433638024344</v>
      </c>
      <c r="AJ403">
        <f t="shared" si="47"/>
        <v>24.182695689989806</v>
      </c>
      <c r="AK403">
        <f t="shared" si="48"/>
        <v>64.450571929036428</v>
      </c>
    </row>
    <row r="404" spans="1:37">
      <c r="A404" s="1">
        <v>989</v>
      </c>
      <c r="B404" s="2" t="s">
        <v>385</v>
      </c>
      <c r="C404" s="2" t="s">
        <v>386</v>
      </c>
      <c r="D404" s="2" t="s">
        <v>384</v>
      </c>
      <c r="E404">
        <v>22.680088645879621</v>
      </c>
      <c r="F404">
        <v>18.287021778293845</v>
      </c>
      <c r="G404">
        <v>16.407339268961515</v>
      </c>
      <c r="H404">
        <v>19.143281173843086</v>
      </c>
      <c r="I404">
        <v>19.426366689508423</v>
      </c>
      <c r="J404">
        <v>18.287021778293845</v>
      </c>
      <c r="K404">
        <v>17.115473251086367</v>
      </c>
      <c r="L404">
        <v>19.426366689508423</v>
      </c>
      <c r="M404">
        <v>15.536800570971646</v>
      </c>
      <c r="N404">
        <v>5.7371950747522806</v>
      </c>
      <c r="O404">
        <v>5.2990359021683444</v>
      </c>
      <c r="P404">
        <v>15.280371883097297</v>
      </c>
      <c r="Q404">
        <v>17.704293055879244</v>
      </c>
      <c r="R404">
        <v>17.115473251086367</v>
      </c>
      <c r="S404">
        <v>9.5927875088313392</v>
      </c>
      <c r="T404">
        <v>13.486515748860837</v>
      </c>
      <c r="U404">
        <v>15.921692118304334</v>
      </c>
      <c r="V404">
        <v>17.631648597779556</v>
      </c>
      <c r="W404">
        <v>18.667890695005763</v>
      </c>
      <c r="X404">
        <v>8.0763810737354973</v>
      </c>
      <c r="Y404">
        <v>40.4280894710474</v>
      </c>
      <c r="Z404">
        <v>29.089197370197162</v>
      </c>
      <c r="AA404">
        <v>26.840552740064346</v>
      </c>
      <c r="AB404">
        <v>53.779952353748392</v>
      </c>
      <c r="AC404">
        <v>42.191317857033305</v>
      </c>
      <c r="AD404">
        <v>51.876157933517653</v>
      </c>
      <c r="AE404">
        <f t="shared" si="42"/>
        <v>19.129432716744518</v>
      </c>
      <c r="AF404">
        <f t="shared" si="43"/>
        <v>18.563807102099265</v>
      </c>
      <c r="AG404">
        <f t="shared" si="44"/>
        <v>10.463350857747393</v>
      </c>
      <c r="AH404">
        <f t="shared" si="45"/>
        <v>14.474767391164448</v>
      </c>
      <c r="AI404">
        <f t="shared" si="46"/>
        <v>15.074403121206286</v>
      </c>
      <c r="AJ404">
        <f t="shared" si="47"/>
        <v>34.758643420622278</v>
      </c>
      <c r="AK404">
        <f t="shared" si="48"/>
        <v>43.671995221090924</v>
      </c>
    </row>
    <row r="405" spans="1:37">
      <c r="A405" s="1">
        <v>317</v>
      </c>
      <c r="B405" s="2" t="s">
        <v>385</v>
      </c>
      <c r="C405" s="2" t="s">
        <v>386</v>
      </c>
      <c r="D405" s="2" t="s">
        <v>384</v>
      </c>
      <c r="E405">
        <v>21.897688982973502</v>
      </c>
      <c r="F405">
        <v>18.287021778293845</v>
      </c>
      <c r="G405">
        <v>11.429024741322808</v>
      </c>
      <c r="H405">
        <v>18.287021778293845</v>
      </c>
      <c r="I405">
        <v>19.04786752605375</v>
      </c>
      <c r="J405">
        <v>19.505567608145547</v>
      </c>
      <c r="K405">
        <v>18.562656550471011</v>
      </c>
      <c r="L405">
        <v>19.426366689508423</v>
      </c>
      <c r="M405">
        <v>26.787944852087875</v>
      </c>
      <c r="N405">
        <v>19.717149611198703</v>
      </c>
      <c r="O405">
        <v>8.7692402878158191</v>
      </c>
      <c r="P405">
        <v>24.605423726238971</v>
      </c>
      <c r="Q405">
        <v>24.038209367368786</v>
      </c>
      <c r="R405">
        <v>19.495719026479126</v>
      </c>
      <c r="S405">
        <v>15.405277412353701</v>
      </c>
      <c r="T405">
        <v>18.287021778293845</v>
      </c>
      <c r="U405">
        <v>25.50882248514122</v>
      </c>
      <c r="V405">
        <v>27.155101186660247</v>
      </c>
      <c r="W405">
        <v>29.089197370197162</v>
      </c>
      <c r="X405">
        <v>18.319935881514422</v>
      </c>
      <c r="Y405">
        <v>32.799501767395085</v>
      </c>
      <c r="Z405">
        <v>62.671470401441077</v>
      </c>
      <c r="AA405">
        <v>42.191317857033305</v>
      </c>
      <c r="AB405">
        <v>39.360811624281517</v>
      </c>
      <c r="AC405">
        <v>46.56896597894405</v>
      </c>
      <c r="AD405">
        <v>34.515889859029535</v>
      </c>
      <c r="AE405">
        <f t="shared" si="42"/>
        <v>17.475189320220998</v>
      </c>
      <c r="AF405">
        <f t="shared" si="43"/>
        <v>19.135614593544684</v>
      </c>
      <c r="AG405">
        <f t="shared" si="44"/>
        <v>19.969939619335342</v>
      </c>
      <c r="AH405">
        <f t="shared" si="45"/>
        <v>19.306556896123865</v>
      </c>
      <c r="AI405">
        <f t="shared" si="46"/>
        <v>25.018264230878266</v>
      </c>
      <c r="AJ405">
        <f t="shared" si="47"/>
        <v>47.735486084418085</v>
      </c>
      <c r="AK405">
        <f t="shared" si="48"/>
        <v>40.659246329822096</v>
      </c>
    </row>
    <row r="406" spans="1:37">
      <c r="A406" s="1">
        <v>721</v>
      </c>
      <c r="B406" s="2" t="s">
        <v>387</v>
      </c>
      <c r="C406" s="2" t="s">
        <v>388</v>
      </c>
      <c r="D406" s="2" t="s">
        <v>389</v>
      </c>
      <c r="E406">
        <v>13.486515748860837</v>
      </c>
      <c r="F406">
        <v>12.162653148553273</v>
      </c>
      <c r="G406">
        <v>9.1849682669923176</v>
      </c>
      <c r="H406">
        <v>8.0763810737354973</v>
      </c>
      <c r="I406">
        <v>10.018714227252108</v>
      </c>
      <c r="J406">
        <v>11.091157497039921</v>
      </c>
      <c r="K406">
        <v>9.1849682669923176</v>
      </c>
      <c r="L406">
        <v>8.0763810737354973</v>
      </c>
      <c r="M406">
        <v>12.925400215566249</v>
      </c>
      <c r="N406">
        <v>8.0763810737354973</v>
      </c>
      <c r="O406">
        <v>15.085670970131414</v>
      </c>
      <c r="P406">
        <v>8.0763810737354973</v>
      </c>
      <c r="Q406">
        <v>11.080153761655694</v>
      </c>
      <c r="R406">
        <v>5.2990359021683444</v>
      </c>
      <c r="S406">
        <v>7.8699516369707574</v>
      </c>
      <c r="T406">
        <v>10.74143413141784</v>
      </c>
      <c r="U406">
        <v>6.1587768748858345</v>
      </c>
      <c r="V406">
        <v>8.3627583413005979</v>
      </c>
      <c r="W406">
        <v>11.429024741322808</v>
      </c>
      <c r="X406">
        <v>3.5775471401738157</v>
      </c>
      <c r="Y406">
        <v>6.3439377691675185</v>
      </c>
      <c r="Z406">
        <v>4.6091940042125712</v>
      </c>
      <c r="AA406">
        <v>36.603111080147428</v>
      </c>
      <c r="AB406">
        <v>33.08724978465834</v>
      </c>
      <c r="AC406">
        <v>35.972025727430399</v>
      </c>
      <c r="AD406">
        <v>35.972025727430399</v>
      </c>
      <c r="AE406">
        <f t="shared" si="42"/>
        <v>10.727629559535481</v>
      </c>
      <c r="AF406">
        <f t="shared" si="43"/>
        <v>9.5928052662549597</v>
      </c>
      <c r="AG406">
        <f t="shared" si="44"/>
        <v>11.040958333292165</v>
      </c>
      <c r="AH406">
        <f t="shared" si="45"/>
        <v>8.7476438580531592</v>
      </c>
      <c r="AI406">
        <f t="shared" si="46"/>
        <v>7.3820267744207646</v>
      </c>
      <c r="AJ406">
        <f t="shared" si="47"/>
        <v>5.4765658866900448</v>
      </c>
      <c r="AK406">
        <f t="shared" si="48"/>
        <v>35.408603079916645</v>
      </c>
    </row>
    <row r="407" spans="1:37">
      <c r="A407" s="1">
        <v>49</v>
      </c>
      <c r="B407" s="2" t="s">
        <v>387</v>
      </c>
      <c r="C407" s="2" t="s">
        <v>388</v>
      </c>
      <c r="D407" s="2" t="s">
        <v>389</v>
      </c>
      <c r="E407">
        <v>14.114044454469813</v>
      </c>
      <c r="F407">
        <v>17.115473251086367</v>
      </c>
      <c r="G407">
        <v>8.0763810737354973</v>
      </c>
      <c r="H407">
        <v>4.1244079059380665</v>
      </c>
      <c r="I407">
        <v>8.3627583413005979</v>
      </c>
      <c r="J407">
        <v>9.6587827996105133</v>
      </c>
      <c r="K407">
        <v>8.0763810737354973</v>
      </c>
      <c r="L407">
        <v>8.7567522393334318</v>
      </c>
      <c r="M407">
        <v>18.287021778293845</v>
      </c>
      <c r="N407">
        <v>19.141965719340263</v>
      </c>
      <c r="O407">
        <v>19.049619126541046</v>
      </c>
      <c r="P407">
        <v>11.429024741322808</v>
      </c>
      <c r="Q407">
        <v>19.624161107963854</v>
      </c>
      <c r="R407">
        <v>16.584587200650848</v>
      </c>
      <c r="S407">
        <v>13.486515748860837</v>
      </c>
      <c r="T407">
        <v>16.08243131378018</v>
      </c>
      <c r="U407">
        <v>17.115473251086367</v>
      </c>
      <c r="V407">
        <v>13.486515748860837</v>
      </c>
      <c r="W407">
        <v>17.115473251086367</v>
      </c>
      <c r="X407">
        <v>14.756635207776441</v>
      </c>
      <c r="Y407">
        <v>7.8699516369707574</v>
      </c>
      <c r="Z407">
        <v>1.8353951341761279</v>
      </c>
      <c r="AA407">
        <v>25.078269542809245</v>
      </c>
      <c r="AB407">
        <v>26.840552740064346</v>
      </c>
      <c r="AC407">
        <v>25.078269542809245</v>
      </c>
      <c r="AD407">
        <v>29.553214077692839</v>
      </c>
      <c r="AE407">
        <f t="shared" si="42"/>
        <v>10.857576671307436</v>
      </c>
      <c r="AF407">
        <f t="shared" si="43"/>
        <v>8.7136686134950097</v>
      </c>
      <c r="AG407">
        <f t="shared" si="44"/>
        <v>16.976907841374491</v>
      </c>
      <c r="AH407">
        <f t="shared" si="45"/>
        <v>16.444423842813929</v>
      </c>
      <c r="AI407">
        <f t="shared" si="46"/>
        <v>15.618524364702502</v>
      </c>
      <c r="AJ407">
        <f t="shared" si="47"/>
        <v>4.8526733855734427</v>
      </c>
      <c r="AK407">
        <f t="shared" si="48"/>
        <v>26.637576475843922</v>
      </c>
    </row>
    <row r="408" spans="1:37">
      <c r="A408" s="1">
        <v>133</v>
      </c>
      <c r="B408" s="2" t="s">
        <v>390</v>
      </c>
      <c r="C408" s="2" t="s">
        <v>391</v>
      </c>
      <c r="D408" s="2" t="s">
        <v>392</v>
      </c>
      <c r="E408">
        <v>14.756635207776441</v>
      </c>
      <c r="F408">
        <v>11.088950624818414</v>
      </c>
      <c r="G408">
        <v>19.641708196015273</v>
      </c>
      <c r="H408">
        <v>20.872953997796625</v>
      </c>
      <c r="I408">
        <v>9.3926247797312925</v>
      </c>
      <c r="J408">
        <v>9.1849682669923176</v>
      </c>
      <c r="K408">
        <v>52.106392373351362</v>
      </c>
      <c r="L408">
        <v>36.712981986799718</v>
      </c>
      <c r="M408">
        <v>17.115473251086367</v>
      </c>
      <c r="N408">
        <v>24.605423726238971</v>
      </c>
      <c r="O408">
        <v>21.164876643154894</v>
      </c>
      <c r="P408">
        <v>28.22997981266095</v>
      </c>
      <c r="Q408">
        <v>6.3756250940023911</v>
      </c>
      <c r="R408">
        <v>29.762699173416856</v>
      </c>
      <c r="S408">
        <v>25.957033460079028</v>
      </c>
      <c r="T408">
        <v>20.243696301290072</v>
      </c>
      <c r="U408">
        <v>10.018714227252108</v>
      </c>
      <c r="V408">
        <v>6.6001084574161482</v>
      </c>
      <c r="W408">
        <v>19.620987957969508</v>
      </c>
      <c r="X408">
        <v>20.003410118902437</v>
      </c>
      <c r="Y408">
        <v>2.6443216700510881</v>
      </c>
      <c r="Z408">
        <v>1.8353951341761279</v>
      </c>
      <c r="AA408">
        <v>56.472238832721843</v>
      </c>
      <c r="AB408">
        <v>16.533682837439745</v>
      </c>
      <c r="AC408">
        <v>13.333829252157674</v>
      </c>
      <c r="AD408">
        <v>27.146373353788135</v>
      </c>
      <c r="AE408">
        <f t="shared" si="42"/>
        <v>16.590062006601688</v>
      </c>
      <c r="AF408">
        <f t="shared" si="43"/>
        <v>26.849241851718674</v>
      </c>
      <c r="AG408">
        <f t="shared" si="44"/>
        <v>22.778938358285295</v>
      </c>
      <c r="AH408">
        <f t="shared" si="45"/>
        <v>20.584763507197088</v>
      </c>
      <c r="AI408">
        <f t="shared" si="46"/>
        <v>14.06080519038505</v>
      </c>
      <c r="AJ408">
        <f t="shared" si="47"/>
        <v>2.2398584021136081</v>
      </c>
      <c r="AK408">
        <f t="shared" si="48"/>
        <v>28.371531069026847</v>
      </c>
    </row>
    <row r="409" spans="1:37">
      <c r="A409" s="1">
        <v>805</v>
      </c>
      <c r="B409" s="2" t="s">
        <v>390</v>
      </c>
      <c r="C409" s="2" t="s">
        <v>391</v>
      </c>
      <c r="D409" s="2" t="s">
        <v>392</v>
      </c>
      <c r="E409">
        <v>7.6345478548135013</v>
      </c>
      <c r="F409">
        <v>11.429024741322808</v>
      </c>
      <c r="G409">
        <v>17.115473251086367</v>
      </c>
      <c r="H409">
        <v>11.044843718599115</v>
      </c>
      <c r="I409">
        <v>7.0758996747402794</v>
      </c>
      <c r="J409">
        <v>4.1244079059380665</v>
      </c>
      <c r="K409">
        <v>27.557188506954077</v>
      </c>
      <c r="L409">
        <v>17.115473251086367</v>
      </c>
      <c r="M409">
        <v>5.6159562980553526</v>
      </c>
      <c r="N409">
        <v>3.6618444150201452</v>
      </c>
      <c r="O409">
        <v>14.756635207776441</v>
      </c>
      <c r="P409">
        <v>10.018714227252108</v>
      </c>
      <c r="Q409">
        <v>3.917227087778425</v>
      </c>
      <c r="R409">
        <v>11.429024741322808</v>
      </c>
      <c r="S409">
        <v>9.5927875088313392</v>
      </c>
      <c r="T409">
        <v>7.2168859363739442</v>
      </c>
      <c r="U409">
        <v>2.5694763689928384</v>
      </c>
      <c r="V409">
        <v>2.2478434683234165</v>
      </c>
      <c r="W409">
        <v>5.0000000003903731</v>
      </c>
      <c r="X409">
        <v>6.1587768748858345</v>
      </c>
      <c r="Y409">
        <v>1.7146825798518475</v>
      </c>
      <c r="Z409">
        <v>4.6091940042125712</v>
      </c>
      <c r="AA409">
        <v>52.033447659788827</v>
      </c>
      <c r="AB409">
        <v>14.384512024134684</v>
      </c>
      <c r="AC409">
        <v>15.069698121972747</v>
      </c>
      <c r="AD409">
        <v>16.002988178903674</v>
      </c>
      <c r="AE409">
        <f t="shared" si="42"/>
        <v>11.805972391455448</v>
      </c>
      <c r="AF409">
        <f t="shared" si="43"/>
        <v>13.968242334679697</v>
      </c>
      <c r="AG409">
        <f t="shared" si="44"/>
        <v>8.513287537026013</v>
      </c>
      <c r="AH409">
        <f t="shared" si="45"/>
        <v>8.0389813185766279</v>
      </c>
      <c r="AI409">
        <f t="shared" si="46"/>
        <v>3.9940241781481154</v>
      </c>
      <c r="AJ409">
        <f t="shared" si="47"/>
        <v>3.1619382920322092</v>
      </c>
      <c r="AK409">
        <f t="shared" si="48"/>
        <v>24.372661496199985</v>
      </c>
    </row>
    <row r="410" spans="1:37">
      <c r="A410" s="1">
        <v>217</v>
      </c>
      <c r="B410" s="2" t="s">
        <v>391</v>
      </c>
      <c r="C410" s="2" t="s">
        <v>393</v>
      </c>
      <c r="D410" s="2" t="s">
        <v>394</v>
      </c>
      <c r="E410">
        <v>27.216285933639433</v>
      </c>
      <c r="F410">
        <v>23.712343107874283</v>
      </c>
      <c r="G410">
        <v>28.23981935759188</v>
      </c>
      <c r="H410">
        <v>71.945899453822094</v>
      </c>
      <c r="I410">
        <v>48.100027476391965</v>
      </c>
      <c r="J410">
        <v>66.140083601795737</v>
      </c>
      <c r="K410">
        <v>38.345737446688709</v>
      </c>
      <c r="L410">
        <v>61.926769087040192</v>
      </c>
      <c r="M410">
        <v>55.906693159149263</v>
      </c>
      <c r="N410">
        <v>51.737309383105668</v>
      </c>
      <c r="O410">
        <v>67.642124339150143</v>
      </c>
      <c r="P410">
        <v>52.936783148860904</v>
      </c>
      <c r="Q410">
        <v>20.003410118902437</v>
      </c>
      <c r="R410">
        <v>10.373782284149502</v>
      </c>
      <c r="S410">
        <v>20.003410118902437</v>
      </c>
      <c r="T410">
        <v>30.430352125196624</v>
      </c>
      <c r="U410">
        <v>24.922521962730141</v>
      </c>
      <c r="V410">
        <v>16.08243131378018</v>
      </c>
      <c r="W410">
        <v>30.537326613701225</v>
      </c>
      <c r="X410">
        <v>23.467221728759288</v>
      </c>
      <c r="Y410">
        <v>29.928977914430412</v>
      </c>
      <c r="Z410">
        <v>35.827975285549726</v>
      </c>
      <c r="AA410">
        <v>131.97229106240863</v>
      </c>
      <c r="AB410">
        <v>167.97109690481258</v>
      </c>
      <c r="AC410">
        <v>155.23733411358921</v>
      </c>
      <c r="AD410">
        <v>149.23028115862607</v>
      </c>
      <c r="AE410">
        <f t="shared" si="42"/>
        <v>37.778586963231923</v>
      </c>
      <c r="AF410">
        <f t="shared" si="43"/>
        <v>53.628154402979149</v>
      </c>
      <c r="AG410">
        <f t="shared" si="44"/>
        <v>57.055727507566495</v>
      </c>
      <c r="AH410">
        <f t="shared" si="45"/>
        <v>20.202738661787748</v>
      </c>
      <c r="AI410">
        <f t="shared" si="46"/>
        <v>23.752375404742708</v>
      </c>
      <c r="AJ410">
        <f t="shared" si="47"/>
        <v>32.878476599990066</v>
      </c>
      <c r="AK410">
        <f t="shared" si="48"/>
        <v>151.10275080985912</v>
      </c>
    </row>
    <row r="411" spans="1:37">
      <c r="A411" s="1">
        <v>889</v>
      </c>
      <c r="B411" s="2" t="s">
        <v>391</v>
      </c>
      <c r="C411" s="2" t="s">
        <v>393</v>
      </c>
      <c r="D411" s="2" t="s">
        <v>394</v>
      </c>
      <c r="E411">
        <v>68.554731688440881</v>
      </c>
      <c r="F411">
        <v>64.896815792024029</v>
      </c>
      <c r="G411">
        <v>60.434742454696973</v>
      </c>
      <c r="H411">
        <v>69.295567114544724</v>
      </c>
      <c r="I411">
        <v>81.338506678600694</v>
      </c>
      <c r="J411">
        <v>75.942568976922999</v>
      </c>
      <c r="K411">
        <v>62.888571179635697</v>
      </c>
      <c r="L411">
        <v>70.527163467308483</v>
      </c>
      <c r="M411">
        <v>33.926448943313702</v>
      </c>
      <c r="N411">
        <v>32.005398951807635</v>
      </c>
      <c r="O411">
        <v>70.395879569100146</v>
      </c>
      <c r="P411">
        <v>42.774694565073005</v>
      </c>
      <c r="Q411">
        <v>35.827975285549726</v>
      </c>
      <c r="R411">
        <v>35.827975285549726</v>
      </c>
      <c r="S411">
        <v>49.678348620768553</v>
      </c>
      <c r="T411">
        <v>52.846230927903306</v>
      </c>
      <c r="U411">
        <v>46.214009782332639</v>
      </c>
      <c r="V411">
        <v>29.764641214700461</v>
      </c>
      <c r="W411">
        <v>48.100027476391965</v>
      </c>
      <c r="X411">
        <v>49.694145023505847</v>
      </c>
      <c r="Y411">
        <v>84.271738340299166</v>
      </c>
      <c r="Z411">
        <v>82.872771288973397</v>
      </c>
      <c r="AA411">
        <v>103.79036110370369</v>
      </c>
      <c r="AB411">
        <v>123.36031265032292</v>
      </c>
      <c r="AC411">
        <v>109.92785332386505</v>
      </c>
      <c r="AD411">
        <v>117.28985055133882</v>
      </c>
      <c r="AE411">
        <f t="shared" si="42"/>
        <v>65.795464262426648</v>
      </c>
      <c r="AF411">
        <f t="shared" si="43"/>
        <v>72.674202575616974</v>
      </c>
      <c r="AG411">
        <f t="shared" si="44"/>
        <v>44.775605507323618</v>
      </c>
      <c r="AH411">
        <f t="shared" si="45"/>
        <v>43.545132529942833</v>
      </c>
      <c r="AI411">
        <f t="shared" si="46"/>
        <v>43.443205874232731</v>
      </c>
      <c r="AJ411">
        <f t="shared" si="47"/>
        <v>83.572254814636281</v>
      </c>
      <c r="AK411">
        <f t="shared" si="48"/>
        <v>113.59209440730763</v>
      </c>
    </row>
    <row r="412" spans="1:37">
      <c r="A412" s="1">
        <v>1073</v>
      </c>
      <c r="B412" s="2" t="s">
        <v>395</v>
      </c>
      <c r="C412" s="2" t="s">
        <v>396</v>
      </c>
      <c r="D412" s="2" t="s">
        <v>394</v>
      </c>
      <c r="E412">
        <v>23.659537437138784</v>
      </c>
      <c r="F412">
        <v>22.68433116287602</v>
      </c>
      <c r="G412">
        <v>27.160598604172659</v>
      </c>
      <c r="H412">
        <v>21.748896877680249</v>
      </c>
      <c r="I412">
        <v>19.708416450883011</v>
      </c>
      <c r="J412">
        <v>23.927160923736498</v>
      </c>
      <c r="K412">
        <v>23.467221728759288</v>
      </c>
      <c r="L412">
        <v>21.748896877680249</v>
      </c>
      <c r="M412">
        <v>24.323423753049376</v>
      </c>
      <c r="N412">
        <v>23.467221728759288</v>
      </c>
      <c r="O412">
        <v>30.110794119319831</v>
      </c>
      <c r="P412">
        <v>19.572146777204406</v>
      </c>
      <c r="Q412">
        <v>14.756635207776441</v>
      </c>
      <c r="R412">
        <v>14.756635207776441</v>
      </c>
      <c r="S412">
        <v>18.287021778293845</v>
      </c>
      <c r="T412">
        <v>22.223283805066401</v>
      </c>
      <c r="U412">
        <v>18.995880704554551</v>
      </c>
      <c r="V412">
        <v>14.756635207776441</v>
      </c>
      <c r="W412">
        <v>30.017971618335412</v>
      </c>
      <c r="X412">
        <v>22.894436193232103</v>
      </c>
      <c r="Y412">
        <v>22.790942608246095</v>
      </c>
      <c r="Z412">
        <v>10.309563377469713</v>
      </c>
      <c r="AA412">
        <v>99.258252715428071</v>
      </c>
      <c r="AB412">
        <v>57.660544375353702</v>
      </c>
      <c r="AC412">
        <v>76.882107748123914</v>
      </c>
      <c r="AD412">
        <v>64.830878014599449</v>
      </c>
      <c r="AE412">
        <f t="shared" si="42"/>
        <v>23.813341020466929</v>
      </c>
      <c r="AF412">
        <f t="shared" si="43"/>
        <v>22.212923995264763</v>
      </c>
      <c r="AG412">
        <f t="shared" si="44"/>
        <v>24.368396594583228</v>
      </c>
      <c r="AH412">
        <f t="shared" si="45"/>
        <v>17.505893999728283</v>
      </c>
      <c r="AI412">
        <f t="shared" si="46"/>
        <v>21.666230930974628</v>
      </c>
      <c r="AJ412">
        <f t="shared" si="47"/>
        <v>16.550252992857903</v>
      </c>
      <c r="AK412">
        <f t="shared" si="48"/>
        <v>74.657945713376279</v>
      </c>
    </row>
    <row r="413" spans="1:37">
      <c r="A413" s="1">
        <v>401</v>
      </c>
      <c r="B413" s="2" t="s">
        <v>395</v>
      </c>
      <c r="C413" s="2" t="s">
        <v>396</v>
      </c>
      <c r="D413" s="2" t="s">
        <v>394</v>
      </c>
      <c r="E413">
        <v>25.776211307896922</v>
      </c>
      <c r="F413">
        <v>25.103562108197277</v>
      </c>
      <c r="G413">
        <v>25.233344100832952</v>
      </c>
      <c r="H413">
        <v>18.287021778293845</v>
      </c>
      <c r="I413">
        <v>24.605423726238971</v>
      </c>
      <c r="J413">
        <v>25.613735510531956</v>
      </c>
      <c r="K413">
        <v>18.562656550471011</v>
      </c>
      <c r="L413">
        <v>22.175697919305371</v>
      </c>
      <c r="M413">
        <v>26.424642145565478</v>
      </c>
      <c r="N413">
        <v>21.748896877680249</v>
      </c>
      <c r="O413">
        <v>30.110794119319831</v>
      </c>
      <c r="P413">
        <v>23.556968052438215</v>
      </c>
      <c r="Q413">
        <v>20.003410118902437</v>
      </c>
      <c r="R413">
        <v>14.756635207776441</v>
      </c>
      <c r="S413">
        <v>18.287021778293845</v>
      </c>
      <c r="T413">
        <v>23.467221728759288</v>
      </c>
      <c r="U413">
        <v>24.128879283592383</v>
      </c>
      <c r="V413">
        <v>17.631648597779556</v>
      </c>
      <c r="W413">
        <v>29.089197370197162</v>
      </c>
      <c r="X413">
        <v>24.605423726238971</v>
      </c>
      <c r="Y413">
        <v>41.340404702380219</v>
      </c>
      <c r="Z413">
        <v>31.771473215490698</v>
      </c>
      <c r="AA413">
        <v>103.03075127595524</v>
      </c>
      <c r="AB413">
        <v>65.248512367590976</v>
      </c>
      <c r="AC413">
        <v>59.324946438022828</v>
      </c>
      <c r="AD413">
        <v>52.194575410377645</v>
      </c>
      <c r="AE413">
        <f t="shared" si="42"/>
        <v>23.600034823805249</v>
      </c>
      <c r="AF413">
        <f t="shared" si="43"/>
        <v>22.739378426636826</v>
      </c>
      <c r="AG413">
        <f t="shared" si="44"/>
        <v>25.460325298750945</v>
      </c>
      <c r="AH413">
        <f t="shared" si="45"/>
        <v>19.128572208433003</v>
      </c>
      <c r="AI413">
        <f t="shared" si="46"/>
        <v>23.86378724445202</v>
      </c>
      <c r="AJ413">
        <f t="shared" si="47"/>
        <v>36.555938958935457</v>
      </c>
      <c r="AK413">
        <f t="shared" si="48"/>
        <v>69.949696372986679</v>
      </c>
    </row>
    <row r="414" spans="1:37">
      <c r="A414" s="1">
        <v>367</v>
      </c>
      <c r="B414" s="2" t="s">
        <v>393</v>
      </c>
      <c r="C414" s="2" t="s">
        <v>397</v>
      </c>
      <c r="D414" s="2" t="s">
        <v>398</v>
      </c>
      <c r="E414">
        <v>2.1852793454383304</v>
      </c>
      <c r="F414">
        <v>2.2320254899808853</v>
      </c>
      <c r="G414">
        <v>1.9340833652788165</v>
      </c>
      <c r="H414">
        <v>2.0213019804719057</v>
      </c>
      <c r="I414">
        <v>2.1396982981412522</v>
      </c>
      <c r="J414">
        <v>2.1190993641776008</v>
      </c>
      <c r="K414">
        <v>2.1307294675432691</v>
      </c>
      <c r="L414">
        <v>2.0670304504850114</v>
      </c>
      <c r="M414">
        <v>2.0068638465820325</v>
      </c>
      <c r="N414">
        <v>1.9456923023342096</v>
      </c>
      <c r="O414">
        <v>2.0213019804719057</v>
      </c>
      <c r="P414">
        <v>2.1481436663679472</v>
      </c>
      <c r="Q414">
        <v>2.200748697592549</v>
      </c>
      <c r="R414">
        <v>2.191872648930218</v>
      </c>
      <c r="S414">
        <v>1.9974190115051509</v>
      </c>
      <c r="T414">
        <v>2.0949170829133212</v>
      </c>
      <c r="U414">
        <v>2.0666295138898909</v>
      </c>
      <c r="V414">
        <v>2.0137512479631909</v>
      </c>
      <c r="W414">
        <v>2.1750633139443205</v>
      </c>
      <c r="X414">
        <v>2</v>
      </c>
      <c r="Y414">
        <v>2.6443216700510881</v>
      </c>
      <c r="Z414">
        <v>1.8353951341761279</v>
      </c>
      <c r="AA414">
        <v>3.9677392671353857</v>
      </c>
      <c r="AB414">
        <v>5.0658882451579705</v>
      </c>
      <c r="AC414">
        <v>5.8436269664529661</v>
      </c>
      <c r="AD414">
        <v>4.6243836582892772</v>
      </c>
      <c r="AE414">
        <f t="shared" si="42"/>
        <v>2.0931725452924845</v>
      </c>
      <c r="AF414">
        <f t="shared" si="43"/>
        <v>2.1141393950867835</v>
      </c>
      <c r="AG414">
        <f t="shared" si="44"/>
        <v>2.0305004489390237</v>
      </c>
      <c r="AH414">
        <f t="shared" si="45"/>
        <v>2.1212393602353097</v>
      </c>
      <c r="AI414">
        <f t="shared" si="46"/>
        <v>2.0638610189493507</v>
      </c>
      <c r="AJ414">
        <f t="shared" si="47"/>
        <v>2.2398584021136081</v>
      </c>
      <c r="AK414">
        <f t="shared" si="48"/>
        <v>4.8754095342588997</v>
      </c>
    </row>
    <row r="415" spans="1:37">
      <c r="A415" s="1">
        <v>1039</v>
      </c>
      <c r="B415" s="2" t="s">
        <v>393</v>
      </c>
      <c r="C415" s="2" t="s">
        <v>397</v>
      </c>
      <c r="D415" s="2" t="s">
        <v>398</v>
      </c>
      <c r="E415">
        <v>1.9456923023342096</v>
      </c>
      <c r="F415">
        <v>1.973818235012444</v>
      </c>
      <c r="G415">
        <v>1.1285517099804234</v>
      </c>
      <c r="H415">
        <v>1</v>
      </c>
      <c r="I415">
        <v>1.8860304453697692</v>
      </c>
      <c r="J415">
        <v>1.7546886681988412</v>
      </c>
      <c r="K415">
        <v>1.1285517099804234</v>
      </c>
      <c r="L415">
        <v>1.3162147641810993</v>
      </c>
      <c r="M415">
        <v>1.3531330681176439</v>
      </c>
      <c r="N415">
        <v>1</v>
      </c>
      <c r="O415">
        <v>1.1285517099804234</v>
      </c>
      <c r="P415">
        <v>1</v>
      </c>
      <c r="Q415">
        <v>2.296131990407237</v>
      </c>
      <c r="R415">
        <v>1.3082636294652319</v>
      </c>
      <c r="S415">
        <v>1.2010225784209145</v>
      </c>
      <c r="T415">
        <v>1</v>
      </c>
      <c r="U415">
        <v>1.7387770249064225</v>
      </c>
      <c r="V415">
        <v>1.850210663253349</v>
      </c>
      <c r="W415">
        <v>1</v>
      </c>
      <c r="X415">
        <v>1</v>
      </c>
      <c r="Y415">
        <v>2.6443216700510881</v>
      </c>
      <c r="Z415">
        <v>1.8353951341761279</v>
      </c>
      <c r="AA415">
        <v>1.3008757525027987</v>
      </c>
      <c r="AB415">
        <v>2.6866681686257223</v>
      </c>
      <c r="AC415">
        <v>5.8436269664529661</v>
      </c>
      <c r="AD415">
        <v>3.8011682315696436</v>
      </c>
      <c r="AE415">
        <f t="shared" si="42"/>
        <v>1.5120155618317692</v>
      </c>
      <c r="AF415">
        <f t="shared" si="43"/>
        <v>1.5213713969325333</v>
      </c>
      <c r="AG415">
        <f t="shared" si="44"/>
        <v>1.1204211945245168</v>
      </c>
      <c r="AH415">
        <f t="shared" si="45"/>
        <v>1.451354549573346</v>
      </c>
      <c r="AI415">
        <f t="shared" si="46"/>
        <v>1.3972469220399428</v>
      </c>
      <c r="AJ415">
        <f t="shared" si="47"/>
        <v>2.2398584021136081</v>
      </c>
      <c r="AK415">
        <f t="shared" si="48"/>
        <v>3.4080847797877829</v>
      </c>
    </row>
    <row r="416" spans="1:37">
      <c r="A416" s="1">
        <v>973</v>
      </c>
      <c r="B416" s="2" t="s">
        <v>397</v>
      </c>
      <c r="C416" s="2" t="s">
        <v>209</v>
      </c>
      <c r="D416" s="2" t="s">
        <v>210</v>
      </c>
      <c r="E416">
        <v>2.1396982981412522</v>
      </c>
      <c r="F416">
        <v>3.917227087778425</v>
      </c>
      <c r="G416">
        <v>2.2320254899808853</v>
      </c>
      <c r="H416">
        <v>2.1823737945143091</v>
      </c>
      <c r="I416">
        <v>2.1780914473540571</v>
      </c>
      <c r="J416">
        <v>1.9880333019768193</v>
      </c>
      <c r="K416">
        <v>1.9480012497651062</v>
      </c>
      <c r="L416">
        <v>2.0670304504850114</v>
      </c>
      <c r="M416">
        <v>2.0068638465820325</v>
      </c>
      <c r="N416">
        <v>2.0250879571446192</v>
      </c>
      <c r="O416">
        <v>2.0213019804719057</v>
      </c>
      <c r="P416">
        <v>2.0416782734114043</v>
      </c>
      <c r="Q416">
        <v>2.1206211636444978</v>
      </c>
      <c r="R416">
        <v>2.0365333134145578</v>
      </c>
      <c r="S416">
        <v>1.2010225784209145</v>
      </c>
      <c r="T416">
        <v>1.9713362236817713</v>
      </c>
      <c r="U416">
        <v>2.2469983980823023</v>
      </c>
      <c r="V416">
        <v>2.1518240937570092</v>
      </c>
      <c r="W416">
        <v>2.1750633139443205</v>
      </c>
      <c r="X416">
        <v>2.251923906591609</v>
      </c>
      <c r="Y416">
        <v>1</v>
      </c>
      <c r="Z416">
        <v>1.8353951341761279</v>
      </c>
      <c r="AA416">
        <v>4.9952989038379636</v>
      </c>
      <c r="AB416">
        <v>2.6866681686257223</v>
      </c>
      <c r="AC416">
        <v>5.5062734427787579</v>
      </c>
      <c r="AD416">
        <v>4.6243836582892772</v>
      </c>
      <c r="AE416">
        <f t="shared" si="42"/>
        <v>2.6178311676037178</v>
      </c>
      <c r="AF416">
        <f t="shared" si="43"/>
        <v>2.0452891123952486</v>
      </c>
      <c r="AG416">
        <f t="shared" si="44"/>
        <v>2.0237330144024903</v>
      </c>
      <c r="AH416">
        <f t="shared" si="45"/>
        <v>1.8323783197904353</v>
      </c>
      <c r="AI416">
        <f t="shared" si="46"/>
        <v>2.2064524280938103</v>
      </c>
      <c r="AJ416">
        <f t="shared" si="47"/>
        <v>1.417697567088064</v>
      </c>
      <c r="AK416">
        <f t="shared" si="48"/>
        <v>4.4531560433829309</v>
      </c>
    </row>
    <row r="417" spans="1:37">
      <c r="A417" s="1">
        <v>301</v>
      </c>
      <c r="B417" s="2" t="s">
        <v>397</v>
      </c>
      <c r="C417" s="2" t="s">
        <v>209</v>
      </c>
      <c r="D417" s="2" t="s">
        <v>210</v>
      </c>
      <c r="E417">
        <v>1.9965692472453518</v>
      </c>
      <c r="F417">
        <v>2.0809821209362402</v>
      </c>
      <c r="G417">
        <v>2.1307294675432691</v>
      </c>
      <c r="H417">
        <v>2.2394339843257787</v>
      </c>
      <c r="I417">
        <v>2.1396982981412522</v>
      </c>
      <c r="J417">
        <v>2.0213019804719057</v>
      </c>
      <c r="K417">
        <v>2.0159553081666268</v>
      </c>
      <c r="L417">
        <v>1.3162147641810993</v>
      </c>
      <c r="M417">
        <v>2.1266654191878369</v>
      </c>
      <c r="N417">
        <v>2.0250879571446192</v>
      </c>
      <c r="O417">
        <v>2.1307294675432691</v>
      </c>
      <c r="P417">
        <v>2.2637610949423559</v>
      </c>
      <c r="Q417">
        <v>2.200748697592549</v>
      </c>
      <c r="R417">
        <v>1</v>
      </c>
      <c r="S417">
        <v>1.9974190115051509</v>
      </c>
      <c r="T417">
        <v>1.9713362236817713</v>
      </c>
      <c r="U417">
        <v>2.0666295138898909</v>
      </c>
      <c r="V417">
        <v>2.0666295138898909</v>
      </c>
      <c r="W417">
        <v>2.1750633139443205</v>
      </c>
      <c r="X417">
        <v>2.0250879571446192</v>
      </c>
      <c r="Y417">
        <v>1.7146825798518475</v>
      </c>
      <c r="Z417">
        <v>1.8353951341761279</v>
      </c>
      <c r="AA417">
        <v>4.9952989038379636</v>
      </c>
      <c r="AB417">
        <v>2.6866681686257223</v>
      </c>
      <c r="AC417">
        <v>3.8011682315696436</v>
      </c>
      <c r="AD417">
        <v>4.6243836582892772</v>
      </c>
      <c r="AE417">
        <f t="shared" si="42"/>
        <v>2.1119287050126596</v>
      </c>
      <c r="AF417">
        <f t="shared" si="43"/>
        <v>1.8732925877402211</v>
      </c>
      <c r="AG417">
        <f t="shared" si="44"/>
        <v>2.1365609847045199</v>
      </c>
      <c r="AH417">
        <f t="shared" si="45"/>
        <v>1.7923759831948676</v>
      </c>
      <c r="AI417">
        <f t="shared" si="46"/>
        <v>2.0833525747171802</v>
      </c>
      <c r="AJ417">
        <f t="shared" si="47"/>
        <v>1.7750388570139877</v>
      </c>
      <c r="AK417">
        <f t="shared" si="48"/>
        <v>4.026879740580652</v>
      </c>
    </row>
    <row r="418" spans="1:37">
      <c r="A418" s="1">
        <v>390</v>
      </c>
      <c r="B418" s="2" t="s">
        <v>211</v>
      </c>
      <c r="C418" s="2" t="s">
        <v>212</v>
      </c>
      <c r="D418" s="2" t="s">
        <v>213</v>
      </c>
      <c r="E418">
        <v>733.2899542496508</v>
      </c>
      <c r="F418">
        <v>560.17494458577175</v>
      </c>
      <c r="G418">
        <v>503.50456423515902</v>
      </c>
      <c r="H418">
        <v>631.8809996028624</v>
      </c>
      <c r="I418">
        <v>519.33406395937618</v>
      </c>
      <c r="J418">
        <v>499.6581352051669</v>
      </c>
      <c r="K418">
        <v>693.90952025501474</v>
      </c>
      <c r="L418">
        <v>671.1251458084181</v>
      </c>
      <c r="M418">
        <v>422.31091759699251</v>
      </c>
      <c r="N418">
        <v>450.94199116570906</v>
      </c>
      <c r="O418">
        <v>591.00054476200319</v>
      </c>
      <c r="P418">
        <v>522.06931951892693</v>
      </c>
      <c r="Q418">
        <v>470.76047933603201</v>
      </c>
      <c r="R418">
        <v>515.42409838370065</v>
      </c>
      <c r="S418">
        <v>503.55390238175585</v>
      </c>
      <c r="T418">
        <v>542.56019471204922</v>
      </c>
      <c r="U418">
        <v>479.53848697157986</v>
      </c>
      <c r="V418">
        <v>467.83819142528131</v>
      </c>
      <c r="W418">
        <v>484.8332475104047</v>
      </c>
      <c r="X418">
        <v>514.87266031981562</v>
      </c>
      <c r="Y418">
        <v>127.26581074199594</v>
      </c>
      <c r="Z418">
        <v>401.15730570060578</v>
      </c>
      <c r="AA418">
        <v>740.02387314705129</v>
      </c>
      <c r="AB418">
        <v>826.90490271990939</v>
      </c>
      <c r="AC418">
        <v>716.28019024438163</v>
      </c>
      <c r="AD418">
        <v>735.7786444917399</v>
      </c>
      <c r="AE418">
        <f t="shared" si="42"/>
        <v>607.21261566836097</v>
      </c>
      <c r="AF418">
        <f t="shared" si="43"/>
        <v>596.00671630699401</v>
      </c>
      <c r="AG418">
        <f t="shared" si="44"/>
        <v>496.58069326090788</v>
      </c>
      <c r="AH418">
        <f t="shared" si="45"/>
        <v>508.07466870338448</v>
      </c>
      <c r="AI418">
        <f t="shared" si="46"/>
        <v>486.77064655677037</v>
      </c>
      <c r="AJ418">
        <f t="shared" si="47"/>
        <v>264.21155822130083</v>
      </c>
      <c r="AK418">
        <f t="shared" si="48"/>
        <v>754.74690265077061</v>
      </c>
    </row>
    <row r="419" spans="1:37">
      <c r="A419" s="1">
        <v>1062</v>
      </c>
      <c r="B419" s="2" t="s">
        <v>211</v>
      </c>
      <c r="C419" s="2" t="s">
        <v>212</v>
      </c>
      <c r="D419" s="2" t="s">
        <v>213</v>
      </c>
      <c r="E419">
        <v>477.37004737208417</v>
      </c>
      <c r="F419">
        <v>379.10692823795591</v>
      </c>
      <c r="G419">
        <v>502.92721704062245</v>
      </c>
      <c r="H419">
        <v>429.6204347412185</v>
      </c>
      <c r="I419">
        <v>381.45567923706608</v>
      </c>
      <c r="J419">
        <v>414.41971899149866</v>
      </c>
      <c r="K419">
        <v>530.05683618171497</v>
      </c>
      <c r="L419">
        <v>552.65588470703437</v>
      </c>
      <c r="M419">
        <v>262.38259071681432</v>
      </c>
      <c r="N419">
        <v>231.41903665897553</v>
      </c>
      <c r="O419">
        <v>345.53986380440796</v>
      </c>
      <c r="P419">
        <v>420.821942389502</v>
      </c>
      <c r="Q419">
        <v>329.43298906458409</v>
      </c>
      <c r="R419">
        <v>447.41887543646118</v>
      </c>
      <c r="S419">
        <v>349.36310544535922</v>
      </c>
      <c r="T419">
        <v>401.20753668198807</v>
      </c>
      <c r="U419">
        <v>330.31506745151643</v>
      </c>
      <c r="V419">
        <v>285.75760562605012</v>
      </c>
      <c r="W419">
        <v>322.64244981155593</v>
      </c>
      <c r="X419">
        <v>434.15530102771407</v>
      </c>
      <c r="Y419">
        <v>367.93104836043591</v>
      </c>
      <c r="Z419">
        <v>110.81123335166818</v>
      </c>
      <c r="AA419">
        <v>222.31412902299687</v>
      </c>
      <c r="AB419">
        <v>417.26173461157879</v>
      </c>
      <c r="AC419">
        <v>315.42586884945132</v>
      </c>
      <c r="AD419">
        <v>471.36311020445987</v>
      </c>
      <c r="AE419">
        <f t="shared" si="42"/>
        <v>447.25615684797026</v>
      </c>
      <c r="AF419">
        <f t="shared" si="43"/>
        <v>469.64702977932853</v>
      </c>
      <c r="AG419">
        <f t="shared" si="44"/>
        <v>315.04085839242498</v>
      </c>
      <c r="AH419">
        <f t="shared" si="45"/>
        <v>381.85562665709813</v>
      </c>
      <c r="AI419">
        <f t="shared" si="46"/>
        <v>343.21760597920917</v>
      </c>
      <c r="AJ419">
        <f t="shared" si="47"/>
        <v>239.37114085605205</v>
      </c>
      <c r="AK419">
        <f t="shared" si="48"/>
        <v>356.59121067212169</v>
      </c>
    </row>
    <row r="420" spans="1:37">
      <c r="A420" s="1">
        <v>1057</v>
      </c>
      <c r="B420" s="2" t="s">
        <v>214</v>
      </c>
      <c r="C420" s="2" t="s">
        <v>215</v>
      </c>
      <c r="D420" s="2" t="s">
        <v>216</v>
      </c>
      <c r="E420">
        <v>24.23012941091411</v>
      </c>
      <c r="F420">
        <v>17.115473251086367</v>
      </c>
      <c r="G420">
        <v>11.429024741322808</v>
      </c>
      <c r="H420">
        <v>10.018714227252108</v>
      </c>
      <c r="I420">
        <v>11.082810530580266</v>
      </c>
      <c r="J420">
        <v>15.610238148423155</v>
      </c>
      <c r="K420">
        <v>20.003410118902437</v>
      </c>
      <c r="L420">
        <v>20.291724342690934</v>
      </c>
      <c r="M420">
        <v>19.329676006891823</v>
      </c>
      <c r="N420">
        <v>14.756635207776441</v>
      </c>
      <c r="O420">
        <v>25.805750776603809</v>
      </c>
      <c r="P420">
        <v>22.68205722262476</v>
      </c>
      <c r="Q420">
        <v>24.605423726238971</v>
      </c>
      <c r="R420">
        <v>24.605423726238971</v>
      </c>
      <c r="S420">
        <v>18.287021778293845</v>
      </c>
      <c r="T420">
        <v>20.243696301290072</v>
      </c>
      <c r="U420">
        <v>19.426366689508423</v>
      </c>
      <c r="V420">
        <v>19.426366689508423</v>
      </c>
      <c r="W420">
        <v>23.467221728759288</v>
      </c>
      <c r="X420">
        <v>20.003410118902437</v>
      </c>
      <c r="Y420">
        <v>18.287021778293845</v>
      </c>
      <c r="Z420">
        <v>1.8353951341761279</v>
      </c>
      <c r="AA420">
        <v>48.27856115442961</v>
      </c>
      <c r="AB420">
        <v>47.07265821084372</v>
      </c>
      <c r="AC420">
        <v>47.07265821084372</v>
      </c>
      <c r="AD420">
        <v>49.077785323061782</v>
      </c>
      <c r="AE420">
        <f t="shared" si="42"/>
        <v>15.698335407643846</v>
      </c>
      <c r="AF420">
        <f t="shared" si="43"/>
        <v>16.747045785149197</v>
      </c>
      <c r="AG420">
        <f t="shared" si="44"/>
        <v>20.643529803474209</v>
      </c>
      <c r="AH420">
        <f t="shared" si="45"/>
        <v>21.935391383015464</v>
      </c>
      <c r="AI420">
        <f t="shared" si="46"/>
        <v>20.580841306669644</v>
      </c>
      <c r="AJ420">
        <f t="shared" si="47"/>
        <v>10.061208456234986</v>
      </c>
      <c r="AK420">
        <f t="shared" si="48"/>
        <v>47.875415724794706</v>
      </c>
    </row>
    <row r="421" spans="1:37">
      <c r="A421" s="1">
        <v>385</v>
      </c>
      <c r="B421" s="2" t="s">
        <v>214</v>
      </c>
      <c r="C421" s="2" t="s">
        <v>215</v>
      </c>
      <c r="D421" s="2" t="s">
        <v>216</v>
      </c>
      <c r="E421">
        <v>19.426366689508423</v>
      </c>
      <c r="F421">
        <v>20.003410118902437</v>
      </c>
      <c r="G421">
        <v>17.702016228735044</v>
      </c>
      <c r="H421">
        <v>12.879759852042133</v>
      </c>
      <c r="I421">
        <v>16.702750340711663</v>
      </c>
      <c r="J421">
        <v>17.115473251086367</v>
      </c>
      <c r="K421">
        <v>28.006803701729734</v>
      </c>
      <c r="L421">
        <v>19.749456511988356</v>
      </c>
      <c r="M421">
        <v>9.5967200744906336</v>
      </c>
      <c r="N421">
        <v>4.3537858822328133</v>
      </c>
      <c r="O421">
        <v>24.224182091446867</v>
      </c>
      <c r="P421">
        <v>24.605423726238971</v>
      </c>
      <c r="Q421">
        <v>11.790134170353751</v>
      </c>
      <c r="R421">
        <v>13.486515748860837</v>
      </c>
      <c r="S421">
        <v>11.429024741322808</v>
      </c>
      <c r="T421">
        <v>14.756635207776441</v>
      </c>
      <c r="U421">
        <v>10.74143413141784</v>
      </c>
      <c r="V421">
        <v>9.1308484342515914</v>
      </c>
      <c r="W421">
        <v>14.756635207776441</v>
      </c>
      <c r="X421">
        <v>4.3537858822328133</v>
      </c>
      <c r="Y421">
        <v>15.90208383614636</v>
      </c>
      <c r="Z421">
        <v>12.80749051281693</v>
      </c>
      <c r="AA421">
        <v>35.513906874905175</v>
      </c>
      <c r="AB421">
        <v>20.5696539515632</v>
      </c>
      <c r="AC421">
        <v>19.617770725036866</v>
      </c>
      <c r="AD421">
        <v>22.256023321793158</v>
      </c>
      <c r="AE421">
        <f t="shared" si="42"/>
        <v>17.50288822229701</v>
      </c>
      <c r="AF421">
        <f t="shared" si="43"/>
        <v>20.393620951379031</v>
      </c>
      <c r="AG421">
        <f t="shared" si="44"/>
        <v>15.695027943602319</v>
      </c>
      <c r="AH421">
        <f t="shared" si="45"/>
        <v>12.86557746707846</v>
      </c>
      <c r="AI421">
        <f t="shared" si="46"/>
        <v>9.7456759139196709</v>
      </c>
      <c r="AJ421">
        <f t="shared" si="47"/>
        <v>14.354787174481645</v>
      </c>
      <c r="AK421">
        <f t="shared" si="48"/>
        <v>24.489338718324596</v>
      </c>
    </row>
    <row r="422" spans="1:37">
      <c r="A422" s="1">
        <v>739</v>
      </c>
      <c r="B422" s="2" t="s">
        <v>217</v>
      </c>
      <c r="C422" s="2" t="s">
        <v>218</v>
      </c>
      <c r="D422" s="2" t="s">
        <v>219</v>
      </c>
      <c r="E422">
        <v>8.7704564663860758</v>
      </c>
      <c r="F422">
        <v>6.6001084574161482</v>
      </c>
      <c r="G422">
        <v>6.1587768748858345</v>
      </c>
      <c r="H422">
        <v>4.9420040912302721</v>
      </c>
      <c r="I422">
        <v>5.6159562980553526</v>
      </c>
      <c r="J422">
        <v>6.6001084574161482</v>
      </c>
      <c r="K422">
        <v>7.2168859363739442</v>
      </c>
      <c r="L422">
        <v>8.0763810737354973</v>
      </c>
      <c r="M422">
        <v>4.2240481819241245</v>
      </c>
      <c r="N422">
        <v>3.6618444150201452</v>
      </c>
      <c r="O422">
        <v>4.5959206607665744</v>
      </c>
      <c r="P422">
        <v>4.3537858822328133</v>
      </c>
      <c r="Q422">
        <v>7.6425079136912171</v>
      </c>
      <c r="R422">
        <v>7.6345478548135013</v>
      </c>
      <c r="S422">
        <v>4.8032143092209996</v>
      </c>
      <c r="T422">
        <v>4.2031119813977025</v>
      </c>
      <c r="U422">
        <v>6.1587768748858345</v>
      </c>
      <c r="V422">
        <v>4.3537858822328133</v>
      </c>
      <c r="W422">
        <v>4.0210527717607878</v>
      </c>
      <c r="X422">
        <v>3.917227087778425</v>
      </c>
      <c r="Y422">
        <v>18.287021778293845</v>
      </c>
      <c r="Z422">
        <v>1.8353951341761279</v>
      </c>
      <c r="AA422">
        <v>18.355152858084949</v>
      </c>
      <c r="AB422">
        <v>18.355152858084949</v>
      </c>
      <c r="AC422">
        <v>16.002988178903674</v>
      </c>
      <c r="AD422">
        <v>20.67645103100438</v>
      </c>
      <c r="AE422">
        <f t="shared" si="42"/>
        <v>6.6178364724795831</v>
      </c>
      <c r="AF422">
        <f t="shared" si="43"/>
        <v>6.8773329413952355</v>
      </c>
      <c r="AG422">
        <f t="shared" si="44"/>
        <v>4.2088997849859142</v>
      </c>
      <c r="AH422">
        <f t="shared" si="45"/>
        <v>6.0708455147808547</v>
      </c>
      <c r="AI422">
        <f t="shared" si="46"/>
        <v>4.6127106541644647</v>
      </c>
      <c r="AJ422">
        <f t="shared" si="47"/>
        <v>10.061208456234986</v>
      </c>
      <c r="AK422">
        <f t="shared" si="48"/>
        <v>18.347436231519488</v>
      </c>
    </row>
    <row r="423" spans="1:37">
      <c r="A423" s="1">
        <v>67</v>
      </c>
      <c r="B423" s="2" t="s">
        <v>217</v>
      </c>
      <c r="C423" s="2" t="s">
        <v>218</v>
      </c>
      <c r="D423" s="2" t="s">
        <v>219</v>
      </c>
      <c r="E423">
        <v>2.1396982981412522</v>
      </c>
      <c r="F423">
        <v>2.0809821209362402</v>
      </c>
      <c r="G423">
        <v>2.0159553081666268</v>
      </c>
      <c r="H423">
        <v>2.0213019804719057</v>
      </c>
      <c r="I423">
        <v>2.0510730840588534</v>
      </c>
      <c r="J423">
        <v>1.6221307330992556</v>
      </c>
      <c r="K423">
        <v>1.9841236667023614</v>
      </c>
      <c r="L423">
        <v>2.1675462465911131</v>
      </c>
      <c r="M423">
        <v>2.0510730840588534</v>
      </c>
      <c r="N423">
        <v>1.9965692472453518</v>
      </c>
      <c r="O423">
        <v>1.8860304453697692</v>
      </c>
      <c r="P423">
        <v>2.0416782734114043</v>
      </c>
      <c r="Q423">
        <v>2.296131990407237</v>
      </c>
      <c r="R423">
        <v>2.296131990407237</v>
      </c>
      <c r="S423">
        <v>2.1481436663679472</v>
      </c>
      <c r="T423">
        <v>2.1863601125226939</v>
      </c>
      <c r="U423">
        <v>1.973818235012444</v>
      </c>
      <c r="V423">
        <v>1.850210663253349</v>
      </c>
      <c r="W423">
        <v>2.1750633139443205</v>
      </c>
      <c r="X423">
        <v>1.850210663253349</v>
      </c>
      <c r="Y423">
        <v>1.7146825798518475</v>
      </c>
      <c r="Z423">
        <v>1.8353951341761279</v>
      </c>
      <c r="AA423">
        <v>6.7033972489779003</v>
      </c>
      <c r="AB423">
        <v>8.8798270825568864</v>
      </c>
      <c r="AC423">
        <v>8.6518610295201359</v>
      </c>
      <c r="AD423">
        <v>9.9315404663103575</v>
      </c>
      <c r="AE423">
        <f t="shared" si="42"/>
        <v>2.0644844269290061</v>
      </c>
      <c r="AF423">
        <f t="shared" si="43"/>
        <v>1.956218432612896</v>
      </c>
      <c r="AG423">
        <f t="shared" si="44"/>
        <v>1.9938377625213448</v>
      </c>
      <c r="AH423">
        <f t="shared" si="45"/>
        <v>2.2316919399262787</v>
      </c>
      <c r="AI423">
        <f t="shared" si="46"/>
        <v>1.9623257188658656</v>
      </c>
      <c r="AJ423">
        <f t="shared" si="47"/>
        <v>1.7750388570139877</v>
      </c>
      <c r="AK423">
        <f t="shared" si="48"/>
        <v>8.54165645684132</v>
      </c>
    </row>
    <row r="424" spans="1:37">
      <c r="A424" s="1">
        <v>66</v>
      </c>
      <c r="B424" s="2" t="s">
        <v>218</v>
      </c>
      <c r="C424" s="2" t="s">
        <v>220</v>
      </c>
      <c r="D424" s="2" t="s">
        <v>221</v>
      </c>
      <c r="E424">
        <v>81.563706831814571</v>
      </c>
      <c r="F424">
        <v>63.474867314179669</v>
      </c>
      <c r="G424">
        <v>61.495129908984133</v>
      </c>
      <c r="H424">
        <v>55.849361266838507</v>
      </c>
      <c r="I424">
        <v>59.788200154767885</v>
      </c>
      <c r="J424">
        <v>69.068789017568207</v>
      </c>
      <c r="K424">
        <v>88.209514024477983</v>
      </c>
      <c r="L424">
        <v>97.134688551281855</v>
      </c>
      <c r="M424">
        <v>89.721892230303453</v>
      </c>
      <c r="N424">
        <v>77.24576980280834</v>
      </c>
      <c r="O424">
        <v>105.78424066509859</v>
      </c>
      <c r="P424">
        <v>103.71036107047175</v>
      </c>
      <c r="Q424">
        <v>57.703568717519865</v>
      </c>
      <c r="R424">
        <v>68.826152072248036</v>
      </c>
      <c r="S424">
        <v>58.13096822191698</v>
      </c>
      <c r="T424">
        <v>94.362530537221105</v>
      </c>
      <c r="U424">
        <v>60.420298104197641</v>
      </c>
      <c r="V424">
        <v>43.070951080478643</v>
      </c>
      <c r="W424">
        <v>57.947559687271024</v>
      </c>
      <c r="X424">
        <v>37.092291942769165</v>
      </c>
      <c r="Y424">
        <v>71.281441392966514</v>
      </c>
      <c r="Z424">
        <v>105.40275549899054</v>
      </c>
      <c r="AA424">
        <v>178.97517585922446</v>
      </c>
      <c r="AB424">
        <v>183.57066448807711</v>
      </c>
      <c r="AC424">
        <v>170.66036828134744</v>
      </c>
      <c r="AD424">
        <v>172.40465531069603</v>
      </c>
      <c r="AE424">
        <f t="shared" si="42"/>
        <v>65.595766330454211</v>
      </c>
      <c r="AF424">
        <f t="shared" si="43"/>
        <v>78.550297937023984</v>
      </c>
      <c r="AG424">
        <f t="shared" si="44"/>
        <v>94.115565942170548</v>
      </c>
      <c r="AH424">
        <f t="shared" si="45"/>
        <v>69.755804887226503</v>
      </c>
      <c r="AI424">
        <f t="shared" si="46"/>
        <v>49.632775203679117</v>
      </c>
      <c r="AJ424">
        <f t="shared" si="47"/>
        <v>88.342098445978536</v>
      </c>
      <c r="AK424">
        <f t="shared" si="48"/>
        <v>176.40271598483628</v>
      </c>
    </row>
    <row r="425" spans="1:37">
      <c r="A425" s="1">
        <v>738</v>
      </c>
      <c r="B425" s="2" t="s">
        <v>218</v>
      </c>
      <c r="C425" s="2" t="s">
        <v>220</v>
      </c>
      <c r="D425" s="2" t="s">
        <v>221</v>
      </c>
      <c r="E425">
        <v>44.247985031207591</v>
      </c>
      <c r="F425">
        <v>37.041326184933936</v>
      </c>
      <c r="G425">
        <v>57.934673758756503</v>
      </c>
      <c r="H425">
        <v>44.521898710150111</v>
      </c>
      <c r="I425">
        <v>29.662346921330933</v>
      </c>
      <c r="J425">
        <v>39.537070982391107</v>
      </c>
      <c r="K425">
        <v>73.342544919030644</v>
      </c>
      <c r="L425">
        <v>61.926769087040192</v>
      </c>
      <c r="M425">
        <v>39.36452503695385</v>
      </c>
      <c r="N425">
        <v>28.435184282233283</v>
      </c>
      <c r="O425">
        <v>38.56424507012369</v>
      </c>
      <c r="P425">
        <v>50.017552257536195</v>
      </c>
      <c r="Q425">
        <v>35.827975285549726</v>
      </c>
      <c r="R425">
        <v>32.799501767395085</v>
      </c>
      <c r="S425">
        <v>19.426366689508423</v>
      </c>
      <c r="T425">
        <v>30.430352125196624</v>
      </c>
      <c r="U425">
        <v>18.995880704554551</v>
      </c>
      <c r="V425">
        <v>20.003410118902437</v>
      </c>
      <c r="W425">
        <v>29.556571203087589</v>
      </c>
      <c r="X425">
        <v>22.32166115613682</v>
      </c>
      <c r="Y425">
        <v>147.41338709056552</v>
      </c>
      <c r="Z425">
        <v>62.671470401441077</v>
      </c>
      <c r="AA425">
        <v>151.70193529549408</v>
      </c>
      <c r="AB425">
        <v>141.75205853765186</v>
      </c>
      <c r="AC425">
        <v>121.42308232605876</v>
      </c>
      <c r="AD425">
        <v>129.85292820576143</v>
      </c>
      <c r="AE425">
        <f t="shared" si="42"/>
        <v>45.936470921262035</v>
      </c>
      <c r="AF425">
        <f t="shared" si="43"/>
        <v>51.117182977448216</v>
      </c>
      <c r="AG425">
        <f t="shared" si="44"/>
        <v>39.095376661711754</v>
      </c>
      <c r="AH425">
        <f t="shared" si="45"/>
        <v>29.621048966912465</v>
      </c>
      <c r="AI425">
        <f t="shared" si="46"/>
        <v>22.719380795670347</v>
      </c>
      <c r="AJ425">
        <f t="shared" si="47"/>
        <v>105.0424287460033</v>
      </c>
      <c r="AK425">
        <f t="shared" si="48"/>
        <v>136.18250109124153</v>
      </c>
    </row>
    <row r="426" spans="1:37">
      <c r="A426" s="1">
        <v>1146</v>
      </c>
      <c r="B426" s="2" t="s">
        <v>222</v>
      </c>
      <c r="C426" s="2" t="s">
        <v>223</v>
      </c>
      <c r="D426" s="2" t="s">
        <v>221</v>
      </c>
      <c r="E426">
        <v>9.1849682669923176</v>
      </c>
      <c r="F426">
        <v>10.018714227252108</v>
      </c>
      <c r="G426">
        <v>13.486515748860837</v>
      </c>
      <c r="H426">
        <v>11.756252561694634</v>
      </c>
      <c r="I426">
        <v>12.162653148553273</v>
      </c>
      <c r="J426">
        <v>10.462529409557796</v>
      </c>
      <c r="K426">
        <v>15.412329492666764</v>
      </c>
      <c r="L426">
        <v>13.15353846976525</v>
      </c>
      <c r="M426">
        <v>10.499278699307126</v>
      </c>
      <c r="N426">
        <v>12.162653148553273</v>
      </c>
      <c r="O426">
        <v>4.0194828472067679</v>
      </c>
      <c r="P426">
        <v>11.794210269172989</v>
      </c>
      <c r="Q426">
        <v>13.486515748860837</v>
      </c>
      <c r="R426">
        <v>18.848087190061566</v>
      </c>
      <c r="S426">
        <v>13.486515748860837</v>
      </c>
      <c r="T426">
        <v>11.429024741322808</v>
      </c>
      <c r="U426">
        <v>11.429024741322808</v>
      </c>
      <c r="V426">
        <v>7.2168859363739442</v>
      </c>
      <c r="W426">
        <v>18.287021778293845</v>
      </c>
      <c r="X426">
        <v>16.08243131378018</v>
      </c>
      <c r="Y426">
        <v>28.855921851911113</v>
      </c>
      <c r="Z426">
        <v>28.22997981266095</v>
      </c>
      <c r="AA426">
        <v>30.042863591563911</v>
      </c>
      <c r="AB426">
        <v>31.203754995794668</v>
      </c>
      <c r="AC426">
        <v>33.08724978465834</v>
      </c>
      <c r="AD426">
        <v>31.203754995794668</v>
      </c>
      <c r="AE426">
        <f t="shared" si="42"/>
        <v>11.111612701199974</v>
      </c>
      <c r="AF426">
        <f t="shared" si="43"/>
        <v>12.797762630135772</v>
      </c>
      <c r="AG426">
        <f t="shared" si="44"/>
        <v>9.6189062410600386</v>
      </c>
      <c r="AH426">
        <f t="shared" si="45"/>
        <v>14.312535857276512</v>
      </c>
      <c r="AI426">
        <f t="shared" si="46"/>
        <v>13.253840942442693</v>
      </c>
      <c r="AJ426">
        <f t="shared" si="47"/>
        <v>28.542950832286031</v>
      </c>
      <c r="AK426">
        <f t="shared" si="48"/>
        <v>31.384405841952898</v>
      </c>
    </row>
    <row r="427" spans="1:37">
      <c r="A427" s="1">
        <v>474</v>
      </c>
      <c r="B427" s="2" t="s">
        <v>222</v>
      </c>
      <c r="C427" s="2" t="s">
        <v>223</v>
      </c>
      <c r="D427" s="2" t="s">
        <v>221</v>
      </c>
      <c r="E427">
        <v>1.419830986731456</v>
      </c>
      <c r="F427">
        <v>1.2458375210286694</v>
      </c>
      <c r="G427">
        <v>1.850210663253349</v>
      </c>
      <c r="H427">
        <v>1</v>
      </c>
      <c r="I427">
        <v>1</v>
      </c>
      <c r="J427">
        <v>1</v>
      </c>
      <c r="K427">
        <v>1.1285517099804234</v>
      </c>
      <c r="L427">
        <v>1.973818235012444</v>
      </c>
      <c r="M427">
        <v>1.7324213054483069</v>
      </c>
      <c r="N427">
        <v>1.9456923023342096</v>
      </c>
      <c r="O427">
        <v>1.9761382048844278</v>
      </c>
      <c r="P427">
        <v>1</v>
      </c>
      <c r="Q427">
        <v>1.2845187987232494</v>
      </c>
      <c r="R427">
        <v>2.0365333134145578</v>
      </c>
      <c r="S427">
        <v>1.2010225784209145</v>
      </c>
      <c r="T427">
        <v>1.9713362236817713</v>
      </c>
      <c r="U427">
        <v>1</v>
      </c>
      <c r="V427">
        <v>1.850210663253349</v>
      </c>
      <c r="W427">
        <v>1.850210663253349</v>
      </c>
      <c r="X427">
        <v>1.0000000000000016</v>
      </c>
      <c r="Y427">
        <v>7.8699516369707574</v>
      </c>
      <c r="Z427">
        <v>1.8353951341761279</v>
      </c>
      <c r="AA427">
        <v>7.8035791531982763</v>
      </c>
      <c r="AB427">
        <v>5.0658882451579705</v>
      </c>
      <c r="AC427">
        <v>5.8436269664529661</v>
      </c>
      <c r="AD427">
        <v>4.6243836582892772</v>
      </c>
      <c r="AE427">
        <f t="shared" si="42"/>
        <v>1.3789697927533686</v>
      </c>
      <c r="AF427">
        <f t="shared" si="43"/>
        <v>1.2755924862482169</v>
      </c>
      <c r="AG427">
        <f t="shared" si="44"/>
        <v>1.663562953166736</v>
      </c>
      <c r="AH427">
        <f t="shared" si="45"/>
        <v>1.6233527285601235</v>
      </c>
      <c r="AI427">
        <f t="shared" si="46"/>
        <v>1.4251053316266749</v>
      </c>
      <c r="AJ427">
        <f t="shared" si="47"/>
        <v>4.8526733855734427</v>
      </c>
      <c r="AK427">
        <f t="shared" si="48"/>
        <v>5.8343695057746228</v>
      </c>
    </row>
    <row r="428" spans="1:37">
      <c r="A428" s="1">
        <v>1297</v>
      </c>
      <c r="B428" s="2" t="s">
        <v>223</v>
      </c>
      <c r="C428" s="2" t="s">
        <v>33</v>
      </c>
      <c r="D428" s="2" t="s">
        <v>34</v>
      </c>
      <c r="E428">
        <v>88.688794883336087</v>
      </c>
      <c r="F428">
        <v>69.563234236635424</v>
      </c>
      <c r="G428">
        <v>102.32291304684979</v>
      </c>
      <c r="H428">
        <v>69.295567114544724</v>
      </c>
      <c r="I428">
        <v>79.551199276491303</v>
      </c>
      <c r="J428">
        <v>83.451793765162336</v>
      </c>
      <c r="K428">
        <v>75.894359877515015</v>
      </c>
      <c r="L428">
        <v>78.327227337838139</v>
      </c>
      <c r="M428">
        <v>90.272122770708023</v>
      </c>
      <c r="N428">
        <v>66.05109446597821</v>
      </c>
      <c r="O428">
        <v>33.144721695445938</v>
      </c>
      <c r="P428">
        <v>69.243766268791845</v>
      </c>
      <c r="Q428">
        <v>69.761381244072709</v>
      </c>
      <c r="R428">
        <v>78.627349589513003</v>
      </c>
      <c r="S428">
        <v>99.21605766580879</v>
      </c>
      <c r="T428">
        <v>110.51272130497949</v>
      </c>
      <c r="U428">
        <v>65.540510587554124</v>
      </c>
      <c r="V428">
        <v>60.622694248932227</v>
      </c>
      <c r="W428">
        <v>158.81521272949442</v>
      </c>
      <c r="X428">
        <v>96.069533166551366</v>
      </c>
      <c r="Y428">
        <v>210.27828231403495</v>
      </c>
      <c r="Z428">
        <v>149.24491269310136</v>
      </c>
      <c r="AA428">
        <v>275.79826690948045</v>
      </c>
      <c r="AB428">
        <v>233.37319149017233</v>
      </c>
      <c r="AC428">
        <v>242.7786498150019</v>
      </c>
      <c r="AD428">
        <v>225.98229310330009</v>
      </c>
      <c r="AE428">
        <f t="shared" si="42"/>
        <v>82.467627320341506</v>
      </c>
      <c r="AF428">
        <f t="shared" si="43"/>
        <v>79.306145064251695</v>
      </c>
      <c r="AG428">
        <f t="shared" si="44"/>
        <v>64.677926300230993</v>
      </c>
      <c r="AH428">
        <f t="shared" si="45"/>
        <v>89.529377451093495</v>
      </c>
      <c r="AI428">
        <f t="shared" si="46"/>
        <v>95.261987683133029</v>
      </c>
      <c r="AJ428">
        <f t="shared" si="47"/>
        <v>179.76159750356817</v>
      </c>
      <c r="AK428">
        <f t="shared" si="48"/>
        <v>244.48310032948871</v>
      </c>
    </row>
    <row r="429" spans="1:37">
      <c r="A429" s="1">
        <v>625</v>
      </c>
      <c r="B429" s="2" t="s">
        <v>223</v>
      </c>
      <c r="C429" s="2" t="s">
        <v>33</v>
      </c>
      <c r="D429" s="2" t="s">
        <v>34</v>
      </c>
      <c r="E429">
        <v>88.072795147062777</v>
      </c>
      <c r="F429">
        <v>67.256384504177873</v>
      </c>
      <c r="G429">
        <v>118.52909905696822</v>
      </c>
      <c r="H429">
        <v>66.473242096478955</v>
      </c>
      <c r="I429">
        <v>67.700159047276202</v>
      </c>
      <c r="J429">
        <v>63.995955785885947</v>
      </c>
      <c r="K429">
        <v>83.6474784604181</v>
      </c>
      <c r="L429">
        <v>83.888040885635476</v>
      </c>
      <c r="M429">
        <v>87.786428264811335</v>
      </c>
      <c r="N429">
        <v>75.651703928721844</v>
      </c>
      <c r="O429">
        <v>37.975197059122358</v>
      </c>
      <c r="P429">
        <v>80.62820337398631</v>
      </c>
      <c r="Q429">
        <v>49.086753439668527</v>
      </c>
      <c r="R429">
        <v>29.762699173416856</v>
      </c>
      <c r="S429">
        <v>66.352553455230577</v>
      </c>
      <c r="T429">
        <v>62.920355286698324</v>
      </c>
      <c r="U429">
        <v>73.942753403848613</v>
      </c>
      <c r="V429">
        <v>40.210107443861567</v>
      </c>
      <c r="W429">
        <v>102.24959269034217</v>
      </c>
      <c r="X429">
        <v>46.783460193919879</v>
      </c>
      <c r="Y429">
        <v>164.02343105109756</v>
      </c>
      <c r="Z429">
        <v>89.589315726109589</v>
      </c>
      <c r="AA429">
        <v>284.89216365559849</v>
      </c>
      <c r="AB429">
        <v>224.17834695685713</v>
      </c>
      <c r="AC429">
        <v>218.37738050544627</v>
      </c>
      <c r="AD429">
        <v>242.05284793544141</v>
      </c>
      <c r="AE429">
        <f t="shared" si="42"/>
        <v>85.08288020117196</v>
      </c>
      <c r="AF429">
        <f t="shared" si="43"/>
        <v>74.807908544803922</v>
      </c>
      <c r="AG429">
        <f t="shared" si="44"/>
        <v>70.510383156660467</v>
      </c>
      <c r="AH429">
        <f t="shared" si="45"/>
        <v>52.030590338753569</v>
      </c>
      <c r="AI429">
        <f t="shared" si="46"/>
        <v>65.796478432993055</v>
      </c>
      <c r="AJ429">
        <f t="shared" si="47"/>
        <v>126.80637338860357</v>
      </c>
      <c r="AK429">
        <f t="shared" si="48"/>
        <v>242.37518476333582</v>
      </c>
    </row>
    <row r="430" spans="1:37">
      <c r="A430" s="1">
        <v>1225</v>
      </c>
      <c r="B430" s="2" t="s">
        <v>35</v>
      </c>
      <c r="C430" s="2" t="s">
        <v>35</v>
      </c>
      <c r="D430" s="2" t="s">
        <v>36</v>
      </c>
      <c r="E430">
        <v>10.74143413141784</v>
      </c>
      <c r="F430">
        <v>19.426366689508423</v>
      </c>
      <c r="G430">
        <v>15.614148438936359</v>
      </c>
      <c r="H430">
        <v>16.08243131378018</v>
      </c>
      <c r="I430">
        <v>20.820829333858708</v>
      </c>
      <c r="J430">
        <v>20.003410118902437</v>
      </c>
      <c r="K430">
        <v>10.74143413141784</v>
      </c>
      <c r="L430">
        <v>11.429024741322808</v>
      </c>
      <c r="M430">
        <v>11.917018390610572</v>
      </c>
      <c r="N430">
        <v>8.3627583413005979</v>
      </c>
      <c r="O430">
        <v>10.74143413141784</v>
      </c>
      <c r="P430">
        <v>10.018714227252108</v>
      </c>
      <c r="Q430">
        <v>7.2168859363739442</v>
      </c>
      <c r="R430">
        <v>4.3537858822328133</v>
      </c>
      <c r="S430">
        <v>9.5927875088313392</v>
      </c>
      <c r="T430">
        <v>6.3756250940023911</v>
      </c>
      <c r="U430">
        <v>10.018714227252108</v>
      </c>
      <c r="V430">
        <v>4.3537858822328133</v>
      </c>
      <c r="W430">
        <v>6.1587768748858345</v>
      </c>
      <c r="X430">
        <v>10.74143413141784</v>
      </c>
      <c r="Y430">
        <v>5.048059503341884</v>
      </c>
      <c r="Z430">
        <v>12.80749051281693</v>
      </c>
      <c r="AA430">
        <v>51.37519055984005</v>
      </c>
      <c r="AB430">
        <v>51.37519055984005</v>
      </c>
      <c r="AC430">
        <v>46.56896597894405</v>
      </c>
      <c r="AD430">
        <v>47.516949916839899</v>
      </c>
      <c r="AE430">
        <f t="shared" si="42"/>
        <v>15.466095143410701</v>
      </c>
      <c r="AF430">
        <f t="shared" si="43"/>
        <v>15.748674581375449</v>
      </c>
      <c r="AG430">
        <f t="shared" si="44"/>
        <v>10.25998127264528</v>
      </c>
      <c r="AH430">
        <f t="shared" si="45"/>
        <v>6.8847711053601222</v>
      </c>
      <c r="AI430">
        <f t="shared" si="46"/>
        <v>7.8181777789471489</v>
      </c>
      <c r="AJ430">
        <f t="shared" si="47"/>
        <v>8.9277750080794078</v>
      </c>
      <c r="AK430">
        <f t="shared" si="48"/>
        <v>49.209074253866014</v>
      </c>
    </row>
    <row r="431" spans="1:37">
      <c r="A431" s="1">
        <v>553</v>
      </c>
      <c r="B431" s="2" t="s">
        <v>35</v>
      </c>
      <c r="C431" s="2" t="s">
        <v>35</v>
      </c>
      <c r="D431" s="2" t="s">
        <v>36</v>
      </c>
      <c r="E431">
        <v>10.383298596819015</v>
      </c>
      <c r="F431">
        <v>10.74143413141784</v>
      </c>
      <c r="G431">
        <v>10.74143413141784</v>
      </c>
      <c r="H431">
        <v>12.879759852042133</v>
      </c>
      <c r="I431">
        <v>17.406576468313542</v>
      </c>
      <c r="J431">
        <v>17.115473251086367</v>
      </c>
      <c r="K431">
        <v>14.756635207776441</v>
      </c>
      <c r="L431">
        <v>16.4259505969389</v>
      </c>
      <c r="M431">
        <v>17.817320093134423</v>
      </c>
      <c r="N431">
        <v>20.003410118902437</v>
      </c>
      <c r="O431">
        <v>18.669874336908482</v>
      </c>
      <c r="P431">
        <v>16.298486184731164</v>
      </c>
      <c r="Q431">
        <v>19.426366689508423</v>
      </c>
      <c r="R431">
        <v>10.373782284149502</v>
      </c>
      <c r="S431">
        <v>12.162653148553273</v>
      </c>
      <c r="T431">
        <v>15.422734668369463</v>
      </c>
      <c r="U431">
        <v>11.429024741322808</v>
      </c>
      <c r="V431">
        <v>7.2168859363739442</v>
      </c>
      <c r="W431">
        <v>14.756635207776441</v>
      </c>
      <c r="X431">
        <v>6.1587768748858345</v>
      </c>
      <c r="Y431">
        <v>16.560313369648696</v>
      </c>
      <c r="Z431">
        <v>15.405277412353701</v>
      </c>
      <c r="AA431">
        <v>45.615241390367999</v>
      </c>
      <c r="AB431">
        <v>45.247767149180042</v>
      </c>
      <c r="AC431">
        <v>45.277783425279431</v>
      </c>
      <c r="AD431">
        <v>53.147127928822329</v>
      </c>
      <c r="AE431">
        <f t="shared" si="42"/>
        <v>11.186481677924208</v>
      </c>
      <c r="AF431">
        <f t="shared" si="43"/>
        <v>16.426158881028812</v>
      </c>
      <c r="AG431">
        <f t="shared" si="44"/>
        <v>18.197272683419126</v>
      </c>
      <c r="AH431">
        <f t="shared" si="45"/>
        <v>14.346384197645166</v>
      </c>
      <c r="AI431">
        <f t="shared" si="46"/>
        <v>9.8903306900897547</v>
      </c>
      <c r="AJ431">
        <f t="shared" si="47"/>
        <v>15.982795391001199</v>
      </c>
      <c r="AK431">
        <f t="shared" si="48"/>
        <v>47.321979973412454</v>
      </c>
    </row>
    <row r="432" spans="1:37">
      <c r="A432" s="1">
        <v>558</v>
      </c>
      <c r="B432" s="2" t="s">
        <v>37</v>
      </c>
      <c r="C432" s="2" t="s">
        <v>37</v>
      </c>
      <c r="D432" s="2" t="s">
        <v>38</v>
      </c>
      <c r="E432">
        <v>27.216285933639433</v>
      </c>
      <c r="F432">
        <v>29.270025286804756</v>
      </c>
      <c r="G432">
        <v>32.329481239968395</v>
      </c>
      <c r="H432">
        <v>31.660504490583769</v>
      </c>
      <c r="I432">
        <v>28.376883410365227</v>
      </c>
      <c r="J432">
        <v>29.21438012135085</v>
      </c>
      <c r="K432">
        <v>26.874308383893062</v>
      </c>
      <c r="L432">
        <v>28.445955403812253</v>
      </c>
      <c r="M432">
        <v>37.417236390276251</v>
      </c>
      <c r="N432">
        <v>33.583884569960198</v>
      </c>
      <c r="O432">
        <v>28.580072221524215</v>
      </c>
      <c r="P432">
        <v>40.343071279074934</v>
      </c>
      <c r="Q432">
        <v>30.430352125196624</v>
      </c>
      <c r="R432">
        <v>28.22997981266095</v>
      </c>
      <c r="S432">
        <v>26.616494502299361</v>
      </c>
      <c r="T432">
        <v>23.467221728759288</v>
      </c>
      <c r="U432">
        <v>24.456329554608686</v>
      </c>
      <c r="V432">
        <v>22.601957199026938</v>
      </c>
      <c r="W432">
        <v>24.605423726238971</v>
      </c>
      <c r="X432">
        <v>13.486515748860837</v>
      </c>
      <c r="Y432">
        <v>32.799501767395085</v>
      </c>
      <c r="Z432">
        <v>55.104403161754348</v>
      </c>
      <c r="AA432">
        <v>57.549333636388205</v>
      </c>
      <c r="AB432">
        <v>58.95414357986909</v>
      </c>
      <c r="AC432">
        <v>56.523154580955058</v>
      </c>
      <c r="AD432">
        <v>55.114784409276638</v>
      </c>
      <c r="AE432">
        <f t="shared" si="42"/>
        <v>30.119074237749089</v>
      </c>
      <c r="AF432">
        <f t="shared" si="43"/>
        <v>28.227881829855349</v>
      </c>
      <c r="AG432">
        <f t="shared" si="44"/>
        <v>34.981066115208904</v>
      </c>
      <c r="AH432">
        <f t="shared" si="45"/>
        <v>27.186012042229056</v>
      </c>
      <c r="AI432">
        <f t="shared" si="46"/>
        <v>21.287556557183859</v>
      </c>
      <c r="AJ432">
        <f t="shared" si="47"/>
        <v>43.951952464574717</v>
      </c>
      <c r="AK432">
        <f t="shared" si="48"/>
        <v>57.035354051622249</v>
      </c>
    </row>
    <row r="433" spans="1:37">
      <c r="A433" s="1">
        <v>1230</v>
      </c>
      <c r="B433" s="2" t="s">
        <v>37</v>
      </c>
      <c r="C433" s="2" t="s">
        <v>37</v>
      </c>
      <c r="D433" s="2" t="s">
        <v>38</v>
      </c>
      <c r="E433">
        <v>26.933627682669961</v>
      </c>
      <c r="F433">
        <v>27.269272256392934</v>
      </c>
      <c r="G433">
        <v>34.293830188305918</v>
      </c>
      <c r="H433">
        <v>28.410956640732763</v>
      </c>
      <c r="I433">
        <v>27.827622331594686</v>
      </c>
      <c r="J433">
        <v>24.380841820356867</v>
      </c>
      <c r="K433">
        <v>21.748896877680249</v>
      </c>
      <c r="L433">
        <v>23.917608021463487</v>
      </c>
      <c r="M433">
        <v>28.22997981266095</v>
      </c>
      <c r="N433">
        <v>57.540450170369482</v>
      </c>
      <c r="O433">
        <v>21.748896877680249</v>
      </c>
      <c r="P433">
        <v>29.089197370197162</v>
      </c>
      <c r="Q433">
        <v>21.748896877680249</v>
      </c>
      <c r="R433">
        <v>18.848087190061566</v>
      </c>
      <c r="S433">
        <v>18.287021778293845</v>
      </c>
      <c r="T433">
        <v>20.243696301290072</v>
      </c>
      <c r="U433">
        <v>19.426366689508423</v>
      </c>
      <c r="V433">
        <v>6.6001084574161482</v>
      </c>
      <c r="W433">
        <v>19.620987957969508</v>
      </c>
      <c r="X433">
        <v>16.08243131378018</v>
      </c>
      <c r="Y433">
        <v>27.832770540164702</v>
      </c>
      <c r="Z433">
        <v>29.089197370197162</v>
      </c>
      <c r="AA433">
        <v>52.693779466704868</v>
      </c>
      <c r="AB433">
        <v>55.534784040711735</v>
      </c>
      <c r="AC433">
        <v>56.523154580955058</v>
      </c>
      <c r="AD433">
        <v>42.191317857033305</v>
      </c>
      <c r="AE433">
        <f t="shared" si="42"/>
        <v>29.226921692025392</v>
      </c>
      <c r="AF433">
        <f t="shared" si="43"/>
        <v>24.468742262773823</v>
      </c>
      <c r="AG433">
        <f t="shared" si="44"/>
        <v>34.152131057726962</v>
      </c>
      <c r="AH433">
        <f t="shared" si="45"/>
        <v>19.781925536831434</v>
      </c>
      <c r="AI433">
        <f t="shared" si="46"/>
        <v>15.432473604668566</v>
      </c>
      <c r="AJ433">
        <f t="shared" si="47"/>
        <v>28.460983955180932</v>
      </c>
      <c r="AK433">
        <f t="shared" si="48"/>
        <v>51.735758986351243</v>
      </c>
    </row>
    <row r="434" spans="1:37">
      <c r="A434" s="1">
        <v>722</v>
      </c>
      <c r="B434" s="2" t="s">
        <v>39</v>
      </c>
      <c r="C434" s="2" t="s">
        <v>39</v>
      </c>
      <c r="D434" s="2" t="s">
        <v>40</v>
      </c>
      <c r="E434">
        <v>60.750200959606936</v>
      </c>
      <c r="F434">
        <v>51.537108262247173</v>
      </c>
      <c r="G434">
        <v>49.261688651150237</v>
      </c>
      <c r="H434">
        <v>37.616269522189384</v>
      </c>
      <c r="I434">
        <v>39.748190351010692</v>
      </c>
      <c r="J434">
        <v>42.42931590827569</v>
      </c>
      <c r="K434">
        <v>42.774694565073005</v>
      </c>
      <c r="L434">
        <v>35.953428032708423</v>
      </c>
      <c r="M434">
        <v>84.073649768856171</v>
      </c>
      <c r="N434">
        <v>51.215957261881712</v>
      </c>
      <c r="O434">
        <v>55.342242428434524</v>
      </c>
      <c r="P434">
        <v>62.399576345422474</v>
      </c>
      <c r="Q434">
        <v>39.648871172631829</v>
      </c>
      <c r="R434">
        <v>32.799501767395085</v>
      </c>
      <c r="S434">
        <v>46.302909893798493</v>
      </c>
      <c r="T434">
        <v>37.928821191839312</v>
      </c>
      <c r="U434">
        <v>38.012667782292866</v>
      </c>
      <c r="V434">
        <v>41.909128301428119</v>
      </c>
      <c r="W434">
        <v>58.421942308402329</v>
      </c>
      <c r="X434">
        <v>29.089197370197162</v>
      </c>
      <c r="Y434">
        <v>18.287021778293845</v>
      </c>
      <c r="Z434">
        <v>29.089197370197162</v>
      </c>
      <c r="AA434">
        <v>250.82101072531685</v>
      </c>
      <c r="AB434">
        <v>144.85861515378812</v>
      </c>
      <c r="AC434">
        <v>172.00774297220391</v>
      </c>
      <c r="AD434">
        <v>138.33461924679975</v>
      </c>
      <c r="AE434">
        <f t="shared" si="42"/>
        <v>49.791316848798431</v>
      </c>
      <c r="AF434">
        <f t="shared" si="43"/>
        <v>40.226407214266956</v>
      </c>
      <c r="AG434">
        <f t="shared" si="44"/>
        <v>63.257856451148726</v>
      </c>
      <c r="AH434">
        <f t="shared" si="45"/>
        <v>39.17002600641618</v>
      </c>
      <c r="AI434">
        <f t="shared" si="46"/>
        <v>41.858233940580114</v>
      </c>
      <c r="AJ434">
        <f t="shared" si="47"/>
        <v>23.688109574245502</v>
      </c>
      <c r="AK434">
        <f t="shared" si="48"/>
        <v>176.50549702452716</v>
      </c>
    </row>
    <row r="435" spans="1:37">
      <c r="A435" s="1">
        <v>50</v>
      </c>
      <c r="B435" s="2" t="s">
        <v>39</v>
      </c>
      <c r="C435" s="2" t="s">
        <v>39</v>
      </c>
      <c r="D435" s="2" t="s">
        <v>40</v>
      </c>
      <c r="E435">
        <v>38.622882973867462</v>
      </c>
      <c r="F435">
        <v>53.304426907880043</v>
      </c>
      <c r="G435">
        <v>64.711407604748359</v>
      </c>
      <c r="H435">
        <v>48.133759477707763</v>
      </c>
      <c r="I435">
        <v>69.542285415407008</v>
      </c>
      <c r="J435">
        <v>71.62920247746267</v>
      </c>
      <c r="K435">
        <v>39.204799648124592</v>
      </c>
      <c r="L435">
        <v>41.937049749027153</v>
      </c>
      <c r="M435">
        <v>75.757246450840157</v>
      </c>
      <c r="N435">
        <v>75.651703928721844</v>
      </c>
      <c r="O435">
        <v>50.077980062083064</v>
      </c>
      <c r="P435">
        <v>64.591905853181188</v>
      </c>
      <c r="Q435">
        <v>47.205547924500266</v>
      </c>
      <c r="R435">
        <v>31.610150280826563</v>
      </c>
      <c r="S435">
        <v>54.477941474131647</v>
      </c>
      <c r="T435">
        <v>37.928821191839312</v>
      </c>
      <c r="U435">
        <v>47.897215521590311</v>
      </c>
      <c r="V435">
        <v>42.475468583588842</v>
      </c>
      <c r="W435">
        <v>47.207932254271022</v>
      </c>
      <c r="X435">
        <v>22.32166115613682</v>
      </c>
      <c r="Y435">
        <v>29.41505588326913</v>
      </c>
      <c r="Z435">
        <v>17.691552569104022</v>
      </c>
      <c r="AA435">
        <v>178.22668689365551</v>
      </c>
      <c r="AB435">
        <v>105.76577455306577</v>
      </c>
      <c r="AC435">
        <v>101.18402809251678</v>
      </c>
      <c r="AD435">
        <v>121.03119171397772</v>
      </c>
      <c r="AE435">
        <f t="shared" si="42"/>
        <v>51.193119241050908</v>
      </c>
      <c r="AF435">
        <f t="shared" si="43"/>
        <v>55.578334322505356</v>
      </c>
      <c r="AG435">
        <f t="shared" si="44"/>
        <v>66.519709073706565</v>
      </c>
      <c r="AH435">
        <f t="shared" si="45"/>
        <v>42.805615217824446</v>
      </c>
      <c r="AI435">
        <f t="shared" si="46"/>
        <v>39.975569378896751</v>
      </c>
      <c r="AJ435">
        <f t="shared" si="47"/>
        <v>23.553304226186576</v>
      </c>
      <c r="AK435">
        <f t="shared" si="48"/>
        <v>126.55192031330394</v>
      </c>
    </row>
    <row r="436" spans="1:37">
      <c r="A436" s="1">
        <v>823</v>
      </c>
      <c r="B436" s="2" t="s">
        <v>41</v>
      </c>
      <c r="C436" s="2" t="s">
        <v>42</v>
      </c>
      <c r="D436" s="2" t="s">
        <v>43</v>
      </c>
      <c r="E436">
        <v>12.162653148553273</v>
      </c>
      <c r="F436">
        <v>14.756635207776441</v>
      </c>
      <c r="G436">
        <v>13.486515748860837</v>
      </c>
      <c r="H436">
        <v>14.756635207776441</v>
      </c>
      <c r="I436">
        <v>17.115473251086367</v>
      </c>
      <c r="J436">
        <v>13.486515748860837</v>
      </c>
      <c r="K436">
        <v>14.756635207776441</v>
      </c>
      <c r="L436">
        <v>16.4259505969389</v>
      </c>
      <c r="M436">
        <v>15.798694725540678</v>
      </c>
      <c r="N436">
        <v>10.786085560083354</v>
      </c>
      <c r="O436">
        <v>22.601492050269371</v>
      </c>
      <c r="P436">
        <v>18.287021778293845</v>
      </c>
      <c r="Q436">
        <v>27.69631824287152</v>
      </c>
      <c r="R436">
        <v>22.610414812193223</v>
      </c>
      <c r="S436">
        <v>20.003410118902437</v>
      </c>
      <c r="T436">
        <v>19.426366689508423</v>
      </c>
      <c r="U436">
        <v>14.639553128500108</v>
      </c>
      <c r="V436">
        <v>11.429024741322808</v>
      </c>
      <c r="W436">
        <v>13.486515748860837</v>
      </c>
      <c r="X436">
        <v>5.2990359021683444</v>
      </c>
      <c r="Y436">
        <v>14.756635207776441</v>
      </c>
      <c r="Z436">
        <v>4.6091940042125712</v>
      </c>
      <c r="AA436">
        <v>71.012057178560127</v>
      </c>
      <c r="AB436">
        <v>70.532853333803189</v>
      </c>
      <c r="AC436">
        <v>68.210878232412156</v>
      </c>
      <c r="AD436">
        <v>82.557026232765963</v>
      </c>
      <c r="AE436">
        <f t="shared" si="42"/>
        <v>13.790609828241749</v>
      </c>
      <c r="AF436">
        <f t="shared" si="43"/>
        <v>15.446143701165635</v>
      </c>
      <c r="AG436">
        <f t="shared" si="44"/>
        <v>16.868323528546814</v>
      </c>
      <c r="AH436">
        <f t="shared" si="45"/>
        <v>22.434127465868901</v>
      </c>
      <c r="AI436">
        <f t="shared" si="46"/>
        <v>11.213532380213024</v>
      </c>
      <c r="AJ436">
        <f t="shared" si="47"/>
        <v>9.6829146059945064</v>
      </c>
      <c r="AK436">
        <f t="shared" si="48"/>
        <v>73.078203744385362</v>
      </c>
    </row>
    <row r="437" spans="1:37">
      <c r="A437" s="1">
        <v>151</v>
      </c>
      <c r="B437" s="2" t="s">
        <v>41</v>
      </c>
      <c r="C437" s="2" t="s">
        <v>42</v>
      </c>
      <c r="D437" s="2" t="s">
        <v>43</v>
      </c>
      <c r="E437">
        <v>30.0825065315363</v>
      </c>
      <c r="F437">
        <v>20.003410118902437</v>
      </c>
      <c r="G437">
        <v>26.616494502299361</v>
      </c>
      <c r="H437">
        <v>23.467221728759288</v>
      </c>
      <c r="I437">
        <v>24.226993038329823</v>
      </c>
      <c r="J437">
        <v>25.278262460665058</v>
      </c>
      <c r="K437">
        <v>27.782546380774956</v>
      </c>
      <c r="L437">
        <v>24.976005690195596</v>
      </c>
      <c r="M437">
        <v>31.884510155369291</v>
      </c>
      <c r="N437">
        <v>27.268132058955427</v>
      </c>
      <c r="O437">
        <v>59.285422924654462</v>
      </c>
      <c r="P437">
        <v>40.343071279074934</v>
      </c>
      <c r="Q437">
        <v>29.602701643105576</v>
      </c>
      <c r="R437">
        <v>28.663530582814854</v>
      </c>
      <c r="S437">
        <v>28.22997981266095</v>
      </c>
      <c r="T437">
        <v>29.089197370197162</v>
      </c>
      <c r="U437">
        <v>36.149775160212798</v>
      </c>
      <c r="V437">
        <v>25.602384979005901</v>
      </c>
      <c r="W437">
        <v>27.598354395253267</v>
      </c>
      <c r="X437">
        <v>30.099223068244108</v>
      </c>
      <c r="Y437">
        <v>24.605423726238971</v>
      </c>
      <c r="Z437">
        <v>28.671728277248057</v>
      </c>
      <c r="AA437">
        <v>47.877548055594225</v>
      </c>
      <c r="AB437">
        <v>42.191317857033305</v>
      </c>
      <c r="AC437">
        <v>43.230468722806556</v>
      </c>
      <c r="AD437">
        <v>55.780191903059603</v>
      </c>
      <c r="AE437">
        <f t="shared" si="42"/>
        <v>25.042408220374345</v>
      </c>
      <c r="AF437">
        <f t="shared" si="43"/>
        <v>25.565951892491359</v>
      </c>
      <c r="AG437">
        <f t="shared" si="44"/>
        <v>39.695284104513526</v>
      </c>
      <c r="AH437">
        <f t="shared" si="45"/>
        <v>28.896352352194633</v>
      </c>
      <c r="AI437">
        <f t="shared" si="46"/>
        <v>29.862434400679021</v>
      </c>
      <c r="AJ437">
        <f t="shared" si="47"/>
        <v>26.638576001743516</v>
      </c>
      <c r="AK437">
        <f t="shared" si="48"/>
        <v>47.269881634623424</v>
      </c>
    </row>
    <row r="438" spans="1:37">
      <c r="A438" s="1">
        <v>642</v>
      </c>
      <c r="B438" s="2" t="s">
        <v>44</v>
      </c>
      <c r="C438" s="2" t="s">
        <v>45</v>
      </c>
      <c r="D438" s="2" t="s">
        <v>46</v>
      </c>
      <c r="E438">
        <v>903.31716801971265</v>
      </c>
      <c r="F438">
        <v>995.03925024789578</v>
      </c>
      <c r="G438">
        <v>556.38888686118514</v>
      </c>
      <c r="H438">
        <v>619.60221999704754</v>
      </c>
      <c r="I438">
        <v>735.46848461628826</v>
      </c>
      <c r="J438">
        <v>612.71755864956197</v>
      </c>
      <c r="K438">
        <v>590.68902061266544</v>
      </c>
      <c r="L438">
        <v>656.6499801859643</v>
      </c>
      <c r="M438">
        <v>446.89466877630196</v>
      </c>
      <c r="N438">
        <v>603.38894661368306</v>
      </c>
      <c r="O438">
        <v>367.91659428814251</v>
      </c>
      <c r="P438">
        <v>484.5143782913899</v>
      </c>
      <c r="Q438">
        <v>485.49089598875855</v>
      </c>
      <c r="R438">
        <v>494.61984051785839</v>
      </c>
      <c r="S438">
        <v>553.27232809701968</v>
      </c>
      <c r="T438">
        <v>568.36214823722003</v>
      </c>
      <c r="U438">
        <v>585.42903201712954</v>
      </c>
      <c r="V438">
        <v>596.62024542523193</v>
      </c>
      <c r="W438">
        <v>597.45455402161917</v>
      </c>
      <c r="X438">
        <v>568.15040026431609</v>
      </c>
      <c r="Y438">
        <v>1730.3598257409569</v>
      </c>
      <c r="Z438">
        <v>2007.5592751293029</v>
      </c>
      <c r="AA438">
        <v>1855.22846460899</v>
      </c>
      <c r="AB438">
        <v>1940.5874771741005</v>
      </c>
      <c r="AC438">
        <v>2106.3324642426387</v>
      </c>
      <c r="AD438">
        <v>4677.0358238034551</v>
      </c>
      <c r="AE438">
        <f t="shared" si="42"/>
        <v>768.58688128146025</v>
      </c>
      <c r="AF438">
        <f t="shared" si="43"/>
        <v>648.88126101611999</v>
      </c>
      <c r="AG438">
        <f t="shared" si="44"/>
        <v>475.67864699237936</v>
      </c>
      <c r="AH438">
        <f t="shared" si="45"/>
        <v>525.43630321021419</v>
      </c>
      <c r="AI438">
        <f t="shared" si="46"/>
        <v>586.91355793207413</v>
      </c>
      <c r="AJ438">
        <f t="shared" si="47"/>
        <v>1868.95955043513</v>
      </c>
      <c r="AK438">
        <f t="shared" si="48"/>
        <v>2644.7960574572962</v>
      </c>
    </row>
    <row r="439" spans="1:37">
      <c r="A439" s="1">
        <v>1314</v>
      </c>
      <c r="B439" s="2" t="s">
        <v>44</v>
      </c>
      <c r="C439" s="2" t="s">
        <v>45</v>
      </c>
      <c r="D439" s="2" t="s">
        <v>46</v>
      </c>
      <c r="E439">
        <v>1181.2968728193971</v>
      </c>
      <c r="F439">
        <v>923.86568606535218</v>
      </c>
      <c r="G439">
        <v>103.12442664455338</v>
      </c>
      <c r="H439">
        <v>583.59263775744728</v>
      </c>
      <c r="I439">
        <v>669.39638931155423</v>
      </c>
      <c r="J439">
        <v>672.33837580349086</v>
      </c>
      <c r="K439">
        <v>604.90183669549845</v>
      </c>
      <c r="L439">
        <v>609.0482341386454</v>
      </c>
      <c r="M439">
        <v>489.56290040848893</v>
      </c>
      <c r="N439">
        <v>520.86085427221951</v>
      </c>
      <c r="O439">
        <v>386.10623460740146</v>
      </c>
      <c r="P439">
        <v>458.74843784635698</v>
      </c>
      <c r="Q439">
        <v>580.85812010117525</v>
      </c>
      <c r="R439">
        <v>534.02106634282256</v>
      </c>
      <c r="S439">
        <v>558.93537392187022</v>
      </c>
      <c r="T439">
        <v>618.28468883421453</v>
      </c>
      <c r="U439">
        <v>642.29126808870092</v>
      </c>
      <c r="V439">
        <v>600.81614794295592</v>
      </c>
      <c r="W439">
        <v>604.03157693146727</v>
      </c>
      <c r="X439">
        <v>612.35232405242027</v>
      </c>
      <c r="Y439">
        <v>2675.7031631834875</v>
      </c>
      <c r="Z439">
        <v>2791.4861057965995</v>
      </c>
      <c r="AA439">
        <v>1527.2842623888998</v>
      </c>
      <c r="AB439">
        <v>2329.0587522532974</v>
      </c>
      <c r="AC439">
        <v>1800.6424429097308</v>
      </c>
      <c r="AD439">
        <v>4744.8196030137597</v>
      </c>
      <c r="AE439">
        <f t="shared" si="42"/>
        <v>697.96990582168746</v>
      </c>
      <c r="AF439">
        <f t="shared" si="43"/>
        <v>638.92120898729729</v>
      </c>
      <c r="AG439">
        <f t="shared" si="44"/>
        <v>463.81960678361668</v>
      </c>
      <c r="AH439">
        <f t="shared" si="45"/>
        <v>573.02481230002059</v>
      </c>
      <c r="AI439">
        <f t="shared" si="46"/>
        <v>614.87282925388604</v>
      </c>
      <c r="AJ439">
        <f t="shared" si="47"/>
        <v>2733.5946344900435</v>
      </c>
      <c r="AK439">
        <f t="shared" si="48"/>
        <v>2600.4512651414216</v>
      </c>
    </row>
    <row r="440" spans="1:37">
      <c r="A440" s="1">
        <v>918</v>
      </c>
      <c r="B440" s="2" t="s">
        <v>410</v>
      </c>
      <c r="C440" s="2" t="s">
        <v>410</v>
      </c>
      <c r="D440" s="2" t="s">
        <v>47</v>
      </c>
      <c r="E440">
        <v>90.546359729555078</v>
      </c>
      <c r="F440">
        <v>142.75753594825036</v>
      </c>
      <c r="G440">
        <v>92.507511218158157</v>
      </c>
      <c r="H440">
        <v>101.38797442826258</v>
      </c>
      <c r="I440">
        <v>101.75511873018638</v>
      </c>
      <c r="J440">
        <v>90.820844585011741</v>
      </c>
      <c r="K440">
        <v>81.48845320897739</v>
      </c>
      <c r="L440">
        <v>90.133913754526034</v>
      </c>
      <c r="M440">
        <v>54.968647717863654</v>
      </c>
      <c r="N440">
        <v>57.540450170369482</v>
      </c>
      <c r="O440">
        <v>49.680041996041233</v>
      </c>
      <c r="P440">
        <v>78.390507700951332</v>
      </c>
      <c r="Q440">
        <v>84.957206783927475</v>
      </c>
      <c r="R440">
        <v>88.072795147062777</v>
      </c>
      <c r="S440">
        <v>62.258369668811412</v>
      </c>
      <c r="T440">
        <v>95.199908447473589</v>
      </c>
      <c r="U440">
        <v>91.461586097246951</v>
      </c>
      <c r="V440">
        <v>68.27168987056352</v>
      </c>
      <c r="W440">
        <v>55.104403161754348</v>
      </c>
      <c r="X440">
        <v>88.605382036708235</v>
      </c>
      <c r="Y440">
        <v>104.80808246646973</v>
      </c>
      <c r="Z440">
        <v>143.04183727866433</v>
      </c>
      <c r="AA440">
        <v>180.4743975424056</v>
      </c>
      <c r="AB440">
        <v>176.69022537417806</v>
      </c>
      <c r="AC440">
        <v>178.77163400973146</v>
      </c>
      <c r="AD440">
        <v>109.28748250487534</v>
      </c>
      <c r="AE440">
        <f t="shared" si="42"/>
        <v>106.79984533105655</v>
      </c>
      <c r="AF440">
        <f t="shared" si="43"/>
        <v>91.04958256967538</v>
      </c>
      <c r="AG440">
        <f t="shared" si="44"/>
        <v>60.144911896306425</v>
      </c>
      <c r="AH440">
        <f t="shared" si="45"/>
        <v>82.622070011818806</v>
      </c>
      <c r="AI440">
        <f t="shared" si="46"/>
        <v>75.860765291568271</v>
      </c>
      <c r="AJ440">
        <f t="shared" si="47"/>
        <v>123.92495987256703</v>
      </c>
      <c r="AK440">
        <f t="shared" si="48"/>
        <v>161.30593485779761</v>
      </c>
    </row>
    <row r="441" spans="1:37">
      <c r="A441" s="1">
        <v>246</v>
      </c>
      <c r="B441" s="2" t="s">
        <v>410</v>
      </c>
      <c r="C441" s="2" t="s">
        <v>410</v>
      </c>
      <c r="D441" s="2" t="s">
        <v>47</v>
      </c>
      <c r="E441">
        <v>104.22920862207184</v>
      </c>
      <c r="F441">
        <v>96.040177511632578</v>
      </c>
      <c r="G441">
        <v>96.799932273524817</v>
      </c>
      <c r="H441">
        <v>80.663311481749133</v>
      </c>
      <c r="I441">
        <v>94.276969480624047</v>
      </c>
      <c r="J441">
        <v>94.804822801873016</v>
      </c>
      <c r="K441">
        <v>67.2308739261358</v>
      </c>
      <c r="L441">
        <v>91.615263024913446</v>
      </c>
      <c r="M441">
        <v>58.342284110938571</v>
      </c>
      <c r="N441">
        <v>114.55135692106501</v>
      </c>
      <c r="O441">
        <v>59.534870219161718</v>
      </c>
      <c r="P441">
        <v>87.000876348425976</v>
      </c>
      <c r="Q441">
        <v>121.79715363177165</v>
      </c>
      <c r="R441">
        <v>85.595677521894629</v>
      </c>
      <c r="S441">
        <v>80.663311481749133</v>
      </c>
      <c r="T441">
        <v>90.156018373313017</v>
      </c>
      <c r="U441">
        <v>91.834551306901815</v>
      </c>
      <c r="V441">
        <v>77.008760835870575</v>
      </c>
      <c r="W441">
        <v>58.896471362479609</v>
      </c>
      <c r="X441">
        <v>90.905830212629454</v>
      </c>
      <c r="Y441">
        <v>106.79622834873392</v>
      </c>
      <c r="Z441">
        <v>167.12374113649454</v>
      </c>
      <c r="AA441">
        <v>181.9766000637712</v>
      </c>
      <c r="AB441">
        <v>206.01302063709258</v>
      </c>
      <c r="AC441">
        <v>137.61171739589341</v>
      </c>
      <c r="AD441">
        <v>117.63020356554119</v>
      </c>
      <c r="AE441">
        <f t="shared" si="42"/>
        <v>94.433157472244588</v>
      </c>
      <c r="AF441">
        <f t="shared" si="43"/>
        <v>86.981982308386591</v>
      </c>
      <c r="AG441">
        <f t="shared" si="44"/>
        <v>79.85734689989782</v>
      </c>
      <c r="AH441">
        <f t="shared" si="45"/>
        <v>94.553040252182115</v>
      </c>
      <c r="AI441">
        <f t="shared" si="46"/>
        <v>79.661403429470369</v>
      </c>
      <c r="AJ441">
        <f t="shared" si="47"/>
        <v>136.95998474261424</v>
      </c>
      <c r="AK441">
        <f t="shared" si="48"/>
        <v>160.80788541557462</v>
      </c>
    </row>
    <row r="442" spans="1:37">
      <c r="A442" s="1">
        <v>806</v>
      </c>
      <c r="B442" s="2" t="s">
        <v>48</v>
      </c>
      <c r="C442" s="2" t="s">
        <v>49</v>
      </c>
      <c r="D442" s="2" t="s">
        <v>47</v>
      </c>
      <c r="E442">
        <v>22.680088645879621</v>
      </c>
      <c r="F442">
        <v>21.050790466010177</v>
      </c>
      <c r="G442">
        <v>19.247752226083566</v>
      </c>
      <c r="H442">
        <v>14.756635207776441</v>
      </c>
      <c r="I442">
        <v>19.801252627689134</v>
      </c>
      <c r="J442">
        <v>19.135353354146297</v>
      </c>
      <c r="K442">
        <v>22.605589028526115</v>
      </c>
      <c r="L442">
        <v>21.748896877680249</v>
      </c>
      <c r="M442">
        <v>14.298784543603954</v>
      </c>
      <c r="N442">
        <v>9.1849682669923176</v>
      </c>
      <c r="O442">
        <v>9.1849682669923176</v>
      </c>
      <c r="P442">
        <v>16.061829909226354</v>
      </c>
      <c r="Q442">
        <v>28.22997981266095</v>
      </c>
      <c r="R442">
        <v>29.762699173416856</v>
      </c>
      <c r="S442">
        <v>18.287021778293845</v>
      </c>
      <c r="T442">
        <v>24.03975043673579</v>
      </c>
      <c r="U442">
        <v>17.975222218938548</v>
      </c>
      <c r="V442">
        <v>19.716574079667478</v>
      </c>
      <c r="W442">
        <v>16.08243131378018</v>
      </c>
      <c r="X442">
        <v>17.709283719096028</v>
      </c>
      <c r="Y442">
        <v>24.605423726238971</v>
      </c>
      <c r="Z442">
        <v>24.605423726238971</v>
      </c>
      <c r="AA442">
        <v>27.250135580014426</v>
      </c>
      <c r="AB442">
        <v>33.08724978465834</v>
      </c>
      <c r="AC442">
        <v>25.078269542809245</v>
      </c>
      <c r="AD442">
        <v>39.360811624281517</v>
      </c>
      <c r="AE442">
        <f t="shared" si="42"/>
        <v>19.433816636437452</v>
      </c>
      <c r="AF442">
        <f t="shared" si="43"/>
        <v>20.822772972010448</v>
      </c>
      <c r="AG442">
        <f t="shared" si="44"/>
        <v>12.182637746703735</v>
      </c>
      <c r="AH442">
        <f t="shared" si="45"/>
        <v>25.07986280027686</v>
      </c>
      <c r="AI442">
        <f t="shared" si="46"/>
        <v>17.870877832870555</v>
      </c>
      <c r="AJ442">
        <f t="shared" si="47"/>
        <v>24.605423726238971</v>
      </c>
      <c r="AK442">
        <f t="shared" si="48"/>
        <v>31.194116632940883</v>
      </c>
    </row>
    <row r="443" spans="1:37">
      <c r="A443" s="1">
        <v>134</v>
      </c>
      <c r="B443" s="2" t="s">
        <v>48</v>
      </c>
      <c r="C443" s="2" t="s">
        <v>49</v>
      </c>
      <c r="D443" s="2" t="s">
        <v>47</v>
      </c>
      <c r="E443">
        <v>19.426366689508423</v>
      </c>
      <c r="F443">
        <v>19.620311126873535</v>
      </c>
      <c r="G443">
        <v>23.840079934928418</v>
      </c>
      <c r="H443">
        <v>20.003410118902437</v>
      </c>
      <c r="I443">
        <v>21.748896877680249</v>
      </c>
      <c r="J443">
        <v>19.755361156629597</v>
      </c>
      <c r="K443">
        <v>22.605589028526115</v>
      </c>
      <c r="L443">
        <v>24.36394379022056</v>
      </c>
      <c r="M443">
        <v>15.015761608476723</v>
      </c>
      <c r="N443">
        <v>13.486515748860837</v>
      </c>
      <c r="O443">
        <v>11.083554643589419</v>
      </c>
      <c r="P443">
        <v>19.716899659092874</v>
      </c>
      <c r="Q443">
        <v>24.605423726238971</v>
      </c>
      <c r="R443">
        <v>34.301344635544758</v>
      </c>
      <c r="S443">
        <v>12.162653148553273</v>
      </c>
      <c r="T443">
        <v>17.115473251086367</v>
      </c>
      <c r="U443">
        <v>15.305766886980992</v>
      </c>
      <c r="V443">
        <v>16.904204904240295</v>
      </c>
      <c r="W443">
        <v>15.422734668369463</v>
      </c>
      <c r="X443">
        <v>12.162653148553273</v>
      </c>
      <c r="Y443">
        <v>26.616494502299361</v>
      </c>
      <c r="Z443">
        <v>33.344209591856767</v>
      </c>
      <c r="AA443">
        <v>21.880544113694366</v>
      </c>
      <c r="AB443">
        <v>26.840552740064346</v>
      </c>
      <c r="AC443">
        <v>20.5696539515632</v>
      </c>
      <c r="AD443">
        <v>33.08724978465834</v>
      </c>
      <c r="AE443">
        <f t="shared" si="42"/>
        <v>20.722541967553205</v>
      </c>
      <c r="AF443">
        <f t="shared" si="43"/>
        <v>22.118447713264128</v>
      </c>
      <c r="AG443">
        <f t="shared" si="44"/>
        <v>14.825682915004965</v>
      </c>
      <c r="AH443">
        <f t="shared" si="45"/>
        <v>22.046223690355845</v>
      </c>
      <c r="AI443">
        <f t="shared" si="46"/>
        <v>14.948839902036006</v>
      </c>
      <c r="AJ443">
        <f t="shared" si="47"/>
        <v>29.980352047078064</v>
      </c>
      <c r="AK443">
        <f t="shared" si="48"/>
        <v>25.594500147495062</v>
      </c>
    </row>
    <row r="444" spans="1:37">
      <c r="A444" s="1">
        <v>75</v>
      </c>
      <c r="B444" s="2" t="s">
        <v>410</v>
      </c>
      <c r="C444" s="2" t="s">
        <v>410</v>
      </c>
      <c r="D444" s="2" t="s">
        <v>50</v>
      </c>
      <c r="E444">
        <v>1.9965692472453518</v>
      </c>
      <c r="F444">
        <v>2.1750633139443205</v>
      </c>
      <c r="G444">
        <v>2.1780914473540571</v>
      </c>
      <c r="H444">
        <v>2.1307294675432691</v>
      </c>
      <c r="I444">
        <v>2.0963956783156124</v>
      </c>
      <c r="J444">
        <v>2.1190993641776008</v>
      </c>
      <c r="K444">
        <v>2.1895416039361097</v>
      </c>
      <c r="L444">
        <v>2.2838487673370622</v>
      </c>
      <c r="M444">
        <v>2.1266654191878369</v>
      </c>
      <c r="N444">
        <v>2.6588785785669464</v>
      </c>
      <c r="O444">
        <v>2.0213019804719057</v>
      </c>
      <c r="P444">
        <v>2.2637610949423559</v>
      </c>
      <c r="Q444">
        <v>1.9837266300324201</v>
      </c>
      <c r="R444">
        <v>2.0365333134145578</v>
      </c>
      <c r="S444">
        <v>2.2314780769952716</v>
      </c>
      <c r="T444">
        <v>2.1863601125226939</v>
      </c>
      <c r="U444">
        <v>2.2838487673370622</v>
      </c>
      <c r="V444">
        <v>2.1988220026823551</v>
      </c>
      <c r="W444">
        <v>2.1750633139443205</v>
      </c>
      <c r="X444">
        <v>2.251923906591609</v>
      </c>
      <c r="Y444">
        <v>1</v>
      </c>
      <c r="Z444">
        <v>1.8353951341761279</v>
      </c>
      <c r="AA444">
        <v>4.9952989038379636</v>
      </c>
      <c r="AB444">
        <v>5.0658882451579705</v>
      </c>
      <c r="AC444">
        <v>4.8699714756956967</v>
      </c>
      <c r="AD444">
        <v>3.8011682315696436</v>
      </c>
      <c r="AE444">
        <f t="shared" si="42"/>
        <v>2.1201133690217495</v>
      </c>
      <c r="AF444">
        <f t="shared" si="43"/>
        <v>2.1722213534415964</v>
      </c>
      <c r="AG444">
        <f t="shared" si="44"/>
        <v>2.2676517682922612</v>
      </c>
      <c r="AH444">
        <f t="shared" si="45"/>
        <v>2.1095245332412356</v>
      </c>
      <c r="AI444">
        <f t="shared" si="46"/>
        <v>2.2274144976388368</v>
      </c>
      <c r="AJ444">
        <f t="shared" si="47"/>
        <v>1.417697567088064</v>
      </c>
      <c r="AK444">
        <f t="shared" si="48"/>
        <v>4.6830817140653185</v>
      </c>
    </row>
    <row r="445" spans="1:37">
      <c r="A445" s="1">
        <v>747</v>
      </c>
      <c r="B445" s="2" t="s">
        <v>410</v>
      </c>
      <c r="C445" s="2" t="s">
        <v>410</v>
      </c>
      <c r="D445" s="2" t="s">
        <v>50</v>
      </c>
      <c r="E445">
        <v>2.1396982981412522</v>
      </c>
      <c r="F445">
        <v>2.0809821209362402</v>
      </c>
      <c r="G445">
        <v>2.0159553081666268</v>
      </c>
      <c r="H445">
        <v>1.9880333019768193</v>
      </c>
      <c r="I445">
        <v>1.8860304453697692</v>
      </c>
      <c r="J445">
        <v>2.1190993641776008</v>
      </c>
      <c r="K445">
        <v>1.9480012497651062</v>
      </c>
      <c r="L445">
        <v>2.2227796819007288</v>
      </c>
      <c r="M445">
        <v>2.1266654191878369</v>
      </c>
      <c r="N445">
        <v>2.6588785785669464</v>
      </c>
      <c r="O445">
        <v>2.1780914473540571</v>
      </c>
      <c r="P445">
        <v>2.2075682997932584</v>
      </c>
      <c r="Q445">
        <v>2.1206211636444978</v>
      </c>
      <c r="R445">
        <v>2.0365333134145578</v>
      </c>
      <c r="S445">
        <v>2.2314780769952716</v>
      </c>
      <c r="T445">
        <v>2.1863601125226939</v>
      </c>
      <c r="U445">
        <v>2.1911020545047766</v>
      </c>
      <c r="V445">
        <v>18.873061682242405</v>
      </c>
      <c r="W445">
        <v>2.8082753011255264</v>
      </c>
      <c r="X445">
        <v>2.2949498997323068</v>
      </c>
      <c r="Y445">
        <v>1.7146825798518475</v>
      </c>
      <c r="Z445">
        <v>1.8353951341761279</v>
      </c>
      <c r="AA445">
        <v>3.9677392671353857</v>
      </c>
      <c r="AB445">
        <v>5.0658882451579705</v>
      </c>
      <c r="AC445">
        <v>3.8011682315696436</v>
      </c>
      <c r="AD445">
        <v>3.8011682315696436</v>
      </c>
      <c r="AE445">
        <f t="shared" si="42"/>
        <v>2.0561672573052343</v>
      </c>
      <c r="AF445">
        <f t="shared" si="43"/>
        <v>2.0439776853033012</v>
      </c>
      <c r="AG445">
        <f t="shared" si="44"/>
        <v>2.2928009362255248</v>
      </c>
      <c r="AH445">
        <f t="shared" si="45"/>
        <v>2.1437481666442553</v>
      </c>
      <c r="AI445">
        <f t="shared" si="46"/>
        <v>6.5418472344012537</v>
      </c>
      <c r="AJ445">
        <f t="shared" si="47"/>
        <v>1.7750388570139877</v>
      </c>
      <c r="AK445">
        <f t="shared" si="48"/>
        <v>4.1589909938581613</v>
      </c>
    </row>
    <row r="446" spans="1:37">
      <c r="A446" s="1">
        <v>855</v>
      </c>
      <c r="B446" s="2" t="s">
        <v>51</v>
      </c>
      <c r="C446" s="2" t="s">
        <v>52</v>
      </c>
      <c r="D446" s="2" t="s">
        <v>53</v>
      </c>
      <c r="E446">
        <v>3.5775471401738157</v>
      </c>
      <c r="F446">
        <v>4.1244079059380665</v>
      </c>
      <c r="G446">
        <v>3.436107887090694</v>
      </c>
      <c r="H446">
        <v>3.6873680898509544</v>
      </c>
      <c r="I446">
        <v>3.7956467339500124</v>
      </c>
      <c r="J446">
        <v>3.3780240769020855</v>
      </c>
      <c r="K446">
        <v>3.6873680898509544</v>
      </c>
      <c r="L446">
        <v>2.8082753011255264</v>
      </c>
      <c r="M446">
        <v>2.3455583192315088</v>
      </c>
      <c r="N446">
        <v>2.2144873453642941</v>
      </c>
      <c r="O446">
        <v>3.3016925790166436</v>
      </c>
      <c r="P446">
        <v>3.2089986128771546</v>
      </c>
      <c r="Q446">
        <v>2.296131990407237</v>
      </c>
      <c r="R446">
        <v>4.3537858822328133</v>
      </c>
      <c r="S446">
        <v>3.4880098881185955</v>
      </c>
      <c r="T446">
        <v>2.287725701133092</v>
      </c>
      <c r="U446">
        <v>3.2089986128771546</v>
      </c>
      <c r="V446">
        <v>3.7873838099411525</v>
      </c>
      <c r="W446">
        <v>2.2593463345644591</v>
      </c>
      <c r="X446">
        <v>5.2990359021683444</v>
      </c>
      <c r="Y446">
        <v>11.079896954861875</v>
      </c>
      <c r="Z446">
        <v>4.6091940042125712</v>
      </c>
      <c r="AA446">
        <v>11.794937262084101</v>
      </c>
      <c r="AB446">
        <v>14.384512024134684</v>
      </c>
      <c r="AC446">
        <v>10.866388383089047</v>
      </c>
      <c r="AD446">
        <v>13.333829252157674</v>
      </c>
      <c r="AE446">
        <f t="shared" si="42"/>
        <v>3.7063577557633827</v>
      </c>
      <c r="AF446">
        <f t="shared" si="43"/>
        <v>3.4173285504571447</v>
      </c>
      <c r="AG446">
        <f t="shared" si="44"/>
        <v>2.7676842141224003</v>
      </c>
      <c r="AH446">
        <f t="shared" si="45"/>
        <v>3.1064133654729345</v>
      </c>
      <c r="AI446">
        <f t="shared" si="46"/>
        <v>3.6386911648877778</v>
      </c>
      <c r="AJ446">
        <f t="shared" si="47"/>
        <v>7.8445454795372225</v>
      </c>
      <c r="AK446">
        <f t="shared" si="48"/>
        <v>12.594916730366375</v>
      </c>
    </row>
    <row r="447" spans="1:37">
      <c r="A447" s="1">
        <v>183</v>
      </c>
      <c r="B447" s="2" t="s">
        <v>51</v>
      </c>
      <c r="C447" s="2" t="s">
        <v>52</v>
      </c>
      <c r="D447" s="2" t="s">
        <v>53</v>
      </c>
      <c r="E447">
        <v>2.3240966838645662</v>
      </c>
      <c r="F447">
        <v>3.2089986128771546</v>
      </c>
      <c r="G447">
        <v>3.436107887090694</v>
      </c>
      <c r="H447">
        <v>2.9639300113072697</v>
      </c>
      <c r="I447">
        <v>2.9225621624782709</v>
      </c>
      <c r="J447">
        <v>2.7699574675676919</v>
      </c>
      <c r="K447">
        <v>3.137762761897624</v>
      </c>
      <c r="L447">
        <v>2.8082753011255264</v>
      </c>
      <c r="M447">
        <v>3.6618444150201452</v>
      </c>
      <c r="N447">
        <v>3.6618444150201452</v>
      </c>
      <c r="O447">
        <v>4.5959206607665744</v>
      </c>
      <c r="P447">
        <v>3.5775471401738157</v>
      </c>
      <c r="Q447">
        <v>3.3016925790166436</v>
      </c>
      <c r="R447">
        <v>2.8707819382065334</v>
      </c>
      <c r="S447">
        <v>2.7403383747623877</v>
      </c>
      <c r="T447">
        <v>2.9639300113072697</v>
      </c>
      <c r="U447">
        <v>5.6159562980553526</v>
      </c>
      <c r="V447">
        <v>6.6001084574161482</v>
      </c>
      <c r="W447">
        <v>2.8082753011255264</v>
      </c>
      <c r="X447">
        <v>5.2990359021683444</v>
      </c>
      <c r="Y447">
        <v>10.018714227252108</v>
      </c>
      <c r="Z447">
        <v>1.8353951341761279</v>
      </c>
      <c r="AA447">
        <v>12.022429112133322</v>
      </c>
      <c r="AB447">
        <v>8.8798270825568864</v>
      </c>
      <c r="AC447">
        <v>11.803458427868811</v>
      </c>
      <c r="AD447">
        <v>11.067685124888976</v>
      </c>
      <c r="AE447">
        <f t="shared" si="42"/>
        <v>2.9832832987849209</v>
      </c>
      <c r="AF447">
        <f t="shared" si="43"/>
        <v>2.9096394232672784</v>
      </c>
      <c r="AG447">
        <f t="shared" si="44"/>
        <v>3.8742891577451699</v>
      </c>
      <c r="AH447">
        <f t="shared" si="45"/>
        <v>2.9691857258232086</v>
      </c>
      <c r="AI447">
        <f t="shared" si="46"/>
        <v>5.0808439896913429</v>
      </c>
      <c r="AJ447">
        <f t="shared" si="47"/>
        <v>5.927054680714118</v>
      </c>
      <c r="AK447">
        <f t="shared" si="48"/>
        <v>10.943349936861999</v>
      </c>
    </row>
    <row r="448" spans="1:37">
      <c r="A448" s="1">
        <v>4</v>
      </c>
      <c r="B448" s="2" t="s">
        <v>54</v>
      </c>
      <c r="C448" s="2" t="s">
        <v>55</v>
      </c>
      <c r="D448" s="2" t="s">
        <v>53</v>
      </c>
      <c r="E448">
        <v>3.917227087778425</v>
      </c>
      <c r="F448">
        <v>4.7937045492632295</v>
      </c>
      <c r="G448">
        <v>2.1780914473540571</v>
      </c>
      <c r="H448">
        <v>3.6873680898509544</v>
      </c>
      <c r="I448">
        <v>3.5775471401738157</v>
      </c>
      <c r="J448">
        <v>3.6618444150201452</v>
      </c>
      <c r="K448">
        <v>4.3537858822328133</v>
      </c>
      <c r="L448">
        <v>4.1244079059380665</v>
      </c>
      <c r="M448">
        <v>3.5789842551731161</v>
      </c>
      <c r="N448">
        <v>5.2990359021683444</v>
      </c>
      <c r="O448">
        <v>3.6618444150201452</v>
      </c>
      <c r="P448">
        <v>4.9624269463991775</v>
      </c>
      <c r="Q448">
        <v>2.200748697592549</v>
      </c>
      <c r="R448">
        <v>2.296131990407237</v>
      </c>
      <c r="S448">
        <v>4.8032143092209996</v>
      </c>
      <c r="T448">
        <v>3.5097632615268095</v>
      </c>
      <c r="U448">
        <v>5.6159562980553526</v>
      </c>
      <c r="V448">
        <v>3.436107887090694</v>
      </c>
      <c r="W448">
        <v>4.1244079059380665</v>
      </c>
      <c r="X448">
        <v>3.5775471401738157</v>
      </c>
      <c r="Y448">
        <v>1</v>
      </c>
      <c r="Z448">
        <v>1.8353951341761279</v>
      </c>
      <c r="AA448">
        <v>7.8035791531982763</v>
      </c>
      <c r="AB448">
        <v>8.8798270825568864</v>
      </c>
      <c r="AC448">
        <v>6.7033972489779003</v>
      </c>
      <c r="AD448">
        <v>9.9315404663103575</v>
      </c>
      <c r="AE448">
        <f t="shared" si="42"/>
        <v>3.6440977935616661</v>
      </c>
      <c r="AF448">
        <f t="shared" si="43"/>
        <v>3.9293963358412105</v>
      </c>
      <c r="AG448">
        <f t="shared" si="44"/>
        <v>4.3755728796901954</v>
      </c>
      <c r="AH448">
        <f t="shared" si="45"/>
        <v>3.202464564686899</v>
      </c>
      <c r="AI448">
        <f t="shared" si="46"/>
        <v>4.1885048078144829</v>
      </c>
      <c r="AJ448">
        <f t="shared" si="47"/>
        <v>1.417697567088064</v>
      </c>
      <c r="AK448">
        <f t="shared" si="48"/>
        <v>8.329585987760856</v>
      </c>
    </row>
    <row r="449" spans="1:37">
      <c r="A449" s="1">
        <v>676</v>
      </c>
      <c r="B449" s="2" t="s">
        <v>54</v>
      </c>
      <c r="C449" s="2" t="s">
        <v>55</v>
      </c>
      <c r="D449" s="2" t="s">
        <v>53</v>
      </c>
      <c r="E449">
        <v>2.3240966838645662</v>
      </c>
      <c r="F449">
        <v>3.5775471401738157</v>
      </c>
      <c r="G449">
        <v>2.9639300113072697</v>
      </c>
      <c r="H449">
        <v>2.4283367829230942</v>
      </c>
      <c r="I449">
        <v>2.7438700102003746</v>
      </c>
      <c r="J449">
        <v>3.0241183708095267</v>
      </c>
      <c r="K449">
        <v>2.2593463345644591</v>
      </c>
      <c r="L449">
        <v>3.7873838099411525</v>
      </c>
      <c r="M449">
        <v>2.1736803050739382</v>
      </c>
      <c r="N449">
        <v>2.6588785785669464</v>
      </c>
      <c r="O449">
        <v>2.9225621624782709</v>
      </c>
      <c r="P449">
        <v>2.2637610949423559</v>
      </c>
      <c r="Q449">
        <v>2.8707819382065334</v>
      </c>
      <c r="R449">
        <v>2.296131990407237</v>
      </c>
      <c r="S449">
        <v>2.2314780769952716</v>
      </c>
      <c r="T449">
        <v>2.1863601125226939</v>
      </c>
      <c r="U449">
        <v>2.5694763689928384</v>
      </c>
      <c r="V449">
        <v>2.2838487673370622</v>
      </c>
      <c r="W449">
        <v>2.8082753011255264</v>
      </c>
      <c r="X449">
        <v>3.917227087778425</v>
      </c>
      <c r="Y449">
        <v>1.7146825798518475</v>
      </c>
      <c r="Z449">
        <v>4.6091940042125712</v>
      </c>
      <c r="AA449">
        <v>11.272710831348544</v>
      </c>
      <c r="AB449">
        <v>2.6866681686257223</v>
      </c>
      <c r="AC449">
        <v>9.4932297885558707</v>
      </c>
      <c r="AD449">
        <v>8.3508062918884249</v>
      </c>
      <c r="AE449">
        <f t="shared" si="42"/>
        <v>2.8234776545671867</v>
      </c>
      <c r="AF449">
        <f t="shared" si="43"/>
        <v>2.9536796313788782</v>
      </c>
      <c r="AG449">
        <f t="shared" si="44"/>
        <v>2.5047205352653776</v>
      </c>
      <c r="AH449">
        <f t="shared" si="45"/>
        <v>2.3961880295329339</v>
      </c>
      <c r="AI449">
        <f t="shared" si="46"/>
        <v>2.8947068813084629</v>
      </c>
      <c r="AJ449">
        <f t="shared" si="47"/>
        <v>3.1619382920322092</v>
      </c>
      <c r="AK449">
        <f t="shared" si="48"/>
        <v>7.95085377010464</v>
      </c>
    </row>
    <row r="450" spans="1:37">
      <c r="A450" s="1">
        <v>890</v>
      </c>
      <c r="B450" s="2" t="s">
        <v>56</v>
      </c>
      <c r="C450" s="2" t="s">
        <v>57</v>
      </c>
      <c r="D450" s="2" t="s">
        <v>58</v>
      </c>
      <c r="E450">
        <v>76.276741884680817</v>
      </c>
      <c r="F450">
        <v>77.719176644103058</v>
      </c>
      <c r="G450">
        <v>72.537918994274094</v>
      </c>
      <c r="H450">
        <v>58.076175406859626</v>
      </c>
      <c r="I450">
        <v>59.788200154767885</v>
      </c>
      <c r="J450">
        <v>73.470527207841954</v>
      </c>
      <c r="K450">
        <v>74.614258591602479</v>
      </c>
      <c r="L450">
        <v>82.922947275377851</v>
      </c>
      <c r="M450">
        <v>93.027200842583554</v>
      </c>
      <c r="N450">
        <v>66.850139974343335</v>
      </c>
      <c r="O450">
        <v>67.047324735832618</v>
      </c>
      <c r="P450">
        <v>103.71036107047175</v>
      </c>
      <c r="Q450">
        <v>82.321541023688255</v>
      </c>
      <c r="R450">
        <v>90.581186883260244</v>
      </c>
      <c r="S450">
        <v>69.635249696735301</v>
      </c>
      <c r="T450">
        <v>72.117270926994109</v>
      </c>
      <c r="U450">
        <v>66.11546195713214</v>
      </c>
      <c r="V450">
        <v>55.104403161754348</v>
      </c>
      <c r="W450">
        <v>86.815814499651552</v>
      </c>
      <c r="X450">
        <v>87.498623803257829</v>
      </c>
      <c r="Y450">
        <v>270.08427188167053</v>
      </c>
      <c r="Z450">
        <v>155.54756280766327</v>
      </c>
      <c r="AA450">
        <v>219.28840189641477</v>
      </c>
      <c r="AB450">
        <v>257.13964414348322</v>
      </c>
      <c r="AC450">
        <v>288.51309922420256</v>
      </c>
      <c r="AD450">
        <v>226.51228942421588</v>
      </c>
      <c r="AE450">
        <f t="shared" ref="AE450:AE513" si="49">AVERAGE(E450:H450)</f>
        <v>71.152503232479404</v>
      </c>
      <c r="AF450">
        <f t="shared" ref="AF450:AF513" si="50">AVERAGE(I450:L450)</f>
        <v>72.69898330739754</v>
      </c>
      <c r="AG450">
        <f t="shared" ref="AG450:AG513" si="51">AVERAGE(M450:P450)</f>
        <v>82.658756655807821</v>
      </c>
      <c r="AH450">
        <f t="shared" ref="AH450:AH513" si="52">AVERAGE(Q450:T450)</f>
        <v>78.663812132669477</v>
      </c>
      <c r="AI450">
        <f t="shared" ref="AI450:AI513" si="53">AVERAGE(U450:X450)</f>
        <v>73.883575855448967</v>
      </c>
      <c r="AJ450">
        <f t="shared" ref="AJ450:AJ513" si="54">AVERAGE(Y450:Z450)</f>
        <v>212.8159173446669</v>
      </c>
      <c r="AK450">
        <f t="shared" ref="AK450:AK513" si="55">AVERAGE(AA450:AD450)</f>
        <v>247.8633586720791</v>
      </c>
    </row>
    <row r="451" spans="1:37">
      <c r="A451" s="1">
        <v>218</v>
      </c>
      <c r="B451" s="2" t="s">
        <v>56</v>
      </c>
      <c r="C451" s="2" t="s">
        <v>57</v>
      </c>
      <c r="D451" s="2" t="s">
        <v>58</v>
      </c>
      <c r="E451">
        <v>59.285422924654462</v>
      </c>
      <c r="F451">
        <v>32.799501767395085</v>
      </c>
      <c r="G451">
        <v>62.561394035405343</v>
      </c>
      <c r="H451">
        <v>37.616269522189384</v>
      </c>
      <c r="I451">
        <v>24.226993038329823</v>
      </c>
      <c r="J451">
        <v>48.529559204334248</v>
      </c>
      <c r="K451">
        <v>59.285422924654462</v>
      </c>
      <c r="L451">
        <v>67.322270851139038</v>
      </c>
      <c r="M451">
        <v>92.475666230008727</v>
      </c>
      <c r="N451">
        <v>63.016072782024516</v>
      </c>
      <c r="O451">
        <v>70.395879569100146</v>
      </c>
      <c r="P451">
        <v>95.667935805865312</v>
      </c>
      <c r="Q451">
        <v>71.142657180552249</v>
      </c>
      <c r="R451">
        <v>57.714977808422617</v>
      </c>
      <c r="S451">
        <v>62.258369668811412</v>
      </c>
      <c r="T451">
        <v>57.406987645501914</v>
      </c>
      <c r="U451">
        <v>63.261289827784985</v>
      </c>
      <c r="V451">
        <v>68.27168987056352</v>
      </c>
      <c r="W451">
        <v>81.830945882604922</v>
      </c>
      <c r="X451">
        <v>85.356248297290605</v>
      </c>
      <c r="Y451">
        <v>168.03416163635129</v>
      </c>
      <c r="Z451">
        <v>110.81123335166818</v>
      </c>
      <c r="AA451">
        <v>166.1625862155245</v>
      </c>
      <c r="AB451">
        <v>224.17834695685713</v>
      </c>
      <c r="AC451">
        <v>231.36749863397424</v>
      </c>
      <c r="AD451">
        <v>168.76410069567231</v>
      </c>
      <c r="AE451">
        <f t="shared" si="49"/>
        <v>48.065647062411074</v>
      </c>
      <c r="AF451">
        <f t="shared" si="50"/>
        <v>49.841061504614387</v>
      </c>
      <c r="AG451">
        <f t="shared" si="51"/>
        <v>80.388888596749666</v>
      </c>
      <c r="AH451">
        <f t="shared" si="52"/>
        <v>62.130748075822048</v>
      </c>
      <c r="AI451">
        <f t="shared" si="53"/>
        <v>74.680043469561014</v>
      </c>
      <c r="AJ451">
        <f t="shared" si="54"/>
        <v>139.42269749400973</v>
      </c>
      <c r="AK451">
        <f t="shared" si="55"/>
        <v>197.61813312550703</v>
      </c>
    </row>
    <row r="452" spans="1:37">
      <c r="A452" s="1">
        <v>831</v>
      </c>
      <c r="B452" s="2" t="s">
        <v>410</v>
      </c>
      <c r="C452" s="2" t="s">
        <v>410</v>
      </c>
      <c r="D452" s="2" t="s">
        <v>59</v>
      </c>
      <c r="E452">
        <v>6.3756250940023911</v>
      </c>
      <c r="F452">
        <v>3.917227087778425</v>
      </c>
      <c r="G452">
        <v>4.3537858822328133</v>
      </c>
      <c r="H452">
        <v>5.2990359021683444</v>
      </c>
      <c r="I452">
        <v>4.7965912368008112</v>
      </c>
      <c r="J452">
        <v>6.6001084574161482</v>
      </c>
      <c r="K452">
        <v>5.9913457529376855</v>
      </c>
      <c r="L452">
        <v>5.0000000003903731</v>
      </c>
      <c r="M452">
        <v>3.7894438769593761</v>
      </c>
      <c r="N452">
        <v>10.786085560083354</v>
      </c>
      <c r="O452">
        <v>12.389867947034842</v>
      </c>
      <c r="P452">
        <v>6.1587768748858345</v>
      </c>
      <c r="Q452">
        <v>4.3537858822328133</v>
      </c>
      <c r="R452">
        <v>4.3537858822328133</v>
      </c>
      <c r="S452">
        <v>4.8032143092209996</v>
      </c>
      <c r="T452">
        <v>25.607975080921467</v>
      </c>
      <c r="U452">
        <v>4.7937045492632295</v>
      </c>
      <c r="V452">
        <v>5.2990359021683444</v>
      </c>
      <c r="W452">
        <v>3.917227087778425</v>
      </c>
      <c r="X452">
        <v>6.9016106722889816</v>
      </c>
      <c r="Y452">
        <v>1.7146825798518475</v>
      </c>
      <c r="Z452">
        <v>1.8353951341761279</v>
      </c>
      <c r="AA452">
        <v>14.096998460133712</v>
      </c>
      <c r="AB452">
        <v>24.263193753151818</v>
      </c>
      <c r="AC452">
        <v>12.744943221107389</v>
      </c>
      <c r="AD452">
        <v>16.002988178903674</v>
      </c>
      <c r="AE452">
        <f t="shared" si="49"/>
        <v>4.9864184915454937</v>
      </c>
      <c r="AF452">
        <f t="shared" si="50"/>
        <v>5.5970113618862545</v>
      </c>
      <c r="AG452">
        <f t="shared" si="51"/>
        <v>8.2810435647408518</v>
      </c>
      <c r="AH452">
        <f t="shared" si="52"/>
        <v>9.7796902886520236</v>
      </c>
      <c r="AI452">
        <f t="shared" si="53"/>
        <v>5.2278945528747451</v>
      </c>
      <c r="AJ452">
        <f t="shared" si="54"/>
        <v>1.7750388570139877</v>
      </c>
      <c r="AK452">
        <f t="shared" si="55"/>
        <v>16.77703090332415</v>
      </c>
    </row>
    <row r="453" spans="1:37">
      <c r="A453" s="1">
        <v>159</v>
      </c>
      <c r="B453" s="2" t="s">
        <v>410</v>
      </c>
      <c r="C453" s="2" t="s">
        <v>410</v>
      </c>
      <c r="D453" s="2" t="s">
        <v>59</v>
      </c>
      <c r="E453">
        <v>5.2990359021683444</v>
      </c>
      <c r="F453">
        <v>6.2369032099018895</v>
      </c>
      <c r="G453">
        <v>6.1587768748858345</v>
      </c>
      <c r="H453">
        <v>5.2990359021683444</v>
      </c>
      <c r="I453">
        <v>8.0763810737354973</v>
      </c>
      <c r="J453">
        <v>6.6001084574161482</v>
      </c>
      <c r="K453">
        <v>5.6159562980553526</v>
      </c>
      <c r="L453">
        <v>4.1244079059380665</v>
      </c>
      <c r="M453">
        <v>5.8845869851005901</v>
      </c>
      <c r="N453">
        <v>3.6618444150201452</v>
      </c>
      <c r="O453">
        <v>16.904325836882286</v>
      </c>
      <c r="P453">
        <v>6.1587768748858345</v>
      </c>
      <c r="Q453">
        <v>5.2990359021683444</v>
      </c>
      <c r="R453">
        <v>5.2990359021683444</v>
      </c>
      <c r="S453">
        <v>7.8699516369707574</v>
      </c>
      <c r="T453">
        <v>9.5927875088313392</v>
      </c>
      <c r="U453">
        <v>5.6159562980553526</v>
      </c>
      <c r="V453">
        <v>6.1587768748858345</v>
      </c>
      <c r="W453">
        <v>4.1244079059380665</v>
      </c>
      <c r="X453">
        <v>4.3537858822328133</v>
      </c>
      <c r="Y453">
        <v>2.6443216700510881</v>
      </c>
      <c r="Z453">
        <v>4.6091940042125712</v>
      </c>
      <c r="AA453">
        <v>15.471965567416422</v>
      </c>
      <c r="AB453">
        <v>8.8798270825568864</v>
      </c>
      <c r="AC453">
        <v>12.744943221107389</v>
      </c>
      <c r="AD453">
        <v>16.547178929950114</v>
      </c>
      <c r="AE453">
        <f t="shared" si="49"/>
        <v>5.7484379722811036</v>
      </c>
      <c r="AF453">
        <f t="shared" si="50"/>
        <v>6.1042134337862661</v>
      </c>
      <c r="AG453">
        <f t="shared" si="51"/>
        <v>8.1523835279722139</v>
      </c>
      <c r="AH453">
        <f t="shared" si="52"/>
        <v>7.0152027375346959</v>
      </c>
      <c r="AI453">
        <f t="shared" si="53"/>
        <v>5.0632317402780167</v>
      </c>
      <c r="AJ453">
        <f t="shared" si="54"/>
        <v>3.6267578371318296</v>
      </c>
      <c r="AK453">
        <f t="shared" si="55"/>
        <v>13.410978700257703</v>
      </c>
    </row>
    <row r="454" spans="1:37">
      <c r="A454" s="1">
        <v>386</v>
      </c>
      <c r="B454" s="2" t="s">
        <v>60</v>
      </c>
      <c r="C454" s="2" t="s">
        <v>61</v>
      </c>
      <c r="D454" s="2" t="s">
        <v>62</v>
      </c>
      <c r="E454">
        <v>1.9965692472453518</v>
      </c>
      <c r="F454">
        <v>2.1750633139443205</v>
      </c>
      <c r="G454">
        <v>2.0159553081666268</v>
      </c>
      <c r="H454">
        <v>2.1307294675432691</v>
      </c>
      <c r="I454">
        <v>2.1396982981412522</v>
      </c>
      <c r="J454">
        <v>1.9880333019768193</v>
      </c>
      <c r="K454">
        <v>2.1307294675432691</v>
      </c>
      <c r="L454">
        <v>2.2227796819007288</v>
      </c>
      <c r="M454">
        <v>2.1266654191878369</v>
      </c>
      <c r="N454">
        <v>2.0250879571446192</v>
      </c>
      <c r="O454">
        <v>1.9761382048844278</v>
      </c>
      <c r="P454">
        <v>1.973818235012444</v>
      </c>
      <c r="Q454">
        <v>1.9837266300324201</v>
      </c>
      <c r="R454">
        <v>2.0365333134145578</v>
      </c>
      <c r="S454">
        <v>1.2010225784209145</v>
      </c>
      <c r="T454">
        <v>2.1863601125226939</v>
      </c>
      <c r="U454">
        <v>2.1266654191878369</v>
      </c>
      <c r="V454">
        <v>2.1518240937570092</v>
      </c>
      <c r="W454">
        <v>2.2593463345644591</v>
      </c>
      <c r="X454">
        <v>2.1190993641776008</v>
      </c>
      <c r="Y454">
        <v>2.6443216700510881</v>
      </c>
      <c r="Z454">
        <v>4.6091940042125712</v>
      </c>
      <c r="AA454">
        <v>8.6518610295201359</v>
      </c>
      <c r="AB454">
        <v>8.8798270825568864</v>
      </c>
      <c r="AC454">
        <v>5.8436269664529661</v>
      </c>
      <c r="AD454">
        <v>5.8347154070127196</v>
      </c>
      <c r="AE454">
        <f t="shared" si="49"/>
        <v>2.0795793342248921</v>
      </c>
      <c r="AF454">
        <f t="shared" si="50"/>
        <v>2.1203101873905172</v>
      </c>
      <c r="AG454">
        <f t="shared" si="51"/>
        <v>2.0254274540573323</v>
      </c>
      <c r="AH454">
        <f t="shared" si="52"/>
        <v>1.8519106585976466</v>
      </c>
      <c r="AI454">
        <f t="shared" si="53"/>
        <v>2.1642338029217263</v>
      </c>
      <c r="AJ454">
        <f t="shared" si="54"/>
        <v>3.6267578371318296</v>
      </c>
      <c r="AK454">
        <f t="shared" si="55"/>
        <v>7.3025076213856766</v>
      </c>
    </row>
    <row r="455" spans="1:37">
      <c r="A455" s="1">
        <v>88</v>
      </c>
      <c r="B455" s="2" t="s">
        <v>63</v>
      </c>
      <c r="C455" s="2" t="s">
        <v>63</v>
      </c>
      <c r="D455" s="2" t="s">
        <v>62</v>
      </c>
      <c r="E455">
        <v>3.917227087778425</v>
      </c>
      <c r="F455">
        <v>3.5775471401738157</v>
      </c>
      <c r="G455">
        <v>2.3240966838645662</v>
      </c>
      <c r="H455">
        <v>3.6873680898509544</v>
      </c>
      <c r="I455">
        <v>3.5775471401738157</v>
      </c>
      <c r="J455">
        <v>3.0241183708095267</v>
      </c>
      <c r="K455">
        <v>4.0146809774503973</v>
      </c>
      <c r="L455">
        <v>2.8082753011255264</v>
      </c>
      <c r="M455">
        <v>2.847123197299597</v>
      </c>
      <c r="N455">
        <v>6.6001084574161482</v>
      </c>
      <c r="O455">
        <v>2.9225621624782709</v>
      </c>
      <c r="P455">
        <v>5.6159562980553526</v>
      </c>
      <c r="Q455">
        <v>3.3016925790166436</v>
      </c>
      <c r="R455">
        <v>4.3537858822328133</v>
      </c>
      <c r="S455">
        <v>7.8699516369707574</v>
      </c>
      <c r="T455">
        <v>3.5097632615268095</v>
      </c>
      <c r="U455">
        <v>12.817834452596792</v>
      </c>
      <c r="V455">
        <v>12.162653148553273</v>
      </c>
      <c r="W455">
        <v>5.0000000003903731</v>
      </c>
      <c r="X455">
        <v>17.709283719096028</v>
      </c>
      <c r="Y455">
        <v>2.6443216700510881</v>
      </c>
      <c r="Z455">
        <v>4.6091940042125712</v>
      </c>
      <c r="AA455">
        <v>6.7033972489779003</v>
      </c>
      <c r="AB455">
        <v>8.8798270825568864</v>
      </c>
      <c r="AC455">
        <v>5.8436269664529661</v>
      </c>
      <c r="AD455">
        <v>5.4204621944870652</v>
      </c>
      <c r="AE455">
        <f t="shared" si="49"/>
        <v>3.3765597504169405</v>
      </c>
      <c r="AF455">
        <f t="shared" si="50"/>
        <v>3.3561554473898165</v>
      </c>
      <c r="AG455">
        <f t="shared" si="51"/>
        <v>4.4964375288123417</v>
      </c>
      <c r="AH455">
        <f t="shared" si="52"/>
        <v>4.7587983399367557</v>
      </c>
      <c r="AI455">
        <f t="shared" si="53"/>
        <v>11.922442830159117</v>
      </c>
      <c r="AJ455">
        <f t="shared" si="54"/>
        <v>3.6267578371318296</v>
      </c>
      <c r="AK455">
        <f t="shared" si="55"/>
        <v>6.7118283731187045</v>
      </c>
    </row>
    <row r="456" spans="1:37">
      <c r="A456" s="1">
        <v>1058</v>
      </c>
      <c r="B456" s="2" t="s">
        <v>60</v>
      </c>
      <c r="C456" s="2" t="s">
        <v>61</v>
      </c>
      <c r="D456" s="2" t="s">
        <v>62</v>
      </c>
      <c r="E456">
        <v>1.419830986731456</v>
      </c>
      <c r="F456">
        <v>2.0809821209362402</v>
      </c>
      <c r="G456">
        <v>2.1307294675432691</v>
      </c>
      <c r="H456">
        <v>2.0213019804719057</v>
      </c>
      <c r="I456">
        <v>2.0510730840588534</v>
      </c>
      <c r="J456">
        <v>2.0213019804719057</v>
      </c>
      <c r="K456">
        <v>2.0159553081666268</v>
      </c>
      <c r="L456">
        <v>2.1675462465911131</v>
      </c>
      <c r="M456">
        <v>1.9225436927311748</v>
      </c>
      <c r="N456">
        <v>2.0250879571446192</v>
      </c>
      <c r="O456">
        <v>1.9761382048844278</v>
      </c>
      <c r="P456">
        <v>1</v>
      </c>
      <c r="Q456">
        <v>1.9837266300324201</v>
      </c>
      <c r="R456">
        <v>2.0365333134145578</v>
      </c>
      <c r="S456">
        <v>1.9974190115051509</v>
      </c>
      <c r="T456">
        <v>2.287725701133092</v>
      </c>
      <c r="U456">
        <v>2.2838487673370622</v>
      </c>
      <c r="V456">
        <v>2.1736803050739382</v>
      </c>
      <c r="W456">
        <v>2.1988220026823551</v>
      </c>
      <c r="X456">
        <v>2.1711185697802655</v>
      </c>
      <c r="Y456">
        <v>1.7146825798518475</v>
      </c>
      <c r="Z456">
        <v>1.8353951341761279</v>
      </c>
      <c r="AA456">
        <v>4.9952989038379636</v>
      </c>
      <c r="AB456">
        <v>2.6866681686257223</v>
      </c>
      <c r="AC456">
        <v>4.8699714756956967</v>
      </c>
      <c r="AD456">
        <v>5.4204621944870652</v>
      </c>
      <c r="AE456">
        <f t="shared" si="49"/>
        <v>1.9132111389207176</v>
      </c>
      <c r="AF456">
        <f t="shared" si="50"/>
        <v>2.0639691548221246</v>
      </c>
      <c r="AG456">
        <f t="shared" si="51"/>
        <v>1.7309424636900554</v>
      </c>
      <c r="AH456">
        <f t="shared" si="52"/>
        <v>2.0763511640213048</v>
      </c>
      <c r="AI456">
        <f t="shared" si="53"/>
        <v>2.2068674112184055</v>
      </c>
      <c r="AJ456">
        <f t="shared" si="54"/>
        <v>1.7750388570139877</v>
      </c>
      <c r="AK456">
        <f t="shared" si="55"/>
        <v>4.4931001856616124</v>
      </c>
    </row>
    <row r="457" spans="1:37">
      <c r="A457" s="1">
        <v>760</v>
      </c>
      <c r="B457" s="2" t="s">
        <v>63</v>
      </c>
      <c r="C457" s="2" t="s">
        <v>63</v>
      </c>
      <c r="D457" s="2" t="s">
        <v>62</v>
      </c>
      <c r="E457">
        <v>3.5775471401738157</v>
      </c>
      <c r="F457">
        <v>2.1750633139443205</v>
      </c>
      <c r="G457">
        <v>2.1780914473540571</v>
      </c>
      <c r="H457">
        <v>2.2394339843257787</v>
      </c>
      <c r="I457">
        <v>2.2717621282706206</v>
      </c>
      <c r="J457">
        <v>2.0213019804719057</v>
      </c>
      <c r="K457">
        <v>2.2593463345644591</v>
      </c>
      <c r="L457">
        <v>2.1675462465911131</v>
      </c>
      <c r="M457">
        <v>2.0068638465820325</v>
      </c>
      <c r="N457">
        <v>2.2747937317079954</v>
      </c>
      <c r="O457">
        <v>2.2478434683234165</v>
      </c>
      <c r="P457">
        <v>2.0416782734114043</v>
      </c>
      <c r="Q457">
        <v>2.200748697592549</v>
      </c>
      <c r="R457">
        <v>2.296131990407237</v>
      </c>
      <c r="S457">
        <v>2.2314780769952716</v>
      </c>
      <c r="T457">
        <v>2.287725701133092</v>
      </c>
      <c r="U457">
        <v>2.5694763689928384</v>
      </c>
      <c r="V457">
        <v>2.7699574675676919</v>
      </c>
      <c r="W457">
        <v>2.2593463345644591</v>
      </c>
      <c r="X457">
        <v>3.5775471401738157</v>
      </c>
      <c r="Y457">
        <v>1.7146825798518475</v>
      </c>
      <c r="Z457">
        <v>1.8353951341761279</v>
      </c>
      <c r="AA457">
        <v>2.3844364442643151</v>
      </c>
      <c r="AB457">
        <v>2.6866681686257223</v>
      </c>
      <c r="AC457">
        <v>3.8011682315696436</v>
      </c>
      <c r="AD457">
        <v>4.6243836582892772</v>
      </c>
      <c r="AE457">
        <f t="shared" si="49"/>
        <v>2.542533971449493</v>
      </c>
      <c r="AF457">
        <f t="shared" si="50"/>
        <v>2.1799891724745248</v>
      </c>
      <c r="AG457">
        <f t="shared" si="51"/>
        <v>2.1427948300062125</v>
      </c>
      <c r="AH457">
        <f t="shared" si="52"/>
        <v>2.2540211165320372</v>
      </c>
      <c r="AI457">
        <f t="shared" si="53"/>
        <v>2.7940818278247015</v>
      </c>
      <c r="AJ457">
        <f t="shared" si="54"/>
        <v>1.7750388570139877</v>
      </c>
      <c r="AK457">
        <f t="shared" si="55"/>
        <v>3.3741641256872397</v>
      </c>
    </row>
    <row r="458" spans="1:37">
      <c r="A458" s="1">
        <v>915</v>
      </c>
      <c r="B458" s="2" t="s">
        <v>410</v>
      </c>
      <c r="C458" s="2" t="s">
        <v>410</v>
      </c>
      <c r="D458" s="2" t="s">
        <v>64</v>
      </c>
      <c r="E458">
        <v>2.1852793454383304</v>
      </c>
      <c r="F458">
        <v>2.2320254899808853</v>
      </c>
      <c r="G458">
        <v>2.9639300113072697</v>
      </c>
      <c r="H458">
        <v>2.9639300113072697</v>
      </c>
      <c r="I458">
        <v>2.5694763689928384</v>
      </c>
      <c r="J458">
        <v>2.7699574675676919</v>
      </c>
      <c r="K458">
        <v>2.2593463345644591</v>
      </c>
      <c r="L458">
        <v>2.1675462465911131</v>
      </c>
      <c r="M458">
        <v>2.1736803050739382</v>
      </c>
      <c r="N458">
        <v>2.2747937317079954</v>
      </c>
      <c r="O458">
        <v>2.2478434683234165</v>
      </c>
      <c r="P458">
        <v>2.5694763689928384</v>
      </c>
      <c r="Q458">
        <v>2.200748697592549</v>
      </c>
      <c r="R458">
        <v>2.191872648930218</v>
      </c>
      <c r="S458">
        <v>2.7403383747623877</v>
      </c>
      <c r="T458">
        <v>2.9639300113072697</v>
      </c>
      <c r="U458">
        <v>2.2469983980823023</v>
      </c>
      <c r="V458">
        <v>2.2838487673370622</v>
      </c>
      <c r="W458">
        <v>2.3455583192315088</v>
      </c>
      <c r="X458">
        <v>2.9639300113072697</v>
      </c>
      <c r="Y458">
        <v>2.6443216700510881</v>
      </c>
      <c r="Z458">
        <v>4.6091940042125712</v>
      </c>
      <c r="AA458">
        <v>6.7033972489779003</v>
      </c>
      <c r="AB458">
        <v>8.8798270825568864</v>
      </c>
      <c r="AC458">
        <v>6.7033972489779003</v>
      </c>
      <c r="AD458">
        <v>6.4200552878164547</v>
      </c>
      <c r="AE458">
        <f t="shared" si="49"/>
        <v>2.5862912145084387</v>
      </c>
      <c r="AF458">
        <f t="shared" si="50"/>
        <v>2.4415816044290257</v>
      </c>
      <c r="AG458">
        <f t="shared" si="51"/>
        <v>2.316448468524547</v>
      </c>
      <c r="AH458">
        <f t="shared" si="52"/>
        <v>2.5242224331481062</v>
      </c>
      <c r="AI458">
        <f t="shared" si="53"/>
        <v>2.4600838739895359</v>
      </c>
      <c r="AJ458">
        <f t="shared" si="54"/>
        <v>3.6267578371318296</v>
      </c>
      <c r="AK458">
        <f t="shared" si="55"/>
        <v>7.176669217082285</v>
      </c>
    </row>
    <row r="459" spans="1:37">
      <c r="A459" s="1">
        <v>243</v>
      </c>
      <c r="B459" s="2" t="s">
        <v>410</v>
      </c>
      <c r="C459" s="2" t="s">
        <v>410</v>
      </c>
      <c r="D459" s="2" t="s">
        <v>64</v>
      </c>
      <c r="E459">
        <v>2.3240966838645662</v>
      </c>
      <c r="F459">
        <v>2.8082753011255264</v>
      </c>
      <c r="G459">
        <v>2.2320254899808853</v>
      </c>
      <c r="H459">
        <v>2.9639300113072697</v>
      </c>
      <c r="I459">
        <v>2.2320254899808853</v>
      </c>
      <c r="J459">
        <v>2.2949498997323068</v>
      </c>
      <c r="K459">
        <v>2.4080967894608878</v>
      </c>
      <c r="L459">
        <v>2.2227796819007288</v>
      </c>
      <c r="M459">
        <v>2.847123197299597</v>
      </c>
      <c r="N459">
        <v>3.3016925790166436</v>
      </c>
      <c r="O459">
        <v>2.2717621282706206</v>
      </c>
      <c r="P459">
        <v>2.1481436663679472</v>
      </c>
      <c r="Q459">
        <v>2.200748697592549</v>
      </c>
      <c r="R459">
        <v>2.191872648930218</v>
      </c>
      <c r="S459">
        <v>1.9974190115051509</v>
      </c>
      <c r="T459">
        <v>2.287725701133092</v>
      </c>
      <c r="U459">
        <v>5.6159562980553526</v>
      </c>
      <c r="V459">
        <v>4.3537858822328133</v>
      </c>
      <c r="W459">
        <v>2.8082753011255264</v>
      </c>
      <c r="X459">
        <v>3.917227087778425</v>
      </c>
      <c r="Y459">
        <v>2.6443216700510881</v>
      </c>
      <c r="Z459">
        <v>1.8353951341761279</v>
      </c>
      <c r="AA459">
        <v>4.9952989038379636</v>
      </c>
      <c r="AB459">
        <v>8.8798270825568864</v>
      </c>
      <c r="AC459">
        <v>6.7033972489779003</v>
      </c>
      <c r="AD459">
        <v>5.8347154070127196</v>
      </c>
      <c r="AE459">
        <f t="shared" si="49"/>
        <v>2.5820818715695619</v>
      </c>
      <c r="AF459">
        <f t="shared" si="50"/>
        <v>2.2894629652687022</v>
      </c>
      <c r="AG459">
        <f t="shared" si="51"/>
        <v>2.6421803927387018</v>
      </c>
      <c r="AH459">
        <f t="shared" si="52"/>
        <v>2.1694415147902522</v>
      </c>
      <c r="AI459">
        <f t="shared" si="53"/>
        <v>4.1738111422980291</v>
      </c>
      <c r="AJ459">
        <f t="shared" si="54"/>
        <v>2.2398584021136081</v>
      </c>
      <c r="AK459">
        <f t="shared" si="55"/>
        <v>6.6033096605963673</v>
      </c>
    </row>
    <row r="460" spans="1:37">
      <c r="A460" s="1">
        <v>414</v>
      </c>
      <c r="B460" s="2" t="s">
        <v>410</v>
      </c>
      <c r="C460" s="2" t="s">
        <v>410</v>
      </c>
      <c r="D460" s="2" t="s">
        <v>64</v>
      </c>
      <c r="E460">
        <v>1.419830986731456</v>
      </c>
      <c r="F460">
        <v>1</v>
      </c>
      <c r="G460">
        <v>1</v>
      </c>
      <c r="H460">
        <v>1</v>
      </c>
      <c r="I460">
        <v>1</v>
      </c>
      <c r="J460">
        <v>1</v>
      </c>
      <c r="K460">
        <v>1</v>
      </c>
      <c r="L460">
        <v>1</v>
      </c>
      <c r="M460">
        <v>1</v>
      </c>
      <c r="N460">
        <v>1</v>
      </c>
      <c r="O460">
        <v>1</v>
      </c>
      <c r="P460">
        <v>1</v>
      </c>
      <c r="Q460">
        <v>1</v>
      </c>
      <c r="R460">
        <v>1</v>
      </c>
      <c r="S460">
        <v>1.9974190115051509</v>
      </c>
      <c r="T460">
        <v>1</v>
      </c>
      <c r="U460">
        <v>1</v>
      </c>
      <c r="V460">
        <v>1.9456923023342096</v>
      </c>
      <c r="W460">
        <v>1</v>
      </c>
      <c r="X460">
        <v>1</v>
      </c>
      <c r="Y460">
        <v>2.6443216700510881</v>
      </c>
      <c r="Z460">
        <v>1.8353951341761279</v>
      </c>
      <c r="AA460">
        <v>1.3008757525027987</v>
      </c>
      <c r="AB460">
        <v>1.3008757525027987</v>
      </c>
      <c r="AC460">
        <v>2.3844364442643151</v>
      </c>
      <c r="AD460">
        <v>1.3008757525027987</v>
      </c>
      <c r="AE460">
        <f t="shared" si="49"/>
        <v>1.104957746682864</v>
      </c>
      <c r="AF460">
        <f t="shared" si="50"/>
        <v>1</v>
      </c>
      <c r="AG460">
        <f t="shared" si="51"/>
        <v>1</v>
      </c>
      <c r="AH460">
        <f t="shared" si="52"/>
        <v>1.2493547528762878</v>
      </c>
      <c r="AI460">
        <f t="shared" si="53"/>
        <v>1.2364230755835524</v>
      </c>
      <c r="AJ460">
        <f t="shared" si="54"/>
        <v>2.2398584021136081</v>
      </c>
      <c r="AK460">
        <f t="shared" si="55"/>
        <v>1.5717659254431777</v>
      </c>
    </row>
    <row r="461" spans="1:37">
      <c r="A461" s="1">
        <v>1086</v>
      </c>
      <c r="B461" s="2" t="s">
        <v>410</v>
      </c>
      <c r="C461" s="2" t="s">
        <v>410</v>
      </c>
      <c r="D461" s="2" t="s">
        <v>64</v>
      </c>
      <c r="E461">
        <v>1</v>
      </c>
      <c r="F461">
        <v>1.973818235012444</v>
      </c>
      <c r="G461">
        <v>1.1285517099804234</v>
      </c>
      <c r="H461">
        <v>1</v>
      </c>
      <c r="I461">
        <v>1</v>
      </c>
      <c r="J461">
        <v>1</v>
      </c>
      <c r="K461">
        <v>1</v>
      </c>
      <c r="L461">
        <v>1.3162147641810993</v>
      </c>
      <c r="M461">
        <v>1</v>
      </c>
      <c r="N461">
        <v>1</v>
      </c>
      <c r="O461">
        <v>1.1285517099804234</v>
      </c>
      <c r="P461">
        <v>1</v>
      </c>
      <c r="Q461">
        <v>1.2845187987232494</v>
      </c>
      <c r="R461">
        <v>1.3082636294652319</v>
      </c>
      <c r="S461">
        <v>1.2010225784209145</v>
      </c>
      <c r="T461">
        <v>1</v>
      </c>
      <c r="U461">
        <v>1</v>
      </c>
      <c r="V461">
        <v>1</v>
      </c>
      <c r="W461">
        <v>1</v>
      </c>
      <c r="X461">
        <v>1.7064091846077749</v>
      </c>
      <c r="Y461">
        <v>1.7146825798518475</v>
      </c>
      <c r="Z461">
        <v>4.6091940042125712</v>
      </c>
      <c r="AA461">
        <v>1.3008757525027987</v>
      </c>
      <c r="AB461">
        <v>1.3008757525027987</v>
      </c>
      <c r="AC461">
        <v>1.3008757525027987</v>
      </c>
      <c r="AD461">
        <v>1.3008757525027987</v>
      </c>
      <c r="AE461">
        <f t="shared" si="49"/>
        <v>1.2755924862482169</v>
      </c>
      <c r="AF461">
        <f t="shared" si="50"/>
        <v>1.0790536910452748</v>
      </c>
      <c r="AG461">
        <f t="shared" si="51"/>
        <v>1.0321379274951059</v>
      </c>
      <c r="AH461">
        <f t="shared" si="52"/>
        <v>1.1984512516523489</v>
      </c>
      <c r="AI461">
        <f t="shared" si="53"/>
        <v>1.1766022961519438</v>
      </c>
      <c r="AJ461">
        <f t="shared" si="54"/>
        <v>3.1619382920322092</v>
      </c>
      <c r="AK461">
        <f t="shared" si="55"/>
        <v>1.3008757525027987</v>
      </c>
    </row>
    <row r="462" spans="1:37">
      <c r="A462" s="1">
        <v>1142</v>
      </c>
      <c r="B462" s="2" t="s">
        <v>61</v>
      </c>
      <c r="C462" s="2" t="s">
        <v>65</v>
      </c>
      <c r="D462" s="2" t="s">
        <v>66</v>
      </c>
      <c r="E462">
        <v>921.47009769734484</v>
      </c>
      <c r="F462">
        <v>430.97904640780263</v>
      </c>
      <c r="G462">
        <v>569.36161181121224</v>
      </c>
      <c r="H462">
        <v>572.03929183091884</v>
      </c>
      <c r="I462">
        <v>489.43111136126691</v>
      </c>
      <c r="J462">
        <v>629.21762264878623</v>
      </c>
      <c r="K462">
        <v>518.89136190509987</v>
      </c>
      <c r="L462">
        <v>569.41761244092902</v>
      </c>
      <c r="M462">
        <v>629.06321648587164</v>
      </c>
      <c r="N462">
        <v>601.7555672962053</v>
      </c>
      <c r="O462">
        <v>701.18138177410697</v>
      </c>
      <c r="P462">
        <v>625.13646197944217</v>
      </c>
      <c r="Q462">
        <v>541.93324010901927</v>
      </c>
      <c r="R462">
        <v>560.16614032243831</v>
      </c>
      <c r="S462">
        <v>664.71487376334073</v>
      </c>
      <c r="T462">
        <v>646.51167370736334</v>
      </c>
      <c r="U462">
        <v>555.47310522963733</v>
      </c>
      <c r="V462">
        <v>544.87173597787751</v>
      </c>
      <c r="W462">
        <v>610.49741277172586</v>
      </c>
      <c r="X462">
        <v>552.10748734980154</v>
      </c>
      <c r="Y462">
        <v>1119.269129261736</v>
      </c>
      <c r="Z462">
        <v>487.46008082039378</v>
      </c>
      <c r="AA462">
        <v>1665.5791179189143</v>
      </c>
      <c r="AB462">
        <v>1721.5928441690478</v>
      </c>
      <c r="AC462">
        <v>1740.1622042441629</v>
      </c>
      <c r="AD462">
        <v>3389.502181988365</v>
      </c>
      <c r="AE462">
        <f t="shared" si="49"/>
        <v>623.46251193681962</v>
      </c>
      <c r="AF462">
        <f t="shared" si="50"/>
        <v>551.73942708902052</v>
      </c>
      <c r="AG462">
        <f t="shared" si="51"/>
        <v>639.28415688390646</v>
      </c>
      <c r="AH462">
        <f t="shared" si="52"/>
        <v>603.33148197554033</v>
      </c>
      <c r="AI462">
        <f t="shared" si="53"/>
        <v>565.73743533226059</v>
      </c>
      <c r="AJ462">
        <f t="shared" si="54"/>
        <v>803.36460504106492</v>
      </c>
      <c r="AK462">
        <f t="shared" si="55"/>
        <v>2129.2090870801226</v>
      </c>
    </row>
    <row r="463" spans="1:37">
      <c r="A463" s="1">
        <v>470</v>
      </c>
      <c r="B463" s="2" t="s">
        <v>61</v>
      </c>
      <c r="C463" s="2" t="s">
        <v>65</v>
      </c>
      <c r="D463" s="2" t="s">
        <v>66</v>
      </c>
      <c r="E463">
        <v>726.35323501905646</v>
      </c>
      <c r="F463">
        <v>747.48799141070413</v>
      </c>
      <c r="G463">
        <v>539.01192200231435</v>
      </c>
      <c r="H463">
        <v>508.85897236668791</v>
      </c>
      <c r="I463">
        <v>220.84722217618645</v>
      </c>
      <c r="J463">
        <v>489.31902926200627</v>
      </c>
      <c r="K463">
        <v>623.0117648961326</v>
      </c>
      <c r="L463">
        <v>636.51010333303691</v>
      </c>
      <c r="M463">
        <v>490.39361744220764</v>
      </c>
      <c r="N463">
        <v>551.6407785917396</v>
      </c>
      <c r="O463">
        <v>478.96188665907897</v>
      </c>
      <c r="P463">
        <v>569.90363326821955</v>
      </c>
      <c r="Q463">
        <v>386.94289525733967</v>
      </c>
      <c r="R463">
        <v>170.2653328003162</v>
      </c>
      <c r="S463">
        <v>401.3910626863908</v>
      </c>
      <c r="T463">
        <v>514.17331974502065</v>
      </c>
      <c r="U463">
        <v>400.76226296461914</v>
      </c>
      <c r="V463">
        <v>342.25490137514606</v>
      </c>
      <c r="W463">
        <v>269.20910325346608</v>
      </c>
      <c r="X463">
        <v>415.68511784491193</v>
      </c>
      <c r="Y463">
        <v>110.81123335166818</v>
      </c>
      <c r="Z463">
        <v>670.56271425323109</v>
      </c>
      <c r="AA463">
        <v>1063.8829515967582</v>
      </c>
      <c r="AB463">
        <v>859.50551386481698</v>
      </c>
      <c r="AC463">
        <v>1518.1590351093505</v>
      </c>
      <c r="AD463">
        <v>1938.0701465864013</v>
      </c>
      <c r="AE463">
        <f t="shared" si="49"/>
        <v>630.42803019969074</v>
      </c>
      <c r="AF463">
        <f t="shared" si="50"/>
        <v>492.42202991684053</v>
      </c>
      <c r="AG463">
        <f t="shared" si="51"/>
        <v>522.72497899031146</v>
      </c>
      <c r="AH463">
        <f t="shared" si="52"/>
        <v>368.19315262226684</v>
      </c>
      <c r="AI463">
        <f t="shared" si="53"/>
        <v>356.97784635953582</v>
      </c>
      <c r="AJ463">
        <f t="shared" si="54"/>
        <v>390.68697380244964</v>
      </c>
      <c r="AK463">
        <f t="shared" si="55"/>
        <v>1344.9044117893318</v>
      </c>
    </row>
    <row r="464" spans="1:37">
      <c r="A464" s="1">
        <v>1170</v>
      </c>
      <c r="B464" s="2" t="s">
        <v>410</v>
      </c>
      <c r="C464" s="2" t="s">
        <v>410</v>
      </c>
      <c r="D464" s="2" t="s">
        <v>258</v>
      </c>
      <c r="E464">
        <v>5.2990359021683444</v>
      </c>
      <c r="F464">
        <v>4.1244079059380665</v>
      </c>
      <c r="G464">
        <v>3.6618444150201452</v>
      </c>
      <c r="H464">
        <v>4.1244079059380665</v>
      </c>
      <c r="I464">
        <v>3.5775471401738157</v>
      </c>
      <c r="J464">
        <v>4.1244079059380665</v>
      </c>
      <c r="K464">
        <v>4.3537858822328133</v>
      </c>
      <c r="L464">
        <v>5.0000000003903731</v>
      </c>
      <c r="M464">
        <v>3.917227087778425</v>
      </c>
      <c r="N464">
        <v>2.2144873453642941</v>
      </c>
      <c r="O464">
        <v>3.6618444150201452</v>
      </c>
      <c r="P464">
        <v>4.3537858822328133</v>
      </c>
      <c r="Q464">
        <v>6.3756250940023911</v>
      </c>
      <c r="R464">
        <v>4.3537858822328133</v>
      </c>
      <c r="S464">
        <v>2.2314780769952716</v>
      </c>
      <c r="T464">
        <v>3.5097632615268095</v>
      </c>
      <c r="U464">
        <v>2.1911020545047766</v>
      </c>
      <c r="V464">
        <v>2.1736803050739382</v>
      </c>
      <c r="W464">
        <v>3.436107887090694</v>
      </c>
      <c r="X464">
        <v>2.9639300113072697</v>
      </c>
      <c r="Y464">
        <v>1</v>
      </c>
      <c r="Z464">
        <v>1.8353951341761279</v>
      </c>
      <c r="AA464">
        <v>14.096998460133712</v>
      </c>
      <c r="AB464">
        <v>12.767013665419292</v>
      </c>
      <c r="AC464">
        <v>13.333829252157674</v>
      </c>
      <c r="AD464">
        <v>13.333829252157674</v>
      </c>
      <c r="AE464">
        <f t="shared" si="49"/>
        <v>4.3024240322661553</v>
      </c>
      <c r="AF464">
        <f t="shared" si="50"/>
        <v>4.2639352321837674</v>
      </c>
      <c r="AG464">
        <f t="shared" si="51"/>
        <v>3.5368361825989192</v>
      </c>
      <c r="AH464">
        <f t="shared" si="52"/>
        <v>4.1176630786893211</v>
      </c>
      <c r="AI464">
        <f t="shared" si="53"/>
        <v>2.6912050644941696</v>
      </c>
      <c r="AJ464">
        <f t="shared" si="54"/>
        <v>1.417697567088064</v>
      </c>
      <c r="AK464">
        <f t="shared" si="55"/>
        <v>13.382917657467086</v>
      </c>
    </row>
    <row r="465" spans="1:37">
      <c r="A465" s="1">
        <v>498</v>
      </c>
      <c r="B465" s="2" t="s">
        <v>410</v>
      </c>
      <c r="C465" s="2" t="s">
        <v>410</v>
      </c>
      <c r="D465" s="2" t="s">
        <v>258</v>
      </c>
      <c r="E465">
        <v>4.3537858822328133</v>
      </c>
      <c r="F465">
        <v>3.5775471401738157</v>
      </c>
      <c r="G465">
        <v>3.436107887090694</v>
      </c>
      <c r="H465">
        <v>4.1244079059380665</v>
      </c>
      <c r="I465">
        <v>4.0194828472067679</v>
      </c>
      <c r="J465">
        <v>4.6992447358406366</v>
      </c>
      <c r="K465">
        <v>6.3756250940023911</v>
      </c>
      <c r="L465">
        <v>5.8811071878395982</v>
      </c>
      <c r="M465">
        <v>4.5959206607665744</v>
      </c>
      <c r="N465">
        <v>2.6588785785669464</v>
      </c>
      <c r="O465">
        <v>3.6618444150201452</v>
      </c>
      <c r="P465">
        <v>4.9624269463991775</v>
      </c>
      <c r="Q465">
        <v>2.8707819382065334</v>
      </c>
      <c r="R465">
        <v>2.8707819382065334</v>
      </c>
      <c r="S465">
        <v>4.8032143092209996</v>
      </c>
      <c r="T465">
        <v>2.9639300113072697</v>
      </c>
      <c r="U465">
        <v>2.1266654191878369</v>
      </c>
      <c r="V465">
        <v>3.0241183708095267</v>
      </c>
      <c r="W465">
        <v>3.0241183708095267</v>
      </c>
      <c r="X465">
        <v>2.251923906591609</v>
      </c>
      <c r="Y465">
        <v>1</v>
      </c>
      <c r="Z465">
        <v>1.8353951341761279</v>
      </c>
      <c r="AA465">
        <v>14.096998460133712</v>
      </c>
      <c r="AB465">
        <v>7.7949456109796582</v>
      </c>
      <c r="AC465">
        <v>12.744943221107389</v>
      </c>
      <c r="AD465">
        <v>14.096998460133712</v>
      </c>
      <c r="AE465">
        <f t="shared" si="49"/>
        <v>3.8729622038588474</v>
      </c>
      <c r="AF465">
        <f t="shared" si="50"/>
        <v>5.2438649662223487</v>
      </c>
      <c r="AG465">
        <f t="shared" si="51"/>
        <v>3.9697676501882109</v>
      </c>
      <c r="AH465">
        <f t="shared" si="52"/>
        <v>3.3771770492353337</v>
      </c>
      <c r="AI465">
        <f t="shared" si="53"/>
        <v>2.6067065168496248</v>
      </c>
      <c r="AJ465">
        <f t="shared" si="54"/>
        <v>1.417697567088064</v>
      </c>
      <c r="AK465">
        <f t="shared" si="55"/>
        <v>12.183471438088619</v>
      </c>
    </row>
    <row r="466" spans="1:37">
      <c r="A466" s="1">
        <v>1310</v>
      </c>
      <c r="B466" s="2" t="s">
        <v>259</v>
      </c>
      <c r="C466" s="2" t="s">
        <v>260</v>
      </c>
      <c r="D466" s="2" t="s">
        <v>261</v>
      </c>
      <c r="E466">
        <v>2.8707819382065334</v>
      </c>
      <c r="F466">
        <v>2.2838487673370622</v>
      </c>
      <c r="G466">
        <v>5.2990359021683444</v>
      </c>
      <c r="H466">
        <v>2.4283367829230942</v>
      </c>
      <c r="I466">
        <v>3.2089986128771546</v>
      </c>
      <c r="J466">
        <v>3.0241183708095267</v>
      </c>
      <c r="K466">
        <v>2.6588785785669464</v>
      </c>
      <c r="L466">
        <v>5.0000000003903731</v>
      </c>
      <c r="M466">
        <v>3.917227087778425</v>
      </c>
      <c r="N466">
        <v>3.4804442573595247</v>
      </c>
      <c r="O466">
        <v>3.3016925790166436</v>
      </c>
      <c r="P466">
        <v>4.9624269463991775</v>
      </c>
      <c r="Q466">
        <v>2.8707819382065334</v>
      </c>
      <c r="R466">
        <v>2.296131990407237</v>
      </c>
      <c r="S466">
        <v>2.2314780769952716</v>
      </c>
      <c r="T466">
        <v>2.1863601125226939</v>
      </c>
      <c r="U466">
        <v>2.1711185697802655</v>
      </c>
      <c r="V466">
        <v>2.0916421641387628</v>
      </c>
      <c r="W466">
        <v>3.0241183708095267</v>
      </c>
      <c r="X466">
        <v>2.2949498997323068</v>
      </c>
      <c r="Y466">
        <v>1.7146825798518475</v>
      </c>
      <c r="Z466">
        <v>1.8353951341761279</v>
      </c>
      <c r="AA466">
        <v>21.880544113694366</v>
      </c>
      <c r="AB466">
        <v>11.038274536578419</v>
      </c>
      <c r="AC466">
        <v>19.617770725036866</v>
      </c>
      <c r="AD466">
        <v>18.731825859076956</v>
      </c>
      <c r="AE466">
        <f t="shared" si="49"/>
        <v>3.2205008476587587</v>
      </c>
      <c r="AF466">
        <f t="shared" si="50"/>
        <v>3.4729988906610005</v>
      </c>
      <c r="AG466">
        <f t="shared" si="51"/>
        <v>3.9154477176384423</v>
      </c>
      <c r="AH466">
        <f t="shared" si="52"/>
        <v>2.3961880295329339</v>
      </c>
      <c r="AI466">
        <f t="shared" si="53"/>
        <v>2.3954572511152157</v>
      </c>
      <c r="AJ466">
        <f t="shared" si="54"/>
        <v>1.7750388570139877</v>
      </c>
      <c r="AK466">
        <f t="shared" si="55"/>
        <v>17.817103808596649</v>
      </c>
    </row>
    <row r="467" spans="1:37">
      <c r="A467" s="1">
        <v>638</v>
      </c>
      <c r="B467" s="2" t="s">
        <v>259</v>
      </c>
      <c r="C467" s="2" t="s">
        <v>260</v>
      </c>
      <c r="D467" s="2" t="s">
        <v>261</v>
      </c>
      <c r="E467">
        <v>3.3780240769020855</v>
      </c>
      <c r="F467">
        <v>3.2089986128771546</v>
      </c>
      <c r="G467">
        <v>3.917227087778425</v>
      </c>
      <c r="H467">
        <v>4.9420040912302721</v>
      </c>
      <c r="I467">
        <v>4.0194828472067679</v>
      </c>
      <c r="J467">
        <v>2.7699574675676919</v>
      </c>
      <c r="K467">
        <v>4.3537858822328133</v>
      </c>
      <c r="L467">
        <v>4.1244079059380665</v>
      </c>
      <c r="M467">
        <v>4.5959206607665744</v>
      </c>
      <c r="N467">
        <v>3.3016925790166436</v>
      </c>
      <c r="O467">
        <v>3.6618444150201452</v>
      </c>
      <c r="P467">
        <v>4.3537858822328133</v>
      </c>
      <c r="Q467">
        <v>2.1206211636444978</v>
      </c>
      <c r="R467">
        <v>2.8707819382065334</v>
      </c>
      <c r="S467">
        <v>2.1481436663679472</v>
      </c>
      <c r="T467">
        <v>2.287725701133092</v>
      </c>
      <c r="U467">
        <v>2.5694763689928384</v>
      </c>
      <c r="V467">
        <v>2.1518240937570092</v>
      </c>
      <c r="W467">
        <v>3.436107887090694</v>
      </c>
      <c r="X467">
        <v>1.9456923023342096</v>
      </c>
      <c r="Y467">
        <v>1.7146825798518475</v>
      </c>
      <c r="Z467">
        <v>1.8353951341761279</v>
      </c>
      <c r="AA467">
        <v>18.355152858084949</v>
      </c>
      <c r="AB467">
        <v>12.767013665419292</v>
      </c>
      <c r="AC467">
        <v>15.069698121972747</v>
      </c>
      <c r="AD467">
        <v>16.815712854707925</v>
      </c>
      <c r="AE467">
        <f t="shared" si="49"/>
        <v>3.8615634671969841</v>
      </c>
      <c r="AF467">
        <f t="shared" si="50"/>
        <v>3.8169085257363351</v>
      </c>
      <c r="AG467">
        <f t="shared" si="51"/>
        <v>3.9783108842590442</v>
      </c>
      <c r="AH467">
        <f t="shared" si="52"/>
        <v>2.3568181173380172</v>
      </c>
      <c r="AI467">
        <f t="shared" si="53"/>
        <v>2.5257751630436878</v>
      </c>
      <c r="AJ467">
        <f t="shared" si="54"/>
        <v>1.7750388570139877</v>
      </c>
      <c r="AK467">
        <f t="shared" si="55"/>
        <v>15.751894375046229</v>
      </c>
    </row>
    <row r="468" spans="1:37">
      <c r="A468" s="1">
        <v>1071</v>
      </c>
      <c r="B468" s="2" t="s">
        <v>262</v>
      </c>
      <c r="C468" s="2" t="s">
        <v>262</v>
      </c>
      <c r="D468" s="2" t="s">
        <v>263</v>
      </c>
      <c r="E468">
        <v>12.814844753731412</v>
      </c>
      <c r="F468">
        <v>19.426366689508423</v>
      </c>
      <c r="G468">
        <v>14.756635207776441</v>
      </c>
      <c r="H468">
        <v>14.756635207776441</v>
      </c>
      <c r="I468">
        <v>15.192076950436002</v>
      </c>
      <c r="J468">
        <v>18.287021778293845</v>
      </c>
      <c r="K468">
        <v>20.003410118902437</v>
      </c>
      <c r="L468">
        <v>17.115473251086367</v>
      </c>
      <c r="M468">
        <v>24.03975043673579</v>
      </c>
      <c r="N468">
        <v>19.717149611198703</v>
      </c>
      <c r="O468">
        <v>29.089197370197162</v>
      </c>
      <c r="P468">
        <v>28.805820125318625</v>
      </c>
      <c r="Q468">
        <v>20.872953997796625</v>
      </c>
      <c r="R468">
        <v>14.756635207776441</v>
      </c>
      <c r="S468">
        <v>17.115473251086367</v>
      </c>
      <c r="T468">
        <v>23.467221728759288</v>
      </c>
      <c r="U468">
        <v>18.995880704554551</v>
      </c>
      <c r="V468">
        <v>14.756635207776441</v>
      </c>
      <c r="W468">
        <v>24.605423726238971</v>
      </c>
      <c r="X468">
        <v>8.3627583413005979</v>
      </c>
      <c r="Y468">
        <v>24.605423726238971</v>
      </c>
      <c r="Z468">
        <v>24.032204943179703</v>
      </c>
      <c r="AA468">
        <v>108.38338108076501</v>
      </c>
      <c r="AB468">
        <v>162.23350640876157</v>
      </c>
      <c r="AC468">
        <v>207.32548888901835</v>
      </c>
      <c r="AD468">
        <v>121.03119171397772</v>
      </c>
      <c r="AE468">
        <f t="shared" si="49"/>
        <v>15.438620464698179</v>
      </c>
      <c r="AF468">
        <f t="shared" si="50"/>
        <v>17.649495524679661</v>
      </c>
      <c r="AG468">
        <f t="shared" si="51"/>
        <v>25.41297938586257</v>
      </c>
      <c r="AH468">
        <f t="shared" si="52"/>
        <v>19.053071046354681</v>
      </c>
      <c r="AI468">
        <f t="shared" si="53"/>
        <v>16.680174494967638</v>
      </c>
      <c r="AJ468">
        <f t="shared" si="54"/>
        <v>24.318814334709337</v>
      </c>
      <c r="AK468">
        <f t="shared" si="55"/>
        <v>149.74339202313067</v>
      </c>
    </row>
    <row r="469" spans="1:37">
      <c r="A469" s="1">
        <v>399</v>
      </c>
      <c r="B469" s="2" t="s">
        <v>262</v>
      </c>
      <c r="C469" s="2" t="s">
        <v>262</v>
      </c>
      <c r="D469" s="2" t="s">
        <v>263</v>
      </c>
      <c r="E469">
        <v>16.08243131378018</v>
      </c>
      <c r="F469">
        <v>13.486515748860837</v>
      </c>
      <c r="G469">
        <v>16.761006726578476</v>
      </c>
      <c r="H469">
        <v>13.486515748860837</v>
      </c>
      <c r="I469">
        <v>14.116629056158462</v>
      </c>
      <c r="J469">
        <v>19.755361156629597</v>
      </c>
      <c r="K469">
        <v>23.035795937775156</v>
      </c>
      <c r="L469">
        <v>18.287021778293845</v>
      </c>
      <c r="M469">
        <v>23.897273818381926</v>
      </c>
      <c r="N469">
        <v>21.308200248399057</v>
      </c>
      <c r="O469">
        <v>29.708203340468902</v>
      </c>
      <c r="P469">
        <v>24.605423726238971</v>
      </c>
      <c r="Q469">
        <v>24.605423726238971</v>
      </c>
      <c r="R469">
        <v>19.495719026479126</v>
      </c>
      <c r="S469">
        <v>20.003410118902437</v>
      </c>
      <c r="T469">
        <v>24.605423726238971</v>
      </c>
      <c r="U469">
        <v>18.995880704554551</v>
      </c>
      <c r="V469">
        <v>21.748896877680249</v>
      </c>
      <c r="W469">
        <v>21.053920750600483</v>
      </c>
      <c r="X469">
        <v>20.003410118902437</v>
      </c>
      <c r="Y469">
        <v>64.063569479677611</v>
      </c>
      <c r="Z469">
        <v>59.285422924654462</v>
      </c>
      <c r="AA469">
        <v>105.31465153635243</v>
      </c>
      <c r="AB469">
        <v>159.37982477089034</v>
      </c>
      <c r="AC469">
        <v>182.85125792393231</v>
      </c>
      <c r="AD469">
        <v>105.56047410809683</v>
      </c>
      <c r="AE469">
        <f t="shared" si="49"/>
        <v>14.954117384520082</v>
      </c>
      <c r="AF469">
        <f t="shared" si="50"/>
        <v>18.798701982214265</v>
      </c>
      <c r="AG469">
        <f t="shared" si="51"/>
        <v>24.879775283372211</v>
      </c>
      <c r="AH469">
        <f t="shared" si="52"/>
        <v>22.177494149464877</v>
      </c>
      <c r="AI469">
        <f t="shared" si="53"/>
        <v>20.450527112934431</v>
      </c>
      <c r="AJ469">
        <f t="shared" si="54"/>
        <v>61.67449620216604</v>
      </c>
      <c r="AK469">
        <f t="shared" si="55"/>
        <v>138.27655208481798</v>
      </c>
    </row>
    <row r="470" spans="1:37">
      <c r="A470" s="1">
        <v>1254</v>
      </c>
      <c r="B470" s="2" t="s">
        <v>410</v>
      </c>
      <c r="C470" s="2" t="s">
        <v>410</v>
      </c>
      <c r="D470" s="2" t="s">
        <v>263</v>
      </c>
      <c r="E470">
        <v>5.2990359021683444</v>
      </c>
      <c r="F470">
        <v>5.8811071878395982</v>
      </c>
      <c r="G470">
        <v>5.2990359021683444</v>
      </c>
      <c r="H470">
        <v>5.2990359021683444</v>
      </c>
      <c r="I470">
        <v>8.0763810737354973</v>
      </c>
      <c r="J470">
        <v>6.1587768748858345</v>
      </c>
      <c r="K470">
        <v>8.0763810737354973</v>
      </c>
      <c r="L470">
        <v>5.8811071878395982</v>
      </c>
      <c r="M470">
        <v>8.2197836742488093</v>
      </c>
      <c r="N470">
        <v>6.6001084574161482</v>
      </c>
      <c r="O470">
        <v>13.486515748860837</v>
      </c>
      <c r="P470">
        <v>15.280371883097297</v>
      </c>
      <c r="Q470">
        <v>17.704293055879244</v>
      </c>
      <c r="R470">
        <v>13.486515748860837</v>
      </c>
      <c r="S470">
        <v>6.3756250940023911</v>
      </c>
      <c r="T470">
        <v>9.5927875088313392</v>
      </c>
      <c r="U470">
        <v>11.429024741322808</v>
      </c>
      <c r="V470">
        <v>10.018714227252108</v>
      </c>
      <c r="W470">
        <v>9.1849682669923176</v>
      </c>
      <c r="X470">
        <v>6.9016106722889816</v>
      </c>
      <c r="Y470">
        <v>19.426366689508423</v>
      </c>
      <c r="Z470">
        <v>10.309563377469713</v>
      </c>
      <c r="AA470">
        <v>52.033447659788827</v>
      </c>
      <c r="AB470">
        <v>80.116738666118991</v>
      </c>
      <c r="AC470">
        <v>110.6178595721843</v>
      </c>
      <c r="AD470">
        <v>66.203028926591813</v>
      </c>
      <c r="AE470">
        <f t="shared" si="49"/>
        <v>5.4445537235861581</v>
      </c>
      <c r="AF470">
        <f t="shared" si="50"/>
        <v>7.0481615525491073</v>
      </c>
      <c r="AG470">
        <f t="shared" si="51"/>
        <v>10.896694940905773</v>
      </c>
      <c r="AH470">
        <f t="shared" si="52"/>
        <v>11.789805351893452</v>
      </c>
      <c r="AI470">
        <f t="shared" si="53"/>
        <v>9.383579476964055</v>
      </c>
      <c r="AJ470">
        <f t="shared" si="54"/>
        <v>14.867965033489067</v>
      </c>
      <c r="AK470">
        <f t="shared" si="55"/>
        <v>77.242768706170978</v>
      </c>
    </row>
    <row r="471" spans="1:37">
      <c r="A471" s="1">
        <v>582</v>
      </c>
      <c r="B471" s="2" t="s">
        <v>410</v>
      </c>
      <c r="C471" s="2" t="s">
        <v>410</v>
      </c>
      <c r="D471" s="2" t="s">
        <v>263</v>
      </c>
      <c r="E471">
        <v>5.2990359021683444</v>
      </c>
      <c r="F471">
        <v>5.8811071878395982</v>
      </c>
      <c r="G471">
        <v>3.436107887090694</v>
      </c>
      <c r="H471">
        <v>6.6001084574161482</v>
      </c>
      <c r="I471">
        <v>7.0758996747402794</v>
      </c>
      <c r="J471">
        <v>7.3000175075696454</v>
      </c>
      <c r="K471">
        <v>7.2168859363739442</v>
      </c>
      <c r="L471">
        <v>7.64195845181706</v>
      </c>
      <c r="M471">
        <v>10.499278699307126</v>
      </c>
      <c r="N471">
        <v>8.0763810737354973</v>
      </c>
      <c r="O471">
        <v>14.756635207776441</v>
      </c>
      <c r="P471">
        <v>14.756635207776441</v>
      </c>
      <c r="Q471">
        <v>17.115473251086367</v>
      </c>
      <c r="R471">
        <v>10.373782284149502</v>
      </c>
      <c r="S471">
        <v>6.3756250940023911</v>
      </c>
      <c r="T471">
        <v>10.74143413141784</v>
      </c>
      <c r="U471">
        <v>17.115473251086367</v>
      </c>
      <c r="V471">
        <v>5.2990359021683444</v>
      </c>
      <c r="W471">
        <v>10.380237220498966</v>
      </c>
      <c r="X471">
        <v>8.3627583413005979</v>
      </c>
      <c r="Y471">
        <v>15.90208383614636</v>
      </c>
      <c r="Z471">
        <v>15.405277412353701</v>
      </c>
      <c r="AA471">
        <v>50.236333985502824</v>
      </c>
      <c r="AB471">
        <v>78.898999085642316</v>
      </c>
      <c r="AC471">
        <v>98.612670621624062</v>
      </c>
      <c r="AD471">
        <v>65.248512367590976</v>
      </c>
      <c r="AE471">
        <f t="shared" si="49"/>
        <v>5.3040898586286964</v>
      </c>
      <c r="AF471">
        <f t="shared" si="50"/>
        <v>7.3086903926252322</v>
      </c>
      <c r="AG471">
        <f t="shared" si="51"/>
        <v>12.022232547148876</v>
      </c>
      <c r="AH471">
        <f t="shared" si="52"/>
        <v>11.151578690164024</v>
      </c>
      <c r="AI471">
        <f t="shared" si="53"/>
        <v>10.28937617876357</v>
      </c>
      <c r="AJ471">
        <f t="shared" si="54"/>
        <v>15.653680624250031</v>
      </c>
      <c r="AK471">
        <f t="shared" si="55"/>
        <v>73.249129015090048</v>
      </c>
    </row>
    <row r="472" spans="1:37">
      <c r="A472" s="1">
        <v>284</v>
      </c>
      <c r="B472" s="2" t="s">
        <v>264</v>
      </c>
      <c r="C472" s="2" t="s">
        <v>264</v>
      </c>
      <c r="D472" s="2" t="s">
        <v>263</v>
      </c>
      <c r="E472">
        <v>24.605423726238971</v>
      </c>
      <c r="F472">
        <v>25.604801950917896</v>
      </c>
      <c r="G472">
        <v>19.901132024886572</v>
      </c>
      <c r="H472">
        <v>25.926993634136121</v>
      </c>
      <c r="I472">
        <v>24.226993038329823</v>
      </c>
      <c r="J472">
        <v>24.605423726238971</v>
      </c>
      <c r="K472">
        <v>19.426366689508423</v>
      </c>
      <c r="L472">
        <v>19.426366689508423</v>
      </c>
      <c r="M472">
        <v>28.22997981266095</v>
      </c>
      <c r="N472">
        <v>25.102569779389022</v>
      </c>
      <c r="O472">
        <v>26.616494502299361</v>
      </c>
      <c r="P472">
        <v>21.748896877680249</v>
      </c>
      <c r="Q472">
        <v>26.616494502299361</v>
      </c>
      <c r="R472">
        <v>22.610414812193223</v>
      </c>
      <c r="S472">
        <v>26.616494502299361</v>
      </c>
      <c r="T472">
        <v>23.467221728759288</v>
      </c>
      <c r="U472">
        <v>31.425607193470512</v>
      </c>
      <c r="V472">
        <v>28.22997981266095</v>
      </c>
      <c r="W472">
        <v>27.272433792162108</v>
      </c>
      <c r="X472">
        <v>28.660844092014202</v>
      </c>
      <c r="Y472">
        <v>38.622882973867462</v>
      </c>
      <c r="Z472">
        <v>35.827975285549726</v>
      </c>
      <c r="AA472">
        <v>50.522850566871234</v>
      </c>
      <c r="AB472">
        <v>53.779952353748392</v>
      </c>
      <c r="AC472">
        <v>56.523154580955058</v>
      </c>
      <c r="AD472">
        <v>50.507904184609018</v>
      </c>
      <c r="AE472">
        <f t="shared" si="49"/>
        <v>24.009587834044893</v>
      </c>
      <c r="AF472">
        <f t="shared" si="50"/>
        <v>21.921287535896411</v>
      </c>
      <c r="AG472">
        <f t="shared" si="51"/>
        <v>25.424485243007396</v>
      </c>
      <c r="AH472">
        <f t="shared" si="52"/>
        <v>24.827656386387808</v>
      </c>
      <c r="AI472">
        <f t="shared" si="53"/>
        <v>28.897216222576944</v>
      </c>
      <c r="AJ472">
        <f t="shared" si="54"/>
        <v>37.225429129708594</v>
      </c>
      <c r="AK472">
        <f t="shared" si="55"/>
        <v>52.833465421545924</v>
      </c>
    </row>
    <row r="473" spans="1:37">
      <c r="A473" s="1">
        <v>956</v>
      </c>
      <c r="B473" s="2" t="s">
        <v>264</v>
      </c>
      <c r="C473" s="2" t="s">
        <v>264</v>
      </c>
      <c r="D473" s="2" t="s">
        <v>263</v>
      </c>
      <c r="E473">
        <v>5.2990359021683444</v>
      </c>
      <c r="F473">
        <v>6.6001084574161482</v>
      </c>
      <c r="G473">
        <v>5.2990359021683444</v>
      </c>
      <c r="H473">
        <v>4.1244079059380665</v>
      </c>
      <c r="I473">
        <v>7.6064862488677933</v>
      </c>
      <c r="J473">
        <v>6.6001084574161482</v>
      </c>
      <c r="K473">
        <v>3.6873680898509544</v>
      </c>
      <c r="L473">
        <v>6.6001084574161482</v>
      </c>
      <c r="M473">
        <v>10.74143413141784</v>
      </c>
      <c r="N473">
        <v>8.0763810737354973</v>
      </c>
      <c r="O473">
        <v>13.486515748860837</v>
      </c>
      <c r="P473">
        <v>8.0763810737354973</v>
      </c>
      <c r="Q473">
        <v>14.756635207776441</v>
      </c>
      <c r="R473">
        <v>8.7642267224560708</v>
      </c>
      <c r="S473">
        <v>4.8032143092209996</v>
      </c>
      <c r="T473">
        <v>4.2031119813977025</v>
      </c>
      <c r="U473">
        <v>10.018714227252108</v>
      </c>
      <c r="V473">
        <v>10.018714227252108</v>
      </c>
      <c r="W473">
        <v>11.085628499656636</v>
      </c>
      <c r="X473">
        <v>6.9016106722889816</v>
      </c>
      <c r="Y473">
        <v>10.018714227252108</v>
      </c>
      <c r="Z473">
        <v>15.405277412353701</v>
      </c>
      <c r="AA473">
        <v>30.042863591563911</v>
      </c>
      <c r="AB473">
        <v>26.840552740064346</v>
      </c>
      <c r="AC473">
        <v>31.203754995794668</v>
      </c>
      <c r="AD473">
        <v>28.056345764659856</v>
      </c>
      <c r="AE473">
        <f t="shared" si="49"/>
        <v>5.3306470419227265</v>
      </c>
      <c r="AF473">
        <f t="shared" si="50"/>
        <v>6.1235178133877604</v>
      </c>
      <c r="AG473">
        <f t="shared" si="51"/>
        <v>10.095178006937418</v>
      </c>
      <c r="AH473">
        <f t="shared" si="52"/>
        <v>8.1317970552128038</v>
      </c>
      <c r="AI473">
        <f t="shared" si="53"/>
        <v>9.5061669066124583</v>
      </c>
      <c r="AJ473">
        <f t="shared" si="54"/>
        <v>12.711995819802905</v>
      </c>
      <c r="AK473">
        <f t="shared" si="55"/>
        <v>29.035879273020694</v>
      </c>
    </row>
    <row r="474" spans="1:37">
      <c r="A474" s="1">
        <v>913</v>
      </c>
      <c r="B474" s="2" t="s">
        <v>410</v>
      </c>
      <c r="C474" s="2" t="s">
        <v>410</v>
      </c>
      <c r="D474" s="2" t="s">
        <v>265</v>
      </c>
      <c r="E474">
        <v>10.383298596819015</v>
      </c>
      <c r="F474">
        <v>11.429024741322808</v>
      </c>
      <c r="G474">
        <v>10.74143413141784</v>
      </c>
      <c r="H474">
        <v>20.003410118902437</v>
      </c>
      <c r="I474">
        <v>11.796052088463272</v>
      </c>
      <c r="J474">
        <v>12.487416032396888</v>
      </c>
      <c r="K474">
        <v>10.018714227252108</v>
      </c>
      <c r="L474">
        <v>10.018714227252108</v>
      </c>
      <c r="M474">
        <v>4.3481151126645905</v>
      </c>
      <c r="N474">
        <v>9.1849682669923176</v>
      </c>
      <c r="O474">
        <v>8.0763810737354973</v>
      </c>
      <c r="P474">
        <v>7.2168859363739442</v>
      </c>
      <c r="Q474">
        <v>6.3756250940023911</v>
      </c>
      <c r="R474">
        <v>10.373782284149502</v>
      </c>
      <c r="S474">
        <v>9.5927875088313392</v>
      </c>
      <c r="T474">
        <v>8.3627583413005979</v>
      </c>
      <c r="U474">
        <v>20.867820533247968</v>
      </c>
      <c r="V474">
        <v>18.873061682242405</v>
      </c>
      <c r="W474">
        <v>7.2168859363739442</v>
      </c>
      <c r="X474">
        <v>22.894436193232103</v>
      </c>
      <c r="Y474">
        <v>1</v>
      </c>
      <c r="Z474">
        <v>1.8353951341761279</v>
      </c>
      <c r="AA474">
        <v>14.096998460133712</v>
      </c>
      <c r="AB474">
        <v>24.263193753151818</v>
      </c>
      <c r="AC474">
        <v>16.002988178903674</v>
      </c>
      <c r="AD474">
        <v>14.677889534969436</v>
      </c>
      <c r="AE474">
        <f t="shared" si="49"/>
        <v>13.139291897115525</v>
      </c>
      <c r="AF474">
        <f t="shared" si="50"/>
        <v>11.080224143841093</v>
      </c>
      <c r="AG474">
        <f t="shared" si="51"/>
        <v>7.2065875974415876</v>
      </c>
      <c r="AH474">
        <f t="shared" si="52"/>
        <v>8.6762383070709568</v>
      </c>
      <c r="AI474">
        <f t="shared" si="53"/>
        <v>17.463051086274106</v>
      </c>
      <c r="AJ474">
        <f t="shared" si="54"/>
        <v>1.417697567088064</v>
      </c>
      <c r="AK474">
        <f t="shared" si="55"/>
        <v>17.260267481789661</v>
      </c>
    </row>
    <row r="475" spans="1:37">
      <c r="A475" s="1">
        <v>241</v>
      </c>
      <c r="B475" s="2" t="s">
        <v>410</v>
      </c>
      <c r="C475" s="2" t="s">
        <v>410</v>
      </c>
      <c r="D475" s="2" t="s">
        <v>265</v>
      </c>
      <c r="E475">
        <v>8.3627583413005979</v>
      </c>
      <c r="F475">
        <v>10.018714227252108</v>
      </c>
      <c r="G475">
        <v>9.1849682669923176</v>
      </c>
      <c r="H475">
        <v>14.756635207776441</v>
      </c>
      <c r="I475">
        <v>5.6159562980553526</v>
      </c>
      <c r="J475">
        <v>7.3000175075696454</v>
      </c>
      <c r="K475">
        <v>8.0763810737354973</v>
      </c>
      <c r="L475">
        <v>5.0000000003903731</v>
      </c>
      <c r="M475">
        <v>3.6618444150201452</v>
      </c>
      <c r="N475">
        <v>8.7694975283840915</v>
      </c>
      <c r="O475">
        <v>3.3016925790166436</v>
      </c>
      <c r="P475">
        <v>6.1587768748858345</v>
      </c>
      <c r="Q475">
        <v>8.0763810737354973</v>
      </c>
      <c r="R475">
        <v>6.3756250940023911</v>
      </c>
      <c r="S475">
        <v>4.8032143092209996</v>
      </c>
      <c r="T475">
        <v>6.3756250940023911</v>
      </c>
      <c r="U475">
        <v>10.74143413141784</v>
      </c>
      <c r="V475">
        <v>18.873061682242405</v>
      </c>
      <c r="W475">
        <v>6.1587768748858345</v>
      </c>
      <c r="X475">
        <v>21.748896877680249</v>
      </c>
      <c r="Y475">
        <v>1.7146825798518475</v>
      </c>
      <c r="Z475">
        <v>1.8353951341761279</v>
      </c>
      <c r="AA475">
        <v>9.7447334089762521</v>
      </c>
      <c r="AB475">
        <v>20.5696539515632</v>
      </c>
      <c r="AC475">
        <v>11.803458427868811</v>
      </c>
      <c r="AD475">
        <v>11.803458427868811</v>
      </c>
      <c r="AE475">
        <f t="shared" si="49"/>
        <v>10.580769010830366</v>
      </c>
      <c r="AF475">
        <f t="shared" si="50"/>
        <v>6.4980887199377166</v>
      </c>
      <c r="AG475">
        <f t="shared" si="51"/>
        <v>5.4729528493266786</v>
      </c>
      <c r="AH475">
        <f t="shared" si="52"/>
        <v>6.4077113927403202</v>
      </c>
      <c r="AI475">
        <f t="shared" si="53"/>
        <v>14.380542391556581</v>
      </c>
      <c r="AJ475">
        <f t="shared" si="54"/>
        <v>1.7750388570139877</v>
      </c>
      <c r="AK475">
        <f t="shared" si="55"/>
        <v>13.480326054069268</v>
      </c>
    </row>
    <row r="476" spans="1:37">
      <c r="A476" s="1">
        <v>999</v>
      </c>
      <c r="B476" s="2" t="s">
        <v>410</v>
      </c>
      <c r="C476" s="2" t="s">
        <v>410</v>
      </c>
      <c r="D476" s="2" t="s">
        <v>265</v>
      </c>
      <c r="E476">
        <v>2.1852793454383304</v>
      </c>
      <c r="F476">
        <v>2.1750633139443205</v>
      </c>
      <c r="G476">
        <v>2.5742851379713874</v>
      </c>
      <c r="H476">
        <v>2.9639300113072697</v>
      </c>
      <c r="I476">
        <v>2.2717621282706206</v>
      </c>
      <c r="J476">
        <v>2.2751952230148738</v>
      </c>
      <c r="K476">
        <v>2.6588785785669464</v>
      </c>
      <c r="L476">
        <v>2.8082753011255264</v>
      </c>
      <c r="M476">
        <v>2.1988220026823551</v>
      </c>
      <c r="N476">
        <v>2.6588785785669464</v>
      </c>
      <c r="O476">
        <v>2.4792587647662194</v>
      </c>
      <c r="P476">
        <v>3.5775471401738157</v>
      </c>
      <c r="Q476">
        <v>2.296131990407237</v>
      </c>
      <c r="R476">
        <v>2.0365333134145578</v>
      </c>
      <c r="S476">
        <v>1.9974190115051509</v>
      </c>
      <c r="T476">
        <v>2.1863601125226939</v>
      </c>
      <c r="U476">
        <v>2.2838487673370622</v>
      </c>
      <c r="V476">
        <v>3.0241183708095267</v>
      </c>
      <c r="W476">
        <v>2.1988220026823551</v>
      </c>
      <c r="X476">
        <v>3.5775471401738157</v>
      </c>
      <c r="Y476">
        <v>1.7146825798518475</v>
      </c>
      <c r="Z476">
        <v>1.8353951341761279</v>
      </c>
      <c r="AA476">
        <v>7.8035791531982763</v>
      </c>
      <c r="AB476">
        <v>6.6054967156531799</v>
      </c>
      <c r="AC476">
        <v>8.6518610295201359</v>
      </c>
      <c r="AD476">
        <v>7.2538997253205038</v>
      </c>
      <c r="AE476">
        <f t="shared" si="49"/>
        <v>2.4746394521653268</v>
      </c>
      <c r="AF476">
        <f t="shared" si="50"/>
        <v>2.5035278077444918</v>
      </c>
      <c r="AG476">
        <f t="shared" si="51"/>
        <v>2.7286266215473338</v>
      </c>
      <c r="AH476">
        <f t="shared" si="52"/>
        <v>2.12911110696241</v>
      </c>
      <c r="AI476">
        <f t="shared" si="53"/>
        <v>2.7710840702506898</v>
      </c>
      <c r="AJ476">
        <f t="shared" si="54"/>
        <v>1.7750388570139877</v>
      </c>
      <c r="AK476">
        <f t="shared" si="55"/>
        <v>7.5787091559230246</v>
      </c>
    </row>
    <row r="477" spans="1:37">
      <c r="A477" s="1">
        <v>327</v>
      </c>
      <c r="B477" s="2" t="s">
        <v>410</v>
      </c>
      <c r="C477" s="2" t="s">
        <v>410</v>
      </c>
      <c r="D477" s="2" t="s">
        <v>265</v>
      </c>
      <c r="E477">
        <v>2.3240966838645662</v>
      </c>
      <c r="F477">
        <v>2.8082753011255264</v>
      </c>
      <c r="G477">
        <v>2.3240966838645662</v>
      </c>
      <c r="H477">
        <v>4.1244079059380665</v>
      </c>
      <c r="I477">
        <v>2.9225621624782709</v>
      </c>
      <c r="J477">
        <v>3.0241183708095267</v>
      </c>
      <c r="K477">
        <v>3.137762761897624</v>
      </c>
      <c r="L477">
        <v>3.3016925790166436</v>
      </c>
      <c r="M477">
        <v>2.3455583192315088</v>
      </c>
      <c r="N477">
        <v>2.2747937317079954</v>
      </c>
      <c r="O477">
        <v>2.4792587647662194</v>
      </c>
      <c r="P477">
        <v>2.5694763689928384</v>
      </c>
      <c r="Q477">
        <v>2.8707819382065334</v>
      </c>
      <c r="R477">
        <v>2.0365333134145578</v>
      </c>
      <c r="S477">
        <v>2.7403383747623877</v>
      </c>
      <c r="T477">
        <v>2.0949170829133212</v>
      </c>
      <c r="U477">
        <v>3.2089986128771546</v>
      </c>
      <c r="V477">
        <v>3.0241183708095267</v>
      </c>
      <c r="W477">
        <v>2.3455583192315088</v>
      </c>
      <c r="X477">
        <v>3.5775471401738157</v>
      </c>
      <c r="Y477">
        <v>1.7146825798518475</v>
      </c>
      <c r="Z477">
        <v>2.847123197299597</v>
      </c>
      <c r="AA477">
        <v>6.7033972489779003</v>
      </c>
      <c r="AB477">
        <v>8.8798270825568864</v>
      </c>
      <c r="AC477">
        <v>7.8035791531982763</v>
      </c>
      <c r="AD477">
        <v>6.4200552878164547</v>
      </c>
      <c r="AE477">
        <f t="shared" si="49"/>
        <v>2.8952191436981813</v>
      </c>
      <c r="AF477">
        <f t="shared" si="50"/>
        <v>3.0965339685505162</v>
      </c>
      <c r="AG477">
        <f t="shared" si="51"/>
        <v>2.4172717961746404</v>
      </c>
      <c r="AH477">
        <f t="shared" si="52"/>
        <v>2.4356426773241999</v>
      </c>
      <c r="AI477">
        <f t="shared" si="53"/>
        <v>3.0390556107730013</v>
      </c>
      <c r="AJ477">
        <f t="shared" si="54"/>
        <v>2.2809028885757221</v>
      </c>
      <c r="AK477">
        <f t="shared" si="55"/>
        <v>7.4517146931373794</v>
      </c>
    </row>
    <row r="478" spans="1:37">
      <c r="A478" s="1">
        <v>666</v>
      </c>
      <c r="B478" s="2" t="s">
        <v>410</v>
      </c>
      <c r="C478" s="2" t="s">
        <v>410</v>
      </c>
      <c r="D478" s="2" t="s">
        <v>265</v>
      </c>
      <c r="E478">
        <v>2.251923906591609</v>
      </c>
      <c r="F478">
        <v>2.2838487673370622</v>
      </c>
      <c r="G478">
        <v>2.3240966838645662</v>
      </c>
      <c r="H478">
        <v>2.9639300113072697</v>
      </c>
      <c r="I478">
        <v>2.9225621624782709</v>
      </c>
      <c r="J478">
        <v>2.2548145935597135</v>
      </c>
      <c r="K478">
        <v>2.2593463345644591</v>
      </c>
      <c r="L478">
        <v>2.1675462465911131</v>
      </c>
      <c r="M478">
        <v>2.1988220026823551</v>
      </c>
      <c r="N478">
        <v>2.2747937317079954</v>
      </c>
      <c r="O478">
        <v>2.2717621282706206</v>
      </c>
      <c r="P478">
        <v>2.2637610949423559</v>
      </c>
      <c r="Q478">
        <v>2.200748697592549</v>
      </c>
      <c r="R478">
        <v>2.191872648930218</v>
      </c>
      <c r="S478">
        <v>3.4880098881185955</v>
      </c>
      <c r="T478">
        <v>2.0949170829133212</v>
      </c>
      <c r="U478">
        <v>2.5694763689928384</v>
      </c>
      <c r="V478">
        <v>3.0241183708095267</v>
      </c>
      <c r="W478">
        <v>2.1750633139443205</v>
      </c>
      <c r="X478">
        <v>2.251923906591609</v>
      </c>
      <c r="Y478">
        <v>1.7146825798518475</v>
      </c>
      <c r="Z478">
        <v>1.8353951341761279</v>
      </c>
      <c r="AA478">
        <v>7.8035791531982763</v>
      </c>
      <c r="AB478">
        <v>5.0658882451579705</v>
      </c>
      <c r="AC478">
        <v>8.6518610295201359</v>
      </c>
      <c r="AD478">
        <v>5.8347154070127196</v>
      </c>
      <c r="AE478">
        <f t="shared" si="49"/>
        <v>2.4559498422751265</v>
      </c>
      <c r="AF478">
        <f t="shared" si="50"/>
        <v>2.4010673342983893</v>
      </c>
      <c r="AG478">
        <f t="shared" si="51"/>
        <v>2.2522847394008316</v>
      </c>
      <c r="AH478">
        <f t="shared" si="52"/>
        <v>2.4938870793886707</v>
      </c>
      <c r="AI478">
        <f t="shared" si="53"/>
        <v>2.5051454900845735</v>
      </c>
      <c r="AJ478">
        <f t="shared" si="54"/>
        <v>1.7750388570139877</v>
      </c>
      <c r="AK478">
        <f t="shared" si="55"/>
        <v>6.8390109587222758</v>
      </c>
    </row>
    <row r="479" spans="1:37">
      <c r="A479" s="1">
        <v>1338</v>
      </c>
      <c r="B479" s="2" t="s">
        <v>410</v>
      </c>
      <c r="C479" s="2" t="s">
        <v>410</v>
      </c>
      <c r="D479" s="2" t="s">
        <v>265</v>
      </c>
      <c r="E479">
        <v>2.1396982981412522</v>
      </c>
      <c r="F479">
        <v>2.2838487673370622</v>
      </c>
      <c r="G479">
        <v>2.1780914473540571</v>
      </c>
      <c r="H479">
        <v>2.4283367829230942</v>
      </c>
      <c r="I479">
        <v>2.2320254899808853</v>
      </c>
      <c r="J479">
        <v>2.2548145935597135</v>
      </c>
      <c r="K479">
        <v>2.6588785785669464</v>
      </c>
      <c r="L479">
        <v>2.8082753011255264</v>
      </c>
      <c r="M479">
        <v>2.3455583192315088</v>
      </c>
      <c r="N479">
        <v>2.6588785785669464</v>
      </c>
      <c r="O479">
        <v>2.4792587647662194</v>
      </c>
      <c r="P479">
        <v>2.2637610949423559</v>
      </c>
      <c r="Q479">
        <v>2.1206211636444978</v>
      </c>
      <c r="R479">
        <v>2.191872648930218</v>
      </c>
      <c r="S479">
        <v>2.2314780769952716</v>
      </c>
      <c r="T479">
        <v>2.0949170829133212</v>
      </c>
      <c r="U479">
        <v>3.2089986128771546</v>
      </c>
      <c r="V479">
        <v>2.7699574675676919</v>
      </c>
      <c r="W479">
        <v>2.1190993641776008</v>
      </c>
      <c r="X479">
        <v>2.7699574675676919</v>
      </c>
      <c r="Y479">
        <v>29.153118051261476</v>
      </c>
      <c r="Z479">
        <v>1.8353951341761279</v>
      </c>
      <c r="AA479">
        <v>7.8035791531982763</v>
      </c>
      <c r="AB479">
        <v>6.6054967156531799</v>
      </c>
      <c r="AC479">
        <v>9.4932297885558707</v>
      </c>
      <c r="AD479">
        <v>2.3844364442643151</v>
      </c>
      <c r="AE479">
        <f t="shared" si="49"/>
        <v>2.2574938239388667</v>
      </c>
      <c r="AF479">
        <f t="shared" si="50"/>
        <v>2.4884984908082681</v>
      </c>
      <c r="AG479">
        <f t="shared" si="51"/>
        <v>2.4368641893767577</v>
      </c>
      <c r="AH479">
        <f t="shared" si="52"/>
        <v>2.1597222431208269</v>
      </c>
      <c r="AI479">
        <f t="shared" si="53"/>
        <v>2.7170032280475347</v>
      </c>
      <c r="AJ479">
        <f t="shared" si="54"/>
        <v>15.494256592718802</v>
      </c>
      <c r="AK479">
        <f t="shared" si="55"/>
        <v>6.5716855254179105</v>
      </c>
    </row>
    <row r="480" spans="1:37">
      <c r="A480" s="1">
        <v>751</v>
      </c>
      <c r="B480" s="2" t="s">
        <v>410</v>
      </c>
      <c r="C480" s="2" t="s">
        <v>410</v>
      </c>
      <c r="D480" s="2" t="s">
        <v>266</v>
      </c>
      <c r="E480">
        <v>8.7704564663860758</v>
      </c>
      <c r="F480">
        <v>10.018714227252108</v>
      </c>
      <c r="G480">
        <v>2.1307294675432691</v>
      </c>
      <c r="H480">
        <v>6.6001084574161482</v>
      </c>
      <c r="I480">
        <v>10.74143413141784</v>
      </c>
      <c r="J480">
        <v>11.429024741322808</v>
      </c>
      <c r="K480">
        <v>10.018714227252108</v>
      </c>
      <c r="L480">
        <v>5.8811071878395982</v>
      </c>
      <c r="M480">
        <v>10.018714227252108</v>
      </c>
      <c r="N480">
        <v>2.2747937317079954</v>
      </c>
      <c r="O480">
        <v>5.2990359021683444</v>
      </c>
      <c r="P480">
        <v>4.3537858822328133</v>
      </c>
      <c r="Q480">
        <v>117.99469060324721</v>
      </c>
      <c r="R480">
        <v>5.2990359021683444</v>
      </c>
      <c r="S480">
        <v>2.7403383747623877</v>
      </c>
      <c r="T480">
        <v>2.287725701133092</v>
      </c>
      <c r="U480">
        <v>2.1266654191878369</v>
      </c>
      <c r="V480">
        <v>2.0666295138898909</v>
      </c>
      <c r="W480">
        <v>2.2593463345644591</v>
      </c>
      <c r="X480">
        <v>2.1711185697802655</v>
      </c>
      <c r="Y480">
        <v>12.80749051281693</v>
      </c>
      <c r="Z480">
        <v>17.691552569104022</v>
      </c>
      <c r="AA480">
        <v>37.975560919202358</v>
      </c>
      <c r="AB480">
        <v>35.972025727430399</v>
      </c>
      <c r="AC480">
        <v>42.191317857033305</v>
      </c>
      <c r="AD480">
        <v>33.08724978465834</v>
      </c>
      <c r="AE480">
        <f t="shared" si="49"/>
        <v>6.8800021546494001</v>
      </c>
      <c r="AF480">
        <f t="shared" si="50"/>
        <v>9.5175700719580885</v>
      </c>
      <c r="AG480">
        <f t="shared" si="51"/>
        <v>5.4865824358403152</v>
      </c>
      <c r="AH480">
        <f t="shared" si="52"/>
        <v>32.080447645327759</v>
      </c>
      <c r="AI480">
        <f t="shared" si="53"/>
        <v>2.1559399593556132</v>
      </c>
      <c r="AJ480">
        <f t="shared" si="54"/>
        <v>15.249521540960476</v>
      </c>
      <c r="AK480">
        <f t="shared" si="55"/>
        <v>37.306538572081095</v>
      </c>
    </row>
    <row r="481" spans="1:37">
      <c r="A481" s="1">
        <v>79</v>
      </c>
      <c r="B481" s="2" t="s">
        <v>410</v>
      </c>
      <c r="C481" s="2" t="s">
        <v>410</v>
      </c>
      <c r="D481" s="2" t="s">
        <v>266</v>
      </c>
      <c r="E481">
        <v>5.2990359021683444</v>
      </c>
      <c r="F481">
        <v>8.0763810737354973</v>
      </c>
      <c r="G481">
        <v>8.0763810737354973</v>
      </c>
      <c r="H481">
        <v>13.906697734150301</v>
      </c>
      <c r="I481">
        <v>13.800327190493666</v>
      </c>
      <c r="J481">
        <v>16.275198813896836</v>
      </c>
      <c r="K481">
        <v>10.74143413141784</v>
      </c>
      <c r="L481">
        <v>11.096002394554702</v>
      </c>
      <c r="M481">
        <v>11.917018390610572</v>
      </c>
      <c r="N481">
        <v>2.6588785785669464</v>
      </c>
      <c r="O481">
        <v>14.756635207776441</v>
      </c>
      <c r="P481">
        <v>8.7701002618895547</v>
      </c>
      <c r="Q481">
        <v>4.3537858822328133</v>
      </c>
      <c r="R481">
        <v>4.3537858822328133</v>
      </c>
      <c r="S481">
        <v>4.8032143092209996</v>
      </c>
      <c r="T481">
        <v>2.287725701133092</v>
      </c>
      <c r="U481">
        <v>2.2469983980823023</v>
      </c>
      <c r="V481">
        <v>2.0666295138898909</v>
      </c>
      <c r="W481">
        <v>6.1587768748858345</v>
      </c>
      <c r="X481">
        <v>2.0250879571446192</v>
      </c>
      <c r="Y481">
        <v>5.048059503341884</v>
      </c>
      <c r="Z481">
        <v>1.8353951341761279</v>
      </c>
      <c r="AA481">
        <v>36.603111080147428</v>
      </c>
      <c r="AB481">
        <v>33.08724978465834</v>
      </c>
      <c r="AC481">
        <v>44.280552051329465</v>
      </c>
      <c r="AD481">
        <v>32.348444403624661</v>
      </c>
      <c r="AE481">
        <f t="shared" si="49"/>
        <v>8.8396239459474106</v>
      </c>
      <c r="AF481">
        <f t="shared" si="50"/>
        <v>12.978240632590762</v>
      </c>
      <c r="AG481">
        <f t="shared" si="51"/>
        <v>9.5256581097108786</v>
      </c>
      <c r="AH481">
        <f t="shared" si="52"/>
        <v>3.9496279437049298</v>
      </c>
      <c r="AI481">
        <f t="shared" si="53"/>
        <v>3.1243731860006618</v>
      </c>
      <c r="AJ481">
        <f t="shared" si="54"/>
        <v>3.4417273187590061</v>
      </c>
      <c r="AK481">
        <f t="shared" si="55"/>
        <v>36.579839329939972</v>
      </c>
    </row>
    <row r="482" spans="1:37">
      <c r="A482" s="1">
        <v>200</v>
      </c>
      <c r="B482" s="2" t="s">
        <v>267</v>
      </c>
      <c r="C482" s="2" t="s">
        <v>267</v>
      </c>
      <c r="D482" s="2" t="s">
        <v>266</v>
      </c>
      <c r="E482">
        <v>2.8707819382065334</v>
      </c>
      <c r="F482">
        <v>2.2320254899808853</v>
      </c>
      <c r="G482">
        <v>2.3240966838645662</v>
      </c>
      <c r="H482">
        <v>2.2394339843257787</v>
      </c>
      <c r="I482">
        <v>2.2522794361000984</v>
      </c>
      <c r="J482">
        <v>2.2949498997323068</v>
      </c>
      <c r="K482">
        <v>2.1895416039361097</v>
      </c>
      <c r="L482">
        <v>2.0670304504850114</v>
      </c>
      <c r="M482">
        <v>2.847123197299597</v>
      </c>
      <c r="N482">
        <v>2.2144873453642941</v>
      </c>
      <c r="O482">
        <v>3.3016925790166436</v>
      </c>
      <c r="P482">
        <v>2.1481436663679472</v>
      </c>
      <c r="Q482">
        <v>3.3016925790166436</v>
      </c>
      <c r="R482">
        <v>2.296131990407237</v>
      </c>
      <c r="S482">
        <v>2.7403383747623877</v>
      </c>
      <c r="T482">
        <v>2.1863601125226939</v>
      </c>
      <c r="U482">
        <v>2.0137512479631909</v>
      </c>
      <c r="V482">
        <v>3.0241183708095267</v>
      </c>
      <c r="W482">
        <v>2.3455583192315088</v>
      </c>
      <c r="X482">
        <v>2.2949498997323068</v>
      </c>
      <c r="Y482">
        <v>1.7146825798518475</v>
      </c>
      <c r="Z482">
        <v>1.8353951341761279</v>
      </c>
      <c r="AA482">
        <v>12.022429112133322</v>
      </c>
      <c r="AB482">
        <v>14.384512024134684</v>
      </c>
      <c r="AC482">
        <v>19.617770725036866</v>
      </c>
      <c r="AD482">
        <v>13.333829252157674</v>
      </c>
      <c r="AE482">
        <f t="shared" si="49"/>
        <v>2.4165845240944406</v>
      </c>
      <c r="AF482">
        <f t="shared" si="50"/>
        <v>2.2009503475633818</v>
      </c>
      <c r="AG482">
        <f t="shared" si="51"/>
        <v>2.6278616970121202</v>
      </c>
      <c r="AH482">
        <f t="shared" si="52"/>
        <v>2.6311307641772408</v>
      </c>
      <c r="AI482">
        <f t="shared" si="53"/>
        <v>2.4195944594341334</v>
      </c>
      <c r="AJ482">
        <f t="shared" si="54"/>
        <v>1.7750388570139877</v>
      </c>
      <c r="AK482">
        <f t="shared" si="55"/>
        <v>14.839635278365638</v>
      </c>
    </row>
    <row r="483" spans="1:37">
      <c r="A483" s="1">
        <v>872</v>
      </c>
      <c r="B483" s="2" t="s">
        <v>267</v>
      </c>
      <c r="C483" s="2" t="s">
        <v>267</v>
      </c>
      <c r="D483" s="2" t="s">
        <v>266</v>
      </c>
      <c r="E483">
        <v>2.0449994030017336</v>
      </c>
      <c r="F483">
        <v>2.2838487673370622</v>
      </c>
      <c r="G483">
        <v>2.1780914473540571</v>
      </c>
      <c r="H483">
        <v>2.1823737945143091</v>
      </c>
      <c r="I483">
        <v>2.2717621282706206</v>
      </c>
      <c r="J483">
        <v>2.2949498997323068</v>
      </c>
      <c r="K483">
        <v>2.1895416039361097</v>
      </c>
      <c r="L483">
        <v>2.1675462465911131</v>
      </c>
      <c r="M483">
        <v>2.3455583192315088</v>
      </c>
      <c r="N483">
        <v>2.1711185697802655</v>
      </c>
      <c r="O483">
        <v>2.4792587647662194</v>
      </c>
      <c r="P483">
        <v>2.2637610949423559</v>
      </c>
      <c r="Q483">
        <v>2.8707819382065334</v>
      </c>
      <c r="R483">
        <v>2.191872648930218</v>
      </c>
      <c r="S483">
        <v>2.7403383747623877</v>
      </c>
      <c r="T483">
        <v>2.1863601125226939</v>
      </c>
      <c r="U483">
        <v>2.9225621624782709</v>
      </c>
      <c r="V483">
        <v>3.436107887090694</v>
      </c>
      <c r="W483">
        <v>2.5711363075855092</v>
      </c>
      <c r="X483">
        <v>2.1911020545047766</v>
      </c>
      <c r="Y483">
        <v>2.6443216700510881</v>
      </c>
      <c r="Z483">
        <v>1.8353951341761279</v>
      </c>
      <c r="AA483">
        <v>9.7447334089762521</v>
      </c>
      <c r="AB483">
        <v>12.767013665419292</v>
      </c>
      <c r="AC483">
        <v>16.002988178903674</v>
      </c>
      <c r="AD483">
        <v>12.492706593215207</v>
      </c>
      <c r="AE483">
        <f t="shared" si="49"/>
        <v>2.1723283530517907</v>
      </c>
      <c r="AF483">
        <f t="shared" si="50"/>
        <v>2.2309499696325377</v>
      </c>
      <c r="AG483">
        <f t="shared" si="51"/>
        <v>2.3149241871800879</v>
      </c>
      <c r="AH483">
        <f t="shared" si="52"/>
        <v>2.4973382686054584</v>
      </c>
      <c r="AI483">
        <f t="shared" si="53"/>
        <v>2.7802271029148127</v>
      </c>
      <c r="AJ483">
        <f t="shared" si="54"/>
        <v>2.2398584021136081</v>
      </c>
      <c r="AK483">
        <f t="shared" si="55"/>
        <v>12.751860461628606</v>
      </c>
    </row>
    <row r="484" spans="1:37">
      <c r="A484" s="1">
        <v>835</v>
      </c>
      <c r="B484" s="2" t="s">
        <v>410</v>
      </c>
      <c r="C484" s="2" t="s">
        <v>410</v>
      </c>
      <c r="D484" s="2" t="s">
        <v>268</v>
      </c>
      <c r="E484">
        <v>2.251923906591609</v>
      </c>
      <c r="F484">
        <v>2.2838487673370622</v>
      </c>
      <c r="G484">
        <v>2.3240966838645662</v>
      </c>
      <c r="H484">
        <v>3.6873680898509544</v>
      </c>
      <c r="I484">
        <v>2.7438700102003746</v>
      </c>
      <c r="J484">
        <v>2.7699574675676919</v>
      </c>
      <c r="K484">
        <v>2.2593463345644591</v>
      </c>
      <c r="L484">
        <v>2.1675462465911131</v>
      </c>
      <c r="M484">
        <v>2.1988220026823551</v>
      </c>
      <c r="N484">
        <v>3.0000000005798393</v>
      </c>
      <c r="O484">
        <v>3.3016925790166436</v>
      </c>
      <c r="P484">
        <v>2.5694763689928384</v>
      </c>
      <c r="Q484">
        <v>2.200748697592549</v>
      </c>
      <c r="R484">
        <v>3.7873838099411525</v>
      </c>
      <c r="S484">
        <v>2.7403383747623877</v>
      </c>
      <c r="T484">
        <v>2.9639300113072697</v>
      </c>
      <c r="U484">
        <v>2.9225621624782709</v>
      </c>
      <c r="V484">
        <v>3.0241183708095267</v>
      </c>
      <c r="W484">
        <v>2.2593463345644591</v>
      </c>
      <c r="X484">
        <v>4.3537858822328133</v>
      </c>
      <c r="Y484">
        <v>2.6443216700510881</v>
      </c>
      <c r="Z484">
        <v>2.847123197299597</v>
      </c>
      <c r="AA484">
        <v>6.7033972489779003</v>
      </c>
      <c r="AB484">
        <v>6.6054967156531799</v>
      </c>
      <c r="AC484">
        <v>6.7033972489779003</v>
      </c>
      <c r="AD484">
        <v>6.4200552878164547</v>
      </c>
      <c r="AE484">
        <f t="shared" si="49"/>
        <v>2.6368093619110478</v>
      </c>
      <c r="AF484">
        <f t="shared" si="50"/>
        <v>2.4851800147309095</v>
      </c>
      <c r="AG484">
        <f t="shared" si="51"/>
        <v>2.7674977378179189</v>
      </c>
      <c r="AH484">
        <f t="shared" si="52"/>
        <v>2.9231002234008399</v>
      </c>
      <c r="AI484">
        <f t="shared" si="53"/>
        <v>3.1399531875212676</v>
      </c>
      <c r="AJ484">
        <f t="shared" si="54"/>
        <v>2.7457224336753425</v>
      </c>
      <c r="AK484">
        <f t="shared" si="55"/>
        <v>6.6080866253563588</v>
      </c>
    </row>
    <row r="485" spans="1:37">
      <c r="A485" s="1">
        <v>411</v>
      </c>
      <c r="B485" s="2" t="s">
        <v>410</v>
      </c>
      <c r="C485" s="2" t="s">
        <v>410</v>
      </c>
      <c r="D485" s="2" t="s">
        <v>268</v>
      </c>
      <c r="E485">
        <v>2.1852793454383304</v>
      </c>
      <c r="F485">
        <v>3.2089986128771546</v>
      </c>
      <c r="G485">
        <v>2.3240966838645662</v>
      </c>
      <c r="H485">
        <v>2.9639300113072697</v>
      </c>
      <c r="I485">
        <v>2.2320254899808853</v>
      </c>
      <c r="J485">
        <v>2.1736803050739382</v>
      </c>
      <c r="K485">
        <v>2.2593463345644591</v>
      </c>
      <c r="L485">
        <v>2.2838487673370622</v>
      </c>
      <c r="M485">
        <v>2.1736803050739382</v>
      </c>
      <c r="N485">
        <v>3.6618444150201452</v>
      </c>
      <c r="O485">
        <v>2.4792587647662194</v>
      </c>
      <c r="P485">
        <v>2.2075682997932584</v>
      </c>
      <c r="Q485">
        <v>2.1206211636444978</v>
      </c>
      <c r="R485">
        <v>2.191872648930218</v>
      </c>
      <c r="S485">
        <v>4.8032143092209996</v>
      </c>
      <c r="T485">
        <v>4.2031119813977025</v>
      </c>
      <c r="U485">
        <v>3.6873680898509544</v>
      </c>
      <c r="V485">
        <v>2.1988220026823551</v>
      </c>
      <c r="W485">
        <v>2.3455583192315088</v>
      </c>
      <c r="X485">
        <v>3.5775471401738157</v>
      </c>
      <c r="Y485">
        <v>2.1803003742543834</v>
      </c>
      <c r="Z485">
        <v>4.6091940042125712</v>
      </c>
      <c r="AA485">
        <v>4.9952989038379636</v>
      </c>
      <c r="AB485">
        <v>5.0658882451579705</v>
      </c>
      <c r="AC485">
        <v>5.8436269664529661</v>
      </c>
      <c r="AD485">
        <v>6.4200552878164547</v>
      </c>
      <c r="AE485">
        <f t="shared" si="49"/>
        <v>2.6705761633718299</v>
      </c>
      <c r="AF485">
        <f t="shared" si="50"/>
        <v>2.237225224239086</v>
      </c>
      <c r="AG485">
        <f t="shared" si="51"/>
        <v>2.6305879461633905</v>
      </c>
      <c r="AH485">
        <f t="shared" si="52"/>
        <v>3.3297050257983547</v>
      </c>
      <c r="AI485">
        <f t="shared" si="53"/>
        <v>2.9523238879846589</v>
      </c>
      <c r="AJ485">
        <f t="shared" si="54"/>
        <v>3.3947471892334775</v>
      </c>
      <c r="AK485">
        <f t="shared" si="55"/>
        <v>5.5812173508163383</v>
      </c>
    </row>
    <row r="486" spans="1:37">
      <c r="A486" s="1">
        <v>163</v>
      </c>
      <c r="B486" s="2" t="s">
        <v>410</v>
      </c>
      <c r="C486" s="2" t="s">
        <v>410</v>
      </c>
      <c r="D486" s="2" t="s">
        <v>268</v>
      </c>
      <c r="E486">
        <v>2.251923906591609</v>
      </c>
      <c r="F486">
        <v>2.8082753011255264</v>
      </c>
      <c r="G486">
        <v>2.2320254899808853</v>
      </c>
      <c r="H486">
        <v>2.4283367829230942</v>
      </c>
      <c r="I486">
        <v>2.2320254899808853</v>
      </c>
      <c r="J486">
        <v>2.2751952230148738</v>
      </c>
      <c r="K486">
        <v>2.6588785785669464</v>
      </c>
      <c r="L486">
        <v>2.1675462465911131</v>
      </c>
      <c r="M486">
        <v>2.3455583192315088</v>
      </c>
      <c r="N486">
        <v>4.3537858822328133</v>
      </c>
      <c r="O486">
        <v>2.4792587647662194</v>
      </c>
      <c r="P486">
        <v>3.2089986128771546</v>
      </c>
      <c r="Q486">
        <v>2.296131990407237</v>
      </c>
      <c r="R486">
        <v>2.191872648930218</v>
      </c>
      <c r="S486">
        <v>2.2314780769952716</v>
      </c>
      <c r="T486">
        <v>2.9639300113072697</v>
      </c>
      <c r="U486">
        <v>2.5694763689928384</v>
      </c>
      <c r="V486">
        <v>3.0241183708095267</v>
      </c>
      <c r="W486">
        <v>2.8082753011255264</v>
      </c>
      <c r="X486">
        <v>5.2990359021683444</v>
      </c>
      <c r="Y486">
        <v>1.7146825798518475</v>
      </c>
      <c r="Z486">
        <v>1.8353951341761279</v>
      </c>
      <c r="AA486">
        <v>8.6518610295201359</v>
      </c>
      <c r="AB486">
        <v>5.0658882451579705</v>
      </c>
      <c r="AC486">
        <v>5.8436269664529661</v>
      </c>
      <c r="AD486">
        <v>2.3844364442643151</v>
      </c>
      <c r="AE486">
        <f t="shared" si="49"/>
        <v>2.4301403701552786</v>
      </c>
      <c r="AF486">
        <f t="shared" si="50"/>
        <v>2.3334113845384548</v>
      </c>
      <c r="AG486">
        <f t="shared" si="51"/>
        <v>3.0969003947769242</v>
      </c>
      <c r="AH486">
        <f t="shared" si="52"/>
        <v>2.4208531819099992</v>
      </c>
      <c r="AI486">
        <f t="shared" si="53"/>
        <v>3.4252264857740586</v>
      </c>
      <c r="AJ486">
        <f t="shared" si="54"/>
        <v>1.7750388570139877</v>
      </c>
      <c r="AK486">
        <f t="shared" si="55"/>
        <v>5.4864531713488471</v>
      </c>
    </row>
    <row r="487" spans="1:37">
      <c r="A487" s="1">
        <v>1083</v>
      </c>
      <c r="B487" s="2" t="s">
        <v>410</v>
      </c>
      <c r="C487" s="2" t="s">
        <v>410</v>
      </c>
      <c r="D487" s="2" t="s">
        <v>268</v>
      </c>
      <c r="E487">
        <v>2.251923906591609</v>
      </c>
      <c r="F487">
        <v>2.2320254899808853</v>
      </c>
      <c r="G487">
        <v>2.2618073380002581</v>
      </c>
      <c r="H487">
        <v>2.2394339843257787</v>
      </c>
      <c r="I487">
        <v>2.1396982981412522</v>
      </c>
      <c r="J487">
        <v>2.2461536439859824</v>
      </c>
      <c r="K487">
        <v>2.1895416039361097</v>
      </c>
      <c r="L487">
        <v>2.2227796819007288</v>
      </c>
      <c r="M487">
        <v>2.1266654191878369</v>
      </c>
      <c r="N487">
        <v>2.4635250336727195</v>
      </c>
      <c r="O487">
        <v>2.4792587647662194</v>
      </c>
      <c r="P487">
        <v>2.1481436663679472</v>
      </c>
      <c r="Q487">
        <v>2.1206211636444978</v>
      </c>
      <c r="R487">
        <v>2.0365333134145578</v>
      </c>
      <c r="S487">
        <v>2.2314780769952716</v>
      </c>
      <c r="T487">
        <v>2.9639300113072697</v>
      </c>
      <c r="U487">
        <v>4.7937045492632295</v>
      </c>
      <c r="V487">
        <v>2.1988220026823551</v>
      </c>
      <c r="W487">
        <v>2.3455583192315088</v>
      </c>
      <c r="X487">
        <v>2.2949498997323068</v>
      </c>
      <c r="Y487">
        <v>1.7146825798518475</v>
      </c>
      <c r="Z487">
        <v>1.8353951341761279</v>
      </c>
      <c r="AA487">
        <v>6.3200727331353992</v>
      </c>
      <c r="AB487">
        <v>6.6054967156531799</v>
      </c>
      <c r="AC487">
        <v>2.3844364442643151</v>
      </c>
      <c r="AD487">
        <v>6.4200552878164547</v>
      </c>
      <c r="AE487">
        <f t="shared" si="49"/>
        <v>2.2462976797246328</v>
      </c>
      <c r="AF487">
        <f t="shared" si="50"/>
        <v>2.1995433069910182</v>
      </c>
      <c r="AG487">
        <f t="shared" si="51"/>
        <v>2.3043982209986806</v>
      </c>
      <c r="AH487">
        <f t="shared" si="52"/>
        <v>2.3381406413403991</v>
      </c>
      <c r="AI487">
        <f t="shared" si="53"/>
        <v>2.9082586927273502</v>
      </c>
      <c r="AJ487">
        <f t="shared" si="54"/>
        <v>1.7750388570139877</v>
      </c>
      <c r="AK487">
        <f t="shared" si="55"/>
        <v>5.4325152952173372</v>
      </c>
    </row>
    <row r="488" spans="1:37">
      <c r="A488" s="1">
        <v>1167</v>
      </c>
      <c r="B488" s="2" t="s">
        <v>410</v>
      </c>
      <c r="C488" s="2" t="s">
        <v>410</v>
      </c>
      <c r="D488" s="2" t="s">
        <v>269</v>
      </c>
      <c r="E488">
        <v>2.1852793454383304</v>
      </c>
      <c r="F488">
        <v>3.2089986128771546</v>
      </c>
      <c r="G488">
        <v>2.2320254899808853</v>
      </c>
      <c r="H488">
        <v>10.018714227252108</v>
      </c>
      <c r="I488">
        <v>3.0650863132970425</v>
      </c>
      <c r="J488">
        <v>3.0241183708095267</v>
      </c>
      <c r="K488">
        <v>2.6588785785669464</v>
      </c>
      <c r="L488">
        <v>2.8082753011255264</v>
      </c>
      <c r="M488">
        <v>3.0484306396333558</v>
      </c>
      <c r="N488">
        <v>2.2747937317079954</v>
      </c>
      <c r="O488">
        <v>10.377797693387107</v>
      </c>
      <c r="P488">
        <v>2.2637610949423559</v>
      </c>
      <c r="Q488">
        <v>2.296131990407237</v>
      </c>
      <c r="R488">
        <v>2.5805138682432673</v>
      </c>
      <c r="S488">
        <v>3.4880098881185955</v>
      </c>
      <c r="T488">
        <v>2.9639300113072697</v>
      </c>
      <c r="U488">
        <v>2.1266654191878369</v>
      </c>
      <c r="V488">
        <v>1.9880333019768193</v>
      </c>
      <c r="W488">
        <v>2.1190993641776008</v>
      </c>
      <c r="X488">
        <v>2.1711185697802655</v>
      </c>
      <c r="Y488">
        <v>2.6443216700510881</v>
      </c>
      <c r="Z488">
        <v>4.6091940042125712</v>
      </c>
      <c r="AA488">
        <v>9.7447334089762521</v>
      </c>
      <c r="AB488">
        <v>8.8798270825568864</v>
      </c>
      <c r="AC488">
        <v>7.8035791531982763</v>
      </c>
      <c r="AD488">
        <v>8.3508062918884249</v>
      </c>
      <c r="AE488">
        <f t="shared" si="49"/>
        <v>4.4112544188871192</v>
      </c>
      <c r="AF488">
        <f t="shared" si="50"/>
        <v>2.8890896409497606</v>
      </c>
      <c r="AG488">
        <f t="shared" si="51"/>
        <v>4.491195789917704</v>
      </c>
      <c r="AH488">
        <f t="shared" si="52"/>
        <v>2.8321464395190921</v>
      </c>
      <c r="AI488">
        <f t="shared" si="53"/>
        <v>2.1012291637806304</v>
      </c>
      <c r="AJ488">
        <f t="shared" si="54"/>
        <v>3.6267578371318296</v>
      </c>
      <c r="AK488">
        <f t="shared" si="55"/>
        <v>8.6947364841549604</v>
      </c>
    </row>
    <row r="489" spans="1:37">
      <c r="A489" s="1">
        <v>247</v>
      </c>
      <c r="B489" s="2" t="s">
        <v>410</v>
      </c>
      <c r="C489" s="2" t="s">
        <v>410</v>
      </c>
      <c r="D489" s="2" t="s">
        <v>269</v>
      </c>
      <c r="E489">
        <v>2.3240966838645662</v>
      </c>
      <c r="F489">
        <v>2.8082753011255264</v>
      </c>
      <c r="G489">
        <v>2.0159553081666268</v>
      </c>
      <c r="H489">
        <v>2.4283367829230942</v>
      </c>
      <c r="I489">
        <v>2.1780914473540571</v>
      </c>
      <c r="J489">
        <v>3.1990309603906941</v>
      </c>
      <c r="K489">
        <v>2.1895416039361097</v>
      </c>
      <c r="L489">
        <v>2.2227796819007288</v>
      </c>
      <c r="M489">
        <v>2.1736803050739382</v>
      </c>
      <c r="N489">
        <v>2.1098416333760981</v>
      </c>
      <c r="O489">
        <v>11.635036657404722</v>
      </c>
      <c r="P489">
        <v>3.2089986128771546</v>
      </c>
      <c r="Q489">
        <v>2.200748697592549</v>
      </c>
      <c r="R489">
        <v>2.296131990407237</v>
      </c>
      <c r="S489">
        <v>2.7403383747623877</v>
      </c>
      <c r="T489">
        <v>2.287725701133092</v>
      </c>
      <c r="U489">
        <v>1.973818235012444</v>
      </c>
      <c r="V489">
        <v>1.850210663253349</v>
      </c>
      <c r="W489">
        <v>2.0213019804719057</v>
      </c>
      <c r="X489">
        <v>2.0134978544883522</v>
      </c>
      <c r="Y489">
        <v>1</v>
      </c>
      <c r="Z489">
        <v>1</v>
      </c>
      <c r="AA489">
        <v>8.6518610295201359</v>
      </c>
      <c r="AB489">
        <v>5.0658882451579705</v>
      </c>
      <c r="AC489">
        <v>8.6518610295201359</v>
      </c>
      <c r="AD489">
        <v>7.2538997253205038</v>
      </c>
      <c r="AE489">
        <f t="shared" si="49"/>
        <v>2.394166019019953</v>
      </c>
      <c r="AF489">
        <f t="shared" si="50"/>
        <v>2.4473609233953977</v>
      </c>
      <c r="AG489">
        <f t="shared" si="51"/>
        <v>4.7818893021829787</v>
      </c>
      <c r="AH489">
        <f t="shared" si="52"/>
        <v>2.3812361909738167</v>
      </c>
      <c r="AI489">
        <f t="shared" si="53"/>
        <v>1.9647071833065126</v>
      </c>
      <c r="AJ489">
        <f t="shared" si="54"/>
        <v>1</v>
      </c>
      <c r="AK489">
        <f t="shared" si="55"/>
        <v>7.4058775073796861</v>
      </c>
    </row>
    <row r="490" spans="1:37">
      <c r="A490" s="1">
        <v>919</v>
      </c>
      <c r="B490" s="2" t="s">
        <v>410</v>
      </c>
      <c r="C490" s="2" t="s">
        <v>410</v>
      </c>
      <c r="D490" s="2" t="s">
        <v>269</v>
      </c>
      <c r="E490">
        <v>2.3240966838645662</v>
      </c>
      <c r="F490">
        <v>2.2320254899808853</v>
      </c>
      <c r="G490">
        <v>1.1285517099804234</v>
      </c>
      <c r="H490">
        <v>2.1823737945143091</v>
      </c>
      <c r="I490">
        <v>2.2717621282706206</v>
      </c>
      <c r="J490">
        <v>2.2548145935597135</v>
      </c>
      <c r="K490">
        <v>2.1307294675432691</v>
      </c>
      <c r="L490">
        <v>1.973818235012444</v>
      </c>
      <c r="M490">
        <v>2.1736803050739382</v>
      </c>
      <c r="N490">
        <v>1.6221307330992556</v>
      </c>
      <c r="O490">
        <v>11.083554643589419</v>
      </c>
      <c r="P490">
        <v>2.2075682997932584</v>
      </c>
      <c r="Q490">
        <v>2.200748697592549</v>
      </c>
      <c r="R490">
        <v>2.191872648930218</v>
      </c>
      <c r="S490">
        <v>2.1481436663679472</v>
      </c>
      <c r="T490">
        <v>2.0949170829133212</v>
      </c>
      <c r="U490">
        <v>2.0666295138898909</v>
      </c>
      <c r="V490">
        <v>1.850210663253349</v>
      </c>
      <c r="W490">
        <v>1.973818235012444</v>
      </c>
      <c r="X490">
        <v>1.850210663253349</v>
      </c>
      <c r="Y490">
        <v>1.7146825798518475</v>
      </c>
      <c r="Z490">
        <v>1.8353951341761279</v>
      </c>
      <c r="AA490">
        <v>8.6518610295201359</v>
      </c>
      <c r="AB490">
        <v>6.6054967156531799</v>
      </c>
      <c r="AC490">
        <v>6.7033972489779003</v>
      </c>
      <c r="AD490">
        <v>7.5275217379987351</v>
      </c>
      <c r="AE490">
        <f t="shared" si="49"/>
        <v>1.9667619195850463</v>
      </c>
      <c r="AF490">
        <f t="shared" si="50"/>
        <v>2.157781106096512</v>
      </c>
      <c r="AG490">
        <f t="shared" si="51"/>
        <v>4.2717334953889683</v>
      </c>
      <c r="AH490">
        <f t="shared" si="52"/>
        <v>2.158920523951009</v>
      </c>
      <c r="AI490">
        <f t="shared" si="53"/>
        <v>1.9352172688522582</v>
      </c>
      <c r="AJ490">
        <f t="shared" si="54"/>
        <v>1.7750388570139877</v>
      </c>
      <c r="AK490">
        <f t="shared" si="55"/>
        <v>7.372069183037488</v>
      </c>
    </row>
    <row r="491" spans="1:37">
      <c r="A491" s="1">
        <v>495</v>
      </c>
      <c r="B491" s="2" t="s">
        <v>410</v>
      </c>
      <c r="C491" s="2" t="s">
        <v>410</v>
      </c>
      <c r="D491" s="2" t="s">
        <v>269</v>
      </c>
      <c r="E491">
        <v>3.5775471401738157</v>
      </c>
      <c r="F491">
        <v>2.8082753011255264</v>
      </c>
      <c r="G491">
        <v>2.1780914473540571</v>
      </c>
      <c r="H491">
        <v>3.6873680898509544</v>
      </c>
      <c r="I491">
        <v>3.2089986128771546</v>
      </c>
      <c r="J491">
        <v>4.1244079059380665</v>
      </c>
      <c r="K491">
        <v>3.6873680898509544</v>
      </c>
      <c r="L491">
        <v>3.7873838099411525</v>
      </c>
      <c r="M491">
        <v>2.3455583192315088</v>
      </c>
      <c r="N491">
        <v>2.2144873453642941</v>
      </c>
      <c r="O491">
        <v>10.377797693387107</v>
      </c>
      <c r="P491">
        <v>4.3537858822328133</v>
      </c>
      <c r="Q491">
        <v>2.200748697592549</v>
      </c>
      <c r="R491">
        <v>3.7873838099411525</v>
      </c>
      <c r="S491">
        <v>4.8032143092209996</v>
      </c>
      <c r="T491">
        <v>2.287725701133092</v>
      </c>
      <c r="U491">
        <v>2.1266654191878369</v>
      </c>
      <c r="V491">
        <v>2.0137512479631909</v>
      </c>
      <c r="W491">
        <v>2.1190993641776008</v>
      </c>
      <c r="X491">
        <v>2.1190993641776008</v>
      </c>
      <c r="Y491">
        <v>1.7146825798518475</v>
      </c>
      <c r="Z491">
        <v>1</v>
      </c>
      <c r="AA491">
        <v>6.7033972489779003</v>
      </c>
      <c r="AB491">
        <v>2.6866681686257223</v>
      </c>
      <c r="AC491">
        <v>7.8035791531982763</v>
      </c>
      <c r="AD491">
        <v>11.067685124888976</v>
      </c>
      <c r="AE491">
        <f t="shared" si="49"/>
        <v>3.0628204946260884</v>
      </c>
      <c r="AF491">
        <f t="shared" si="50"/>
        <v>3.7020396046518322</v>
      </c>
      <c r="AG491">
        <f t="shared" si="51"/>
        <v>4.8229073100539308</v>
      </c>
      <c r="AH491">
        <f t="shared" si="52"/>
        <v>3.2697681294719478</v>
      </c>
      <c r="AI491">
        <f t="shared" si="53"/>
        <v>2.0946538488765571</v>
      </c>
      <c r="AJ491">
        <f t="shared" si="54"/>
        <v>1.3573412899259236</v>
      </c>
      <c r="AK491">
        <f t="shared" si="55"/>
        <v>7.0653324239227189</v>
      </c>
    </row>
    <row r="492" spans="1:37">
      <c r="A492" s="1">
        <v>723</v>
      </c>
      <c r="B492" s="2" t="s">
        <v>270</v>
      </c>
      <c r="C492" s="2" t="s">
        <v>271</v>
      </c>
      <c r="D492" s="2" t="s">
        <v>272</v>
      </c>
      <c r="E492">
        <v>26.933627682669961</v>
      </c>
      <c r="F492">
        <v>31.617416479800838</v>
      </c>
      <c r="G492">
        <v>37.671370161377247</v>
      </c>
      <c r="H492">
        <v>36.598689821734752</v>
      </c>
      <c r="I492">
        <v>40.624427757085101</v>
      </c>
      <c r="J492">
        <v>32.485151582417039</v>
      </c>
      <c r="K492">
        <v>37.233266286973254</v>
      </c>
      <c r="L492">
        <v>32.799501767395085</v>
      </c>
      <c r="M492">
        <v>31.428042862468821</v>
      </c>
      <c r="N492">
        <v>30.822449881561727</v>
      </c>
      <c r="O492">
        <v>51.278797546250253</v>
      </c>
      <c r="P492">
        <v>32.739727253113706</v>
      </c>
      <c r="Q492">
        <v>27.158538972928874</v>
      </c>
      <c r="R492">
        <v>24.605423726238971</v>
      </c>
      <c r="S492">
        <v>24.605423726238971</v>
      </c>
      <c r="T492">
        <v>28.22997981266095</v>
      </c>
      <c r="U492">
        <v>14.639553128500108</v>
      </c>
      <c r="V492">
        <v>18.320595702878926</v>
      </c>
      <c r="W492">
        <v>24.034758561449632</v>
      </c>
      <c r="X492">
        <v>10.74143413141784</v>
      </c>
      <c r="Y492">
        <v>18.287021778293845</v>
      </c>
      <c r="Z492">
        <v>19.426366689508423</v>
      </c>
      <c r="AA492">
        <v>87.03819210384826</v>
      </c>
      <c r="AB492">
        <v>77.682889462441977</v>
      </c>
      <c r="AC492">
        <v>71.687171806361079</v>
      </c>
      <c r="AD492">
        <v>70.532853333803189</v>
      </c>
      <c r="AE492">
        <f t="shared" si="49"/>
        <v>33.205276036395702</v>
      </c>
      <c r="AF492">
        <f t="shared" si="50"/>
        <v>35.785586848467617</v>
      </c>
      <c r="AG492">
        <f t="shared" si="51"/>
        <v>36.567254385848628</v>
      </c>
      <c r="AH492">
        <f t="shared" si="52"/>
        <v>26.149841559516943</v>
      </c>
      <c r="AI492">
        <f t="shared" si="53"/>
        <v>16.934085381061628</v>
      </c>
      <c r="AJ492">
        <f t="shared" si="54"/>
        <v>18.856694233901134</v>
      </c>
      <c r="AK492">
        <f t="shared" si="55"/>
        <v>76.735276676613637</v>
      </c>
    </row>
    <row r="493" spans="1:37">
      <c r="A493" s="1">
        <v>51</v>
      </c>
      <c r="B493" s="2" t="s">
        <v>270</v>
      </c>
      <c r="C493" s="2" t="s">
        <v>271</v>
      </c>
      <c r="D493" s="2" t="s">
        <v>272</v>
      </c>
      <c r="E493">
        <v>34.700326253106276</v>
      </c>
      <c r="F493">
        <v>34.080961578599386</v>
      </c>
      <c r="G493">
        <v>40.343918755447504</v>
      </c>
      <c r="H493">
        <v>35.827975285549726</v>
      </c>
      <c r="I493">
        <v>59.202378735454019</v>
      </c>
      <c r="J493">
        <v>53.835921636908033</v>
      </c>
      <c r="K493">
        <v>37.790287598854903</v>
      </c>
      <c r="L493">
        <v>37.857055859435754</v>
      </c>
      <c r="M493">
        <v>35.925967514429367</v>
      </c>
      <c r="N493">
        <v>37.319122686526327</v>
      </c>
      <c r="O493">
        <v>55.342242428434524</v>
      </c>
      <c r="P493">
        <v>38.206659028487756</v>
      </c>
      <c r="Q493">
        <v>30.430352125196624</v>
      </c>
      <c r="R493">
        <v>31.610150280826563</v>
      </c>
      <c r="S493">
        <v>26.616494502299361</v>
      </c>
      <c r="T493">
        <v>31.3334831713386</v>
      </c>
      <c r="U493">
        <v>20.003410118902437</v>
      </c>
      <c r="V493">
        <v>22.601957199026938</v>
      </c>
      <c r="W493">
        <v>21.748896877680249</v>
      </c>
      <c r="X493">
        <v>16.08243131378018</v>
      </c>
      <c r="Y493">
        <v>22.790942608246095</v>
      </c>
      <c r="Z493">
        <v>4.6091940042125712</v>
      </c>
      <c r="AA493">
        <v>72.087707004543802</v>
      </c>
      <c r="AB493">
        <v>54.658603426762255</v>
      </c>
      <c r="AC493">
        <v>65.891765969711187</v>
      </c>
      <c r="AD493">
        <v>71.552097341684146</v>
      </c>
      <c r="AE493">
        <f t="shared" si="49"/>
        <v>36.238295468175721</v>
      </c>
      <c r="AF493">
        <f t="shared" si="50"/>
        <v>47.171410957663177</v>
      </c>
      <c r="AG493">
        <f t="shared" si="51"/>
        <v>41.698497914469499</v>
      </c>
      <c r="AH493">
        <f t="shared" si="52"/>
        <v>29.997620019915288</v>
      </c>
      <c r="AI493">
        <f t="shared" si="53"/>
        <v>20.109173877347452</v>
      </c>
      <c r="AJ493">
        <f t="shared" si="54"/>
        <v>13.700068306229333</v>
      </c>
      <c r="AK493">
        <f t="shared" si="55"/>
        <v>66.047543435675351</v>
      </c>
    </row>
    <row r="494" spans="1:37">
      <c r="A494" s="1">
        <v>567</v>
      </c>
      <c r="B494" s="2" t="s">
        <v>273</v>
      </c>
      <c r="C494" s="2" t="s">
        <v>274</v>
      </c>
      <c r="D494" s="2" t="s">
        <v>275</v>
      </c>
      <c r="E494">
        <v>2.251923906591609</v>
      </c>
      <c r="F494">
        <v>2.2320254899808853</v>
      </c>
      <c r="G494">
        <v>2.2320254899808853</v>
      </c>
      <c r="H494">
        <v>3.6873680898509544</v>
      </c>
      <c r="I494">
        <v>2.5694763689928384</v>
      </c>
      <c r="J494">
        <v>3.0241183708095267</v>
      </c>
      <c r="K494">
        <v>3.137762761897624</v>
      </c>
      <c r="L494">
        <v>3.0837265100600502</v>
      </c>
      <c r="M494">
        <v>2.847123197299597</v>
      </c>
      <c r="N494">
        <v>2.1711185697802655</v>
      </c>
      <c r="O494">
        <v>2.1307294675432691</v>
      </c>
      <c r="P494">
        <v>4.3537858822328133</v>
      </c>
      <c r="Q494">
        <v>7.2168859363739442</v>
      </c>
      <c r="R494">
        <v>6.3756250940023911</v>
      </c>
      <c r="S494">
        <v>11.429024741322808</v>
      </c>
      <c r="T494">
        <v>2.287725701133092</v>
      </c>
      <c r="U494">
        <v>2.9225621624782709</v>
      </c>
      <c r="V494">
        <v>2.1988220026823551</v>
      </c>
      <c r="W494">
        <v>3.436107887090694</v>
      </c>
      <c r="X494">
        <v>2.7699574675676919</v>
      </c>
      <c r="Y494">
        <v>1</v>
      </c>
      <c r="Z494">
        <v>4.6091940042125712</v>
      </c>
      <c r="AA494">
        <v>11.272710831348544</v>
      </c>
      <c r="AB494">
        <v>14.384512024134684</v>
      </c>
      <c r="AC494">
        <v>12.744943221107389</v>
      </c>
      <c r="AD494">
        <v>11.067685124888976</v>
      </c>
      <c r="AE494">
        <f t="shared" si="49"/>
        <v>2.6008357441010839</v>
      </c>
      <c r="AF494">
        <f t="shared" si="50"/>
        <v>2.9537710029400097</v>
      </c>
      <c r="AG494">
        <f t="shared" si="51"/>
        <v>2.8756892792139861</v>
      </c>
      <c r="AH494">
        <f t="shared" si="52"/>
        <v>6.8273153682080583</v>
      </c>
      <c r="AI494">
        <f t="shared" si="53"/>
        <v>2.8318623799547531</v>
      </c>
      <c r="AJ494">
        <f t="shared" si="54"/>
        <v>2.8045970021062856</v>
      </c>
      <c r="AK494">
        <f t="shared" si="55"/>
        <v>12.367462800369898</v>
      </c>
    </row>
    <row r="495" spans="1:37">
      <c r="A495" s="1">
        <v>1239</v>
      </c>
      <c r="B495" s="2" t="s">
        <v>273</v>
      </c>
      <c r="C495" s="2" t="s">
        <v>274</v>
      </c>
      <c r="D495" s="2" t="s">
        <v>275</v>
      </c>
      <c r="E495">
        <v>3.3780240769020855</v>
      </c>
      <c r="F495">
        <v>3.2089986128771546</v>
      </c>
      <c r="G495">
        <v>2.2320254899808853</v>
      </c>
      <c r="H495">
        <v>2.9639300113072697</v>
      </c>
      <c r="I495">
        <v>2.9225621624782709</v>
      </c>
      <c r="J495">
        <v>3.6618444150201452</v>
      </c>
      <c r="K495">
        <v>3.137762761897624</v>
      </c>
      <c r="L495">
        <v>3.3016925790166436</v>
      </c>
      <c r="M495">
        <v>2.1988220026823551</v>
      </c>
      <c r="N495">
        <v>2.1711185697802655</v>
      </c>
      <c r="O495">
        <v>2.1307294675432691</v>
      </c>
      <c r="P495">
        <v>2.2075682997932584</v>
      </c>
      <c r="Q495">
        <v>2.8707819382065334</v>
      </c>
      <c r="R495">
        <v>2.8707819382065334</v>
      </c>
      <c r="S495">
        <v>2.1481436663679472</v>
      </c>
      <c r="T495">
        <v>2.287725701133092</v>
      </c>
      <c r="U495">
        <v>1.850210663253349</v>
      </c>
      <c r="V495">
        <v>2.1736803050739382</v>
      </c>
      <c r="W495">
        <v>2.3455583192315088</v>
      </c>
      <c r="X495">
        <v>2.0250879571446192</v>
      </c>
      <c r="Y495">
        <v>7.8699516369707574</v>
      </c>
      <c r="Z495">
        <v>1.8353951341761279</v>
      </c>
      <c r="AA495">
        <v>12.022429112133322</v>
      </c>
      <c r="AB495">
        <v>12.767013665419292</v>
      </c>
      <c r="AC495">
        <v>11.803458427868811</v>
      </c>
      <c r="AD495">
        <v>12.492706593215207</v>
      </c>
      <c r="AE495">
        <f t="shared" si="49"/>
        <v>2.9457445477668487</v>
      </c>
      <c r="AF495">
        <f t="shared" si="50"/>
        <v>3.2559654796031712</v>
      </c>
      <c r="AG495">
        <f t="shared" si="51"/>
        <v>2.1770595849497871</v>
      </c>
      <c r="AH495">
        <f t="shared" si="52"/>
        <v>2.5443583109785264</v>
      </c>
      <c r="AI495">
        <f t="shared" si="53"/>
        <v>2.0986343111758536</v>
      </c>
      <c r="AJ495">
        <f t="shared" si="54"/>
        <v>4.8526733855734427</v>
      </c>
      <c r="AK495">
        <f t="shared" si="55"/>
        <v>12.271401949659158</v>
      </c>
    </row>
    <row r="496" spans="1:37">
      <c r="A496" s="1">
        <v>454</v>
      </c>
      <c r="B496" s="2" t="s">
        <v>271</v>
      </c>
      <c r="C496" s="2" t="s">
        <v>276</v>
      </c>
      <c r="D496" s="2" t="s">
        <v>275</v>
      </c>
      <c r="E496">
        <v>2.8707819382065334</v>
      </c>
      <c r="F496">
        <v>2.8082753011255264</v>
      </c>
      <c r="G496">
        <v>3.436107887090694</v>
      </c>
      <c r="H496">
        <v>2.9639300113072697</v>
      </c>
      <c r="I496">
        <v>2.5694763689928384</v>
      </c>
      <c r="J496">
        <v>2.2949498997323068</v>
      </c>
      <c r="K496">
        <v>3.6873680898509544</v>
      </c>
      <c r="L496">
        <v>3.7873838099411525</v>
      </c>
      <c r="M496">
        <v>2.2461536439859824</v>
      </c>
      <c r="N496">
        <v>2.0250879571446192</v>
      </c>
      <c r="O496">
        <v>1.8860304453697692</v>
      </c>
      <c r="P496">
        <v>2.5694763689928384</v>
      </c>
      <c r="Q496">
        <v>3.3016925790166436</v>
      </c>
      <c r="R496">
        <v>2.296131990407237</v>
      </c>
      <c r="S496">
        <v>2.7403383747623877</v>
      </c>
      <c r="T496">
        <v>2.9639300113072697</v>
      </c>
      <c r="U496">
        <v>2.1711185697802655</v>
      </c>
      <c r="V496">
        <v>2.1736803050739382</v>
      </c>
      <c r="W496">
        <v>2.8082753011255264</v>
      </c>
      <c r="X496">
        <v>2.1911020545047766</v>
      </c>
      <c r="Y496">
        <v>2.6443216700510881</v>
      </c>
      <c r="Z496">
        <v>1.8353951341761279</v>
      </c>
      <c r="AA496">
        <v>11.272710831348544</v>
      </c>
      <c r="AB496">
        <v>11.038274536578419</v>
      </c>
      <c r="AC496">
        <v>10.570789863898387</v>
      </c>
      <c r="AD496">
        <v>12.492706593215207</v>
      </c>
      <c r="AE496">
        <f t="shared" si="49"/>
        <v>3.0197737844325059</v>
      </c>
      <c r="AF496">
        <f t="shared" si="50"/>
        <v>3.084794542129313</v>
      </c>
      <c r="AG496">
        <f t="shared" si="51"/>
        <v>2.1816871038733021</v>
      </c>
      <c r="AH496">
        <f t="shared" si="52"/>
        <v>2.8255232388733846</v>
      </c>
      <c r="AI496">
        <f t="shared" si="53"/>
        <v>2.3360440576211268</v>
      </c>
      <c r="AJ496">
        <f t="shared" si="54"/>
        <v>2.2398584021136081</v>
      </c>
      <c r="AK496">
        <f t="shared" si="55"/>
        <v>11.343620456260137</v>
      </c>
    </row>
    <row r="497" spans="1:37">
      <c r="A497" s="1">
        <v>1126</v>
      </c>
      <c r="B497" s="2" t="s">
        <v>271</v>
      </c>
      <c r="C497" s="2" t="s">
        <v>276</v>
      </c>
      <c r="D497" s="2" t="s">
        <v>275</v>
      </c>
      <c r="E497">
        <v>2.8707819382065334</v>
      </c>
      <c r="F497">
        <v>3.2089986128771546</v>
      </c>
      <c r="G497">
        <v>2.2320254899808853</v>
      </c>
      <c r="H497">
        <v>2.4283367829230942</v>
      </c>
      <c r="I497">
        <v>2.1780914473540571</v>
      </c>
      <c r="J497">
        <v>2.2548145935597135</v>
      </c>
      <c r="K497">
        <v>3.137762761897624</v>
      </c>
      <c r="L497">
        <v>2.8082753011255264</v>
      </c>
      <c r="M497">
        <v>2.3455583192315088</v>
      </c>
      <c r="N497">
        <v>2.2747937317079954</v>
      </c>
      <c r="O497">
        <v>2.0213019804719057</v>
      </c>
      <c r="P497">
        <v>3.2089986128771546</v>
      </c>
      <c r="Q497">
        <v>2.296131990407237</v>
      </c>
      <c r="R497">
        <v>2.296131990407237</v>
      </c>
      <c r="S497">
        <v>2.2314780769952716</v>
      </c>
      <c r="T497">
        <v>2.9639300113072697</v>
      </c>
      <c r="U497">
        <v>3.6873680898509544</v>
      </c>
      <c r="V497">
        <v>2.2838487673370622</v>
      </c>
      <c r="W497">
        <v>3.0241183708095267</v>
      </c>
      <c r="X497">
        <v>2.1711185697802655</v>
      </c>
      <c r="Y497">
        <v>2.6443216700510881</v>
      </c>
      <c r="Z497">
        <v>1.8353951341761279</v>
      </c>
      <c r="AA497">
        <v>12.022429112133322</v>
      </c>
      <c r="AB497">
        <v>8.8798270825568864</v>
      </c>
      <c r="AC497">
        <v>10.866388383089047</v>
      </c>
      <c r="AD497">
        <v>11.067685124888976</v>
      </c>
      <c r="AE497">
        <f t="shared" si="49"/>
        <v>2.685035705996917</v>
      </c>
      <c r="AF497">
        <f t="shared" si="50"/>
        <v>2.5947360259842305</v>
      </c>
      <c r="AG497">
        <f t="shared" si="51"/>
        <v>2.462663161072141</v>
      </c>
      <c r="AH497">
        <f t="shared" si="52"/>
        <v>2.4469180172792537</v>
      </c>
      <c r="AI497">
        <f t="shared" si="53"/>
        <v>2.7916134494444522</v>
      </c>
      <c r="AJ497">
        <f t="shared" si="54"/>
        <v>2.2398584021136081</v>
      </c>
      <c r="AK497">
        <f t="shared" si="55"/>
        <v>10.709082425667058</v>
      </c>
    </row>
    <row r="498" spans="1:37">
      <c r="A498" s="1">
        <v>807</v>
      </c>
      <c r="B498" s="2" t="s">
        <v>276</v>
      </c>
      <c r="C498" s="2" t="s">
        <v>277</v>
      </c>
      <c r="D498" s="2" t="s">
        <v>278</v>
      </c>
      <c r="E498">
        <v>2.1852793454383304</v>
      </c>
      <c r="F498">
        <v>2.1750633139443205</v>
      </c>
      <c r="G498">
        <v>2.1307294675432691</v>
      </c>
      <c r="H498">
        <v>2.2394339843257787</v>
      </c>
      <c r="I498">
        <v>2.2320254899808853</v>
      </c>
      <c r="J498">
        <v>2.1988220026823551</v>
      </c>
      <c r="K498">
        <v>2.1307294675432691</v>
      </c>
      <c r="L498">
        <v>2.1675462465911131</v>
      </c>
      <c r="M498">
        <v>2.3455583192315088</v>
      </c>
      <c r="N498">
        <v>2.2144873453642941</v>
      </c>
      <c r="O498">
        <v>4.0194828472067679</v>
      </c>
      <c r="P498">
        <v>2.2075682997932584</v>
      </c>
      <c r="Q498">
        <v>2.296131990407237</v>
      </c>
      <c r="R498">
        <v>3.7873838099411525</v>
      </c>
      <c r="S498">
        <v>2.2314780769952716</v>
      </c>
      <c r="T498">
        <v>10.74143413141784</v>
      </c>
      <c r="U498">
        <v>2.2838487673370622</v>
      </c>
      <c r="V498">
        <v>2.1988220026823551</v>
      </c>
      <c r="W498">
        <v>3.436107887090694</v>
      </c>
      <c r="X498">
        <v>2.251923906591609</v>
      </c>
      <c r="Y498">
        <v>2.6443216700510881</v>
      </c>
      <c r="Z498">
        <v>2.847123197299597</v>
      </c>
      <c r="AA498">
        <v>14.096998460133712</v>
      </c>
      <c r="AB498">
        <v>14.384512024134684</v>
      </c>
      <c r="AC498">
        <v>16.002988178903674</v>
      </c>
      <c r="AD498">
        <v>16.002988178903674</v>
      </c>
      <c r="AE498">
        <f t="shared" si="49"/>
        <v>2.1826265278129244</v>
      </c>
      <c r="AF498">
        <f t="shared" si="50"/>
        <v>2.1822808016994055</v>
      </c>
      <c r="AG498">
        <f t="shared" si="51"/>
        <v>2.6967742028989576</v>
      </c>
      <c r="AH498">
        <f t="shared" si="52"/>
        <v>4.7641070021903751</v>
      </c>
      <c r="AI498">
        <f t="shared" si="53"/>
        <v>2.5426756409254301</v>
      </c>
      <c r="AJ498">
        <f t="shared" si="54"/>
        <v>2.7457224336753425</v>
      </c>
      <c r="AK498">
        <f t="shared" si="55"/>
        <v>15.121871710518938</v>
      </c>
    </row>
    <row r="499" spans="1:37">
      <c r="A499" s="1">
        <v>135</v>
      </c>
      <c r="B499" s="2" t="s">
        <v>276</v>
      </c>
      <c r="C499" s="2" t="s">
        <v>277</v>
      </c>
      <c r="D499" s="2" t="s">
        <v>278</v>
      </c>
      <c r="E499">
        <v>2.1852793454383304</v>
      </c>
      <c r="F499">
        <v>2.2320254899808853</v>
      </c>
      <c r="G499">
        <v>2.9639300113072697</v>
      </c>
      <c r="H499">
        <v>2.4283367829230942</v>
      </c>
      <c r="I499">
        <v>2.2717621282706206</v>
      </c>
      <c r="J499">
        <v>2.1988220026823551</v>
      </c>
      <c r="K499">
        <v>2.1895416039361097</v>
      </c>
      <c r="L499">
        <v>2.3835054827069384</v>
      </c>
      <c r="M499">
        <v>2.847123197299597</v>
      </c>
      <c r="N499">
        <v>2.2747937317079954</v>
      </c>
      <c r="O499">
        <v>6.9439387868612696</v>
      </c>
      <c r="P499">
        <v>2.2637610949423559</v>
      </c>
      <c r="Q499">
        <v>2.8707819382065334</v>
      </c>
      <c r="R499">
        <v>2.191872648930218</v>
      </c>
      <c r="S499">
        <v>2.7403383747623877</v>
      </c>
      <c r="T499">
        <v>2.9639300113072697</v>
      </c>
      <c r="U499">
        <v>2.1911020545047766</v>
      </c>
      <c r="V499">
        <v>2.7699574675676919</v>
      </c>
      <c r="W499">
        <v>2.3455583192315088</v>
      </c>
      <c r="X499">
        <v>2.251923906591609</v>
      </c>
      <c r="Y499">
        <v>1.7146825798518475</v>
      </c>
      <c r="Z499">
        <v>1.8353951341761279</v>
      </c>
      <c r="AA499">
        <v>12.744943221107389</v>
      </c>
      <c r="AB499">
        <v>14.384512024134684</v>
      </c>
      <c r="AC499">
        <v>16.002988178903674</v>
      </c>
      <c r="AD499">
        <v>14.94844540637645</v>
      </c>
      <c r="AE499">
        <f t="shared" si="49"/>
        <v>2.4523929074123947</v>
      </c>
      <c r="AF499">
        <f t="shared" si="50"/>
        <v>2.2609078043990061</v>
      </c>
      <c r="AG499">
        <f t="shared" si="51"/>
        <v>3.5824042027028042</v>
      </c>
      <c r="AH499">
        <f t="shared" si="52"/>
        <v>2.6917307433016022</v>
      </c>
      <c r="AI499">
        <f t="shared" si="53"/>
        <v>2.3896354369738964</v>
      </c>
      <c r="AJ499">
        <f t="shared" si="54"/>
        <v>1.7750388570139877</v>
      </c>
      <c r="AK499">
        <f t="shared" si="55"/>
        <v>14.52022220763055</v>
      </c>
    </row>
    <row r="500" spans="1:37">
      <c r="A500" s="1">
        <v>702</v>
      </c>
      <c r="B500" s="2" t="s">
        <v>279</v>
      </c>
      <c r="C500" s="2" t="s">
        <v>279</v>
      </c>
      <c r="D500" s="2" t="s">
        <v>280</v>
      </c>
      <c r="E500">
        <v>3.917227087778425</v>
      </c>
      <c r="F500">
        <v>3.0586038472246302</v>
      </c>
      <c r="G500">
        <v>3.917227087778425</v>
      </c>
      <c r="H500">
        <v>3.6873680898509544</v>
      </c>
      <c r="I500">
        <v>3.2089986128771546</v>
      </c>
      <c r="J500">
        <v>3.6618444150201452</v>
      </c>
      <c r="K500">
        <v>3.137762761897624</v>
      </c>
      <c r="L500">
        <v>2.8082753011255264</v>
      </c>
      <c r="M500">
        <v>3.4951904282276614</v>
      </c>
      <c r="N500">
        <v>2.2144873453642941</v>
      </c>
      <c r="O500">
        <v>2.4792587647662194</v>
      </c>
      <c r="P500">
        <v>4.3537858822328133</v>
      </c>
      <c r="Q500">
        <v>3.3016925790166436</v>
      </c>
      <c r="R500">
        <v>3.7873838099411525</v>
      </c>
      <c r="S500">
        <v>2.2314780769952716</v>
      </c>
      <c r="T500">
        <v>2.287725701133092</v>
      </c>
      <c r="U500">
        <v>2.9225621624782709</v>
      </c>
      <c r="V500">
        <v>4.3537858822328133</v>
      </c>
      <c r="W500">
        <v>3.436107887090694</v>
      </c>
      <c r="X500">
        <v>2.7699574675676919</v>
      </c>
      <c r="Y500">
        <v>2.6443216700510881</v>
      </c>
      <c r="Z500">
        <v>4.6091940042125712</v>
      </c>
      <c r="AA500">
        <v>9.7447334089762521</v>
      </c>
      <c r="AB500">
        <v>11.038274536578419</v>
      </c>
      <c r="AC500">
        <v>10.866388383089047</v>
      </c>
      <c r="AD500">
        <v>8.7849185228147597</v>
      </c>
      <c r="AE500">
        <f t="shared" si="49"/>
        <v>3.6451065281581085</v>
      </c>
      <c r="AF500">
        <f t="shared" si="50"/>
        <v>3.2042202727301126</v>
      </c>
      <c r="AG500">
        <f t="shared" si="51"/>
        <v>3.1356806051477473</v>
      </c>
      <c r="AH500">
        <f t="shared" si="52"/>
        <v>2.9020700417715402</v>
      </c>
      <c r="AI500">
        <f t="shared" si="53"/>
        <v>3.3706033498423675</v>
      </c>
      <c r="AJ500">
        <f t="shared" si="54"/>
        <v>3.6267578371318296</v>
      </c>
      <c r="AK500">
        <f t="shared" si="55"/>
        <v>10.10857871286462</v>
      </c>
    </row>
    <row r="501" spans="1:37">
      <c r="A501" s="1">
        <v>30</v>
      </c>
      <c r="B501" s="2" t="s">
        <v>279</v>
      </c>
      <c r="C501" s="2" t="s">
        <v>279</v>
      </c>
      <c r="D501" s="2" t="s">
        <v>280</v>
      </c>
      <c r="E501">
        <v>2.8707819382065334</v>
      </c>
      <c r="F501">
        <v>3.917227087778425</v>
      </c>
      <c r="G501">
        <v>2.9639300113072697</v>
      </c>
      <c r="H501">
        <v>2.4283367829230942</v>
      </c>
      <c r="I501">
        <v>3.5775471401738157</v>
      </c>
      <c r="J501">
        <v>3.0241183708095267</v>
      </c>
      <c r="K501">
        <v>2.2593463345644591</v>
      </c>
      <c r="L501">
        <v>3.7873838099411525</v>
      </c>
      <c r="M501">
        <v>3.917227087778425</v>
      </c>
      <c r="N501">
        <v>3.3016925790166436</v>
      </c>
      <c r="O501">
        <v>2.2717621282706206</v>
      </c>
      <c r="P501">
        <v>3.5775471401738157</v>
      </c>
      <c r="Q501">
        <v>3.3016925790166436</v>
      </c>
      <c r="R501">
        <v>2.8707819382065334</v>
      </c>
      <c r="S501">
        <v>3.4880098881185955</v>
      </c>
      <c r="T501">
        <v>3.5097632615268095</v>
      </c>
      <c r="U501">
        <v>3.2089986128771546</v>
      </c>
      <c r="V501">
        <v>4.3537858822328133</v>
      </c>
      <c r="W501">
        <v>3.436107887090694</v>
      </c>
      <c r="X501">
        <v>2.2949498997323068</v>
      </c>
      <c r="Y501">
        <v>2.6443216700510881</v>
      </c>
      <c r="Z501">
        <v>4.6091940042125712</v>
      </c>
      <c r="AA501">
        <v>11.272710831348544</v>
      </c>
      <c r="AB501">
        <v>8.8798270825568864</v>
      </c>
      <c r="AC501">
        <v>9.4932297885558707</v>
      </c>
      <c r="AD501">
        <v>8.7849185228147597</v>
      </c>
      <c r="AE501">
        <f t="shared" si="49"/>
        <v>3.0450689550538304</v>
      </c>
      <c r="AF501">
        <f t="shared" si="50"/>
        <v>3.1620989138722386</v>
      </c>
      <c r="AG501">
        <f t="shared" si="51"/>
        <v>3.2670572338098767</v>
      </c>
      <c r="AH501">
        <f t="shared" si="52"/>
        <v>3.2925619167171458</v>
      </c>
      <c r="AI501">
        <f t="shared" si="53"/>
        <v>3.3234605704832423</v>
      </c>
      <c r="AJ501">
        <f t="shared" si="54"/>
        <v>3.6267578371318296</v>
      </c>
      <c r="AK501">
        <f t="shared" si="55"/>
        <v>9.6076715563190156</v>
      </c>
    </row>
    <row r="502" spans="1:37">
      <c r="A502" s="1">
        <v>281</v>
      </c>
      <c r="B502" s="2" t="s">
        <v>281</v>
      </c>
      <c r="C502" s="2" t="s">
        <v>281</v>
      </c>
      <c r="D502" s="2" t="s">
        <v>282</v>
      </c>
      <c r="E502">
        <v>1.9965692472453518</v>
      </c>
      <c r="F502">
        <v>2.0809821209362402</v>
      </c>
      <c r="G502">
        <v>2.1780914473540571</v>
      </c>
      <c r="H502">
        <v>2.1307294675432691</v>
      </c>
      <c r="I502">
        <v>2.0510730840588534</v>
      </c>
      <c r="J502">
        <v>2.1736803050739382</v>
      </c>
      <c r="K502">
        <v>2.1307294675432691</v>
      </c>
      <c r="L502">
        <v>2.1675462465911131</v>
      </c>
      <c r="M502">
        <v>2.1266654191878369</v>
      </c>
      <c r="N502">
        <v>2.1098416333760981</v>
      </c>
      <c r="O502">
        <v>2.2717621282706206</v>
      </c>
      <c r="P502">
        <v>2.0416782734114043</v>
      </c>
      <c r="Q502">
        <v>2.200748697592549</v>
      </c>
      <c r="R502">
        <v>2.296131990407237</v>
      </c>
      <c r="S502">
        <v>2.2314780769952716</v>
      </c>
      <c r="T502">
        <v>2.287725701133092</v>
      </c>
      <c r="U502">
        <v>2.2469983980823023</v>
      </c>
      <c r="V502">
        <v>2.3590227994773603</v>
      </c>
      <c r="W502">
        <v>2.1190993641776008</v>
      </c>
      <c r="X502">
        <v>2.1711185697802655</v>
      </c>
      <c r="Y502">
        <v>1</v>
      </c>
      <c r="Z502">
        <v>1.8353951341761279</v>
      </c>
      <c r="AA502">
        <v>4.9952989038379636</v>
      </c>
      <c r="AB502">
        <v>5.0658882451579705</v>
      </c>
      <c r="AC502">
        <v>5.8436269664529661</v>
      </c>
      <c r="AD502">
        <v>7.2538997253205038</v>
      </c>
      <c r="AE502">
        <f t="shared" si="49"/>
        <v>2.0965930707697296</v>
      </c>
      <c r="AF502">
        <f t="shared" si="50"/>
        <v>2.1307572758167934</v>
      </c>
      <c r="AG502">
        <f t="shared" si="51"/>
        <v>2.1374868635614899</v>
      </c>
      <c r="AH502">
        <f t="shared" si="52"/>
        <v>2.2540211165320372</v>
      </c>
      <c r="AI502">
        <f t="shared" si="53"/>
        <v>2.2240597828793822</v>
      </c>
      <c r="AJ502">
        <f t="shared" si="54"/>
        <v>1.417697567088064</v>
      </c>
      <c r="AK502">
        <f t="shared" si="55"/>
        <v>5.7896784601923512</v>
      </c>
    </row>
    <row r="503" spans="1:37">
      <c r="A503" s="1">
        <v>953</v>
      </c>
      <c r="B503" s="2" t="s">
        <v>281</v>
      </c>
      <c r="C503" s="2" t="s">
        <v>281</v>
      </c>
      <c r="D503" s="2" t="s">
        <v>282</v>
      </c>
      <c r="E503">
        <v>2.1396982981412522</v>
      </c>
      <c r="F503">
        <v>2.0809821209362402</v>
      </c>
      <c r="G503">
        <v>1.9340833652788165</v>
      </c>
      <c r="H503">
        <v>2.1307294675432691</v>
      </c>
      <c r="I503">
        <v>2.1396982981412522</v>
      </c>
      <c r="J503">
        <v>2.0213019804719057</v>
      </c>
      <c r="K503">
        <v>2.0159553081666268</v>
      </c>
      <c r="L503">
        <v>1.3162147641810993</v>
      </c>
      <c r="M503">
        <v>2.0068638465820325</v>
      </c>
      <c r="N503">
        <v>1.9456923023342096</v>
      </c>
      <c r="O503">
        <v>2.2144873453642941</v>
      </c>
      <c r="P503">
        <v>1.973818235012444</v>
      </c>
      <c r="Q503">
        <v>1.9837266300324201</v>
      </c>
      <c r="R503">
        <v>2.191872648930218</v>
      </c>
      <c r="S503">
        <v>2.2314780769952716</v>
      </c>
      <c r="T503">
        <v>2.1863601125226939</v>
      </c>
      <c r="U503">
        <v>2.1711185697802655</v>
      </c>
      <c r="V503">
        <v>2.1518240937570092</v>
      </c>
      <c r="W503">
        <v>1.973818235012444</v>
      </c>
      <c r="X503">
        <v>2.1456361495501941</v>
      </c>
      <c r="Y503">
        <v>2.6443216700510881</v>
      </c>
      <c r="Z503">
        <v>1.8353951341761279</v>
      </c>
      <c r="AA503">
        <v>4.9952989038379636</v>
      </c>
      <c r="AB503">
        <v>5.0658882451579705</v>
      </c>
      <c r="AC503">
        <v>5.8436269664529661</v>
      </c>
      <c r="AD503">
        <v>5.4204621944870652</v>
      </c>
      <c r="AE503">
        <f t="shared" si="49"/>
        <v>2.0713733129748944</v>
      </c>
      <c r="AF503">
        <f t="shared" si="50"/>
        <v>1.8732925877402211</v>
      </c>
      <c r="AG503">
        <f t="shared" si="51"/>
        <v>2.0352154323232452</v>
      </c>
      <c r="AH503">
        <f t="shared" si="52"/>
        <v>2.1483593671201509</v>
      </c>
      <c r="AI503">
        <f t="shared" si="53"/>
        <v>2.1105992620249783</v>
      </c>
      <c r="AJ503">
        <f t="shared" si="54"/>
        <v>2.2398584021136081</v>
      </c>
      <c r="AK503">
        <f t="shared" si="55"/>
        <v>5.3313190774839914</v>
      </c>
    </row>
    <row r="504" spans="1:37">
      <c r="A504" s="1">
        <v>1003</v>
      </c>
      <c r="B504" s="2" t="s">
        <v>410</v>
      </c>
      <c r="C504" s="2" t="s">
        <v>410</v>
      </c>
      <c r="D504" s="2" t="s">
        <v>283</v>
      </c>
      <c r="E504">
        <v>120.38837071186754</v>
      </c>
      <c r="F504">
        <v>114.32600339895342</v>
      </c>
      <c r="G504">
        <v>111.24255657871815</v>
      </c>
      <c r="H504">
        <v>160.97901916679254</v>
      </c>
      <c r="I504">
        <v>162.05545474584903</v>
      </c>
      <c r="J504">
        <v>153.69718204395247</v>
      </c>
      <c r="K504">
        <v>116.99532254414549</v>
      </c>
      <c r="L504">
        <v>134.0626557994357</v>
      </c>
      <c r="M504">
        <v>123.308126582304</v>
      </c>
      <c r="N504">
        <v>151.55200515082532</v>
      </c>
      <c r="O504">
        <v>201.45948611695283</v>
      </c>
      <c r="P504">
        <v>126.15656519705621</v>
      </c>
      <c r="Q504">
        <v>97.925836101226153</v>
      </c>
      <c r="R504">
        <v>85.595677521894629</v>
      </c>
      <c r="S504">
        <v>97.664770840325701</v>
      </c>
      <c r="T504">
        <v>105.99758152915469</v>
      </c>
      <c r="U504">
        <v>80.44147642294692</v>
      </c>
      <c r="V504">
        <v>94.123762575450982</v>
      </c>
      <c r="W504">
        <v>108.5808141297224</v>
      </c>
      <c r="X504">
        <v>83.740582244839729</v>
      </c>
      <c r="Y504">
        <v>157.73002401455207</v>
      </c>
      <c r="Z504">
        <v>307.39088915647056</v>
      </c>
      <c r="AA504">
        <v>368.77994588521528</v>
      </c>
      <c r="AB504">
        <v>327.67823410765686</v>
      </c>
      <c r="AC504">
        <v>388.95699912826888</v>
      </c>
      <c r="AD504">
        <v>322.22926518963527</v>
      </c>
      <c r="AE504">
        <f t="shared" si="49"/>
        <v>126.7339874640829</v>
      </c>
      <c r="AF504">
        <f t="shared" si="50"/>
        <v>141.70265378334568</v>
      </c>
      <c r="AG504">
        <f t="shared" si="51"/>
        <v>150.61904576178461</v>
      </c>
      <c r="AH504">
        <f t="shared" si="52"/>
        <v>96.795966498150278</v>
      </c>
      <c r="AI504">
        <f t="shared" si="53"/>
        <v>91.721658843240007</v>
      </c>
      <c r="AJ504">
        <f t="shared" si="54"/>
        <v>232.5604565855113</v>
      </c>
      <c r="AK504">
        <f t="shared" si="55"/>
        <v>351.9111110776941</v>
      </c>
    </row>
    <row r="505" spans="1:37">
      <c r="A505" s="1">
        <v>331</v>
      </c>
      <c r="B505" s="2" t="s">
        <v>410</v>
      </c>
      <c r="C505" s="2" t="s">
        <v>410</v>
      </c>
      <c r="D505" s="2" t="s">
        <v>283</v>
      </c>
      <c r="E505">
        <v>164.50231276909759</v>
      </c>
      <c r="F505">
        <v>153.96724112423215</v>
      </c>
      <c r="G505">
        <v>111.96245274091466</v>
      </c>
      <c r="H505">
        <v>164.1290268089802</v>
      </c>
      <c r="I505">
        <v>162.05545474584903</v>
      </c>
      <c r="J505">
        <v>162.82816247744972</v>
      </c>
      <c r="K505">
        <v>127.49876990916772</v>
      </c>
      <c r="L505">
        <v>128.31396990101081</v>
      </c>
      <c r="M505">
        <v>158.50165421297635</v>
      </c>
      <c r="N505">
        <v>172.12994930709331</v>
      </c>
      <c r="O505">
        <v>210.32687510226535</v>
      </c>
      <c r="P505">
        <v>142.59205577604683</v>
      </c>
      <c r="Q505">
        <v>154.70780786523989</v>
      </c>
      <c r="R505">
        <v>96.04999914927086</v>
      </c>
      <c r="S505">
        <v>164.62138730820345</v>
      </c>
      <c r="T505">
        <v>133.92616679760616</v>
      </c>
      <c r="U505">
        <v>121.63303555350348</v>
      </c>
      <c r="V505">
        <v>114.28781602891685</v>
      </c>
      <c r="W505">
        <v>160.70303082877572</v>
      </c>
      <c r="X505">
        <v>140.78961374893714</v>
      </c>
      <c r="Y505">
        <v>116.16915935768816</v>
      </c>
      <c r="Z505">
        <v>108.64253169810114</v>
      </c>
      <c r="AA505">
        <v>376.18886837990709</v>
      </c>
      <c r="AB505">
        <v>326.14119173252095</v>
      </c>
      <c r="AC505">
        <v>340.24703025008023</v>
      </c>
      <c r="AD505">
        <v>261.62483711275985</v>
      </c>
      <c r="AE505">
        <f t="shared" si="49"/>
        <v>148.64025836080614</v>
      </c>
      <c r="AF505">
        <f t="shared" si="50"/>
        <v>145.17408925836932</v>
      </c>
      <c r="AG505">
        <f t="shared" si="51"/>
        <v>170.88763359959546</v>
      </c>
      <c r="AH505">
        <f t="shared" si="52"/>
        <v>137.32634028008007</v>
      </c>
      <c r="AI505">
        <f t="shared" si="53"/>
        <v>134.35337404003332</v>
      </c>
      <c r="AJ505">
        <f t="shared" si="54"/>
        <v>112.40584552789466</v>
      </c>
      <c r="AK505">
        <f t="shared" si="55"/>
        <v>326.05048186881709</v>
      </c>
    </row>
    <row r="506" spans="1:37">
      <c r="A506" s="1">
        <v>403</v>
      </c>
      <c r="B506" s="2" t="s">
        <v>284</v>
      </c>
      <c r="C506" s="2" t="s">
        <v>285</v>
      </c>
      <c r="D506" s="2" t="s">
        <v>283</v>
      </c>
      <c r="E506">
        <v>6.3756250940023911</v>
      </c>
      <c r="F506">
        <v>29.270025286804756</v>
      </c>
      <c r="G506">
        <v>27.973452675226373</v>
      </c>
      <c r="H506">
        <v>28.752213128480633</v>
      </c>
      <c r="I506">
        <v>28.22997981266095</v>
      </c>
      <c r="J506">
        <v>22.482186558410437</v>
      </c>
      <c r="K506">
        <v>18.562656550471011</v>
      </c>
      <c r="L506">
        <v>10.018714227252108</v>
      </c>
      <c r="M506">
        <v>22.604004039362056</v>
      </c>
      <c r="N506">
        <v>3.3016925790166436</v>
      </c>
      <c r="O506">
        <v>2.2717621282706206</v>
      </c>
      <c r="P506">
        <v>7.2168859363739442</v>
      </c>
      <c r="Q506">
        <v>30.430352125196624</v>
      </c>
      <c r="R506">
        <v>29.089197370197162</v>
      </c>
      <c r="S506">
        <v>28.22997981266095</v>
      </c>
      <c r="T506">
        <v>31.3334831713386</v>
      </c>
      <c r="U506">
        <v>15.305766886980992</v>
      </c>
      <c r="V506">
        <v>5.2990359021683444</v>
      </c>
      <c r="W506">
        <v>7.2168859363739442</v>
      </c>
      <c r="X506">
        <v>9.1849682669923176</v>
      </c>
      <c r="Y506">
        <v>7.8699516369707574</v>
      </c>
      <c r="Z506">
        <v>10.309563377469713</v>
      </c>
      <c r="AA506">
        <v>141.55352570564736</v>
      </c>
      <c r="AB506">
        <v>147.98426445257994</v>
      </c>
      <c r="AC506">
        <v>134.87007393308031</v>
      </c>
      <c r="AD506">
        <v>116.20500888182343</v>
      </c>
      <c r="AE506">
        <f t="shared" si="49"/>
        <v>23.092829046128539</v>
      </c>
      <c r="AF506">
        <f t="shared" si="50"/>
        <v>19.823384287198628</v>
      </c>
      <c r="AG506">
        <f t="shared" si="51"/>
        <v>8.8485861707558158</v>
      </c>
      <c r="AH506">
        <f t="shared" si="52"/>
        <v>29.770753119848337</v>
      </c>
      <c r="AI506">
        <f t="shared" si="53"/>
        <v>9.2516642481289004</v>
      </c>
      <c r="AJ506">
        <f t="shared" si="54"/>
        <v>9.0897575072202343</v>
      </c>
      <c r="AK506">
        <f t="shared" si="55"/>
        <v>135.15321824328277</v>
      </c>
    </row>
    <row r="507" spans="1:37">
      <c r="A507" s="1">
        <v>1075</v>
      </c>
      <c r="B507" s="2" t="s">
        <v>284</v>
      </c>
      <c r="C507" s="2" t="s">
        <v>285</v>
      </c>
      <c r="D507" s="2" t="s">
        <v>283</v>
      </c>
      <c r="E507">
        <v>16.600850788135844</v>
      </c>
      <c r="F507">
        <v>24.251928633406585</v>
      </c>
      <c r="G507">
        <v>20.111312828349355</v>
      </c>
      <c r="H507">
        <v>8.0763810737354973</v>
      </c>
      <c r="I507">
        <v>18.287021778293845</v>
      </c>
      <c r="J507">
        <v>26.282841497377607</v>
      </c>
      <c r="K507">
        <v>28.425571502414737</v>
      </c>
      <c r="L507">
        <v>13.486515748860837</v>
      </c>
      <c r="M507">
        <v>21.305380378719548</v>
      </c>
      <c r="N507">
        <v>24.036881957784207</v>
      </c>
      <c r="O507">
        <v>12.931740228124697</v>
      </c>
      <c r="P507">
        <v>21.307693269058525</v>
      </c>
      <c r="Q507">
        <v>6.3756250940023911</v>
      </c>
      <c r="R507">
        <v>5.2990359021683444</v>
      </c>
      <c r="S507">
        <v>9.5927875088313392</v>
      </c>
      <c r="T507">
        <v>13.486515748860837</v>
      </c>
      <c r="U507">
        <v>4.7937045492632295</v>
      </c>
      <c r="V507">
        <v>4.3537858822328133</v>
      </c>
      <c r="W507">
        <v>5.6159562980553526</v>
      </c>
      <c r="X507">
        <v>6.9016106722889816</v>
      </c>
      <c r="Y507">
        <v>20.003410118902437</v>
      </c>
      <c r="Z507">
        <v>12.80749051281693</v>
      </c>
      <c r="AA507">
        <v>82.557026232765963</v>
      </c>
      <c r="AB507">
        <v>96.47944729742639</v>
      </c>
      <c r="AC507">
        <v>102.91250946963858</v>
      </c>
      <c r="AD507">
        <v>96.848019105887403</v>
      </c>
      <c r="AE507">
        <f t="shared" si="49"/>
        <v>17.26011833090682</v>
      </c>
      <c r="AF507">
        <f t="shared" si="50"/>
        <v>21.620487631736758</v>
      </c>
      <c r="AG507">
        <f t="shared" si="51"/>
        <v>19.895423958421745</v>
      </c>
      <c r="AH507">
        <f t="shared" si="52"/>
        <v>8.6884910634657277</v>
      </c>
      <c r="AI507">
        <f t="shared" si="53"/>
        <v>5.4162643504600938</v>
      </c>
      <c r="AJ507">
        <f t="shared" si="54"/>
        <v>16.405450315859682</v>
      </c>
      <c r="AK507">
        <f t="shared" si="55"/>
        <v>94.69925052642958</v>
      </c>
    </row>
    <row r="508" spans="1:37">
      <c r="A508" s="1">
        <v>709</v>
      </c>
      <c r="B508" s="2" t="s">
        <v>286</v>
      </c>
      <c r="C508" s="2" t="s">
        <v>287</v>
      </c>
      <c r="D508" s="2" t="s">
        <v>283</v>
      </c>
      <c r="E508">
        <v>12.814844753731412</v>
      </c>
      <c r="F508">
        <v>10.018714227252108</v>
      </c>
      <c r="G508">
        <v>13.486515748860837</v>
      </c>
      <c r="H508">
        <v>10.018714227252108</v>
      </c>
      <c r="I508">
        <v>8.3627583413005979</v>
      </c>
      <c r="J508">
        <v>12.016436149718245</v>
      </c>
      <c r="K508">
        <v>14.756635207776441</v>
      </c>
      <c r="L508">
        <v>10.572711846715421</v>
      </c>
      <c r="M508">
        <v>9.5967200744906336</v>
      </c>
      <c r="N508">
        <v>11.429024741322808</v>
      </c>
      <c r="O508">
        <v>5.2990359021683444</v>
      </c>
      <c r="P508">
        <v>12.814531673487393</v>
      </c>
      <c r="Q508">
        <v>8.7642267224560708</v>
      </c>
      <c r="R508">
        <v>13.486515748860837</v>
      </c>
      <c r="S508">
        <v>9.5927875088313392</v>
      </c>
      <c r="T508">
        <v>11.429024741322808</v>
      </c>
      <c r="U508">
        <v>4.7937045492632295</v>
      </c>
      <c r="V508">
        <v>7.2168859363739442</v>
      </c>
      <c r="W508">
        <v>9.1849682669923176</v>
      </c>
      <c r="X508">
        <v>11.429024741322808</v>
      </c>
      <c r="Y508">
        <v>14.756635207776441</v>
      </c>
      <c r="Z508">
        <v>21.748896877680249</v>
      </c>
      <c r="AA508">
        <v>25.078269542809245</v>
      </c>
      <c r="AB508">
        <v>28.469538949987317</v>
      </c>
      <c r="AC508">
        <v>22.850482111012628</v>
      </c>
      <c r="AD508">
        <v>29.553214077692839</v>
      </c>
      <c r="AE508">
        <f t="shared" si="49"/>
        <v>11.584697239274117</v>
      </c>
      <c r="AF508">
        <f t="shared" si="50"/>
        <v>11.427135386377676</v>
      </c>
      <c r="AG508">
        <f t="shared" si="51"/>
        <v>9.7848280978672939</v>
      </c>
      <c r="AH508">
        <f t="shared" si="52"/>
        <v>10.818138680367763</v>
      </c>
      <c r="AI508">
        <f t="shared" si="53"/>
        <v>8.1561458734880752</v>
      </c>
      <c r="AJ508">
        <f t="shared" si="54"/>
        <v>18.252766042728346</v>
      </c>
      <c r="AK508">
        <f t="shared" si="55"/>
        <v>26.487876170375507</v>
      </c>
    </row>
    <row r="509" spans="1:37">
      <c r="A509" s="1">
        <v>37</v>
      </c>
      <c r="B509" s="2" t="s">
        <v>286</v>
      </c>
      <c r="C509" s="2" t="s">
        <v>287</v>
      </c>
      <c r="D509" s="2" t="s">
        <v>283</v>
      </c>
      <c r="E509">
        <v>16.08243131378018</v>
      </c>
      <c r="F509">
        <v>17.115473251086367</v>
      </c>
      <c r="G509">
        <v>11.794399925390133</v>
      </c>
      <c r="H509">
        <v>11.327969483975801</v>
      </c>
      <c r="I509">
        <v>12.162653148553273</v>
      </c>
      <c r="J509">
        <v>16.047353397205203</v>
      </c>
      <c r="K509">
        <v>14.756635207776441</v>
      </c>
      <c r="L509">
        <v>10.018714227252108</v>
      </c>
      <c r="M509">
        <v>14.756635207776441</v>
      </c>
      <c r="N509">
        <v>13.486515748860837</v>
      </c>
      <c r="O509">
        <v>8.7692402878158191</v>
      </c>
      <c r="P509">
        <v>17.766366195743313</v>
      </c>
      <c r="Q509">
        <v>14.756635207776441</v>
      </c>
      <c r="R509">
        <v>16.584587200650848</v>
      </c>
      <c r="S509">
        <v>15.405277412353701</v>
      </c>
      <c r="T509">
        <v>9.5927875088313392</v>
      </c>
      <c r="U509">
        <v>10.74143413141784</v>
      </c>
      <c r="V509">
        <v>13.486515748860837</v>
      </c>
      <c r="W509">
        <v>12.162653148553273</v>
      </c>
      <c r="X509">
        <v>9.1849682669923176</v>
      </c>
      <c r="Y509">
        <v>2.6443216700510881</v>
      </c>
      <c r="Z509">
        <v>4.6091940042125712</v>
      </c>
      <c r="AA509">
        <v>20.5696539515632</v>
      </c>
      <c r="AB509">
        <v>22.58749538139184</v>
      </c>
      <c r="AC509">
        <v>21.880544113694366</v>
      </c>
      <c r="AD509">
        <v>28.056345764659856</v>
      </c>
      <c r="AE509">
        <f t="shared" si="49"/>
        <v>14.08006849355812</v>
      </c>
      <c r="AF509">
        <f t="shared" si="50"/>
        <v>13.246338995196755</v>
      </c>
      <c r="AG509">
        <f t="shared" si="51"/>
        <v>13.694689360049104</v>
      </c>
      <c r="AH509">
        <f t="shared" si="52"/>
        <v>14.084821832403083</v>
      </c>
      <c r="AI509">
        <f t="shared" si="53"/>
        <v>11.393892823956069</v>
      </c>
      <c r="AJ509">
        <f t="shared" si="54"/>
        <v>3.6267578371318296</v>
      </c>
      <c r="AK509">
        <f t="shared" si="55"/>
        <v>23.273509802827316</v>
      </c>
    </row>
    <row r="510" spans="1:37">
      <c r="A510" s="1">
        <v>891</v>
      </c>
      <c r="B510" s="2" t="s">
        <v>287</v>
      </c>
      <c r="C510" s="2" t="s">
        <v>288</v>
      </c>
      <c r="D510" s="2" t="s">
        <v>289</v>
      </c>
      <c r="E510">
        <v>496.28144814735219</v>
      </c>
      <c r="F510">
        <v>537.87053432151663</v>
      </c>
      <c r="G510">
        <v>537.50907450386126</v>
      </c>
      <c r="H510">
        <v>488.62704829763373</v>
      </c>
      <c r="I510">
        <v>471.26354385053685</v>
      </c>
      <c r="J510">
        <v>438.90646508409327</v>
      </c>
      <c r="K510">
        <v>474.22352936137281</v>
      </c>
      <c r="L510">
        <v>451.40686030927429</v>
      </c>
      <c r="M510">
        <v>395.56363226715035</v>
      </c>
      <c r="N510">
        <v>436.25332864247963</v>
      </c>
      <c r="O510">
        <v>338.42392484094279</v>
      </c>
      <c r="P510">
        <v>476.30198897644823</v>
      </c>
      <c r="Q510">
        <v>480.3582651693975</v>
      </c>
      <c r="R510">
        <v>371.24581719018806</v>
      </c>
      <c r="S510">
        <v>426.39172538203081</v>
      </c>
      <c r="T510">
        <v>408.4201895775779</v>
      </c>
      <c r="U510">
        <v>348.75951996760756</v>
      </c>
      <c r="V510">
        <v>373.07243131664814</v>
      </c>
      <c r="W510">
        <v>310.21850486178437</v>
      </c>
      <c r="X510">
        <v>310.57216007208217</v>
      </c>
      <c r="Y510">
        <v>1529.6599967612062</v>
      </c>
      <c r="Z510">
        <v>1462.9350153638222</v>
      </c>
      <c r="AA510">
        <v>705.59461870850748</v>
      </c>
      <c r="AB510">
        <v>670.71307684228407</v>
      </c>
      <c r="AC510">
        <v>825.44817036116774</v>
      </c>
      <c r="AD510">
        <v>558.33417559019654</v>
      </c>
      <c r="AE510">
        <f t="shared" si="49"/>
        <v>515.07202631759094</v>
      </c>
      <c r="AF510">
        <f t="shared" si="50"/>
        <v>458.95009965131931</v>
      </c>
      <c r="AG510">
        <f t="shared" si="51"/>
        <v>411.63571868175524</v>
      </c>
      <c r="AH510">
        <f t="shared" si="52"/>
        <v>421.60399932979857</v>
      </c>
      <c r="AI510">
        <f t="shared" si="53"/>
        <v>335.65565405453054</v>
      </c>
      <c r="AJ510">
        <f t="shared" si="54"/>
        <v>1496.2975060625142</v>
      </c>
      <c r="AK510">
        <f t="shared" si="55"/>
        <v>690.02251037553901</v>
      </c>
    </row>
    <row r="511" spans="1:37">
      <c r="A511" s="1">
        <v>219</v>
      </c>
      <c r="B511" s="2" t="s">
        <v>287</v>
      </c>
      <c r="C511" s="2" t="s">
        <v>288</v>
      </c>
      <c r="D511" s="2" t="s">
        <v>289</v>
      </c>
      <c r="E511">
        <v>546.80995534950443</v>
      </c>
      <c r="F511">
        <v>444.71085721684693</v>
      </c>
      <c r="G511">
        <v>497.14081761086055</v>
      </c>
      <c r="H511">
        <v>438.04800106127698</v>
      </c>
      <c r="I511">
        <v>547.35300996244825</v>
      </c>
      <c r="J511">
        <v>438.56787878066393</v>
      </c>
      <c r="K511">
        <v>445.0524992568412</v>
      </c>
      <c r="L511">
        <v>475.74513161722984</v>
      </c>
      <c r="M511">
        <v>481.74974645326461</v>
      </c>
      <c r="N511">
        <v>482.87167666330464</v>
      </c>
      <c r="O511">
        <v>341.01257616599781</v>
      </c>
      <c r="P511">
        <v>388.35755586261968</v>
      </c>
      <c r="Q511">
        <v>496.01824331503167</v>
      </c>
      <c r="R511">
        <v>383.69310431190632</v>
      </c>
      <c r="S511">
        <v>416.57396859390633</v>
      </c>
      <c r="T511">
        <v>399.19498740760037</v>
      </c>
      <c r="U511">
        <v>400.11259049337315</v>
      </c>
      <c r="V511">
        <v>548.10965390365322</v>
      </c>
      <c r="W511">
        <v>353.49582994779388</v>
      </c>
      <c r="X511">
        <v>352.16256326137528</v>
      </c>
      <c r="Y511">
        <v>1838.6407304435329</v>
      </c>
      <c r="Z511">
        <v>1597.4470764240182</v>
      </c>
      <c r="AA511">
        <v>526.87533983232777</v>
      </c>
      <c r="AB511">
        <v>551.47871184288419</v>
      </c>
      <c r="AC511">
        <v>839.55850288198326</v>
      </c>
      <c r="AD511">
        <v>840.51795190469772</v>
      </c>
      <c r="AE511">
        <f t="shared" si="49"/>
        <v>481.6774078096222</v>
      </c>
      <c r="AF511">
        <f t="shared" si="50"/>
        <v>476.67962990429584</v>
      </c>
      <c r="AG511">
        <f t="shared" si="51"/>
        <v>423.4978887862967</v>
      </c>
      <c r="AH511">
        <f t="shared" si="52"/>
        <v>423.87007590711119</v>
      </c>
      <c r="AI511">
        <f t="shared" si="53"/>
        <v>413.47015940154887</v>
      </c>
      <c r="AJ511">
        <f t="shared" si="54"/>
        <v>1718.0439034337755</v>
      </c>
      <c r="AK511">
        <f t="shared" si="55"/>
        <v>689.60762661547324</v>
      </c>
    </row>
    <row r="512" spans="1:37">
      <c r="A512" s="1">
        <v>1171</v>
      </c>
      <c r="B512" s="2" t="s">
        <v>410</v>
      </c>
      <c r="C512" s="2" t="s">
        <v>410</v>
      </c>
      <c r="D512" s="2" t="s">
        <v>290</v>
      </c>
      <c r="E512">
        <v>29.754373829685694</v>
      </c>
      <c r="F512">
        <v>30.430352125196624</v>
      </c>
      <c r="G512">
        <v>29.47777267173182</v>
      </c>
      <c r="H512">
        <v>30.145387848536458</v>
      </c>
      <c r="I512">
        <v>45.64337751828031</v>
      </c>
      <c r="J512">
        <v>35.442771233045519</v>
      </c>
      <c r="K512">
        <v>26.874308383893062</v>
      </c>
      <c r="L512">
        <v>28.661142523373059</v>
      </c>
      <c r="M512">
        <v>32.799501767395085</v>
      </c>
      <c r="N512">
        <v>37.319122686526327</v>
      </c>
      <c r="O512">
        <v>34.186862491296466</v>
      </c>
      <c r="P512">
        <v>28.22997981266095</v>
      </c>
      <c r="Q512">
        <v>42.774694565073005</v>
      </c>
      <c r="R512">
        <v>48.100027476391965</v>
      </c>
      <c r="S512">
        <v>34.304739404835303</v>
      </c>
      <c r="T512">
        <v>30.430352125196624</v>
      </c>
      <c r="U512">
        <v>40.74550247357265</v>
      </c>
      <c r="V512">
        <v>36.693945323225584</v>
      </c>
      <c r="W512">
        <v>34.607083550669422</v>
      </c>
      <c r="X512">
        <v>36.332021150378921</v>
      </c>
      <c r="Y512">
        <v>34.307358796134039</v>
      </c>
      <c r="Z512">
        <v>30.430352125196624</v>
      </c>
      <c r="AA512">
        <v>84.04210086559516</v>
      </c>
      <c r="AB512">
        <v>70.532853333803189</v>
      </c>
      <c r="AC512">
        <v>70.532853333803189</v>
      </c>
      <c r="AD512">
        <v>65.248512367590976</v>
      </c>
      <c r="AE512">
        <f t="shared" si="49"/>
        <v>29.951971618787649</v>
      </c>
      <c r="AF512">
        <f t="shared" si="50"/>
        <v>34.155399914647987</v>
      </c>
      <c r="AG512">
        <f t="shared" si="51"/>
        <v>33.133866689469706</v>
      </c>
      <c r="AH512">
        <f t="shared" si="52"/>
        <v>38.902453392874222</v>
      </c>
      <c r="AI512">
        <f t="shared" si="53"/>
        <v>37.094638124461646</v>
      </c>
      <c r="AJ512">
        <f t="shared" si="54"/>
        <v>32.36885546066533</v>
      </c>
      <c r="AK512">
        <f t="shared" si="55"/>
        <v>72.589079975198132</v>
      </c>
    </row>
    <row r="513" spans="1:37">
      <c r="A513" s="1">
        <v>499</v>
      </c>
      <c r="B513" s="2" t="s">
        <v>410</v>
      </c>
      <c r="C513" s="2" t="s">
        <v>410</v>
      </c>
      <c r="D513" s="2" t="s">
        <v>290</v>
      </c>
      <c r="E513">
        <v>2.251923906591609</v>
      </c>
      <c r="F513">
        <v>2.0809821209362402</v>
      </c>
      <c r="G513">
        <v>22.175426883722146</v>
      </c>
      <c r="H513">
        <v>2.1307294675432691</v>
      </c>
      <c r="I513">
        <v>16.702750340711663</v>
      </c>
      <c r="J513">
        <v>2.1736803050739382</v>
      </c>
      <c r="K513">
        <v>2.1895416039361097</v>
      </c>
      <c r="L513">
        <v>2.1675462465911131</v>
      </c>
      <c r="M513">
        <v>2.2637610949423559</v>
      </c>
      <c r="N513">
        <v>1.9965692472453518</v>
      </c>
      <c r="O513">
        <v>2.2144873453642941</v>
      </c>
      <c r="P513">
        <v>14.756635207776441</v>
      </c>
      <c r="Q513">
        <v>2.1206211636444978</v>
      </c>
      <c r="R513">
        <v>2.0365333134145578</v>
      </c>
      <c r="S513">
        <v>2.2314780769952716</v>
      </c>
      <c r="T513">
        <v>2.1863601125226939</v>
      </c>
      <c r="U513">
        <v>1.6221307330992556</v>
      </c>
      <c r="V513">
        <v>1.2736289620997379</v>
      </c>
      <c r="W513">
        <v>1.9225436927311748</v>
      </c>
      <c r="X513">
        <v>2</v>
      </c>
      <c r="Y513">
        <v>2.6443216700510881</v>
      </c>
      <c r="Z513">
        <v>4.6091940042125712</v>
      </c>
      <c r="AA513">
        <v>79.294574077194596</v>
      </c>
      <c r="AB513">
        <v>65.248512367590976</v>
      </c>
      <c r="AC513">
        <v>72.83319430448978</v>
      </c>
      <c r="AD513">
        <v>71.552097341684146</v>
      </c>
      <c r="AE513">
        <f t="shared" si="49"/>
        <v>7.1597655946983156</v>
      </c>
      <c r="AF513">
        <f t="shared" si="50"/>
        <v>5.8083796240782055</v>
      </c>
      <c r="AG513">
        <f t="shared" si="51"/>
        <v>5.3078632238321104</v>
      </c>
      <c r="AH513">
        <f t="shared" si="52"/>
        <v>2.1437481666442553</v>
      </c>
      <c r="AI513">
        <f t="shared" si="53"/>
        <v>1.7045758469825421</v>
      </c>
      <c r="AJ513">
        <f t="shared" si="54"/>
        <v>3.6267578371318296</v>
      </c>
      <c r="AK513">
        <f t="shared" si="55"/>
        <v>72.232094522739871</v>
      </c>
    </row>
    <row r="514" spans="1:37">
      <c r="A514" s="1">
        <v>368</v>
      </c>
      <c r="B514" s="2" t="s">
        <v>291</v>
      </c>
      <c r="C514" s="2" t="s">
        <v>292</v>
      </c>
      <c r="D514" s="2" t="s">
        <v>290</v>
      </c>
      <c r="E514">
        <v>19.426366689508423</v>
      </c>
      <c r="F514">
        <v>26.616494502299361</v>
      </c>
      <c r="G514">
        <v>15.614148438936359</v>
      </c>
      <c r="H514">
        <v>15.412329492666764</v>
      </c>
      <c r="I514">
        <v>24.936908169813357</v>
      </c>
      <c r="J514">
        <v>24.380841820356867</v>
      </c>
      <c r="K514">
        <v>17.813099947189659</v>
      </c>
      <c r="L514">
        <v>19.749456511988356</v>
      </c>
      <c r="M514">
        <v>22.890849746185776</v>
      </c>
      <c r="N514">
        <v>24.036881957784207</v>
      </c>
      <c r="O514">
        <v>27.154425449148036</v>
      </c>
      <c r="P514">
        <v>17.766366195743313</v>
      </c>
      <c r="Q514">
        <v>18.287021778293845</v>
      </c>
      <c r="R514">
        <v>20.295690906141814</v>
      </c>
      <c r="S514">
        <v>19.426366689508423</v>
      </c>
      <c r="T514">
        <v>19.426366689508423</v>
      </c>
      <c r="U514">
        <v>19.426366689508423</v>
      </c>
      <c r="V514">
        <v>28.805588073579667</v>
      </c>
      <c r="W514">
        <v>20.704848051495937</v>
      </c>
      <c r="X514">
        <v>16.08243131378018</v>
      </c>
      <c r="Y514">
        <v>28.855921851911113</v>
      </c>
      <c r="Z514">
        <v>19.426366689508423</v>
      </c>
      <c r="AA514">
        <v>65.248512367590976</v>
      </c>
      <c r="AB514">
        <v>47.07265821084372</v>
      </c>
      <c r="AC514">
        <v>51.37519055984005</v>
      </c>
      <c r="AD514">
        <v>50.507904184609018</v>
      </c>
      <c r="AE514">
        <f t="shared" ref="AE514:AE577" si="56">AVERAGE(E514:H514)</f>
        <v>19.267334780852728</v>
      </c>
      <c r="AF514">
        <f t="shared" ref="AF514:AF577" si="57">AVERAGE(I514:L514)</f>
        <v>21.72007661233706</v>
      </c>
      <c r="AG514">
        <f t="shared" ref="AG514:AG577" si="58">AVERAGE(M514:P514)</f>
        <v>22.962130837215334</v>
      </c>
      <c r="AH514">
        <f t="shared" ref="AH514:AH577" si="59">AVERAGE(Q514:T514)</f>
        <v>19.358861515863129</v>
      </c>
      <c r="AI514">
        <f t="shared" ref="AI514:AI577" si="60">AVERAGE(U514:X514)</f>
        <v>21.254808532091051</v>
      </c>
      <c r="AJ514">
        <f t="shared" ref="AJ514:AJ577" si="61">AVERAGE(Y514:Z514)</f>
        <v>24.141144270709766</v>
      </c>
      <c r="AK514">
        <f t="shared" ref="AK514:AK577" si="62">AVERAGE(AA514:AD514)</f>
        <v>53.551066330720943</v>
      </c>
    </row>
    <row r="515" spans="1:37">
      <c r="A515" s="1">
        <v>1040</v>
      </c>
      <c r="B515" s="2" t="s">
        <v>291</v>
      </c>
      <c r="C515" s="2" t="s">
        <v>292</v>
      </c>
      <c r="D515" s="2" t="s">
        <v>290</v>
      </c>
      <c r="E515">
        <v>20.003410118902437</v>
      </c>
      <c r="F515">
        <v>26.943025843001461</v>
      </c>
      <c r="G515">
        <v>19.247752226083566</v>
      </c>
      <c r="H515">
        <v>19.426366689508423</v>
      </c>
      <c r="I515">
        <v>26.818780582066776</v>
      </c>
      <c r="J515">
        <v>27.263856648660632</v>
      </c>
      <c r="K515">
        <v>16.08243131378018</v>
      </c>
      <c r="L515">
        <v>18.287021778293845</v>
      </c>
      <c r="M515">
        <v>24.181798723937284</v>
      </c>
      <c r="N515">
        <v>24.32129072202536</v>
      </c>
      <c r="O515">
        <v>23.467221728759288</v>
      </c>
      <c r="P515">
        <v>16.532376679964418</v>
      </c>
      <c r="Q515">
        <v>28.432358968258445</v>
      </c>
      <c r="R515">
        <v>25.609839139565153</v>
      </c>
      <c r="S515">
        <v>23.467221728759288</v>
      </c>
      <c r="T515">
        <v>24.605423726238971</v>
      </c>
      <c r="U515">
        <v>29.200127572502371</v>
      </c>
      <c r="V515">
        <v>27.155101186660247</v>
      </c>
      <c r="W515">
        <v>24.034758561449632</v>
      </c>
      <c r="X515">
        <v>25.921023400910283</v>
      </c>
      <c r="Y515">
        <v>30.181182129471143</v>
      </c>
      <c r="Z515">
        <v>20.003410118902437</v>
      </c>
      <c r="AA515">
        <v>56.472238832721843</v>
      </c>
      <c r="AB515">
        <v>39.360811624281517</v>
      </c>
      <c r="AC515">
        <v>57.459827868462348</v>
      </c>
      <c r="AD515">
        <v>48.560491778662247</v>
      </c>
      <c r="AE515">
        <f t="shared" si="56"/>
        <v>21.405138719373973</v>
      </c>
      <c r="AF515">
        <f t="shared" si="57"/>
        <v>22.11302258070036</v>
      </c>
      <c r="AG515">
        <f t="shared" si="58"/>
        <v>22.125671963671586</v>
      </c>
      <c r="AH515">
        <f t="shared" si="59"/>
        <v>25.528710890705462</v>
      </c>
      <c r="AI515">
        <f t="shared" si="60"/>
        <v>26.577752680380634</v>
      </c>
      <c r="AJ515">
        <f t="shared" si="61"/>
        <v>25.092296124186788</v>
      </c>
      <c r="AK515">
        <f t="shared" si="62"/>
        <v>50.463342526031994</v>
      </c>
    </row>
    <row r="516" spans="1:37">
      <c r="A516" s="1">
        <v>569</v>
      </c>
      <c r="B516" s="2" t="s">
        <v>293</v>
      </c>
      <c r="C516" s="2" t="s">
        <v>294</v>
      </c>
      <c r="D516" s="2" t="s">
        <v>295</v>
      </c>
      <c r="E516">
        <v>1.419830986731456</v>
      </c>
      <c r="F516">
        <v>1.2458375210286694</v>
      </c>
      <c r="G516">
        <v>1.9340833652788165</v>
      </c>
      <c r="H516">
        <v>1.9880333019768193</v>
      </c>
      <c r="I516">
        <v>1.6221307330992556</v>
      </c>
      <c r="J516">
        <v>8.7715698240878837</v>
      </c>
      <c r="K516">
        <v>1.1285517099804234</v>
      </c>
      <c r="L516">
        <v>1.973818235012444</v>
      </c>
      <c r="M516">
        <v>1.9225436927311748</v>
      </c>
      <c r="N516">
        <v>1.9965692472453518</v>
      </c>
      <c r="O516">
        <v>2.1780914473540571</v>
      </c>
      <c r="P516">
        <v>2.1861032055528069</v>
      </c>
      <c r="Q516">
        <v>2.1206211636444978</v>
      </c>
      <c r="R516">
        <v>1.3082636294652319</v>
      </c>
      <c r="S516">
        <v>1.9974190115051509</v>
      </c>
      <c r="T516">
        <v>2.0949170829133212</v>
      </c>
      <c r="U516">
        <v>2.0137512479631909</v>
      </c>
      <c r="V516">
        <v>2.2478434683234165</v>
      </c>
      <c r="W516">
        <v>2.1190993641776008</v>
      </c>
      <c r="X516">
        <v>2.1190993641776008</v>
      </c>
      <c r="Y516">
        <v>2.6443216700510881</v>
      </c>
      <c r="Z516">
        <v>1.8353951341761279</v>
      </c>
      <c r="AA516">
        <v>3.155712550878405</v>
      </c>
      <c r="AB516">
        <v>6.6054967156531799</v>
      </c>
      <c r="AC516">
        <v>4.8699714756956967</v>
      </c>
      <c r="AD516">
        <v>3.8011682315696436</v>
      </c>
      <c r="AE516">
        <f t="shared" si="56"/>
        <v>1.6469462937539403</v>
      </c>
      <c r="AF516">
        <f t="shared" si="57"/>
        <v>3.3740176255450018</v>
      </c>
      <c r="AG516">
        <f t="shared" si="58"/>
        <v>2.0708268982208473</v>
      </c>
      <c r="AH516">
        <f t="shared" si="59"/>
        <v>1.8803052218820504</v>
      </c>
      <c r="AI516">
        <f t="shared" si="60"/>
        <v>2.124948361160452</v>
      </c>
      <c r="AJ516">
        <f t="shared" si="61"/>
        <v>2.2398584021136081</v>
      </c>
      <c r="AK516">
        <f t="shared" si="62"/>
        <v>4.6080872434492317</v>
      </c>
    </row>
    <row r="517" spans="1:37">
      <c r="A517" s="1">
        <v>303</v>
      </c>
      <c r="B517" s="2" t="s">
        <v>296</v>
      </c>
      <c r="C517" s="2" t="s">
        <v>297</v>
      </c>
      <c r="D517" s="2" t="s">
        <v>295</v>
      </c>
      <c r="E517">
        <v>1.9965692472453518</v>
      </c>
      <c r="F517">
        <v>2.0809821209362402</v>
      </c>
      <c r="G517">
        <v>2.1780914473540571</v>
      </c>
      <c r="H517">
        <v>2.1823737945143091</v>
      </c>
      <c r="I517">
        <v>2.1396982981412522</v>
      </c>
      <c r="J517">
        <v>2.1190993641776008</v>
      </c>
      <c r="K517">
        <v>2.1307294675432691</v>
      </c>
      <c r="L517">
        <v>1.973818235012444</v>
      </c>
      <c r="M517">
        <v>2.0510730840588534</v>
      </c>
      <c r="N517">
        <v>2.0250879571446192</v>
      </c>
      <c r="O517">
        <v>1.8860304453697692</v>
      </c>
      <c r="P517">
        <v>2.1481436663679472</v>
      </c>
      <c r="Q517">
        <v>2.1206211636444978</v>
      </c>
      <c r="R517">
        <v>1.3082636294652319</v>
      </c>
      <c r="S517">
        <v>2.2314780769952716</v>
      </c>
      <c r="T517">
        <v>1</v>
      </c>
      <c r="U517">
        <v>2.2469983980823023</v>
      </c>
      <c r="V517">
        <v>2.2478434683234165</v>
      </c>
      <c r="W517">
        <v>2.0213019804719057</v>
      </c>
      <c r="X517">
        <v>2.251923906591609</v>
      </c>
      <c r="Y517">
        <v>1.7146825798518475</v>
      </c>
      <c r="Z517">
        <v>1.8353951341761279</v>
      </c>
      <c r="AA517">
        <v>2.3844364442643151</v>
      </c>
      <c r="AB517">
        <v>5.0658882451579705</v>
      </c>
      <c r="AC517">
        <v>4.8699714756956967</v>
      </c>
      <c r="AD517">
        <v>3.8011682315696436</v>
      </c>
      <c r="AE517">
        <f t="shared" si="56"/>
        <v>2.1095041525124896</v>
      </c>
      <c r="AF517">
        <f t="shared" si="57"/>
        <v>2.0908363412186417</v>
      </c>
      <c r="AG517">
        <f t="shared" si="58"/>
        <v>2.0275837882352974</v>
      </c>
      <c r="AH517">
        <f t="shared" si="59"/>
        <v>1.6650907175262504</v>
      </c>
      <c r="AI517">
        <f t="shared" si="60"/>
        <v>2.1920169383673085</v>
      </c>
      <c r="AJ517">
        <f t="shared" si="61"/>
        <v>1.7750388570139877</v>
      </c>
      <c r="AK517">
        <f t="shared" si="62"/>
        <v>4.0303660991719061</v>
      </c>
    </row>
    <row r="518" spans="1:37">
      <c r="A518" s="1">
        <v>1241</v>
      </c>
      <c r="B518" s="2" t="s">
        <v>293</v>
      </c>
      <c r="C518" s="2" t="s">
        <v>294</v>
      </c>
      <c r="D518" s="2" t="s">
        <v>295</v>
      </c>
      <c r="E518">
        <v>1.9965692472453518</v>
      </c>
      <c r="F518">
        <v>1.973818235012444</v>
      </c>
      <c r="G518">
        <v>2.1307294675432691</v>
      </c>
      <c r="H518">
        <v>2.1307294675432691</v>
      </c>
      <c r="I518">
        <v>1.9456923023342096</v>
      </c>
      <c r="J518">
        <v>2.0213019804719057</v>
      </c>
      <c r="K518">
        <v>2.0159553081666268</v>
      </c>
      <c r="L518">
        <v>2.1675462465911131</v>
      </c>
      <c r="M518">
        <v>1.9225436927311748</v>
      </c>
      <c r="N518">
        <v>2.1711185697802655</v>
      </c>
      <c r="O518">
        <v>1.9761382048844278</v>
      </c>
      <c r="P518">
        <v>1.973818235012444</v>
      </c>
      <c r="Q518">
        <v>2.1206211636444978</v>
      </c>
      <c r="R518">
        <v>1.3082636294652319</v>
      </c>
      <c r="S518">
        <v>1.9974190115051509</v>
      </c>
      <c r="T518">
        <v>1</v>
      </c>
      <c r="U518">
        <v>1.973818235012444</v>
      </c>
      <c r="V518">
        <v>1.9880333019768193</v>
      </c>
      <c r="W518">
        <v>1.973818235012444</v>
      </c>
      <c r="X518">
        <v>2.1456361495501941</v>
      </c>
      <c r="Y518">
        <v>1.7146825798518475</v>
      </c>
      <c r="Z518">
        <v>1.8353951341761279</v>
      </c>
      <c r="AA518">
        <v>4.9952989038379636</v>
      </c>
      <c r="AB518">
        <v>2.6866681686257223</v>
      </c>
      <c r="AC518">
        <v>3.8011682315696436</v>
      </c>
      <c r="AD518">
        <v>2.3844364442643151</v>
      </c>
      <c r="AE518">
        <f t="shared" si="56"/>
        <v>2.0579616043360835</v>
      </c>
      <c r="AF518">
        <f t="shared" si="57"/>
        <v>2.037623959390964</v>
      </c>
      <c r="AG518">
        <f t="shared" si="58"/>
        <v>2.0109046756020783</v>
      </c>
      <c r="AH518">
        <f t="shared" si="59"/>
        <v>1.6065759511537201</v>
      </c>
      <c r="AI518">
        <f t="shared" si="60"/>
        <v>2.0203264803879755</v>
      </c>
      <c r="AJ518">
        <f t="shared" si="61"/>
        <v>1.7750388570139877</v>
      </c>
      <c r="AK518">
        <f t="shared" si="62"/>
        <v>3.466892937074411</v>
      </c>
    </row>
    <row r="519" spans="1:37">
      <c r="A519" s="1">
        <v>975</v>
      </c>
      <c r="B519" s="2" t="s">
        <v>296</v>
      </c>
      <c r="C519" s="2" t="s">
        <v>297</v>
      </c>
      <c r="D519" s="2" t="s">
        <v>295</v>
      </c>
      <c r="E519">
        <v>1.419830986731456</v>
      </c>
      <c r="F519">
        <v>2.0809821209362402</v>
      </c>
      <c r="G519">
        <v>2.0159553081666268</v>
      </c>
      <c r="H519">
        <v>2.1307294675432691</v>
      </c>
      <c r="I519">
        <v>2.0510730840588534</v>
      </c>
      <c r="J519">
        <v>1.9880333019768193</v>
      </c>
      <c r="K519">
        <v>1.1285517099804234</v>
      </c>
      <c r="L519">
        <v>1</v>
      </c>
      <c r="M519">
        <v>1.9225436927311748</v>
      </c>
      <c r="N519">
        <v>2.068444445446699</v>
      </c>
      <c r="O519">
        <v>2.0213019804719057</v>
      </c>
      <c r="P519">
        <v>2.1481436663679472</v>
      </c>
      <c r="Q519">
        <v>2.1206211636444978</v>
      </c>
      <c r="R519">
        <v>2.0365333134145578</v>
      </c>
      <c r="S519">
        <v>1.9974190115051509</v>
      </c>
      <c r="T519">
        <v>1.9713362236817713</v>
      </c>
      <c r="U519">
        <v>1.973818235012444</v>
      </c>
      <c r="V519">
        <v>2.1518240937570092</v>
      </c>
      <c r="W519">
        <v>1.973818235012444</v>
      </c>
      <c r="X519">
        <v>2</v>
      </c>
      <c r="Y519">
        <v>1.7146825798518475</v>
      </c>
      <c r="Z519">
        <v>1.8353951341761279</v>
      </c>
      <c r="AA519">
        <v>3.9677392671353857</v>
      </c>
      <c r="AB519">
        <v>2.6866681686257223</v>
      </c>
      <c r="AC519">
        <v>4.2041104882961404</v>
      </c>
      <c r="AD519">
        <v>1.3008757525027987</v>
      </c>
      <c r="AE519">
        <f t="shared" si="56"/>
        <v>1.9118744708443978</v>
      </c>
      <c r="AF519">
        <f t="shared" si="57"/>
        <v>1.5419145240040242</v>
      </c>
      <c r="AG519">
        <f t="shared" si="58"/>
        <v>2.0401084462544317</v>
      </c>
      <c r="AH519">
        <f t="shared" si="59"/>
        <v>2.0314774280614945</v>
      </c>
      <c r="AI519">
        <f t="shared" si="60"/>
        <v>2.0248651409454741</v>
      </c>
      <c r="AJ519">
        <f t="shared" si="61"/>
        <v>1.7750388570139877</v>
      </c>
      <c r="AK519">
        <f t="shared" si="62"/>
        <v>3.0398484191400121</v>
      </c>
    </row>
    <row r="520" spans="1:37">
      <c r="A520" s="1">
        <v>1255</v>
      </c>
      <c r="B520" s="2" t="s">
        <v>410</v>
      </c>
      <c r="C520" s="2" t="s">
        <v>410</v>
      </c>
      <c r="D520" s="2" t="s">
        <v>298</v>
      </c>
      <c r="E520">
        <v>1</v>
      </c>
      <c r="F520">
        <v>2.0809821209362402</v>
      </c>
      <c r="G520">
        <v>1.9340833652788165</v>
      </c>
      <c r="H520">
        <v>1</v>
      </c>
      <c r="I520">
        <v>2.1780914473540571</v>
      </c>
      <c r="J520">
        <v>2.0213019804719057</v>
      </c>
      <c r="K520">
        <v>2.1307294675432691</v>
      </c>
      <c r="L520">
        <v>1.973818235012444</v>
      </c>
      <c r="M520">
        <v>1.9225436927311748</v>
      </c>
      <c r="N520">
        <v>1.9456923023342096</v>
      </c>
      <c r="O520">
        <v>1.9761382048844278</v>
      </c>
      <c r="P520">
        <v>1.8860304453697692</v>
      </c>
      <c r="Q520">
        <v>1.9837266300324201</v>
      </c>
      <c r="R520">
        <v>1.3082636294652319</v>
      </c>
      <c r="S520">
        <v>1.2010225784209145</v>
      </c>
      <c r="T520">
        <v>1</v>
      </c>
      <c r="U520">
        <v>1.973818235012444</v>
      </c>
      <c r="V520">
        <v>1.2736289620997379</v>
      </c>
      <c r="W520">
        <v>1.973818235012444</v>
      </c>
      <c r="X520">
        <v>1.0000000000000016</v>
      </c>
      <c r="Y520">
        <v>1.7146825798518475</v>
      </c>
      <c r="Z520">
        <v>1.8353951341761279</v>
      </c>
      <c r="AA520">
        <v>7.8035791531982763</v>
      </c>
      <c r="AB520">
        <v>5.0658882451579705</v>
      </c>
      <c r="AC520">
        <v>7.8035791531982763</v>
      </c>
      <c r="AD520">
        <v>8.7849185228147597</v>
      </c>
      <c r="AE520">
        <f t="shared" si="56"/>
        <v>1.5037663715537641</v>
      </c>
      <c r="AF520">
        <f t="shared" si="57"/>
        <v>2.0759852825954193</v>
      </c>
      <c r="AG520">
        <f t="shared" si="58"/>
        <v>1.9326011613298952</v>
      </c>
      <c r="AH520">
        <f t="shared" si="59"/>
        <v>1.3732532094796417</v>
      </c>
      <c r="AI520">
        <f t="shared" si="60"/>
        <v>1.5553163580311569</v>
      </c>
      <c r="AJ520">
        <f t="shared" si="61"/>
        <v>1.7750388570139877</v>
      </c>
      <c r="AK520">
        <f t="shared" si="62"/>
        <v>7.3644912685923201</v>
      </c>
    </row>
    <row r="521" spans="1:37">
      <c r="A521" s="1">
        <v>727</v>
      </c>
      <c r="B521" s="2" t="s">
        <v>299</v>
      </c>
      <c r="C521" s="2" t="s">
        <v>300</v>
      </c>
      <c r="D521" s="2" t="s">
        <v>298</v>
      </c>
      <c r="E521">
        <v>1.9965692472453518</v>
      </c>
      <c r="F521">
        <v>1.973818235012444</v>
      </c>
      <c r="G521">
        <v>1.9340833652788165</v>
      </c>
      <c r="H521">
        <v>1.8860304453697692</v>
      </c>
      <c r="I521">
        <v>1.9456923023342096</v>
      </c>
      <c r="J521">
        <v>2.0213019804719057</v>
      </c>
      <c r="K521">
        <v>1.9480012497651062</v>
      </c>
      <c r="L521">
        <v>2.0670304504850114</v>
      </c>
      <c r="M521">
        <v>2.1266654191878369</v>
      </c>
      <c r="N521">
        <v>1.9965692472453518</v>
      </c>
      <c r="O521">
        <v>2.2478434683234165</v>
      </c>
      <c r="P521">
        <v>1</v>
      </c>
      <c r="Q521">
        <v>2.1206211636444978</v>
      </c>
      <c r="R521">
        <v>2.0365333134145578</v>
      </c>
      <c r="S521">
        <v>1.9974190115051509</v>
      </c>
      <c r="T521">
        <v>2.1863601125226939</v>
      </c>
      <c r="U521">
        <v>1.973818235012444</v>
      </c>
      <c r="V521">
        <v>1.9456923023342096</v>
      </c>
      <c r="W521">
        <v>1</v>
      </c>
      <c r="X521">
        <v>2.1190993641776008</v>
      </c>
      <c r="Y521">
        <v>1.7146825798518475</v>
      </c>
      <c r="Z521">
        <v>4.6091940042125712</v>
      </c>
      <c r="AA521">
        <v>5.925297425675252</v>
      </c>
      <c r="AB521">
        <v>5.0658882451579705</v>
      </c>
      <c r="AC521">
        <v>5.8436269664529661</v>
      </c>
      <c r="AD521">
        <v>5.4204621944870652</v>
      </c>
      <c r="AE521">
        <f t="shared" si="56"/>
        <v>1.9476253232265954</v>
      </c>
      <c r="AF521">
        <f t="shared" si="57"/>
        <v>1.995506495764058</v>
      </c>
      <c r="AG521">
        <f t="shared" si="58"/>
        <v>1.8427695336891512</v>
      </c>
      <c r="AH521">
        <f t="shared" si="59"/>
        <v>2.0852334002717252</v>
      </c>
      <c r="AI521">
        <f t="shared" si="60"/>
        <v>1.7596524753810634</v>
      </c>
      <c r="AJ521">
        <f t="shared" si="61"/>
        <v>3.1619382920322092</v>
      </c>
      <c r="AK521">
        <f t="shared" si="62"/>
        <v>5.5638187079433132</v>
      </c>
    </row>
    <row r="522" spans="1:37">
      <c r="A522" s="1">
        <v>583</v>
      </c>
      <c r="B522" s="2" t="s">
        <v>410</v>
      </c>
      <c r="C522" s="2" t="s">
        <v>410</v>
      </c>
      <c r="D522" s="2" t="s">
        <v>298</v>
      </c>
      <c r="E522">
        <v>1.9965692472453518</v>
      </c>
      <c r="F522">
        <v>1.973818235012444</v>
      </c>
      <c r="G522">
        <v>1.850210663253349</v>
      </c>
      <c r="H522">
        <v>2.1307294675432691</v>
      </c>
      <c r="I522">
        <v>2.0068638465820325</v>
      </c>
      <c r="J522">
        <v>1.9880333019768193</v>
      </c>
      <c r="K522">
        <v>1.9480012497651062</v>
      </c>
      <c r="L522">
        <v>2.0670304504850114</v>
      </c>
      <c r="M522">
        <v>2.0510730840588534</v>
      </c>
      <c r="N522">
        <v>1.9456923023342096</v>
      </c>
      <c r="O522">
        <v>2.1307294675432691</v>
      </c>
      <c r="P522">
        <v>2.0416782734114043</v>
      </c>
      <c r="Q522">
        <v>1.9837266300324201</v>
      </c>
      <c r="R522">
        <v>1.3082636294652319</v>
      </c>
      <c r="S522">
        <v>1.9974190115051509</v>
      </c>
      <c r="T522">
        <v>2.0949170829133212</v>
      </c>
      <c r="U522">
        <v>1.850210663253349</v>
      </c>
      <c r="V522">
        <v>1.9456923023342096</v>
      </c>
      <c r="W522">
        <v>1.9225436927311748</v>
      </c>
      <c r="X522">
        <v>2.0250879571446192</v>
      </c>
      <c r="Y522">
        <v>1.7146825798518475</v>
      </c>
      <c r="Z522">
        <v>1.8353951341761279</v>
      </c>
      <c r="AA522">
        <v>4.9952989038379636</v>
      </c>
      <c r="AB522">
        <v>6.6054967156531799</v>
      </c>
      <c r="AC522">
        <v>4.8699714756956967</v>
      </c>
      <c r="AD522">
        <v>5.4204621944870652</v>
      </c>
      <c r="AE522">
        <f t="shared" si="56"/>
        <v>1.9878319032636034</v>
      </c>
      <c r="AF522">
        <f t="shared" si="57"/>
        <v>2.0024822122022425</v>
      </c>
      <c r="AG522">
        <f t="shared" si="58"/>
        <v>2.0422932818369341</v>
      </c>
      <c r="AH522">
        <f t="shared" si="59"/>
        <v>1.8460815884790311</v>
      </c>
      <c r="AI522">
        <f t="shared" si="60"/>
        <v>1.9358836538658379</v>
      </c>
      <c r="AJ522">
        <f t="shared" si="61"/>
        <v>1.7750388570139877</v>
      </c>
      <c r="AK522">
        <f t="shared" si="62"/>
        <v>5.4728073224184763</v>
      </c>
    </row>
    <row r="523" spans="1:37">
      <c r="A523" s="1">
        <v>55</v>
      </c>
      <c r="B523" s="2" t="s">
        <v>299</v>
      </c>
      <c r="C523" s="2" t="s">
        <v>300</v>
      </c>
      <c r="D523" s="2" t="s">
        <v>298</v>
      </c>
      <c r="E523">
        <v>1.9965692472453518</v>
      </c>
      <c r="F523">
        <v>2.2320254899808853</v>
      </c>
      <c r="G523">
        <v>1.1285517099804234</v>
      </c>
      <c r="H523">
        <v>1.8860304453697692</v>
      </c>
      <c r="I523">
        <v>1.6221307330992556</v>
      </c>
      <c r="J523">
        <v>1.9225436927311748</v>
      </c>
      <c r="K523">
        <v>1.1285517099804234</v>
      </c>
      <c r="L523">
        <v>1.973818235012444</v>
      </c>
      <c r="M523">
        <v>1.9225436927311748</v>
      </c>
      <c r="N523">
        <v>1.8860304453697692</v>
      </c>
      <c r="O523">
        <v>1.9761382048844278</v>
      </c>
      <c r="P523">
        <v>1.973818235012444</v>
      </c>
      <c r="Q523">
        <v>1.2845187987232494</v>
      </c>
      <c r="R523">
        <v>1.3082636294652319</v>
      </c>
      <c r="S523">
        <v>1.2010225784209145</v>
      </c>
      <c r="T523">
        <v>2.0949170829133212</v>
      </c>
      <c r="U523">
        <v>1</v>
      </c>
      <c r="V523">
        <v>2.0666295138898909</v>
      </c>
      <c r="W523">
        <v>1.973818235012444</v>
      </c>
      <c r="X523">
        <v>2</v>
      </c>
      <c r="Y523">
        <v>1.7146825798518475</v>
      </c>
      <c r="Z523">
        <v>1.8353951341761279</v>
      </c>
      <c r="AA523">
        <v>5.925297425675252</v>
      </c>
      <c r="AB523">
        <v>2.6866681686257223</v>
      </c>
      <c r="AC523">
        <v>5.8436269664529661</v>
      </c>
      <c r="AD523">
        <v>6.4200552878164547</v>
      </c>
      <c r="AE523">
        <f t="shared" si="56"/>
        <v>1.8107942231441074</v>
      </c>
      <c r="AF523">
        <f t="shared" si="57"/>
        <v>1.6617610927058244</v>
      </c>
      <c r="AG523">
        <f t="shared" si="58"/>
        <v>1.9396326444994541</v>
      </c>
      <c r="AH523">
        <f t="shared" si="59"/>
        <v>1.4721805223806792</v>
      </c>
      <c r="AI523">
        <f t="shared" si="60"/>
        <v>1.7601119372255838</v>
      </c>
      <c r="AJ523">
        <f t="shared" si="61"/>
        <v>1.7750388570139877</v>
      </c>
      <c r="AK523">
        <f t="shared" si="62"/>
        <v>5.2189119621425988</v>
      </c>
    </row>
    <row r="524" spans="1:37">
      <c r="A524" s="1">
        <v>139</v>
      </c>
      <c r="B524" s="2" t="s">
        <v>300</v>
      </c>
      <c r="C524" s="2" t="s">
        <v>301</v>
      </c>
      <c r="D524" s="2" t="s">
        <v>302</v>
      </c>
      <c r="E524">
        <v>2.8707819382065334</v>
      </c>
      <c r="F524">
        <v>2.2320254899808853</v>
      </c>
      <c r="G524">
        <v>2.2320254899808853</v>
      </c>
      <c r="H524">
        <v>2.2394339843257787</v>
      </c>
      <c r="I524">
        <v>2.2717621282706206</v>
      </c>
      <c r="J524">
        <v>2.2949498997323068</v>
      </c>
      <c r="K524">
        <v>2.6588785785669464</v>
      </c>
      <c r="L524">
        <v>2.8082753011255264</v>
      </c>
      <c r="M524">
        <v>3.4186360149634831</v>
      </c>
      <c r="N524">
        <v>2.1711185697802655</v>
      </c>
      <c r="O524">
        <v>2.9225621624782709</v>
      </c>
      <c r="P524">
        <v>2.5694763689928384</v>
      </c>
      <c r="Q524">
        <v>2.296131990407237</v>
      </c>
      <c r="R524">
        <v>2.0365333134145578</v>
      </c>
      <c r="S524">
        <v>2.2314780769952716</v>
      </c>
      <c r="T524">
        <v>2.287725701133092</v>
      </c>
      <c r="U524">
        <v>2.2469983980823023</v>
      </c>
      <c r="V524">
        <v>2.1736803050739382</v>
      </c>
      <c r="W524">
        <v>3.0241183708095267</v>
      </c>
      <c r="X524">
        <v>2.1911020545047766</v>
      </c>
      <c r="Y524">
        <v>1.7146825798518475</v>
      </c>
      <c r="Z524">
        <v>4.6091940042125712</v>
      </c>
      <c r="AA524">
        <v>18.355152858084949</v>
      </c>
      <c r="AB524">
        <v>18.355152858084949</v>
      </c>
      <c r="AC524">
        <v>16.002988178903674</v>
      </c>
      <c r="AD524">
        <v>16.002988178903674</v>
      </c>
      <c r="AE524">
        <f t="shared" si="56"/>
        <v>2.3935667256235207</v>
      </c>
      <c r="AF524">
        <f t="shared" si="57"/>
        <v>2.5084664769238501</v>
      </c>
      <c r="AG524">
        <f t="shared" si="58"/>
        <v>2.7704482790537144</v>
      </c>
      <c r="AH524">
        <f t="shared" si="59"/>
        <v>2.2129672704875398</v>
      </c>
      <c r="AI524">
        <f t="shared" si="60"/>
        <v>2.4089747821176362</v>
      </c>
      <c r="AJ524">
        <f t="shared" si="61"/>
        <v>3.1619382920322092</v>
      </c>
      <c r="AK524">
        <f t="shared" si="62"/>
        <v>17.179070518494314</v>
      </c>
    </row>
    <row r="525" spans="1:37">
      <c r="A525" s="1">
        <v>811</v>
      </c>
      <c r="B525" s="2" t="s">
        <v>300</v>
      </c>
      <c r="C525" s="2" t="s">
        <v>301</v>
      </c>
      <c r="D525" s="2" t="s">
        <v>302</v>
      </c>
      <c r="E525">
        <v>1.9965692472453518</v>
      </c>
      <c r="F525">
        <v>2.1750633139443205</v>
      </c>
      <c r="G525">
        <v>2.1307294675432691</v>
      </c>
      <c r="H525">
        <v>2.0213019804719057</v>
      </c>
      <c r="I525">
        <v>2.0963956783156124</v>
      </c>
      <c r="J525">
        <v>2.1190993641776008</v>
      </c>
      <c r="K525">
        <v>2.1307294675432691</v>
      </c>
      <c r="L525">
        <v>1.973818235012444</v>
      </c>
      <c r="M525">
        <v>2.2637610949423559</v>
      </c>
      <c r="N525">
        <v>2.1711185697802655</v>
      </c>
      <c r="O525">
        <v>2.2717621282706206</v>
      </c>
      <c r="P525">
        <v>2.2637610949423559</v>
      </c>
      <c r="Q525">
        <v>2.296131990407237</v>
      </c>
      <c r="R525">
        <v>2.191872648930218</v>
      </c>
      <c r="S525">
        <v>2.1481436663679472</v>
      </c>
      <c r="T525">
        <v>2.9639300113072697</v>
      </c>
      <c r="U525">
        <v>2.1266654191878369</v>
      </c>
      <c r="V525">
        <v>2.1736803050739382</v>
      </c>
      <c r="W525">
        <v>2.1750633139443205</v>
      </c>
      <c r="X525">
        <v>2.1190993641776008</v>
      </c>
      <c r="Y525">
        <v>1.7146825798518475</v>
      </c>
      <c r="Z525">
        <v>1.8353951341761279</v>
      </c>
      <c r="AA525">
        <v>14.096998460133712</v>
      </c>
      <c r="AB525">
        <v>14.384512024134684</v>
      </c>
      <c r="AC525">
        <v>15.069698121972747</v>
      </c>
      <c r="AD525">
        <v>17.081976510450506</v>
      </c>
      <c r="AE525">
        <f t="shared" si="56"/>
        <v>2.0809160023012119</v>
      </c>
      <c r="AF525">
        <f t="shared" si="57"/>
        <v>2.0800106862622316</v>
      </c>
      <c r="AG525">
        <f t="shared" si="58"/>
        <v>2.2426007219838997</v>
      </c>
      <c r="AH525">
        <f t="shared" si="59"/>
        <v>2.400019579253168</v>
      </c>
      <c r="AI525">
        <f t="shared" si="60"/>
        <v>2.1486271005959239</v>
      </c>
      <c r="AJ525">
        <f t="shared" si="61"/>
        <v>1.7750388570139877</v>
      </c>
      <c r="AK525">
        <f t="shared" si="62"/>
        <v>15.158296279172912</v>
      </c>
    </row>
    <row r="526" spans="1:37">
      <c r="A526" s="1">
        <v>907</v>
      </c>
      <c r="B526" s="2" t="s">
        <v>303</v>
      </c>
      <c r="C526" s="2" t="s">
        <v>112</v>
      </c>
      <c r="D526" s="2" t="s">
        <v>302</v>
      </c>
      <c r="E526">
        <v>1.419830986731456</v>
      </c>
      <c r="F526">
        <v>1.973818235012444</v>
      </c>
      <c r="G526">
        <v>1.1285517099804234</v>
      </c>
      <c r="H526">
        <v>1.8860304453697692</v>
      </c>
      <c r="I526">
        <v>1</v>
      </c>
      <c r="J526">
        <v>1.7546886681988412</v>
      </c>
      <c r="K526">
        <v>2.1895416039361097</v>
      </c>
      <c r="L526">
        <v>1.1615506701596563</v>
      </c>
      <c r="M526">
        <v>2.0068638465820325</v>
      </c>
      <c r="N526">
        <v>1.8860304453697692</v>
      </c>
      <c r="O526">
        <v>1.8860304453697692</v>
      </c>
      <c r="P526">
        <v>1</v>
      </c>
      <c r="Q526">
        <v>1.9837266300324201</v>
      </c>
      <c r="R526">
        <v>1.3082636294652319</v>
      </c>
      <c r="S526">
        <v>1.2010225784209145</v>
      </c>
      <c r="T526">
        <v>1</v>
      </c>
      <c r="U526">
        <v>1.973818235012444</v>
      </c>
      <c r="V526">
        <v>1</v>
      </c>
      <c r="W526">
        <v>1.9225436927311748</v>
      </c>
      <c r="X526">
        <v>1.9456923023342096</v>
      </c>
      <c r="Y526">
        <v>1</v>
      </c>
      <c r="Z526">
        <v>4.6091940042125712</v>
      </c>
      <c r="AA526">
        <v>12.022429112133322</v>
      </c>
      <c r="AB526">
        <v>16.533682837439745</v>
      </c>
      <c r="AC526">
        <v>15.069698121972747</v>
      </c>
      <c r="AD526">
        <v>16.002988178903674</v>
      </c>
      <c r="AE526">
        <f t="shared" si="56"/>
        <v>1.6020578442735232</v>
      </c>
      <c r="AF526">
        <f t="shared" si="57"/>
        <v>1.5264452355736515</v>
      </c>
      <c r="AG526">
        <f t="shared" si="58"/>
        <v>1.6947311843303927</v>
      </c>
      <c r="AH526">
        <f t="shared" si="59"/>
        <v>1.3732532094796417</v>
      </c>
      <c r="AI526">
        <f t="shared" si="60"/>
        <v>1.710513557519457</v>
      </c>
      <c r="AJ526">
        <f t="shared" si="61"/>
        <v>2.8045970021062856</v>
      </c>
      <c r="AK526">
        <f t="shared" si="62"/>
        <v>14.907199562612373</v>
      </c>
    </row>
    <row r="527" spans="1:37">
      <c r="A527" s="1">
        <v>1180</v>
      </c>
      <c r="B527" s="2" t="s">
        <v>113</v>
      </c>
      <c r="C527" s="2" t="s">
        <v>114</v>
      </c>
      <c r="D527" s="2" t="s">
        <v>302</v>
      </c>
      <c r="E527">
        <v>2.251923906591609</v>
      </c>
      <c r="F527">
        <v>4.1244079059380665</v>
      </c>
      <c r="G527">
        <v>2.3240966838645662</v>
      </c>
      <c r="H527">
        <v>2.4283367829230942</v>
      </c>
      <c r="I527">
        <v>2.9225621624782709</v>
      </c>
      <c r="J527">
        <v>3.1990309603906941</v>
      </c>
      <c r="K527">
        <v>3.137762761897624</v>
      </c>
      <c r="L527">
        <v>2.2838487673370622</v>
      </c>
      <c r="M527">
        <v>2.1988220026823551</v>
      </c>
      <c r="N527">
        <v>2.1098416333760981</v>
      </c>
      <c r="O527">
        <v>3.3016925790166436</v>
      </c>
      <c r="P527">
        <v>2.5694763689928384</v>
      </c>
      <c r="Q527">
        <v>2.296131990407237</v>
      </c>
      <c r="R527">
        <v>2.191872648930218</v>
      </c>
      <c r="S527">
        <v>2.2314780769952716</v>
      </c>
      <c r="T527">
        <v>2.1863601125226939</v>
      </c>
      <c r="U527">
        <v>3.2089986128771546</v>
      </c>
      <c r="V527">
        <v>3.0241183708095267</v>
      </c>
      <c r="W527">
        <v>2.1750633139443205</v>
      </c>
      <c r="X527">
        <v>5.2990359021683444</v>
      </c>
      <c r="Y527">
        <v>1</v>
      </c>
      <c r="Z527">
        <v>1.8353951341761279</v>
      </c>
      <c r="AA527">
        <v>11.272710831348544</v>
      </c>
      <c r="AB527">
        <v>6.6054967156531799</v>
      </c>
      <c r="AC527">
        <v>9.4932297885558707</v>
      </c>
      <c r="AD527">
        <v>8.7849185228147597</v>
      </c>
      <c r="AE527">
        <f t="shared" si="56"/>
        <v>2.7821913198293338</v>
      </c>
      <c r="AF527">
        <f t="shared" si="57"/>
        <v>2.8858011630259131</v>
      </c>
      <c r="AG527">
        <f t="shared" si="58"/>
        <v>2.5449581460169837</v>
      </c>
      <c r="AH527">
        <f t="shared" si="59"/>
        <v>2.2264607072138549</v>
      </c>
      <c r="AI527">
        <f t="shared" si="60"/>
        <v>3.4268040499498369</v>
      </c>
      <c r="AJ527">
        <f t="shared" si="61"/>
        <v>1.417697567088064</v>
      </c>
      <c r="AK527">
        <f t="shared" si="62"/>
        <v>9.0390889645930876</v>
      </c>
    </row>
    <row r="528" spans="1:37">
      <c r="A528" s="1">
        <v>508</v>
      </c>
      <c r="B528" s="2" t="s">
        <v>113</v>
      </c>
      <c r="C528" s="2" t="s">
        <v>114</v>
      </c>
      <c r="D528" s="2" t="s">
        <v>302</v>
      </c>
      <c r="E528">
        <v>2.251923906591609</v>
      </c>
      <c r="F528">
        <v>2.2320254899808853</v>
      </c>
      <c r="G528">
        <v>2.3240966838645662</v>
      </c>
      <c r="H528">
        <v>2.4283367829230942</v>
      </c>
      <c r="I528">
        <v>2.2320254899808853</v>
      </c>
      <c r="J528">
        <v>2.7699574675676919</v>
      </c>
      <c r="K528">
        <v>2.2593463345644591</v>
      </c>
      <c r="L528">
        <v>2.2227796819007288</v>
      </c>
      <c r="M528">
        <v>2.3455583192315088</v>
      </c>
      <c r="N528">
        <v>2.2144873453642941</v>
      </c>
      <c r="O528">
        <v>4.0194828472067679</v>
      </c>
      <c r="P528">
        <v>2.5694763689928384</v>
      </c>
      <c r="Q528">
        <v>2.200748697592549</v>
      </c>
      <c r="R528">
        <v>2.8707819382065334</v>
      </c>
      <c r="S528">
        <v>2.2314780769952716</v>
      </c>
      <c r="T528">
        <v>2.9639300113072697</v>
      </c>
      <c r="U528">
        <v>2.2469983980823023</v>
      </c>
      <c r="V528">
        <v>3.436107887090694</v>
      </c>
      <c r="W528">
        <v>3.0241183708095267</v>
      </c>
      <c r="X528">
        <v>3.917227087778425</v>
      </c>
      <c r="Y528">
        <v>1.7146825798518475</v>
      </c>
      <c r="Z528">
        <v>1.8353951341761279</v>
      </c>
      <c r="AA528">
        <v>8.6518610295201359</v>
      </c>
      <c r="AB528">
        <v>8.8798270825568864</v>
      </c>
      <c r="AC528">
        <v>8.6518610295201359</v>
      </c>
      <c r="AD528">
        <v>9.9315404663103575</v>
      </c>
      <c r="AE528">
        <f t="shared" si="56"/>
        <v>2.3090957158400389</v>
      </c>
      <c r="AF528">
        <f t="shared" si="57"/>
        <v>2.3710272435034412</v>
      </c>
      <c r="AG528">
        <f t="shared" si="58"/>
        <v>2.7872512201988524</v>
      </c>
      <c r="AH528">
        <f t="shared" si="59"/>
        <v>2.5667346810254057</v>
      </c>
      <c r="AI528">
        <f t="shared" si="60"/>
        <v>3.1561129359402371</v>
      </c>
      <c r="AJ528">
        <f t="shared" si="61"/>
        <v>1.7750388570139877</v>
      </c>
      <c r="AK528">
        <f t="shared" si="62"/>
        <v>9.0287724019768785</v>
      </c>
    </row>
    <row r="529" spans="1:37">
      <c r="A529" s="1">
        <v>235</v>
      </c>
      <c r="B529" s="2" t="s">
        <v>303</v>
      </c>
      <c r="C529" s="2" t="s">
        <v>112</v>
      </c>
      <c r="D529" s="2" t="s">
        <v>302</v>
      </c>
      <c r="E529">
        <v>1.419830986731456</v>
      </c>
      <c r="F529">
        <v>1.2458375210286694</v>
      </c>
      <c r="G529">
        <v>1.9340833652788165</v>
      </c>
      <c r="H529">
        <v>1.8860304453697692</v>
      </c>
      <c r="I529">
        <v>2.1396982981412522</v>
      </c>
      <c r="J529">
        <v>1.7546886681988412</v>
      </c>
      <c r="K529">
        <v>1.9480012497651062</v>
      </c>
      <c r="L529">
        <v>1.3162147641810993</v>
      </c>
      <c r="M529">
        <v>1.7324213054483069</v>
      </c>
      <c r="N529">
        <v>2.0250879571446192</v>
      </c>
      <c r="O529">
        <v>1.1285517099804234</v>
      </c>
      <c r="P529">
        <v>1.8860304453697692</v>
      </c>
      <c r="Q529">
        <v>1.2845187987232494</v>
      </c>
      <c r="R529">
        <v>1.3082636294652319</v>
      </c>
      <c r="S529">
        <v>1.9974190115051509</v>
      </c>
      <c r="T529">
        <v>1.9713362236817713</v>
      </c>
      <c r="U529">
        <v>1</v>
      </c>
      <c r="V529">
        <v>1</v>
      </c>
      <c r="W529">
        <v>1.9225436927311748</v>
      </c>
      <c r="X529">
        <v>1</v>
      </c>
      <c r="Y529">
        <v>1.7146825798518475</v>
      </c>
      <c r="Z529">
        <v>1.8353951341761279</v>
      </c>
      <c r="AA529">
        <v>2.3844364442643151</v>
      </c>
      <c r="AB529">
        <v>2.6866681686257223</v>
      </c>
      <c r="AC529">
        <v>2.3844364442643151</v>
      </c>
      <c r="AD529">
        <v>3.8011682315696436</v>
      </c>
      <c r="AE529">
        <f t="shared" si="56"/>
        <v>1.6214455796021778</v>
      </c>
      <c r="AF529">
        <f t="shared" si="57"/>
        <v>1.7896507450715746</v>
      </c>
      <c r="AG529">
        <f t="shared" si="58"/>
        <v>1.6930228544857797</v>
      </c>
      <c r="AH529">
        <f t="shared" si="59"/>
        <v>1.640384415843851</v>
      </c>
      <c r="AI529">
        <f t="shared" si="60"/>
        <v>1.2306359231827937</v>
      </c>
      <c r="AJ529">
        <f t="shared" si="61"/>
        <v>1.7750388570139877</v>
      </c>
      <c r="AK529">
        <f t="shared" si="62"/>
        <v>2.8141773221809991</v>
      </c>
    </row>
    <row r="530" spans="1:37">
      <c r="A530" s="1">
        <v>979</v>
      </c>
      <c r="B530" s="2" t="s">
        <v>301</v>
      </c>
      <c r="C530" s="2" t="s">
        <v>115</v>
      </c>
      <c r="D530" s="2" t="s">
        <v>116</v>
      </c>
      <c r="E530">
        <v>28.455609061232352</v>
      </c>
      <c r="F530">
        <v>25.604801950917896</v>
      </c>
      <c r="G530">
        <v>25.233344100832952</v>
      </c>
      <c r="H530">
        <v>25.236145522207757</v>
      </c>
      <c r="I530">
        <v>27.424597066490303</v>
      </c>
      <c r="J530">
        <v>26.778586976736744</v>
      </c>
      <c r="K530">
        <v>10.74143413141784</v>
      </c>
      <c r="L530">
        <v>18.287021778293845</v>
      </c>
      <c r="M530">
        <v>26.787944852087875</v>
      </c>
      <c r="N530">
        <v>22.174929212423319</v>
      </c>
      <c r="O530">
        <v>32.799501767395085</v>
      </c>
      <c r="P530">
        <v>18.571877861377946</v>
      </c>
      <c r="Q530">
        <v>24.605423726238971</v>
      </c>
      <c r="R530">
        <v>23.467221728759288</v>
      </c>
      <c r="S530">
        <v>29.089197370197162</v>
      </c>
      <c r="T530">
        <v>27.160372746082462</v>
      </c>
      <c r="U530">
        <v>25.50882248514122</v>
      </c>
      <c r="V530">
        <v>28.22997981266095</v>
      </c>
      <c r="W530">
        <v>24.605423726238971</v>
      </c>
      <c r="X530">
        <v>20.003410118902437</v>
      </c>
      <c r="Y530">
        <v>35.827975285549726</v>
      </c>
      <c r="Z530">
        <v>38.622882973867462</v>
      </c>
      <c r="AA530">
        <v>50.236333985502824</v>
      </c>
      <c r="AB530">
        <v>49.077785323061782</v>
      </c>
      <c r="AC530">
        <v>48.076703894969128</v>
      </c>
      <c r="AD530">
        <v>46.629930109414197</v>
      </c>
      <c r="AE530">
        <f t="shared" si="56"/>
        <v>26.132475158797739</v>
      </c>
      <c r="AF530">
        <f t="shared" si="57"/>
        <v>20.807909988234684</v>
      </c>
      <c r="AG530">
        <f t="shared" si="58"/>
        <v>25.083563423321056</v>
      </c>
      <c r="AH530">
        <f t="shared" si="59"/>
        <v>26.08055389281947</v>
      </c>
      <c r="AI530">
        <f t="shared" si="60"/>
        <v>24.586909035735893</v>
      </c>
      <c r="AJ530">
        <f t="shared" si="61"/>
        <v>37.225429129708594</v>
      </c>
      <c r="AK530">
        <f t="shared" si="62"/>
        <v>48.505188328236983</v>
      </c>
    </row>
    <row r="531" spans="1:37">
      <c r="A531" s="1">
        <v>307</v>
      </c>
      <c r="B531" s="2" t="s">
        <v>301</v>
      </c>
      <c r="C531" s="2" t="s">
        <v>115</v>
      </c>
      <c r="D531" s="2" t="s">
        <v>116</v>
      </c>
      <c r="E531">
        <v>2.3240966838645662</v>
      </c>
      <c r="F531">
        <v>2.8082753011255264</v>
      </c>
      <c r="G531">
        <v>4.3537858822328133</v>
      </c>
      <c r="H531">
        <v>2.9639300113072697</v>
      </c>
      <c r="I531">
        <v>3.2089986128771546</v>
      </c>
      <c r="J531">
        <v>2.1988220026823551</v>
      </c>
      <c r="K531">
        <v>3.6873680898509544</v>
      </c>
      <c r="L531">
        <v>3.7873838099411525</v>
      </c>
      <c r="M531">
        <v>2.1266654191878369</v>
      </c>
      <c r="N531">
        <v>5.2990359021683444</v>
      </c>
      <c r="O531">
        <v>34.186862491296466</v>
      </c>
      <c r="P531">
        <v>2.5694763689928384</v>
      </c>
      <c r="Q531">
        <v>2.296131990407237</v>
      </c>
      <c r="R531">
        <v>2.191872648930218</v>
      </c>
      <c r="S531">
        <v>2.7403383747623877</v>
      </c>
      <c r="T531">
        <v>3.5097632615268095</v>
      </c>
      <c r="U531">
        <v>2.0666295138898909</v>
      </c>
      <c r="V531">
        <v>2.0137512479631909</v>
      </c>
      <c r="W531">
        <v>3.0241183708095267</v>
      </c>
      <c r="X531">
        <v>2.1711185697802655</v>
      </c>
      <c r="Y531">
        <v>16.560313369648696</v>
      </c>
      <c r="Z531">
        <v>4.6091940042125712</v>
      </c>
      <c r="AA531">
        <v>34.710067963758625</v>
      </c>
      <c r="AB531">
        <v>20.5696539515632</v>
      </c>
      <c r="AC531">
        <v>25.078269542809245</v>
      </c>
      <c r="AD531">
        <v>44.671079285411579</v>
      </c>
      <c r="AE531">
        <f t="shared" si="56"/>
        <v>3.1125219696325437</v>
      </c>
      <c r="AF531">
        <f t="shared" si="57"/>
        <v>3.2206431288379043</v>
      </c>
      <c r="AG531">
        <f t="shared" si="58"/>
        <v>11.045510045411371</v>
      </c>
      <c r="AH531">
        <f t="shared" si="59"/>
        <v>2.6845265689066631</v>
      </c>
      <c r="AI531">
        <f t="shared" si="60"/>
        <v>2.3189044256107185</v>
      </c>
      <c r="AJ531">
        <f t="shared" si="61"/>
        <v>10.584753686930634</v>
      </c>
      <c r="AK531">
        <f t="shared" si="62"/>
        <v>31.257267685885662</v>
      </c>
    </row>
    <row r="532" spans="1:37">
      <c r="A532" s="1">
        <v>592</v>
      </c>
      <c r="B532" s="2" t="s">
        <v>117</v>
      </c>
      <c r="C532" s="2" t="s">
        <v>118</v>
      </c>
      <c r="D532" s="2" t="s">
        <v>119</v>
      </c>
      <c r="E532">
        <v>2.1852793454383304</v>
      </c>
      <c r="F532">
        <v>2.3835054827069384</v>
      </c>
      <c r="G532">
        <v>2.9639300113072697</v>
      </c>
      <c r="H532">
        <v>2.2394339843257787</v>
      </c>
      <c r="I532">
        <v>2.2320254899808853</v>
      </c>
      <c r="J532">
        <v>2.1988220026823551</v>
      </c>
      <c r="K532">
        <v>2.2593463345644591</v>
      </c>
      <c r="L532">
        <v>2.2227796819007288</v>
      </c>
      <c r="M532">
        <v>2.3455583192315088</v>
      </c>
      <c r="N532">
        <v>2.6588785785669464</v>
      </c>
      <c r="O532">
        <v>2.1780914473540571</v>
      </c>
      <c r="P532">
        <v>2.2075682997932584</v>
      </c>
      <c r="Q532">
        <v>2.1206211636444978</v>
      </c>
      <c r="R532">
        <v>2.191872648930218</v>
      </c>
      <c r="S532">
        <v>2.7403383747623877</v>
      </c>
      <c r="T532">
        <v>1</v>
      </c>
      <c r="U532">
        <v>2.1711185697802655</v>
      </c>
      <c r="V532">
        <v>2.2838487673370622</v>
      </c>
      <c r="W532">
        <v>2.3455583192315088</v>
      </c>
      <c r="X532">
        <v>2.2949498997323068</v>
      </c>
      <c r="Y532">
        <v>1.7146825798518475</v>
      </c>
      <c r="Z532">
        <v>1.8353951341761279</v>
      </c>
      <c r="AA532">
        <v>5.7794142426154824</v>
      </c>
      <c r="AB532">
        <v>5.0658882451579705</v>
      </c>
      <c r="AC532">
        <v>19.617770725036866</v>
      </c>
      <c r="AD532">
        <v>6.4200552878164547</v>
      </c>
      <c r="AE532">
        <f t="shared" si="56"/>
        <v>2.4430372059445791</v>
      </c>
      <c r="AF532">
        <f t="shared" si="57"/>
        <v>2.2282433772821069</v>
      </c>
      <c r="AG532">
        <f t="shared" si="58"/>
        <v>2.3475241612364428</v>
      </c>
      <c r="AH532">
        <f t="shared" si="59"/>
        <v>2.0132080468342757</v>
      </c>
      <c r="AI532">
        <f t="shared" si="60"/>
        <v>2.2738688890202861</v>
      </c>
      <c r="AJ532">
        <f t="shared" si="61"/>
        <v>1.7750388570139877</v>
      </c>
      <c r="AK532">
        <f t="shared" si="62"/>
        <v>9.2207821251566937</v>
      </c>
    </row>
    <row r="533" spans="1:37">
      <c r="A533" s="1">
        <v>1264</v>
      </c>
      <c r="B533" s="2" t="s">
        <v>117</v>
      </c>
      <c r="C533" s="2" t="s">
        <v>118</v>
      </c>
      <c r="D533" s="2" t="s">
        <v>119</v>
      </c>
      <c r="E533">
        <v>2.8707819382065334</v>
      </c>
      <c r="F533">
        <v>2.0809821209362402</v>
      </c>
      <c r="G533">
        <v>2.3240966838645662</v>
      </c>
      <c r="H533">
        <v>3.6873680898509544</v>
      </c>
      <c r="I533">
        <v>2.5694763689928384</v>
      </c>
      <c r="J533">
        <v>3.0241183708095267</v>
      </c>
      <c r="K533">
        <v>3.6873680898509544</v>
      </c>
      <c r="L533">
        <v>2.8082753011255264</v>
      </c>
      <c r="M533">
        <v>2.1988220026823551</v>
      </c>
      <c r="N533">
        <v>2.6588785785669464</v>
      </c>
      <c r="O533">
        <v>2.2144873453642941</v>
      </c>
      <c r="P533">
        <v>3.2089986128771546</v>
      </c>
      <c r="Q533">
        <v>2.296131990407237</v>
      </c>
      <c r="R533">
        <v>2.0365333134145578</v>
      </c>
      <c r="S533">
        <v>3.4880098881185955</v>
      </c>
      <c r="T533">
        <v>3.5097632615268095</v>
      </c>
      <c r="U533">
        <v>3.6873680898509544</v>
      </c>
      <c r="V533">
        <v>4.3537858822328133</v>
      </c>
      <c r="W533">
        <v>2.2593463345644591</v>
      </c>
      <c r="X533">
        <v>6.1587768748858345</v>
      </c>
      <c r="Y533">
        <v>5.048059503341884</v>
      </c>
      <c r="Z533">
        <v>1.8353951341761279</v>
      </c>
      <c r="AA533">
        <v>4.9952989038379636</v>
      </c>
      <c r="AB533">
        <v>6.6054967156531799</v>
      </c>
      <c r="AC533">
        <v>5.8436269664529661</v>
      </c>
      <c r="AD533">
        <v>5.4204621944870652</v>
      </c>
      <c r="AE533">
        <f t="shared" si="56"/>
        <v>2.7408072082145734</v>
      </c>
      <c r="AF533">
        <f t="shared" si="57"/>
        <v>3.0223095326947114</v>
      </c>
      <c r="AG533">
        <f t="shared" si="58"/>
        <v>2.5702966348726877</v>
      </c>
      <c r="AH533">
        <f t="shared" si="59"/>
        <v>2.8326096133667997</v>
      </c>
      <c r="AI533">
        <f t="shared" si="60"/>
        <v>4.1148192953835157</v>
      </c>
      <c r="AJ533">
        <f t="shared" si="61"/>
        <v>3.4417273187590061</v>
      </c>
      <c r="AK533">
        <f t="shared" si="62"/>
        <v>5.7162211951077939</v>
      </c>
    </row>
    <row r="534" spans="1:37">
      <c r="A534" s="1">
        <v>991</v>
      </c>
      <c r="B534" s="2" t="s">
        <v>120</v>
      </c>
      <c r="C534" s="2" t="s">
        <v>121</v>
      </c>
      <c r="D534" s="2" t="s">
        <v>119</v>
      </c>
      <c r="E534">
        <v>1.9965692472453518</v>
      </c>
      <c r="F534">
        <v>1.973818235012444</v>
      </c>
      <c r="G534">
        <v>2.0159553081666268</v>
      </c>
      <c r="H534">
        <v>1</v>
      </c>
      <c r="I534">
        <v>2.0510730840588534</v>
      </c>
      <c r="J534">
        <v>2.0213019804719057</v>
      </c>
      <c r="K534">
        <v>1.9480012497651062</v>
      </c>
      <c r="L534">
        <v>1.973818235012444</v>
      </c>
      <c r="M534">
        <v>1</v>
      </c>
      <c r="N534">
        <v>1.8860304453697692</v>
      </c>
      <c r="O534">
        <v>1.8860304453697692</v>
      </c>
      <c r="P534">
        <v>1.973818235012444</v>
      </c>
      <c r="Q534">
        <v>1</v>
      </c>
      <c r="R534">
        <v>1.3082636294652319</v>
      </c>
      <c r="S534">
        <v>1.9974190115051509</v>
      </c>
      <c r="T534">
        <v>1</v>
      </c>
      <c r="U534">
        <v>2.0137512479631909</v>
      </c>
      <c r="V534">
        <v>2.0666295138898909</v>
      </c>
      <c r="W534">
        <v>1.973818235012444</v>
      </c>
      <c r="X534">
        <v>1</v>
      </c>
      <c r="Y534">
        <v>1.7146825798518475</v>
      </c>
      <c r="Z534">
        <v>1.8353951341761279</v>
      </c>
      <c r="AA534">
        <v>2.3844364442643151</v>
      </c>
      <c r="AB534">
        <v>6.6054967156531799</v>
      </c>
      <c r="AC534">
        <v>3.8011682315696436</v>
      </c>
      <c r="AD534">
        <v>2.3844364442643151</v>
      </c>
      <c r="AE534">
        <f t="shared" si="56"/>
        <v>1.7465856976061058</v>
      </c>
      <c r="AF534">
        <f t="shared" si="57"/>
        <v>1.9985486373270771</v>
      </c>
      <c r="AG534">
        <f t="shared" si="58"/>
        <v>1.6864697814379956</v>
      </c>
      <c r="AH534">
        <f t="shared" si="59"/>
        <v>1.3264206602425959</v>
      </c>
      <c r="AI534">
        <f t="shared" si="60"/>
        <v>1.7635497492163814</v>
      </c>
      <c r="AJ534">
        <f t="shared" si="61"/>
        <v>1.7750388570139877</v>
      </c>
      <c r="AK534">
        <f t="shared" si="62"/>
        <v>3.7938844589378635</v>
      </c>
    </row>
    <row r="535" spans="1:37">
      <c r="A535" s="1">
        <v>319</v>
      </c>
      <c r="B535" s="2" t="s">
        <v>120</v>
      </c>
      <c r="C535" s="2" t="s">
        <v>121</v>
      </c>
      <c r="D535" s="2" t="s">
        <v>119</v>
      </c>
      <c r="E535">
        <v>1.419830986731456</v>
      </c>
      <c r="F535">
        <v>1.973818235012444</v>
      </c>
      <c r="G535">
        <v>1.1285517099804234</v>
      </c>
      <c r="H535">
        <v>1</v>
      </c>
      <c r="I535">
        <v>1.6221307330992556</v>
      </c>
      <c r="J535">
        <v>1.7546886681988412</v>
      </c>
      <c r="K535">
        <v>1.9480012497651062</v>
      </c>
      <c r="L535">
        <v>2.0670304504850114</v>
      </c>
      <c r="M535">
        <v>1.7324213054483069</v>
      </c>
      <c r="N535">
        <v>1.8860304453697692</v>
      </c>
      <c r="O535">
        <v>1.1285517099804234</v>
      </c>
      <c r="P535">
        <v>1.973818235012444</v>
      </c>
      <c r="Q535">
        <v>1.2845187987232494</v>
      </c>
      <c r="R535">
        <v>1.3082636294652319</v>
      </c>
      <c r="S535">
        <v>1</v>
      </c>
      <c r="T535">
        <v>1</v>
      </c>
      <c r="U535">
        <v>1.850210663253349</v>
      </c>
      <c r="V535">
        <v>1</v>
      </c>
      <c r="W535">
        <v>1</v>
      </c>
      <c r="X535">
        <v>1.850210663253349</v>
      </c>
      <c r="Y535">
        <v>1</v>
      </c>
      <c r="Z535">
        <v>4.6091940042125712</v>
      </c>
      <c r="AA535">
        <v>2.3844364442643151</v>
      </c>
      <c r="AB535">
        <v>2.6866681686257223</v>
      </c>
      <c r="AC535">
        <v>2.3844364442643151</v>
      </c>
      <c r="AD535">
        <v>3.8011682315696436</v>
      </c>
      <c r="AE535">
        <f t="shared" si="56"/>
        <v>1.3805502329310808</v>
      </c>
      <c r="AF535">
        <f t="shared" si="57"/>
        <v>1.8479627753870536</v>
      </c>
      <c r="AG535">
        <f t="shared" si="58"/>
        <v>1.6802054239527358</v>
      </c>
      <c r="AH535">
        <f t="shared" si="59"/>
        <v>1.1481956070471204</v>
      </c>
      <c r="AI535">
        <f t="shared" si="60"/>
        <v>1.4251053316266744</v>
      </c>
      <c r="AJ535">
        <f t="shared" si="61"/>
        <v>2.8045970021062856</v>
      </c>
      <c r="AK535">
        <f t="shared" si="62"/>
        <v>2.8141773221809991</v>
      </c>
    </row>
    <row r="536" spans="1:37">
      <c r="A536" s="1">
        <v>579</v>
      </c>
      <c r="B536" s="2" t="s">
        <v>410</v>
      </c>
      <c r="C536" s="2" t="s">
        <v>410</v>
      </c>
      <c r="D536" s="2" t="s">
        <v>122</v>
      </c>
      <c r="E536">
        <v>94.30428379180087</v>
      </c>
      <c r="F536">
        <v>125.11291467995919</v>
      </c>
      <c r="G536">
        <v>88.348983021150673</v>
      </c>
      <c r="H536">
        <v>123.80932212510355</v>
      </c>
      <c r="I536">
        <v>141.18589823515208</v>
      </c>
      <c r="J536">
        <v>126.3973029000595</v>
      </c>
      <c r="K536">
        <v>92.148605987522799</v>
      </c>
      <c r="L536">
        <v>93.678983610935504</v>
      </c>
      <c r="M536">
        <v>88.072795147062777</v>
      </c>
      <c r="N536">
        <v>141.15049441770853</v>
      </c>
      <c r="O536">
        <v>194.28375175940349</v>
      </c>
      <c r="P536">
        <v>96.023451064500705</v>
      </c>
      <c r="Q536">
        <v>146.30517265629328</v>
      </c>
      <c r="R536">
        <v>110.81123335166818</v>
      </c>
      <c r="S536">
        <v>111.99196865957884</v>
      </c>
      <c r="T536">
        <v>102.19616488102879</v>
      </c>
      <c r="U536">
        <v>133.92616679760616</v>
      </c>
      <c r="V536">
        <v>116.23522254620032</v>
      </c>
      <c r="W536">
        <v>103.03277361991849</v>
      </c>
      <c r="X536">
        <v>109.63618495432439</v>
      </c>
      <c r="Y536">
        <v>100.87087667055714</v>
      </c>
      <c r="Z536">
        <v>143.04183727866433</v>
      </c>
      <c r="AA536">
        <v>209.7489416554923</v>
      </c>
      <c r="AB536">
        <v>227.62577931309619</v>
      </c>
      <c r="AC536">
        <v>205.76005888747736</v>
      </c>
      <c r="AD536">
        <v>216.56541045663317</v>
      </c>
      <c r="AE536">
        <f t="shared" si="56"/>
        <v>107.89387590450357</v>
      </c>
      <c r="AF536">
        <f t="shared" si="57"/>
        <v>113.35269768341747</v>
      </c>
      <c r="AG536">
        <f t="shared" si="58"/>
        <v>129.88262309716887</v>
      </c>
      <c r="AH536">
        <f t="shared" si="59"/>
        <v>117.82613488714227</v>
      </c>
      <c r="AI536">
        <f t="shared" si="60"/>
        <v>115.70758697951234</v>
      </c>
      <c r="AJ536">
        <f t="shared" si="61"/>
        <v>121.95635697461074</v>
      </c>
      <c r="AK536">
        <f t="shared" si="62"/>
        <v>214.92504757817477</v>
      </c>
    </row>
    <row r="537" spans="1:37">
      <c r="A537" s="1">
        <v>1251</v>
      </c>
      <c r="B537" s="2" t="s">
        <v>410</v>
      </c>
      <c r="C537" s="2" t="s">
        <v>410</v>
      </c>
      <c r="D537" s="2" t="s">
        <v>122</v>
      </c>
      <c r="E537">
        <v>97.097910784865149</v>
      </c>
      <c r="F537">
        <v>128.70171598760174</v>
      </c>
      <c r="G537">
        <v>100.72927323717586</v>
      </c>
      <c r="H537">
        <v>103.41492203190374</v>
      </c>
      <c r="I537">
        <v>128.88659409737849</v>
      </c>
      <c r="J537">
        <v>144.62642399650292</v>
      </c>
      <c r="K537">
        <v>77.182815883683631</v>
      </c>
      <c r="L537">
        <v>77.16827000650342</v>
      </c>
      <c r="M537">
        <v>69.193272849900737</v>
      </c>
      <c r="N537">
        <v>115.89806769054675</v>
      </c>
      <c r="O537">
        <v>171.39493774877621</v>
      </c>
      <c r="P537">
        <v>76.473043448293936</v>
      </c>
      <c r="Q537">
        <v>98.879124211403976</v>
      </c>
      <c r="R537">
        <v>98.684043020121265</v>
      </c>
      <c r="S537">
        <v>90.734388917892645</v>
      </c>
      <c r="T537">
        <v>92.68389802010087</v>
      </c>
      <c r="U537">
        <v>102.36246632283861</v>
      </c>
      <c r="V537">
        <v>92.196290618068971</v>
      </c>
      <c r="W537">
        <v>89.693545812116383</v>
      </c>
      <c r="X537">
        <v>118.71325123689908</v>
      </c>
      <c r="Y537">
        <v>82.461665562889536</v>
      </c>
      <c r="Z537">
        <v>143.04183727866433</v>
      </c>
      <c r="AA537">
        <v>208.86206860740052</v>
      </c>
      <c r="AB537">
        <v>197.99347125946449</v>
      </c>
      <c r="AC537">
        <v>204.97861277869376</v>
      </c>
      <c r="AD537">
        <v>196.30747849834225</v>
      </c>
      <c r="AE537">
        <f t="shared" si="56"/>
        <v>107.48595551038663</v>
      </c>
      <c r="AF537">
        <f t="shared" si="57"/>
        <v>106.96602599601712</v>
      </c>
      <c r="AG537">
        <f t="shared" si="58"/>
        <v>108.23983043437941</v>
      </c>
      <c r="AH537">
        <f t="shared" si="59"/>
        <v>95.245363542379692</v>
      </c>
      <c r="AI537">
        <f t="shared" si="60"/>
        <v>100.74138849748076</v>
      </c>
      <c r="AJ537">
        <f t="shared" si="61"/>
        <v>112.75175142077694</v>
      </c>
      <c r="AK537">
        <f t="shared" si="62"/>
        <v>202.03540778597525</v>
      </c>
    </row>
    <row r="538" spans="1:37">
      <c r="A538" s="1">
        <v>471</v>
      </c>
      <c r="B538" s="2" t="s">
        <v>123</v>
      </c>
      <c r="C538" s="2" t="s">
        <v>123</v>
      </c>
      <c r="D538" s="2" t="s">
        <v>122</v>
      </c>
      <c r="E538">
        <v>5.2990359021683444</v>
      </c>
      <c r="F538">
        <v>4.7937045492632295</v>
      </c>
      <c r="G538">
        <v>3.917227087778425</v>
      </c>
      <c r="H538">
        <v>3.6873680898509544</v>
      </c>
      <c r="I538">
        <v>5.0000000003903731</v>
      </c>
      <c r="J538">
        <v>8.7715698240878837</v>
      </c>
      <c r="K538">
        <v>5.6159562980553526</v>
      </c>
      <c r="L538">
        <v>5.8811071878395982</v>
      </c>
      <c r="M538">
        <v>4.5959206607665744</v>
      </c>
      <c r="N538">
        <v>5.2990359021683444</v>
      </c>
      <c r="O538">
        <v>4.5959206607665744</v>
      </c>
      <c r="P538">
        <v>4.9624269463991775</v>
      </c>
      <c r="Q538">
        <v>4.3537858822328133</v>
      </c>
      <c r="R538">
        <v>4.3537858822328133</v>
      </c>
      <c r="S538">
        <v>3.4880098881185955</v>
      </c>
      <c r="T538">
        <v>5.2990359021683444</v>
      </c>
      <c r="U538">
        <v>3.6873680898509544</v>
      </c>
      <c r="V538">
        <v>3.0241183708095267</v>
      </c>
      <c r="W538">
        <v>3.0241183708095267</v>
      </c>
      <c r="X538">
        <v>2.7699574675676919</v>
      </c>
      <c r="Y538">
        <v>1.7146825798518475</v>
      </c>
      <c r="Z538">
        <v>4.6091940042125712</v>
      </c>
      <c r="AA538">
        <v>21.880544113694366</v>
      </c>
      <c r="AB538">
        <v>18.355152858084949</v>
      </c>
      <c r="AC538">
        <v>21.880544113694366</v>
      </c>
      <c r="AD538">
        <v>20.67645103100438</v>
      </c>
      <c r="AE538">
        <f t="shared" si="56"/>
        <v>4.4243339072652379</v>
      </c>
      <c r="AF538">
        <f t="shared" si="57"/>
        <v>6.317158327593301</v>
      </c>
      <c r="AG538">
        <f t="shared" si="58"/>
        <v>4.8633260425251672</v>
      </c>
      <c r="AH538">
        <f t="shared" si="59"/>
        <v>4.3736543886881414</v>
      </c>
      <c r="AI538">
        <f t="shared" si="60"/>
        <v>3.1263905747594247</v>
      </c>
      <c r="AJ538">
        <f t="shared" si="61"/>
        <v>3.1619382920322092</v>
      </c>
      <c r="AK538">
        <f t="shared" si="62"/>
        <v>20.698173029119516</v>
      </c>
    </row>
    <row r="539" spans="1:37">
      <c r="A539" s="1">
        <v>1143</v>
      </c>
      <c r="B539" s="2" t="s">
        <v>123</v>
      </c>
      <c r="C539" s="2" t="s">
        <v>123</v>
      </c>
      <c r="D539" s="2" t="s">
        <v>122</v>
      </c>
      <c r="E539">
        <v>5.2990359021683444</v>
      </c>
      <c r="F539">
        <v>5.8811071878395982</v>
      </c>
      <c r="G539">
        <v>4.3537858822328133</v>
      </c>
      <c r="H539">
        <v>6.1587768748858345</v>
      </c>
      <c r="I539">
        <v>8.7684214231674833</v>
      </c>
      <c r="J539">
        <v>7.6821985421394032</v>
      </c>
      <c r="K539">
        <v>5.6159562980553526</v>
      </c>
      <c r="L539">
        <v>5.0000000003903731</v>
      </c>
      <c r="M539">
        <v>5.6159562980553526</v>
      </c>
      <c r="N539">
        <v>3.3016925790166436</v>
      </c>
      <c r="O539">
        <v>2.4792587647662194</v>
      </c>
      <c r="P539">
        <v>3.2089986128771546</v>
      </c>
      <c r="Q539">
        <v>5.2990359021683444</v>
      </c>
      <c r="R539">
        <v>3.7873838099411525</v>
      </c>
      <c r="S539">
        <v>3.4880098881185955</v>
      </c>
      <c r="T539">
        <v>5.2990359021683444</v>
      </c>
      <c r="U539">
        <v>5.6159562980553526</v>
      </c>
      <c r="V539">
        <v>3.0241183708095267</v>
      </c>
      <c r="W539">
        <v>3.917227087778425</v>
      </c>
      <c r="X539">
        <v>2.9639300113072697</v>
      </c>
      <c r="Y539">
        <v>2.6443216700510881</v>
      </c>
      <c r="Z539">
        <v>1.8353951341761279</v>
      </c>
      <c r="AA539">
        <v>20.5696539515632</v>
      </c>
      <c r="AB539">
        <v>18.355152858084949</v>
      </c>
      <c r="AC539">
        <v>17.707125401022488</v>
      </c>
      <c r="AD539">
        <v>20.67645103100438</v>
      </c>
      <c r="AE539">
        <f t="shared" si="56"/>
        <v>5.4231764617816474</v>
      </c>
      <c r="AF539">
        <f t="shared" si="57"/>
        <v>6.7666440659381522</v>
      </c>
      <c r="AG539">
        <f t="shared" si="58"/>
        <v>3.6514765636788429</v>
      </c>
      <c r="AH539">
        <f t="shared" si="59"/>
        <v>4.4683663755991088</v>
      </c>
      <c r="AI539">
        <f t="shared" si="60"/>
        <v>3.8803079419876436</v>
      </c>
      <c r="AJ539">
        <f t="shared" si="61"/>
        <v>2.2398584021136081</v>
      </c>
      <c r="AK539">
        <f t="shared" si="62"/>
        <v>19.327095810418754</v>
      </c>
    </row>
    <row r="540" spans="1:37">
      <c r="A540" s="1">
        <v>1227</v>
      </c>
      <c r="B540" s="2" t="s">
        <v>124</v>
      </c>
      <c r="C540" s="2" t="s">
        <v>125</v>
      </c>
      <c r="D540" s="2" t="s">
        <v>126</v>
      </c>
      <c r="E540">
        <v>17.115473251086367</v>
      </c>
      <c r="F540">
        <v>17.115473251086367</v>
      </c>
      <c r="G540">
        <v>18.287021778293845</v>
      </c>
      <c r="H540">
        <v>18.287021778293845</v>
      </c>
      <c r="I540">
        <v>16.702750340711663</v>
      </c>
      <c r="J540">
        <v>18.710798083990923</v>
      </c>
      <c r="K540">
        <v>12.162653148553273</v>
      </c>
      <c r="L540">
        <v>12.491583333991002</v>
      </c>
      <c r="M540">
        <v>17.115473251086367</v>
      </c>
      <c r="N540">
        <v>16.58950013036721</v>
      </c>
      <c r="O540">
        <v>19.621857752915844</v>
      </c>
      <c r="P540">
        <v>16.765468421590885</v>
      </c>
      <c r="Q540">
        <v>18.287021778293845</v>
      </c>
      <c r="R540">
        <v>7.6345478548135013</v>
      </c>
      <c r="S540">
        <v>17.115473251086367</v>
      </c>
      <c r="T540">
        <v>14.756635207776441</v>
      </c>
      <c r="U540">
        <v>8.3627583413005979</v>
      </c>
      <c r="V540">
        <v>3.7873838099411525</v>
      </c>
      <c r="W540">
        <v>10.380237220498966</v>
      </c>
      <c r="X540">
        <v>4.3537858822328133</v>
      </c>
      <c r="Y540">
        <v>2.6443216700510881</v>
      </c>
      <c r="Z540">
        <v>2.847123197299597</v>
      </c>
      <c r="AA540">
        <v>47.475584614168262</v>
      </c>
      <c r="AB540">
        <v>47.07265821084372</v>
      </c>
      <c r="AC540">
        <v>39.360811624281517</v>
      </c>
      <c r="AD540">
        <v>40.486492871750066</v>
      </c>
      <c r="AE540">
        <f t="shared" si="56"/>
        <v>17.701247514690106</v>
      </c>
      <c r="AF540">
        <f t="shared" si="57"/>
        <v>15.016946226811715</v>
      </c>
      <c r="AG540">
        <f t="shared" si="58"/>
        <v>17.523074888990077</v>
      </c>
      <c r="AH540">
        <f t="shared" si="59"/>
        <v>14.448419522992538</v>
      </c>
      <c r="AI540">
        <f t="shared" si="60"/>
        <v>6.721041313493382</v>
      </c>
      <c r="AJ540">
        <f t="shared" si="61"/>
        <v>2.7457224336753425</v>
      </c>
      <c r="AK540">
        <f t="shared" si="62"/>
        <v>43.598886830260895</v>
      </c>
    </row>
    <row r="541" spans="1:37">
      <c r="A541" s="1">
        <v>555</v>
      </c>
      <c r="B541" s="2" t="s">
        <v>124</v>
      </c>
      <c r="C541" s="2" t="s">
        <v>125</v>
      </c>
      <c r="D541" s="2" t="s">
        <v>126</v>
      </c>
      <c r="E541">
        <v>12.162653148553273</v>
      </c>
      <c r="F541">
        <v>14.756635207776441</v>
      </c>
      <c r="G541">
        <v>11.429024741322808</v>
      </c>
      <c r="H541">
        <v>18.287021778293845</v>
      </c>
      <c r="I541">
        <v>19.426366689508423</v>
      </c>
      <c r="J541">
        <v>14.756635207776441</v>
      </c>
      <c r="K541">
        <v>13.486515748860837</v>
      </c>
      <c r="L541">
        <v>13.486515748860837</v>
      </c>
      <c r="M541">
        <v>21.305380378719548</v>
      </c>
      <c r="N541">
        <v>14.119994670884498</v>
      </c>
      <c r="O541">
        <v>27.42335210082523</v>
      </c>
      <c r="P541">
        <v>19.572146777204406</v>
      </c>
      <c r="Q541">
        <v>11.790134170353751</v>
      </c>
      <c r="R541">
        <v>11.429024741322808</v>
      </c>
      <c r="S541">
        <v>18.287021778293845</v>
      </c>
      <c r="T541">
        <v>17.115473251086367</v>
      </c>
      <c r="U541">
        <v>14.639553128500108</v>
      </c>
      <c r="V541">
        <v>6.6001084574161482</v>
      </c>
      <c r="W541">
        <v>11.085628499656636</v>
      </c>
      <c r="X541">
        <v>10.018714227252108</v>
      </c>
      <c r="Y541">
        <v>2.6443216700510881</v>
      </c>
      <c r="Z541">
        <v>4.6091940042125712</v>
      </c>
      <c r="AA541">
        <v>37.975560919202358</v>
      </c>
      <c r="AB541">
        <v>42.191317857033305</v>
      </c>
      <c r="AC541">
        <v>33.08724978465834</v>
      </c>
      <c r="AD541">
        <v>35.240527096839621</v>
      </c>
      <c r="AE541">
        <f t="shared" si="56"/>
        <v>14.158833718986592</v>
      </c>
      <c r="AF541">
        <f t="shared" si="57"/>
        <v>15.289008348751636</v>
      </c>
      <c r="AG541">
        <f t="shared" si="58"/>
        <v>20.60521848190842</v>
      </c>
      <c r="AH541">
        <f t="shared" si="59"/>
        <v>14.655413485264194</v>
      </c>
      <c r="AI541">
        <f t="shared" si="60"/>
        <v>10.586001078206248</v>
      </c>
      <c r="AJ541">
        <f t="shared" si="61"/>
        <v>3.6267578371318296</v>
      </c>
      <c r="AK541">
        <f t="shared" si="62"/>
        <v>37.123663914433408</v>
      </c>
    </row>
    <row r="542" spans="1:37">
      <c r="A542" s="1">
        <v>114</v>
      </c>
      <c r="B542" s="2" t="s">
        <v>0</v>
      </c>
      <c r="C542" s="2" t="s">
        <v>1</v>
      </c>
      <c r="D542" s="2" t="s">
        <v>2</v>
      </c>
      <c r="E542">
        <v>3.3780240769020855</v>
      </c>
      <c r="F542">
        <v>2.2320254899808853</v>
      </c>
      <c r="G542">
        <v>3.917227087778425</v>
      </c>
      <c r="H542">
        <v>2.6898489487047104</v>
      </c>
      <c r="I542">
        <v>2.9225621624782709</v>
      </c>
      <c r="J542">
        <v>2.7699574675676919</v>
      </c>
      <c r="K542">
        <v>2.1895416039361097</v>
      </c>
      <c r="L542">
        <v>2.3835054827069384</v>
      </c>
      <c r="M542">
        <v>2.847123197299597</v>
      </c>
      <c r="N542">
        <v>3.0000000005798393</v>
      </c>
      <c r="O542">
        <v>2.9225621624782709</v>
      </c>
      <c r="P542">
        <v>2.5694763689928384</v>
      </c>
      <c r="Q542">
        <v>2.8707819382065334</v>
      </c>
      <c r="R542">
        <v>3.4197035167470378</v>
      </c>
      <c r="S542">
        <v>2.7403383747623877</v>
      </c>
      <c r="T542">
        <v>2.287725701133092</v>
      </c>
      <c r="U542">
        <v>2.7431858468742663</v>
      </c>
      <c r="V542">
        <v>2.3590227994773603</v>
      </c>
      <c r="W542">
        <v>2.5711363075855092</v>
      </c>
      <c r="X542">
        <v>2.7699574675676919</v>
      </c>
      <c r="Y542">
        <v>1.7146825798518475</v>
      </c>
      <c r="Z542">
        <v>1.8353951341761279</v>
      </c>
      <c r="AA542">
        <v>9.7447334089762521</v>
      </c>
      <c r="AB542">
        <v>8.8798270825568864</v>
      </c>
      <c r="AC542">
        <v>7.8035791531982763</v>
      </c>
      <c r="AD542">
        <v>8.3508062918884249</v>
      </c>
      <c r="AE542">
        <f t="shared" si="56"/>
        <v>3.0542814008415267</v>
      </c>
      <c r="AF542">
        <f t="shared" si="57"/>
        <v>2.566391679172253</v>
      </c>
      <c r="AG542">
        <f t="shared" si="58"/>
        <v>2.8347904323376363</v>
      </c>
      <c r="AH542">
        <f t="shared" si="59"/>
        <v>2.8296373827122627</v>
      </c>
      <c r="AI542">
        <f t="shared" si="60"/>
        <v>2.6108256053762071</v>
      </c>
      <c r="AJ542">
        <f t="shared" si="61"/>
        <v>1.7750388570139877</v>
      </c>
      <c r="AK542">
        <f t="shared" si="62"/>
        <v>8.6947364841549604</v>
      </c>
    </row>
    <row r="543" spans="1:37">
      <c r="A543" s="1">
        <v>786</v>
      </c>
      <c r="B543" s="2" t="s">
        <v>0</v>
      </c>
      <c r="C543" s="2" t="s">
        <v>1</v>
      </c>
      <c r="D543" s="2" t="s">
        <v>2</v>
      </c>
      <c r="E543">
        <v>2.3240966838645662</v>
      </c>
      <c r="F543">
        <v>2.2320254899808853</v>
      </c>
      <c r="G543">
        <v>3.917227087778425</v>
      </c>
      <c r="H543">
        <v>2.2394339843257787</v>
      </c>
      <c r="I543">
        <v>2.2717621282706206</v>
      </c>
      <c r="J543">
        <v>2.2949498997323068</v>
      </c>
      <c r="K543">
        <v>2.2593463345644591</v>
      </c>
      <c r="L543">
        <v>2.2227796819007288</v>
      </c>
      <c r="M543">
        <v>2.1736803050739382</v>
      </c>
      <c r="N543">
        <v>2.2747937317079954</v>
      </c>
      <c r="O543">
        <v>2.2144873453642941</v>
      </c>
      <c r="P543">
        <v>2.5694763689928384</v>
      </c>
      <c r="Q543">
        <v>2.296131990407237</v>
      </c>
      <c r="R543">
        <v>3.7873838099411525</v>
      </c>
      <c r="S543">
        <v>2.1736803050739382</v>
      </c>
      <c r="T543">
        <v>2.1863601125226939</v>
      </c>
      <c r="U543">
        <v>2.1911020545047766</v>
      </c>
      <c r="V543">
        <v>2.7699574675676919</v>
      </c>
      <c r="W543">
        <v>2.1190993641776008</v>
      </c>
      <c r="X543">
        <v>3.5775471401738157</v>
      </c>
      <c r="Y543">
        <v>7.8699516369707574</v>
      </c>
      <c r="Z543">
        <v>1.8353951341761279</v>
      </c>
      <c r="AA543">
        <v>9.7447334089762521</v>
      </c>
      <c r="AB543">
        <v>6.6054967156531799</v>
      </c>
      <c r="AC543">
        <v>9.0751710440888154</v>
      </c>
      <c r="AD543">
        <v>8.3508062918884249</v>
      </c>
      <c r="AE543">
        <f t="shared" si="56"/>
        <v>2.6781958114874138</v>
      </c>
      <c r="AF543">
        <f t="shared" si="57"/>
        <v>2.2622095111170286</v>
      </c>
      <c r="AG543">
        <f t="shared" si="58"/>
        <v>2.3081094377847662</v>
      </c>
      <c r="AH543">
        <f t="shared" si="59"/>
        <v>2.6108890544862553</v>
      </c>
      <c r="AI543">
        <f t="shared" si="60"/>
        <v>2.6644265066059711</v>
      </c>
      <c r="AJ543">
        <f t="shared" si="61"/>
        <v>4.8526733855734427</v>
      </c>
      <c r="AK543">
        <f t="shared" si="62"/>
        <v>8.4440518651516676</v>
      </c>
    </row>
    <row r="544" spans="1:37">
      <c r="A544" s="1">
        <v>677</v>
      </c>
      <c r="B544" s="2" t="s">
        <v>3</v>
      </c>
      <c r="C544" s="2" t="s">
        <v>4</v>
      </c>
      <c r="D544" s="2" t="s">
        <v>5</v>
      </c>
      <c r="E544">
        <v>16.08243131378018</v>
      </c>
      <c r="F544">
        <v>18.853461724098253</v>
      </c>
      <c r="G544">
        <v>17.702016228735044</v>
      </c>
      <c r="H544">
        <v>18.287021778293845</v>
      </c>
      <c r="I544">
        <v>14.756635207776441</v>
      </c>
      <c r="J544">
        <v>19.505567608145547</v>
      </c>
      <c r="K544">
        <v>18.562656550471011</v>
      </c>
      <c r="L544">
        <v>16.4259505969389</v>
      </c>
      <c r="M544">
        <v>18.806915624624047</v>
      </c>
      <c r="N544">
        <v>17.115473251086367</v>
      </c>
      <c r="O544">
        <v>5.2990359021683444</v>
      </c>
      <c r="P544">
        <v>17.244192934260074</v>
      </c>
      <c r="Q544">
        <v>14.756635207776441</v>
      </c>
      <c r="R544">
        <v>19.495719026479126</v>
      </c>
      <c r="S544">
        <v>7.8699516369707574</v>
      </c>
      <c r="T544">
        <v>16.08243131378018</v>
      </c>
      <c r="U544">
        <v>3.2089986128771546</v>
      </c>
      <c r="V544">
        <v>9.1308484342515914</v>
      </c>
      <c r="W544">
        <v>8.3627583413005979</v>
      </c>
      <c r="X544">
        <v>8.0763810737354973</v>
      </c>
      <c r="Y544">
        <v>39.522230831501226</v>
      </c>
      <c r="Z544">
        <v>20.003410118902437</v>
      </c>
      <c r="AA544">
        <v>23.036866426904623</v>
      </c>
      <c r="AB544">
        <v>28.469538949987317</v>
      </c>
      <c r="AC544">
        <v>27.882154658583634</v>
      </c>
      <c r="AD544">
        <v>21.880544113694366</v>
      </c>
      <c r="AE544">
        <f t="shared" si="56"/>
        <v>17.731232761226831</v>
      </c>
      <c r="AF544">
        <f t="shared" si="57"/>
        <v>17.312702490832976</v>
      </c>
      <c r="AG544">
        <f t="shared" si="58"/>
        <v>14.616404428034706</v>
      </c>
      <c r="AH544">
        <f t="shared" si="59"/>
        <v>14.551184296251623</v>
      </c>
      <c r="AI544">
        <f t="shared" si="60"/>
        <v>7.1947466155412103</v>
      </c>
      <c r="AJ544">
        <f t="shared" si="61"/>
        <v>29.762820475201831</v>
      </c>
      <c r="AK544">
        <f t="shared" si="62"/>
        <v>25.317276037292487</v>
      </c>
    </row>
    <row r="545" spans="1:37">
      <c r="A545" s="1">
        <v>5</v>
      </c>
      <c r="B545" s="2" t="s">
        <v>3</v>
      </c>
      <c r="C545" s="2" t="s">
        <v>4</v>
      </c>
      <c r="D545" s="2" t="s">
        <v>5</v>
      </c>
      <c r="E545">
        <v>18.107402738935253</v>
      </c>
      <c r="F545">
        <v>17.115473251086367</v>
      </c>
      <c r="G545">
        <v>18.287021778293845</v>
      </c>
      <c r="H545">
        <v>16.08243131378018</v>
      </c>
      <c r="I545">
        <v>18.287021778293845</v>
      </c>
      <c r="J545">
        <v>20.498811484814748</v>
      </c>
      <c r="K545">
        <v>16.08243131378018</v>
      </c>
      <c r="L545">
        <v>19.749456511988356</v>
      </c>
      <c r="M545">
        <v>20.003410118902437</v>
      </c>
      <c r="N545">
        <v>20.003410118902437</v>
      </c>
      <c r="O545">
        <v>8.0763810737354973</v>
      </c>
      <c r="P545">
        <v>22.213606651109991</v>
      </c>
      <c r="Q545">
        <v>13.486515748860837</v>
      </c>
      <c r="R545">
        <v>20.295690906141814</v>
      </c>
      <c r="S545">
        <v>15.405277412353701</v>
      </c>
      <c r="T545">
        <v>18.287021778293845</v>
      </c>
      <c r="U545">
        <v>8.0763810737354973</v>
      </c>
      <c r="V545">
        <v>11.429024741322808</v>
      </c>
      <c r="W545">
        <v>15.090510585705177</v>
      </c>
      <c r="X545">
        <v>6.9016106722889816</v>
      </c>
      <c r="Y545">
        <v>2.6443216700510881</v>
      </c>
      <c r="Z545">
        <v>1.8353951341761279</v>
      </c>
      <c r="AA545">
        <v>23.47460896765859</v>
      </c>
      <c r="AB545">
        <v>20.5696539515632</v>
      </c>
      <c r="AC545">
        <v>25.078269542809245</v>
      </c>
      <c r="AD545">
        <v>25.518280201603087</v>
      </c>
      <c r="AE545">
        <f t="shared" si="56"/>
        <v>17.398082270523911</v>
      </c>
      <c r="AF545">
        <f t="shared" si="57"/>
        <v>18.654430272219283</v>
      </c>
      <c r="AG545">
        <f t="shared" si="58"/>
        <v>17.574201990662591</v>
      </c>
      <c r="AH545">
        <f t="shared" si="59"/>
        <v>16.86862646141255</v>
      </c>
      <c r="AI545">
        <f t="shared" si="60"/>
        <v>10.374381768263115</v>
      </c>
      <c r="AJ545">
        <f t="shared" si="61"/>
        <v>2.2398584021136081</v>
      </c>
      <c r="AK545">
        <f t="shared" si="62"/>
        <v>23.660203165908534</v>
      </c>
    </row>
    <row r="546" spans="1:37">
      <c r="A546" s="1">
        <v>267</v>
      </c>
      <c r="B546" s="2" t="s">
        <v>6</v>
      </c>
      <c r="C546" s="2" t="s">
        <v>7</v>
      </c>
      <c r="D546" s="2" t="s">
        <v>5</v>
      </c>
      <c r="E546">
        <v>3.3780240769020855</v>
      </c>
      <c r="F546">
        <v>3.2089986128771546</v>
      </c>
      <c r="G546">
        <v>2.3240966838645662</v>
      </c>
      <c r="H546">
        <v>2.9639300113072697</v>
      </c>
      <c r="I546">
        <v>2.2320254899808853</v>
      </c>
      <c r="J546">
        <v>2.2548145935597135</v>
      </c>
      <c r="K546">
        <v>2.6588785785669464</v>
      </c>
      <c r="L546">
        <v>2.8082753011255264</v>
      </c>
      <c r="M546">
        <v>2.847123197299597</v>
      </c>
      <c r="N546">
        <v>4.3537858822328133</v>
      </c>
      <c r="O546">
        <v>2.2717621282706206</v>
      </c>
      <c r="P546">
        <v>2.5694763689928384</v>
      </c>
      <c r="Q546">
        <v>2.8707819382065334</v>
      </c>
      <c r="R546">
        <v>2.296131990407237</v>
      </c>
      <c r="S546">
        <v>3.4880098881185955</v>
      </c>
      <c r="T546">
        <v>2.9639300113072697</v>
      </c>
      <c r="U546">
        <v>9.1849682669923176</v>
      </c>
      <c r="V546">
        <v>16.08243131378018</v>
      </c>
      <c r="W546">
        <v>4.1244079059380665</v>
      </c>
      <c r="X546">
        <v>8.3627583413005979</v>
      </c>
      <c r="Y546" t="e">
        <v>#VALUE!</v>
      </c>
      <c r="Z546">
        <v>1.8353951341761279</v>
      </c>
      <c r="AA546">
        <v>5.925297425675252</v>
      </c>
      <c r="AB546">
        <v>6.6054967156531799</v>
      </c>
      <c r="AC546">
        <v>4.8699714756956967</v>
      </c>
      <c r="AD546">
        <v>5.8347154070127196</v>
      </c>
      <c r="AE546">
        <f t="shared" si="56"/>
        <v>2.968762346237769</v>
      </c>
      <c r="AF546">
        <f t="shared" si="57"/>
        <v>2.4884984908082681</v>
      </c>
      <c r="AG546">
        <f t="shared" si="58"/>
        <v>3.0105368941989674</v>
      </c>
      <c r="AH546">
        <f t="shared" si="59"/>
        <v>2.9047134570099087</v>
      </c>
      <c r="AI546">
        <f t="shared" si="60"/>
        <v>9.4386414570027917</v>
      </c>
      <c r="AJ546" t="e">
        <f t="shared" si="61"/>
        <v>#VALUE!</v>
      </c>
      <c r="AK546">
        <f t="shared" si="62"/>
        <v>5.8088702560092118</v>
      </c>
    </row>
    <row r="547" spans="1:37">
      <c r="A547" s="1">
        <v>939</v>
      </c>
      <c r="B547" s="2" t="s">
        <v>6</v>
      </c>
      <c r="C547" s="2" t="s">
        <v>7</v>
      </c>
      <c r="D547" s="2" t="s">
        <v>5</v>
      </c>
      <c r="E547">
        <v>2.1396982981412522</v>
      </c>
      <c r="F547">
        <v>1.973818235012444</v>
      </c>
      <c r="G547">
        <v>2.0159553081666268</v>
      </c>
      <c r="H547">
        <v>2.1307294675432691</v>
      </c>
      <c r="I547">
        <v>1.9456923023342096</v>
      </c>
      <c r="J547">
        <v>1.9880333019768193</v>
      </c>
      <c r="K547">
        <v>2.0159553081666268</v>
      </c>
      <c r="L547">
        <v>1.7843600449086368</v>
      </c>
      <c r="M547">
        <v>2.0068638465820325</v>
      </c>
      <c r="N547">
        <v>2.1098416333760981</v>
      </c>
      <c r="O547">
        <v>1.8860304453697692</v>
      </c>
      <c r="P547">
        <v>1.973818235012444</v>
      </c>
      <c r="Q547">
        <v>1.9837266300324201</v>
      </c>
      <c r="R547">
        <v>2.191872648930218</v>
      </c>
      <c r="S547">
        <v>1.9974190115051509</v>
      </c>
      <c r="T547">
        <v>1</v>
      </c>
      <c r="U547">
        <v>2.1711185697802655</v>
      </c>
      <c r="V547">
        <v>2.1518240937570092</v>
      </c>
      <c r="W547">
        <v>1.973818235012444</v>
      </c>
      <c r="X547">
        <v>2</v>
      </c>
      <c r="Y547">
        <v>2.6443216700510881</v>
      </c>
      <c r="Z547">
        <v>1.8353951341761279</v>
      </c>
      <c r="AA547">
        <v>2.3844364442643151</v>
      </c>
      <c r="AB547">
        <v>1.3008757525027987</v>
      </c>
      <c r="AC547">
        <v>2.3844364442643151</v>
      </c>
      <c r="AD547">
        <v>2.3844364442643151</v>
      </c>
      <c r="AE547">
        <f t="shared" si="56"/>
        <v>2.0650503272158978</v>
      </c>
      <c r="AF547">
        <f t="shared" si="57"/>
        <v>1.9335102393465728</v>
      </c>
      <c r="AG547">
        <f t="shared" si="58"/>
        <v>1.994138540085086</v>
      </c>
      <c r="AH547">
        <f t="shared" si="59"/>
        <v>1.7932545726169473</v>
      </c>
      <c r="AI547">
        <f t="shared" si="60"/>
        <v>2.0741902246374293</v>
      </c>
      <c r="AJ547">
        <f t="shared" si="61"/>
        <v>2.2398584021136081</v>
      </c>
      <c r="AK547">
        <f t="shared" si="62"/>
        <v>2.1135462713239361</v>
      </c>
    </row>
    <row r="548" spans="1:37">
      <c r="A548" s="1">
        <v>351</v>
      </c>
      <c r="B548" s="2" t="s">
        <v>8</v>
      </c>
      <c r="C548" s="2" t="s">
        <v>8</v>
      </c>
      <c r="D548" s="2" t="s">
        <v>9</v>
      </c>
      <c r="E548">
        <v>82.162197317581644</v>
      </c>
      <c r="F548">
        <v>71.41254911841375</v>
      </c>
      <c r="G548">
        <v>100.72927323717586</v>
      </c>
      <c r="H548">
        <v>102.0622572367416</v>
      </c>
      <c r="I548">
        <v>70.157524488170637</v>
      </c>
      <c r="J548">
        <v>66.140083601795737</v>
      </c>
      <c r="K548">
        <v>126.43758575046211</v>
      </c>
      <c r="L548">
        <v>137.29276017628263</v>
      </c>
      <c r="M548">
        <v>86.927980657944246</v>
      </c>
      <c r="N548">
        <v>74.074357623228778</v>
      </c>
      <c r="O548">
        <v>87.902010924066815</v>
      </c>
      <c r="P548">
        <v>130.61283683820952</v>
      </c>
      <c r="Q548">
        <v>70.33529121554912</v>
      </c>
      <c r="R548">
        <v>76.615376865824601</v>
      </c>
      <c r="S548">
        <v>90.734388917892645</v>
      </c>
      <c r="T548">
        <v>93.523865563370663</v>
      </c>
      <c r="U548">
        <v>57.403869390369614</v>
      </c>
      <c r="V548">
        <v>78.218061462681689</v>
      </c>
      <c r="W548">
        <v>108.5808141297224</v>
      </c>
      <c r="X548">
        <v>100.17612788730503</v>
      </c>
      <c r="Y548">
        <v>162.67142747939909</v>
      </c>
      <c r="Z548">
        <v>90.089827431444547</v>
      </c>
      <c r="AA548">
        <v>220.76149869000068</v>
      </c>
      <c r="AB548">
        <v>183.57066448807711</v>
      </c>
      <c r="AC548">
        <v>218.37738050544627</v>
      </c>
      <c r="AD548">
        <v>205.08420872365591</v>
      </c>
      <c r="AE548">
        <f t="shared" si="56"/>
        <v>89.091569227478203</v>
      </c>
      <c r="AF548">
        <f t="shared" si="57"/>
        <v>100.00698850417778</v>
      </c>
      <c r="AG548">
        <f t="shared" si="58"/>
        <v>94.879296510862332</v>
      </c>
      <c r="AH548">
        <f t="shared" si="59"/>
        <v>82.802230640659246</v>
      </c>
      <c r="AI548">
        <f t="shared" si="60"/>
        <v>86.094718217519684</v>
      </c>
      <c r="AJ548">
        <f t="shared" si="61"/>
        <v>126.38062745542182</v>
      </c>
      <c r="AK548">
        <f t="shared" si="62"/>
        <v>206.94843810179501</v>
      </c>
    </row>
    <row r="549" spans="1:37">
      <c r="A549" s="1">
        <v>845</v>
      </c>
      <c r="B549" s="2" t="s">
        <v>10</v>
      </c>
      <c r="C549" s="2" t="s">
        <v>11</v>
      </c>
      <c r="D549" s="2" t="s">
        <v>9</v>
      </c>
      <c r="E549">
        <v>54.382473974075019</v>
      </c>
      <c r="F549">
        <v>81.890099119940928</v>
      </c>
      <c r="G549">
        <v>84.738914330979156</v>
      </c>
      <c r="H549">
        <v>81.274324550815336</v>
      </c>
      <c r="I549">
        <v>70.157524488170637</v>
      </c>
      <c r="J549">
        <v>59.935048656609503</v>
      </c>
      <c r="K549">
        <v>102.10476493644668</v>
      </c>
      <c r="L549">
        <v>106.96357301796266</v>
      </c>
      <c r="M549">
        <v>66.791415998062789</v>
      </c>
      <c r="N549">
        <v>57.540450170369482</v>
      </c>
      <c r="O549">
        <v>61.278960655739581</v>
      </c>
      <c r="P549">
        <v>105.81557571773249</v>
      </c>
      <c r="Q549">
        <v>61.663016011943206</v>
      </c>
      <c r="R549">
        <v>74.627442636566613</v>
      </c>
      <c r="S549">
        <v>75.615968535855956</v>
      </c>
      <c r="T549">
        <v>63.640628881733612</v>
      </c>
      <c r="U549">
        <v>55.530585296107468</v>
      </c>
      <c r="V549">
        <v>59.489283780710423</v>
      </c>
      <c r="W549">
        <v>78.005083247318623</v>
      </c>
      <c r="X549">
        <v>77.704319735718087</v>
      </c>
      <c r="Y549">
        <v>66.353344845762592</v>
      </c>
      <c r="Z549">
        <v>89.589315726109589</v>
      </c>
      <c r="AA549">
        <v>188.31708848565904</v>
      </c>
      <c r="AB549">
        <v>193.12223871008226</v>
      </c>
      <c r="AC549">
        <v>202.95053188590751</v>
      </c>
      <c r="AD549">
        <v>199.002541619108</v>
      </c>
      <c r="AE549">
        <f t="shared" si="56"/>
        <v>75.571452993952605</v>
      </c>
      <c r="AF549">
        <f t="shared" si="57"/>
        <v>84.790227774797373</v>
      </c>
      <c r="AG549">
        <f t="shared" si="58"/>
        <v>72.856600635476084</v>
      </c>
      <c r="AH549">
        <f t="shared" si="59"/>
        <v>68.88676401652485</v>
      </c>
      <c r="AI549">
        <f t="shared" si="60"/>
        <v>67.682318014963641</v>
      </c>
      <c r="AJ549">
        <f t="shared" si="61"/>
        <v>77.971330285936091</v>
      </c>
      <c r="AK549">
        <f t="shared" si="62"/>
        <v>195.84810017518919</v>
      </c>
    </row>
    <row r="550" spans="1:37">
      <c r="A550" s="1">
        <v>173</v>
      </c>
      <c r="B550" s="2" t="s">
        <v>10</v>
      </c>
      <c r="C550" s="2" t="s">
        <v>11</v>
      </c>
      <c r="D550" s="2" t="s">
        <v>9</v>
      </c>
      <c r="E550">
        <v>72.590002259364383</v>
      </c>
      <c r="F550">
        <v>38.622882973867462</v>
      </c>
      <c r="G550">
        <v>81.029871523531483</v>
      </c>
      <c r="H550">
        <v>88.914353382264395</v>
      </c>
      <c r="I550">
        <v>60.880869523934173</v>
      </c>
      <c r="J550">
        <v>60.412132946268315</v>
      </c>
      <c r="K550">
        <v>89.059262638524345</v>
      </c>
      <c r="L550">
        <v>87.729227631101296</v>
      </c>
      <c r="M550">
        <v>116.76321905041458</v>
      </c>
      <c r="N550">
        <v>80.484068798335201</v>
      </c>
      <c r="O550">
        <v>87.58562939138146</v>
      </c>
      <c r="P550">
        <v>167.7021457398732</v>
      </c>
      <c r="Q550">
        <v>89.015192053611386</v>
      </c>
      <c r="R550">
        <v>76.615376865824601</v>
      </c>
      <c r="S550">
        <v>93.954737129435713</v>
      </c>
      <c r="T550">
        <v>85.997226736243306</v>
      </c>
      <c r="U550">
        <v>83.532046801962991</v>
      </c>
      <c r="V550">
        <v>93.64317180808419</v>
      </c>
      <c r="W550">
        <v>122.69382194856902</v>
      </c>
      <c r="X550">
        <v>106.44928549554942</v>
      </c>
      <c r="Y550">
        <v>131.55797995928035</v>
      </c>
      <c r="Z550">
        <v>163.48605250239564</v>
      </c>
      <c r="AA550">
        <v>183.48177054655534</v>
      </c>
      <c r="AB550">
        <v>176.69022537417806</v>
      </c>
      <c r="AC550">
        <v>153.45094310250695</v>
      </c>
      <c r="AD550">
        <v>214.47384468495599</v>
      </c>
      <c r="AE550">
        <f t="shared" si="56"/>
        <v>70.289277534756934</v>
      </c>
      <c r="AF550">
        <f t="shared" si="57"/>
        <v>74.520373184957037</v>
      </c>
      <c r="AG550">
        <f t="shared" si="58"/>
        <v>113.13376574500111</v>
      </c>
      <c r="AH550">
        <f t="shared" si="59"/>
        <v>86.395633196278752</v>
      </c>
      <c r="AI550">
        <f t="shared" si="60"/>
        <v>101.57958151354141</v>
      </c>
      <c r="AJ550">
        <f t="shared" si="61"/>
        <v>147.52201623083801</v>
      </c>
      <c r="AK550">
        <f t="shared" si="62"/>
        <v>182.02419592704908</v>
      </c>
    </row>
    <row r="551" spans="1:37">
      <c r="A551" s="1">
        <v>1023</v>
      </c>
      <c r="B551" s="2" t="s">
        <v>8</v>
      </c>
      <c r="C551" s="2" t="s">
        <v>8</v>
      </c>
      <c r="D551" s="2" t="s">
        <v>9</v>
      </c>
      <c r="E551">
        <v>59.285422924654462</v>
      </c>
      <c r="F551">
        <v>44.080175111127353</v>
      </c>
      <c r="G551">
        <v>64.171729683125477</v>
      </c>
      <c r="H551">
        <v>75.026719890106861</v>
      </c>
      <c r="I551">
        <v>47.275151749274961</v>
      </c>
      <c r="J551">
        <v>43.383782783500024</v>
      </c>
      <c r="K551">
        <v>93.262050846852773</v>
      </c>
      <c r="L551">
        <v>90.133913754526034</v>
      </c>
      <c r="M551">
        <v>30.246414771576877</v>
      </c>
      <c r="N551">
        <v>26.616494502299361</v>
      </c>
      <c r="O551">
        <v>36.801238446497607</v>
      </c>
      <c r="P551">
        <v>67.747614092018011</v>
      </c>
      <c r="Q551">
        <v>37.240327829589482</v>
      </c>
      <c r="R551">
        <v>30.430352125196624</v>
      </c>
      <c r="S551">
        <v>34.304739404835303</v>
      </c>
      <c r="T551">
        <v>35.827975285549726</v>
      </c>
      <c r="U551">
        <v>28.695673731262271</v>
      </c>
      <c r="V551">
        <v>25.602384979005901</v>
      </c>
      <c r="W551">
        <v>49.830318044101766</v>
      </c>
      <c r="X551">
        <v>31.47894368230606</v>
      </c>
      <c r="Y551">
        <v>58.875540452402603</v>
      </c>
      <c r="Z551">
        <v>12.80749051281693</v>
      </c>
      <c r="AA551">
        <v>154.12813783226167</v>
      </c>
      <c r="AB551">
        <v>123.36031265032292</v>
      </c>
      <c r="AC551">
        <v>109.92785332386505</v>
      </c>
      <c r="AD551">
        <v>95.070216366405916</v>
      </c>
      <c r="AE551">
        <f t="shared" si="56"/>
        <v>60.641011902253538</v>
      </c>
      <c r="AF551">
        <f t="shared" si="57"/>
        <v>68.51372478353845</v>
      </c>
      <c r="AG551">
        <f t="shared" si="58"/>
        <v>40.352940453097965</v>
      </c>
      <c r="AH551">
        <f t="shared" si="59"/>
        <v>34.450848661292781</v>
      </c>
      <c r="AI551">
        <f t="shared" si="60"/>
        <v>33.901830109168998</v>
      </c>
      <c r="AJ551">
        <f t="shared" si="61"/>
        <v>35.841515482609765</v>
      </c>
      <c r="AK551">
        <f t="shared" si="62"/>
        <v>120.6216300432139</v>
      </c>
    </row>
    <row r="552" spans="1:37">
      <c r="A552" s="1">
        <v>435</v>
      </c>
      <c r="B552" s="2" t="s">
        <v>12</v>
      </c>
      <c r="C552" s="2" t="s">
        <v>12</v>
      </c>
      <c r="D552" s="2" t="s">
        <v>13</v>
      </c>
      <c r="E552">
        <v>471.17301096895608</v>
      </c>
      <c r="F552">
        <v>676.7321640257253</v>
      </c>
      <c r="G552">
        <v>597.95031645451331</v>
      </c>
      <c r="H552">
        <v>534.7078849324929</v>
      </c>
      <c r="I552">
        <v>639.72842428548211</v>
      </c>
      <c r="J552">
        <v>615.34581635241273</v>
      </c>
      <c r="K552">
        <v>661.73559476549906</v>
      </c>
      <c r="L552">
        <v>732.92553437788831</v>
      </c>
      <c r="M552">
        <v>584.91182389995174</v>
      </c>
      <c r="N552">
        <v>575.75725938434493</v>
      </c>
      <c r="O552">
        <v>607.61412295815285</v>
      </c>
      <c r="P552">
        <v>516.86894846826431</v>
      </c>
      <c r="Q552">
        <v>535.60350184698996</v>
      </c>
      <c r="R552">
        <v>580.21529155813005</v>
      </c>
      <c r="S552">
        <v>564.52761507072535</v>
      </c>
      <c r="T552">
        <v>614.55142432357218</v>
      </c>
      <c r="U552">
        <v>628.70117142957702</v>
      </c>
      <c r="V552">
        <v>642.91889452149326</v>
      </c>
      <c r="W552">
        <v>588.78621077083062</v>
      </c>
      <c r="X552">
        <v>590.95606496107052</v>
      </c>
      <c r="Y552">
        <v>1589.6068507743446</v>
      </c>
      <c r="Z552">
        <v>1710.9309248961654</v>
      </c>
      <c r="AA552">
        <v>2096.2368227743414</v>
      </c>
      <c r="AB552">
        <v>1407.0547901422719</v>
      </c>
      <c r="AC552">
        <v>1749.8546955007469</v>
      </c>
      <c r="AD552">
        <v>4237.6559891324787</v>
      </c>
      <c r="AE552">
        <f t="shared" si="56"/>
        <v>570.14084409542193</v>
      </c>
      <c r="AF552">
        <f t="shared" si="57"/>
        <v>662.43384244532058</v>
      </c>
      <c r="AG552">
        <f t="shared" si="58"/>
        <v>571.28803867767851</v>
      </c>
      <c r="AH552">
        <f t="shared" si="59"/>
        <v>573.72445819985433</v>
      </c>
      <c r="AI552">
        <f t="shared" si="60"/>
        <v>612.84058542074285</v>
      </c>
      <c r="AJ552">
        <f t="shared" si="61"/>
        <v>1650.2688878352551</v>
      </c>
      <c r="AK552">
        <f t="shared" si="62"/>
        <v>2372.7005743874597</v>
      </c>
    </row>
    <row r="553" spans="1:37">
      <c r="A553" s="1">
        <v>1107</v>
      </c>
      <c r="B553" s="2" t="s">
        <v>12</v>
      </c>
      <c r="C553" s="2" t="s">
        <v>12</v>
      </c>
      <c r="D553" s="2" t="s">
        <v>13</v>
      </c>
      <c r="E553">
        <v>553.44701000228838</v>
      </c>
      <c r="F553">
        <v>470.64194718264781</v>
      </c>
      <c r="G553">
        <v>474.93099026963063</v>
      </c>
      <c r="H553">
        <v>495.06393508335952</v>
      </c>
      <c r="I553">
        <v>449.86245778862656</v>
      </c>
      <c r="J553">
        <v>445.99241524986212</v>
      </c>
      <c r="K553">
        <v>559.73238407573785</v>
      </c>
      <c r="L553">
        <v>584.9267893228805</v>
      </c>
      <c r="M553">
        <v>414.20801442199581</v>
      </c>
      <c r="N553">
        <v>434.96609830017934</v>
      </c>
      <c r="O553">
        <v>484.89377516599114</v>
      </c>
      <c r="P553">
        <v>468.66346219396524</v>
      </c>
      <c r="Q553">
        <v>496.40479879908412</v>
      </c>
      <c r="R553">
        <v>519.74377005602969</v>
      </c>
      <c r="S553">
        <v>529.39528409622415</v>
      </c>
      <c r="T553">
        <v>572.31574847304478</v>
      </c>
      <c r="U553">
        <v>628.18657926647791</v>
      </c>
      <c r="V553">
        <v>638.97483064476762</v>
      </c>
      <c r="W553">
        <v>552.22010970878034</v>
      </c>
      <c r="X553">
        <v>552.10748734980154</v>
      </c>
      <c r="Y553">
        <v>1449.4223996964379</v>
      </c>
      <c r="Z553">
        <v>1287.5768072729222</v>
      </c>
      <c r="AA553">
        <v>1166.2406379442957</v>
      </c>
      <c r="AB553">
        <v>1438.4187610552985</v>
      </c>
      <c r="AC553">
        <v>822.52205359432276</v>
      </c>
      <c r="AD553">
        <v>1377.5476401710096</v>
      </c>
      <c r="AE553">
        <f t="shared" si="56"/>
        <v>498.52097063448161</v>
      </c>
      <c r="AF553">
        <f t="shared" si="57"/>
        <v>510.12851160927676</v>
      </c>
      <c r="AG553">
        <f t="shared" si="58"/>
        <v>450.68283752053287</v>
      </c>
      <c r="AH553">
        <f t="shared" si="59"/>
        <v>529.46490035609577</v>
      </c>
      <c r="AI553">
        <f t="shared" si="60"/>
        <v>592.8722517424568</v>
      </c>
      <c r="AJ553">
        <f t="shared" si="61"/>
        <v>1368.4996034846799</v>
      </c>
      <c r="AK553">
        <f t="shared" si="62"/>
        <v>1201.1822731912316</v>
      </c>
    </row>
    <row r="554" spans="1:37">
      <c r="A554" s="1">
        <v>1191</v>
      </c>
      <c r="B554" s="2" t="s">
        <v>14</v>
      </c>
      <c r="C554" s="2" t="s">
        <v>14</v>
      </c>
      <c r="D554" s="2" t="s">
        <v>15</v>
      </c>
      <c r="E554">
        <v>24.23012941091411</v>
      </c>
      <c r="F554">
        <v>24.605423726238971</v>
      </c>
      <c r="G554">
        <v>21.748896877680249</v>
      </c>
      <c r="H554">
        <v>20.872953997796625</v>
      </c>
      <c r="I554">
        <v>21.748896877680249</v>
      </c>
      <c r="J554">
        <v>23.697991976513389</v>
      </c>
      <c r="K554">
        <v>24.392459875549058</v>
      </c>
      <c r="L554">
        <v>27.832061599191952</v>
      </c>
      <c r="M554">
        <v>19.80043469233599</v>
      </c>
      <c r="N554">
        <v>14.756635207776441</v>
      </c>
      <c r="O554">
        <v>22.173546526282777</v>
      </c>
      <c r="P554">
        <v>24.343822978261045</v>
      </c>
      <c r="Q554">
        <v>17.704293055879244</v>
      </c>
      <c r="R554">
        <v>21.748896877680249</v>
      </c>
      <c r="S554">
        <v>18.287021778293845</v>
      </c>
      <c r="T554">
        <v>15.422734668369463</v>
      </c>
      <c r="U554">
        <v>8.3627583413005979</v>
      </c>
      <c r="V554">
        <v>7.2168859363739442</v>
      </c>
      <c r="W554">
        <v>16.08243131378018</v>
      </c>
      <c r="X554">
        <v>14.756635207776441</v>
      </c>
      <c r="Y554">
        <v>23.760324526920371</v>
      </c>
      <c r="Z554">
        <v>24.032204943179703</v>
      </c>
      <c r="AA554">
        <v>52.693779466704868</v>
      </c>
      <c r="AB554">
        <v>51.37519055984005</v>
      </c>
      <c r="AC554">
        <v>59.324946438022828</v>
      </c>
      <c r="AD554">
        <v>50.507904184609018</v>
      </c>
      <c r="AE554">
        <f t="shared" si="56"/>
        <v>22.864351003157491</v>
      </c>
      <c r="AF554">
        <f t="shared" si="57"/>
        <v>24.417852582233664</v>
      </c>
      <c r="AG554">
        <f t="shared" si="58"/>
        <v>20.268609851164065</v>
      </c>
      <c r="AH554">
        <f t="shared" si="59"/>
        <v>18.290736595055698</v>
      </c>
      <c r="AI554">
        <f t="shared" si="60"/>
        <v>11.604677699807791</v>
      </c>
      <c r="AJ554">
        <f t="shared" si="61"/>
        <v>23.896264735050039</v>
      </c>
      <c r="AK554">
        <f t="shared" si="62"/>
        <v>53.475455162294196</v>
      </c>
    </row>
    <row r="555" spans="1:37">
      <c r="A555" s="1">
        <v>519</v>
      </c>
      <c r="B555" s="2" t="s">
        <v>14</v>
      </c>
      <c r="C555" s="2" t="s">
        <v>14</v>
      </c>
      <c r="D555" s="2" t="s">
        <v>15</v>
      </c>
      <c r="E555">
        <v>19.113781215789196</v>
      </c>
      <c r="F555">
        <v>23.155657651975261</v>
      </c>
      <c r="G555">
        <v>18.287021778293845</v>
      </c>
      <c r="H555">
        <v>20.437371236798768</v>
      </c>
      <c r="I555">
        <v>19.426366689508423</v>
      </c>
      <c r="J555">
        <v>21.49757364483877</v>
      </c>
      <c r="K555">
        <v>22.605589028526115</v>
      </c>
      <c r="L555">
        <v>25.793723608669023</v>
      </c>
      <c r="M555">
        <v>24.605423726238971</v>
      </c>
      <c r="N555">
        <v>14.756635207776441</v>
      </c>
      <c r="O555">
        <v>30.637518539728486</v>
      </c>
      <c r="P555">
        <v>27.868544844430474</v>
      </c>
      <c r="Q555">
        <v>19.426366689508423</v>
      </c>
      <c r="R555">
        <v>21.748896877680249</v>
      </c>
      <c r="S555">
        <v>18.287021778293845</v>
      </c>
      <c r="T555">
        <v>19.426366689508423</v>
      </c>
      <c r="U555">
        <v>14.639553128500108</v>
      </c>
      <c r="V555">
        <v>16.08243131378018</v>
      </c>
      <c r="W555">
        <v>20.704848051495937</v>
      </c>
      <c r="X555">
        <v>11.429024741322808</v>
      </c>
      <c r="Y555">
        <v>20.003410118902437</v>
      </c>
      <c r="Z555">
        <v>21.748896877680249</v>
      </c>
      <c r="AA555">
        <v>48.678636232266811</v>
      </c>
      <c r="AB555">
        <v>51.37519055984005</v>
      </c>
      <c r="AC555">
        <v>51.37519055984005</v>
      </c>
      <c r="AD555">
        <v>50.507904184609018</v>
      </c>
      <c r="AE555">
        <f t="shared" si="56"/>
        <v>20.248457970714266</v>
      </c>
      <c r="AF555">
        <f t="shared" si="57"/>
        <v>22.330813242885583</v>
      </c>
      <c r="AG555">
        <f t="shared" si="58"/>
        <v>24.467030579543593</v>
      </c>
      <c r="AH555">
        <f t="shared" si="59"/>
        <v>19.722163008747735</v>
      </c>
      <c r="AI555">
        <f t="shared" si="60"/>
        <v>15.713964308774758</v>
      </c>
      <c r="AJ555">
        <f t="shared" si="61"/>
        <v>20.876153498291345</v>
      </c>
      <c r="AK555">
        <f t="shared" si="62"/>
        <v>50.484230384138982</v>
      </c>
    </row>
    <row r="556" spans="1:37">
      <c r="A556" s="1">
        <v>603</v>
      </c>
      <c r="B556" s="2" t="s">
        <v>16</v>
      </c>
      <c r="C556" s="2" t="s">
        <v>16</v>
      </c>
      <c r="D556" s="2" t="s">
        <v>17</v>
      </c>
      <c r="E556">
        <v>3.5775471401738157</v>
      </c>
      <c r="F556">
        <v>3.5775471401738157</v>
      </c>
      <c r="G556">
        <v>3.436107887090694</v>
      </c>
      <c r="H556">
        <v>3.9045228597164447</v>
      </c>
      <c r="I556">
        <v>4.5959206607665744</v>
      </c>
      <c r="J556">
        <v>3.3780240769020855</v>
      </c>
      <c r="K556">
        <v>3.6873680898509544</v>
      </c>
      <c r="L556">
        <v>3.7873838099411525</v>
      </c>
      <c r="M556">
        <v>3.6618444150201452</v>
      </c>
      <c r="N556">
        <v>5.2990359021683444</v>
      </c>
      <c r="O556">
        <v>2.2144873453642941</v>
      </c>
      <c r="P556">
        <v>3.5775471401738157</v>
      </c>
      <c r="Q556">
        <v>2.8707819382065334</v>
      </c>
      <c r="R556">
        <v>2.296131990407237</v>
      </c>
      <c r="S556">
        <v>3.4880098881185955</v>
      </c>
      <c r="T556">
        <v>2.0949170829133212</v>
      </c>
      <c r="U556">
        <v>3.2089986128771546</v>
      </c>
      <c r="V556">
        <v>6.1587768748858345</v>
      </c>
      <c r="W556">
        <v>4.5959206607665744</v>
      </c>
      <c r="X556">
        <v>3.5775471401738157</v>
      </c>
      <c r="Y556">
        <v>1.7146825798518475</v>
      </c>
      <c r="Z556">
        <v>4.6091940042125712</v>
      </c>
      <c r="AA556">
        <v>7.2537880683391265</v>
      </c>
      <c r="AB556">
        <v>12.767013665419292</v>
      </c>
      <c r="AC556">
        <v>8.6518610295201359</v>
      </c>
      <c r="AD556">
        <v>11.067685124888976</v>
      </c>
      <c r="AE556">
        <f t="shared" si="56"/>
        <v>3.6239312567886923</v>
      </c>
      <c r="AF556">
        <f t="shared" si="57"/>
        <v>3.8621741593651917</v>
      </c>
      <c r="AG556">
        <f t="shared" si="58"/>
        <v>3.6882287006816501</v>
      </c>
      <c r="AH556">
        <f t="shared" si="59"/>
        <v>2.6874602249114217</v>
      </c>
      <c r="AI556">
        <f t="shared" si="60"/>
        <v>4.3853108221758452</v>
      </c>
      <c r="AJ556">
        <f t="shared" si="61"/>
        <v>3.1619382920322092</v>
      </c>
      <c r="AK556">
        <f t="shared" si="62"/>
        <v>9.9350869720418817</v>
      </c>
    </row>
    <row r="557" spans="1:37">
      <c r="A557" s="1">
        <v>1275</v>
      </c>
      <c r="B557" s="2" t="s">
        <v>16</v>
      </c>
      <c r="C557" s="2" t="s">
        <v>16</v>
      </c>
      <c r="D557" s="2" t="s">
        <v>17</v>
      </c>
      <c r="E557">
        <v>2.3240966838645662</v>
      </c>
      <c r="F557">
        <v>2.8082753011255264</v>
      </c>
      <c r="G557">
        <v>3.917227087778425</v>
      </c>
      <c r="H557">
        <v>5.2990359021683444</v>
      </c>
      <c r="I557">
        <v>3.5775471401738157</v>
      </c>
      <c r="J557">
        <v>3.3780240769020855</v>
      </c>
      <c r="K557">
        <v>4.3537858822328133</v>
      </c>
      <c r="L557">
        <v>3.7873838099411525</v>
      </c>
      <c r="M557">
        <v>2.2637610949423559</v>
      </c>
      <c r="N557">
        <v>3.3016925790166436</v>
      </c>
      <c r="O557">
        <v>2.2717621282706206</v>
      </c>
      <c r="P557">
        <v>2.5694763689928384</v>
      </c>
      <c r="Q557">
        <v>2.8707819382065334</v>
      </c>
      <c r="R557">
        <v>2.8707819382065334</v>
      </c>
      <c r="S557">
        <v>2.2314780769952716</v>
      </c>
      <c r="T557">
        <v>2.9639300113072697</v>
      </c>
      <c r="U557">
        <v>2.2838487673370622</v>
      </c>
      <c r="V557">
        <v>3.0241183708095267</v>
      </c>
      <c r="W557">
        <v>2.1988220026823551</v>
      </c>
      <c r="X557">
        <v>2.7699574675676919</v>
      </c>
      <c r="Y557">
        <v>7.8699516369707574</v>
      </c>
      <c r="Z557">
        <v>1.8353951341761279</v>
      </c>
      <c r="AA557">
        <v>9.7447334089762521</v>
      </c>
      <c r="AB557">
        <v>6.6054967156531799</v>
      </c>
      <c r="AC557">
        <v>7.8035791531982763</v>
      </c>
      <c r="AD557">
        <v>5.4204621944870652</v>
      </c>
      <c r="AE557">
        <f t="shared" si="56"/>
        <v>3.5871587437342152</v>
      </c>
      <c r="AF557">
        <f t="shared" si="57"/>
        <v>3.7741852273124668</v>
      </c>
      <c r="AG557">
        <f t="shared" si="58"/>
        <v>2.6016730428056145</v>
      </c>
      <c r="AH557">
        <f t="shared" si="59"/>
        <v>2.7342429911789021</v>
      </c>
      <c r="AI557">
        <f t="shared" si="60"/>
        <v>2.5691866520991589</v>
      </c>
      <c r="AJ557">
        <f t="shared" si="61"/>
        <v>4.8526733855734427</v>
      </c>
      <c r="AK557">
        <f t="shared" si="62"/>
        <v>7.3935678680786943</v>
      </c>
    </row>
    <row r="558" spans="1:37">
      <c r="A558" s="1">
        <v>639</v>
      </c>
      <c r="B558" s="2" t="s">
        <v>18</v>
      </c>
      <c r="C558" s="2" t="s">
        <v>19</v>
      </c>
      <c r="D558" s="2" t="s">
        <v>20</v>
      </c>
      <c r="E558">
        <v>5.2990359021683444</v>
      </c>
      <c r="F558">
        <v>6.6001084574161482</v>
      </c>
      <c r="G558">
        <v>7.2168859363739442</v>
      </c>
      <c r="H558">
        <v>3.9045228597164447</v>
      </c>
      <c r="I558">
        <v>5.0000000003903731</v>
      </c>
      <c r="J558">
        <v>4.4104985864553825</v>
      </c>
      <c r="K558">
        <v>3.6873680898509544</v>
      </c>
      <c r="L558">
        <v>5.0000000003903731</v>
      </c>
      <c r="M558">
        <v>5.8845869851005901</v>
      </c>
      <c r="N558">
        <v>6.6001084574161482</v>
      </c>
      <c r="O558">
        <v>2.9225621624782709</v>
      </c>
      <c r="P558">
        <v>5.6159562980553526</v>
      </c>
      <c r="Q558">
        <v>3.917227087778425</v>
      </c>
      <c r="R558">
        <v>4.3537858822328133</v>
      </c>
      <c r="S558">
        <v>2.2314780769952716</v>
      </c>
      <c r="T558">
        <v>2.9639300113072697</v>
      </c>
      <c r="U558">
        <v>2.2469983980823023</v>
      </c>
      <c r="V558">
        <v>2.2838487673370622</v>
      </c>
      <c r="W558">
        <v>2.8082753011255264</v>
      </c>
      <c r="X558">
        <v>2.251923906591609</v>
      </c>
      <c r="Y558">
        <v>2.6443216700510881</v>
      </c>
      <c r="Z558">
        <v>4.6091940042125712</v>
      </c>
      <c r="AA558">
        <v>12.744943221107389</v>
      </c>
      <c r="AB558">
        <v>12.767013665419292</v>
      </c>
      <c r="AC558">
        <v>13.333829252157674</v>
      </c>
      <c r="AD558">
        <v>17.081976510450506</v>
      </c>
      <c r="AE558">
        <f t="shared" si="56"/>
        <v>5.7551382889187206</v>
      </c>
      <c r="AF558">
        <f t="shared" si="57"/>
        <v>4.5244666692717708</v>
      </c>
      <c r="AG558">
        <f t="shared" si="58"/>
        <v>5.2558034757625904</v>
      </c>
      <c r="AH558">
        <f t="shared" si="59"/>
        <v>3.3666052645784448</v>
      </c>
      <c r="AI558">
        <f t="shared" si="60"/>
        <v>2.397761593284125</v>
      </c>
      <c r="AJ558">
        <f t="shared" si="61"/>
        <v>3.6267578371318296</v>
      </c>
      <c r="AK558">
        <f t="shared" si="62"/>
        <v>13.981940662283716</v>
      </c>
    </row>
    <row r="559" spans="1:37">
      <c r="A559" s="1">
        <v>1311</v>
      </c>
      <c r="B559" s="2" t="s">
        <v>18</v>
      </c>
      <c r="C559" s="2" t="s">
        <v>19</v>
      </c>
      <c r="D559" s="2" t="s">
        <v>20</v>
      </c>
      <c r="E559">
        <v>3.7475825096421693</v>
      </c>
      <c r="F559">
        <v>4.1244079059380665</v>
      </c>
      <c r="G559">
        <v>3.917227087778425</v>
      </c>
      <c r="H559">
        <v>2.4283367829230942</v>
      </c>
      <c r="I559">
        <v>3.5775471401738157</v>
      </c>
      <c r="J559">
        <v>3.3780240769020855</v>
      </c>
      <c r="K559">
        <v>2.6588785785669464</v>
      </c>
      <c r="L559">
        <v>2.8082753011255264</v>
      </c>
      <c r="M559">
        <v>3.917227087778425</v>
      </c>
      <c r="N559">
        <v>2.4635250336727195</v>
      </c>
      <c r="O559">
        <v>2.2478434683234165</v>
      </c>
      <c r="P559">
        <v>3.3926554269092875</v>
      </c>
      <c r="Q559">
        <v>5.2990359021683444</v>
      </c>
      <c r="R559">
        <v>2.8707819382065334</v>
      </c>
      <c r="S559">
        <v>2.7403383747623877</v>
      </c>
      <c r="T559">
        <v>4.2031119813977025</v>
      </c>
      <c r="U559">
        <v>2.2838487673370622</v>
      </c>
      <c r="V559">
        <v>2.2478434683234165</v>
      </c>
      <c r="W559">
        <v>3.436107887090694</v>
      </c>
      <c r="X559">
        <v>2.1711185697802655</v>
      </c>
      <c r="Y559">
        <v>10.018714227252108</v>
      </c>
      <c r="Z559">
        <v>4.6091940042125712</v>
      </c>
      <c r="AA559">
        <v>12.022429112133322</v>
      </c>
      <c r="AB559">
        <v>11.038274536578419</v>
      </c>
      <c r="AC559">
        <v>11.803458427868811</v>
      </c>
      <c r="AD559">
        <v>11.803458427868811</v>
      </c>
      <c r="AE559">
        <f t="shared" si="56"/>
        <v>3.5543885715704384</v>
      </c>
      <c r="AF559">
        <f t="shared" si="57"/>
        <v>3.1056812741920936</v>
      </c>
      <c r="AG559">
        <f t="shared" si="58"/>
        <v>3.0053127541709621</v>
      </c>
      <c r="AH559">
        <f t="shared" si="59"/>
        <v>3.7783170491337419</v>
      </c>
      <c r="AI559">
        <f t="shared" si="60"/>
        <v>2.5347296731328597</v>
      </c>
      <c r="AJ559">
        <f t="shared" si="61"/>
        <v>7.31395411573234</v>
      </c>
      <c r="AK559">
        <f t="shared" si="62"/>
        <v>11.666905126112342</v>
      </c>
    </row>
    <row r="560" spans="1:37">
      <c r="A560" s="1">
        <v>724</v>
      </c>
      <c r="B560" s="2" t="s">
        <v>19</v>
      </c>
      <c r="C560" s="2" t="s">
        <v>21</v>
      </c>
      <c r="D560" s="2" t="s">
        <v>22</v>
      </c>
      <c r="E560">
        <v>46.798506399115489</v>
      </c>
      <c r="F560">
        <v>98.270062138345381</v>
      </c>
      <c r="G560">
        <v>105.54774214775225</v>
      </c>
      <c r="H560">
        <v>63.293453500662835</v>
      </c>
      <c r="I560">
        <v>77.674996164720966</v>
      </c>
      <c r="J560">
        <v>82.42692283437394</v>
      </c>
      <c r="K560">
        <v>67.625805075201129</v>
      </c>
      <c r="L560">
        <v>69.07510251290276</v>
      </c>
      <c r="M560">
        <v>105.16020461766018</v>
      </c>
      <c r="N560">
        <v>72.513728806799165</v>
      </c>
      <c r="O560">
        <v>70.591229888226607</v>
      </c>
      <c r="P560">
        <v>76.792584326429335</v>
      </c>
      <c r="Q560">
        <v>58.572646930521778</v>
      </c>
      <c r="R560">
        <v>53.930597704830461</v>
      </c>
      <c r="S560">
        <v>59.285422924654462</v>
      </c>
      <c r="T560">
        <v>56.13777472040838</v>
      </c>
      <c r="U560">
        <v>40.033723261374817</v>
      </c>
      <c r="V560">
        <v>57.254385020420358</v>
      </c>
      <c r="W560">
        <v>88.398080023843988</v>
      </c>
      <c r="X560">
        <v>66.662028654278615</v>
      </c>
      <c r="Y560">
        <v>117.52847234930452</v>
      </c>
      <c r="Z560">
        <v>41.377055133812263</v>
      </c>
      <c r="AA560">
        <v>336.41513784010067</v>
      </c>
      <c r="AB560">
        <v>193.12223871008226</v>
      </c>
      <c r="AC560">
        <v>237.06007582930067</v>
      </c>
      <c r="AD560">
        <v>184.3800837479798</v>
      </c>
      <c r="AE560">
        <f t="shared" si="56"/>
        <v>78.477441046468982</v>
      </c>
      <c r="AF560">
        <f t="shared" si="57"/>
        <v>74.200706646799688</v>
      </c>
      <c r="AG560">
        <f t="shared" si="58"/>
        <v>81.264436909778823</v>
      </c>
      <c r="AH560">
        <f t="shared" si="59"/>
        <v>56.981610570103769</v>
      </c>
      <c r="AI560">
        <f t="shared" si="60"/>
        <v>63.087054239979452</v>
      </c>
      <c r="AJ560">
        <f t="shared" si="61"/>
        <v>79.452763741558385</v>
      </c>
      <c r="AK560">
        <f t="shared" si="62"/>
        <v>237.74438403186585</v>
      </c>
    </row>
    <row r="561" spans="1:37">
      <c r="A561" s="1">
        <v>52</v>
      </c>
      <c r="B561" s="2" t="s">
        <v>19</v>
      </c>
      <c r="C561" s="2" t="s">
        <v>21</v>
      </c>
      <c r="D561" s="2" t="s">
        <v>22</v>
      </c>
      <c r="E561">
        <v>89.925579978787283</v>
      </c>
      <c r="F561">
        <v>92.029988045314084</v>
      </c>
      <c r="G561">
        <v>131.35906453671706</v>
      </c>
      <c r="H561">
        <v>89.755107034086592</v>
      </c>
      <c r="I561">
        <v>95.7761003214911</v>
      </c>
      <c r="J561">
        <v>101.95993065203946</v>
      </c>
      <c r="K561">
        <v>73.97735121129675</v>
      </c>
      <c r="L561">
        <v>92.501148550096474</v>
      </c>
      <c r="M561">
        <v>137.30077075204906</v>
      </c>
      <c r="N561">
        <v>121.3426588655323</v>
      </c>
      <c r="O561">
        <v>79.296796732929408</v>
      </c>
      <c r="P561">
        <v>93.183264802278288</v>
      </c>
      <c r="Q561">
        <v>80.513049494875887</v>
      </c>
      <c r="R561">
        <v>86.833342568782896</v>
      </c>
      <c r="S561">
        <v>91.810594870032148</v>
      </c>
      <c r="T561">
        <v>84.655287301991876</v>
      </c>
      <c r="U561">
        <v>70.146996798964381</v>
      </c>
      <c r="V561">
        <v>77.008760835870575</v>
      </c>
      <c r="W561">
        <v>106.98395148955866</v>
      </c>
      <c r="X561">
        <v>69.70391887141362</v>
      </c>
      <c r="Y561">
        <v>76.270293638952054</v>
      </c>
      <c r="Z561">
        <v>67.688640965320374</v>
      </c>
      <c r="AA561">
        <v>281.64012925113497</v>
      </c>
      <c r="AB561">
        <v>206.01302063709258</v>
      </c>
      <c r="AC561">
        <v>189.20548262606346</v>
      </c>
      <c r="AD561">
        <v>159.62760826975853</v>
      </c>
      <c r="AE561">
        <f t="shared" si="56"/>
        <v>100.76743489872624</v>
      </c>
      <c r="AF561">
        <f t="shared" si="57"/>
        <v>91.053632683730939</v>
      </c>
      <c r="AG561">
        <f t="shared" si="58"/>
        <v>107.78087278819727</v>
      </c>
      <c r="AH561">
        <f t="shared" si="59"/>
        <v>85.953068558920705</v>
      </c>
      <c r="AI561">
        <f t="shared" si="60"/>
        <v>80.960906998951813</v>
      </c>
      <c r="AJ561">
        <f t="shared" si="61"/>
        <v>71.979467302136214</v>
      </c>
      <c r="AK561">
        <f t="shared" si="62"/>
        <v>209.12156019601238</v>
      </c>
    </row>
    <row r="562" spans="1:37">
      <c r="A562" s="1">
        <v>257</v>
      </c>
      <c r="B562" s="2" t="s">
        <v>23</v>
      </c>
      <c r="C562" s="2" t="s">
        <v>24</v>
      </c>
      <c r="D562" s="2" t="s">
        <v>25</v>
      </c>
      <c r="E562">
        <v>10.74143413141784</v>
      </c>
      <c r="F562">
        <v>11.429024741322808</v>
      </c>
      <c r="G562">
        <v>10.018714227252108</v>
      </c>
      <c r="H562">
        <v>11.044843718599115</v>
      </c>
      <c r="I562">
        <v>10.74143413141784</v>
      </c>
      <c r="J562">
        <v>11.429024741322808</v>
      </c>
      <c r="K562">
        <v>7.2168859363739442</v>
      </c>
      <c r="L562">
        <v>6.6001084574161482</v>
      </c>
      <c r="M562">
        <v>14.298784543603954</v>
      </c>
      <c r="N562">
        <v>18.572298274032665</v>
      </c>
      <c r="O562">
        <v>12.389867947034842</v>
      </c>
      <c r="P562">
        <v>10.382822163342434</v>
      </c>
      <c r="Q562">
        <v>16.08243131378018</v>
      </c>
      <c r="R562">
        <v>13.486515748860837</v>
      </c>
      <c r="S562">
        <v>13.486515748860837</v>
      </c>
      <c r="T562">
        <v>10.74143413141784</v>
      </c>
      <c r="U562">
        <v>27.195548833125965</v>
      </c>
      <c r="V562">
        <v>27.155101186660247</v>
      </c>
      <c r="W562">
        <v>19.426366689508423</v>
      </c>
      <c r="X562">
        <v>24.036360537749317</v>
      </c>
      <c r="Y562">
        <v>14.756635207776441</v>
      </c>
      <c r="Z562">
        <v>19.426366689508423</v>
      </c>
      <c r="AA562">
        <v>25.962082650126469</v>
      </c>
      <c r="AB562">
        <v>22.58749538139184</v>
      </c>
      <c r="AC562">
        <v>22.850482111012628</v>
      </c>
      <c r="AD562">
        <v>24.019182053776117</v>
      </c>
      <c r="AE562">
        <f t="shared" si="56"/>
        <v>10.808504204647967</v>
      </c>
      <c r="AF562">
        <f t="shared" si="57"/>
        <v>8.9968633166326839</v>
      </c>
      <c r="AG562">
        <f t="shared" si="58"/>
        <v>13.910943232003474</v>
      </c>
      <c r="AH562">
        <f t="shared" si="59"/>
        <v>13.449224235729924</v>
      </c>
      <c r="AI562">
        <f t="shared" si="60"/>
        <v>24.45334431176099</v>
      </c>
      <c r="AJ562">
        <f t="shared" si="61"/>
        <v>17.091500948642434</v>
      </c>
      <c r="AK562">
        <f t="shared" si="62"/>
        <v>23.854810549076763</v>
      </c>
    </row>
    <row r="563" spans="1:37">
      <c r="A563" s="1">
        <v>136</v>
      </c>
      <c r="B563" s="2" t="s">
        <v>21</v>
      </c>
      <c r="C563" s="2" t="s">
        <v>26</v>
      </c>
      <c r="D563" s="2" t="s">
        <v>25</v>
      </c>
      <c r="E563">
        <v>7.6345478548135013</v>
      </c>
      <c r="F563">
        <v>10.018714227252108</v>
      </c>
      <c r="G563">
        <v>8.0763810737354973</v>
      </c>
      <c r="H563">
        <v>3.6873680898509544</v>
      </c>
      <c r="I563">
        <v>9.1849682669923176</v>
      </c>
      <c r="J563">
        <v>10.166103966603206</v>
      </c>
      <c r="K563">
        <v>6.3756250940023911</v>
      </c>
      <c r="L563">
        <v>5.8811071878395982</v>
      </c>
      <c r="M563">
        <v>10.499278699307126</v>
      </c>
      <c r="N563">
        <v>11.794210269172989</v>
      </c>
      <c r="O563">
        <v>14.756635207776441</v>
      </c>
      <c r="P563">
        <v>7.6414799621260485</v>
      </c>
      <c r="Q563">
        <v>11.080153761655694</v>
      </c>
      <c r="R563">
        <v>11.429024741322808</v>
      </c>
      <c r="S563">
        <v>7.8699516369707574</v>
      </c>
      <c r="T563">
        <v>7.2168859363739442</v>
      </c>
      <c r="U563">
        <v>10.74143413141784</v>
      </c>
      <c r="V563">
        <v>11.429024741322808</v>
      </c>
      <c r="W563">
        <v>14.116362018933838</v>
      </c>
      <c r="X563">
        <v>13.486515748860837</v>
      </c>
      <c r="Y563">
        <v>12.80749051281693</v>
      </c>
      <c r="Z563">
        <v>23.402070842289938</v>
      </c>
      <c r="AA563">
        <v>23.036866426904623</v>
      </c>
      <c r="AB563">
        <v>18.355152858084949</v>
      </c>
      <c r="AC563">
        <v>21.880544113694366</v>
      </c>
      <c r="AD563">
        <v>23.454325434789549</v>
      </c>
      <c r="AE563">
        <f t="shared" si="56"/>
        <v>7.3542528114130157</v>
      </c>
      <c r="AF563">
        <f t="shared" si="57"/>
        <v>7.9019511288593787</v>
      </c>
      <c r="AG563">
        <f t="shared" si="58"/>
        <v>11.172901034595652</v>
      </c>
      <c r="AH563">
        <f t="shared" si="59"/>
        <v>9.3990040190808006</v>
      </c>
      <c r="AI563">
        <f t="shared" si="60"/>
        <v>12.44333416013383</v>
      </c>
      <c r="AJ563">
        <f t="shared" si="61"/>
        <v>18.104780677553435</v>
      </c>
      <c r="AK563">
        <f t="shared" si="62"/>
        <v>21.681722208368374</v>
      </c>
    </row>
    <row r="564" spans="1:37">
      <c r="A564" s="1">
        <v>929</v>
      </c>
      <c r="B564" s="2" t="s">
        <v>23</v>
      </c>
      <c r="C564" s="2" t="s">
        <v>24</v>
      </c>
      <c r="D564" s="2" t="s">
        <v>25</v>
      </c>
      <c r="E564">
        <v>10.018714227252108</v>
      </c>
      <c r="F564">
        <v>11.088950624818414</v>
      </c>
      <c r="G564">
        <v>10.018714227252108</v>
      </c>
      <c r="H564">
        <v>11.044843718599115</v>
      </c>
      <c r="I564">
        <v>11.082810530580266</v>
      </c>
      <c r="J564">
        <v>9.6587827996105133</v>
      </c>
      <c r="K564">
        <v>7.2168859363739442</v>
      </c>
      <c r="L564">
        <v>8.0763810737354973</v>
      </c>
      <c r="M564">
        <v>11.429024741322808</v>
      </c>
      <c r="N564">
        <v>14.756635207776441</v>
      </c>
      <c r="O564">
        <v>11.429024741322808</v>
      </c>
      <c r="P564">
        <v>8.0763810737354973</v>
      </c>
      <c r="Q564">
        <v>11.080153761655694</v>
      </c>
      <c r="R564">
        <v>10.373782284149502</v>
      </c>
      <c r="S564">
        <v>12.162653148553273</v>
      </c>
      <c r="T564">
        <v>8.3627583413005979</v>
      </c>
      <c r="U564">
        <v>19.426366689508423</v>
      </c>
      <c r="V564">
        <v>20.003410118902437</v>
      </c>
      <c r="W564">
        <v>15.753358759367487</v>
      </c>
      <c r="X564">
        <v>17.115473251086367</v>
      </c>
      <c r="Y564">
        <v>18.874031095385558</v>
      </c>
      <c r="Z564">
        <v>19.722403616317379</v>
      </c>
      <c r="AA564">
        <v>23.47460896765859</v>
      </c>
      <c r="AB564">
        <v>18.355152858084949</v>
      </c>
      <c r="AC564">
        <v>24.272103726586828</v>
      </c>
      <c r="AD564">
        <v>20.069753020470557</v>
      </c>
      <c r="AE564">
        <f t="shared" si="56"/>
        <v>10.542805699480436</v>
      </c>
      <c r="AF564">
        <f t="shared" si="57"/>
        <v>9.0087150850750568</v>
      </c>
      <c r="AG564">
        <f t="shared" si="58"/>
        <v>11.422766441039387</v>
      </c>
      <c r="AH564">
        <f t="shared" si="59"/>
        <v>10.494836883914767</v>
      </c>
      <c r="AI564">
        <f t="shared" si="60"/>
        <v>18.07465220471618</v>
      </c>
      <c r="AJ564">
        <f t="shared" si="61"/>
        <v>19.29821735585147</v>
      </c>
      <c r="AK564">
        <f t="shared" si="62"/>
        <v>21.542904643200231</v>
      </c>
    </row>
    <row r="565" spans="1:37">
      <c r="A565" s="1">
        <v>808</v>
      </c>
      <c r="B565" s="2" t="s">
        <v>21</v>
      </c>
      <c r="C565" s="2" t="s">
        <v>26</v>
      </c>
      <c r="D565" s="2" t="s">
        <v>25</v>
      </c>
      <c r="E565">
        <v>6.9875968488301323</v>
      </c>
      <c r="F565">
        <v>6.6001084574161482</v>
      </c>
      <c r="G565">
        <v>4.3537858822328133</v>
      </c>
      <c r="H565">
        <v>2.4283367829230942</v>
      </c>
      <c r="I565">
        <v>10.018714227252108</v>
      </c>
      <c r="J565">
        <v>6.6001084574161482</v>
      </c>
      <c r="K565">
        <v>3.6873680898509544</v>
      </c>
      <c r="L565">
        <v>3.3016925790166436</v>
      </c>
      <c r="M565">
        <v>7.2168859363739442</v>
      </c>
      <c r="N565">
        <v>8.0763810737354973</v>
      </c>
      <c r="O565">
        <v>5.2990359021683444</v>
      </c>
      <c r="P565">
        <v>5.6159562980553526</v>
      </c>
      <c r="Q565">
        <v>6.3756250940023911</v>
      </c>
      <c r="R565">
        <v>6.3756250940023911</v>
      </c>
      <c r="S565">
        <v>3.4880098881185955</v>
      </c>
      <c r="T565">
        <v>5.2990359021683444</v>
      </c>
      <c r="U565">
        <v>5.6159562980553526</v>
      </c>
      <c r="V565">
        <v>7.2168859363739442</v>
      </c>
      <c r="W565">
        <v>10.018714227252108</v>
      </c>
      <c r="X565">
        <v>2.9639300113072697</v>
      </c>
      <c r="Y565">
        <v>7.8699516369707574</v>
      </c>
      <c r="Z565">
        <v>1.8353951341761279</v>
      </c>
      <c r="AA565">
        <v>23.036866426904623</v>
      </c>
      <c r="AB565">
        <v>20.5696539515632</v>
      </c>
      <c r="AC565">
        <v>19.617770725036866</v>
      </c>
      <c r="AD565">
        <v>19.48221091267909</v>
      </c>
      <c r="AE565">
        <f t="shared" si="56"/>
        <v>5.092456992850547</v>
      </c>
      <c r="AF565">
        <f t="shared" si="57"/>
        <v>5.9019708383839635</v>
      </c>
      <c r="AG565">
        <f t="shared" si="58"/>
        <v>6.5520648025832848</v>
      </c>
      <c r="AH565">
        <f t="shared" si="59"/>
        <v>5.3845739945729312</v>
      </c>
      <c r="AI565">
        <f t="shared" si="60"/>
        <v>6.4538716182471685</v>
      </c>
      <c r="AJ565">
        <f t="shared" si="61"/>
        <v>4.8526733855734427</v>
      </c>
      <c r="AK565">
        <f t="shared" si="62"/>
        <v>20.676625504045944</v>
      </c>
    </row>
    <row r="566" spans="1:37">
      <c r="A566" s="1">
        <v>486</v>
      </c>
      <c r="B566" s="2" t="s">
        <v>27</v>
      </c>
      <c r="C566" s="2" t="s">
        <v>28</v>
      </c>
      <c r="D566" s="2" t="s">
        <v>25</v>
      </c>
      <c r="E566">
        <v>6.3756250940023911</v>
      </c>
      <c r="F566">
        <v>6.6001084574161482</v>
      </c>
      <c r="G566">
        <v>6.1587768748858345</v>
      </c>
      <c r="H566">
        <v>6.6001084574161482</v>
      </c>
      <c r="I566">
        <v>5.6159562980553526</v>
      </c>
      <c r="J566">
        <v>6.6001084574161482</v>
      </c>
      <c r="K566">
        <v>5.6159562980553526</v>
      </c>
      <c r="L566">
        <v>1122.2957242656742</v>
      </c>
      <c r="M566">
        <v>5.6159562980553526</v>
      </c>
      <c r="N566">
        <v>13.486515748860837</v>
      </c>
      <c r="O566">
        <v>4.5959206607665744</v>
      </c>
      <c r="P566">
        <v>5.6159562980553526</v>
      </c>
      <c r="Q566">
        <v>6.3756250940023911</v>
      </c>
      <c r="R566">
        <v>6.3756250940023911</v>
      </c>
      <c r="S566">
        <v>9.5927875088313392</v>
      </c>
      <c r="T566">
        <v>9.5927875088313392</v>
      </c>
      <c r="U566">
        <v>10.74143413141784</v>
      </c>
      <c r="V566">
        <v>10.74143413141784</v>
      </c>
      <c r="W566">
        <v>7.2168859363739442</v>
      </c>
      <c r="X566">
        <v>19.426366689508423</v>
      </c>
      <c r="Y566">
        <v>16.560313369648696</v>
      </c>
      <c r="Z566">
        <v>12.80749051281693</v>
      </c>
      <c r="AA566">
        <v>16.002988178903674</v>
      </c>
      <c r="AB566">
        <v>20.186547146760692</v>
      </c>
      <c r="AC566">
        <v>15.069698121972747</v>
      </c>
      <c r="AD566">
        <v>14.677889534969436</v>
      </c>
      <c r="AE566">
        <f t="shared" si="56"/>
        <v>6.4336547209301305</v>
      </c>
      <c r="AF566">
        <f t="shared" si="57"/>
        <v>285.03193632980026</v>
      </c>
      <c r="AG566">
        <f t="shared" si="58"/>
        <v>7.3285872514345289</v>
      </c>
      <c r="AH566">
        <f t="shared" si="59"/>
        <v>7.9842063014168652</v>
      </c>
      <c r="AI566">
        <f t="shared" si="60"/>
        <v>12.031530222179512</v>
      </c>
      <c r="AJ566">
        <f t="shared" si="61"/>
        <v>14.683901941232813</v>
      </c>
      <c r="AK566">
        <f t="shared" si="62"/>
        <v>16.484280745651638</v>
      </c>
    </row>
    <row r="567" spans="1:37">
      <c r="A567" s="1">
        <v>1158</v>
      </c>
      <c r="B567" s="2" t="s">
        <v>27</v>
      </c>
      <c r="C567" s="2" t="s">
        <v>28</v>
      </c>
      <c r="D567" s="2" t="s">
        <v>25</v>
      </c>
      <c r="E567">
        <v>5.2990359021683444</v>
      </c>
      <c r="F567">
        <v>4.7937045492632295</v>
      </c>
      <c r="G567">
        <v>3.436107887090694</v>
      </c>
      <c r="H567">
        <v>6.9450737340126372</v>
      </c>
      <c r="I567">
        <v>4.5959206607665744</v>
      </c>
      <c r="J567">
        <v>5.1938823717276934</v>
      </c>
      <c r="K567">
        <v>4.3537858822328133</v>
      </c>
      <c r="L567">
        <v>4.1244079059380665</v>
      </c>
      <c r="M567">
        <v>4.5959206607665744</v>
      </c>
      <c r="N567">
        <v>8.0763810737354973</v>
      </c>
      <c r="O567">
        <v>3.8398109639296152</v>
      </c>
      <c r="P567">
        <v>5.6159562980553526</v>
      </c>
      <c r="Q567">
        <v>4.3537858822328133</v>
      </c>
      <c r="R567">
        <v>7.6345478548135013</v>
      </c>
      <c r="S567">
        <v>7.8699516369707574</v>
      </c>
      <c r="T567">
        <v>5.2990359021683444</v>
      </c>
      <c r="U567">
        <v>15.921692118304334</v>
      </c>
      <c r="V567">
        <v>10.018714227252108</v>
      </c>
      <c r="W567">
        <v>9.1849682669923176</v>
      </c>
      <c r="X567">
        <v>14.756635207776441</v>
      </c>
      <c r="Y567">
        <v>16.560313369648696</v>
      </c>
      <c r="Z567">
        <v>1.8353951341761279</v>
      </c>
      <c r="AA567">
        <v>16.002988178903674</v>
      </c>
      <c r="AB567">
        <v>16.533682837439745</v>
      </c>
      <c r="AC567">
        <v>13.333829252157674</v>
      </c>
      <c r="AD567">
        <v>13.333829252157674</v>
      </c>
      <c r="AE567">
        <f t="shared" si="56"/>
        <v>5.1184805181337261</v>
      </c>
      <c r="AF567">
        <f t="shared" si="57"/>
        <v>4.5669992051662867</v>
      </c>
      <c r="AG567">
        <f t="shared" si="58"/>
        <v>5.5320172491217594</v>
      </c>
      <c r="AH567">
        <f t="shared" si="59"/>
        <v>6.2893303190463543</v>
      </c>
      <c r="AI567">
        <f t="shared" si="60"/>
        <v>12.470502455081299</v>
      </c>
      <c r="AJ567">
        <f t="shared" si="61"/>
        <v>9.1978542519124122</v>
      </c>
      <c r="AK567">
        <f t="shared" si="62"/>
        <v>14.80108238016469</v>
      </c>
    </row>
    <row r="568" spans="1:37">
      <c r="A568" s="1">
        <v>16</v>
      </c>
      <c r="B568" s="2" t="s">
        <v>29</v>
      </c>
      <c r="C568" s="2" t="s">
        <v>30</v>
      </c>
      <c r="D568" s="2" t="s">
        <v>31</v>
      </c>
      <c r="E568">
        <v>2.1852793454383304</v>
      </c>
      <c r="F568">
        <v>2.2838487673370622</v>
      </c>
      <c r="G568">
        <v>2.2618073380002581</v>
      </c>
      <c r="H568">
        <v>2.4283367829230942</v>
      </c>
      <c r="I568">
        <v>2.5694763689928384</v>
      </c>
      <c r="J568">
        <v>2.2548145935597135</v>
      </c>
      <c r="K568">
        <v>2.1895416039361097</v>
      </c>
      <c r="L568">
        <v>2.2838487673370622</v>
      </c>
      <c r="M568">
        <v>2.3455583192315088</v>
      </c>
      <c r="N568">
        <v>3.6618444150201452</v>
      </c>
      <c r="O568">
        <v>3.3016925790166436</v>
      </c>
      <c r="P568">
        <v>3.2089986128771546</v>
      </c>
      <c r="Q568">
        <v>2.296131990407237</v>
      </c>
      <c r="R568">
        <v>2.8707819382065334</v>
      </c>
      <c r="S568">
        <v>4.8032143092209996</v>
      </c>
      <c r="T568">
        <v>2.9639300113072697</v>
      </c>
      <c r="U568">
        <v>2.5694763689928384</v>
      </c>
      <c r="V568">
        <v>2.2838487673370622</v>
      </c>
      <c r="W568">
        <v>4.1244079059380665</v>
      </c>
      <c r="X568">
        <v>5.2990359021683444</v>
      </c>
      <c r="Y568">
        <v>2.6443216700510881</v>
      </c>
      <c r="Z568">
        <v>1.8353951341761279</v>
      </c>
      <c r="AA568">
        <v>11.272710831348544</v>
      </c>
      <c r="AB568">
        <v>11.038274536578419</v>
      </c>
      <c r="AC568">
        <v>8.6518610295201359</v>
      </c>
      <c r="AD568">
        <v>8.3508062918884249</v>
      </c>
      <c r="AE568">
        <f t="shared" si="56"/>
        <v>2.2898180584246859</v>
      </c>
      <c r="AF568">
        <f t="shared" si="57"/>
        <v>2.3244203334564308</v>
      </c>
      <c r="AG568">
        <f t="shared" si="58"/>
        <v>3.1295234815363631</v>
      </c>
      <c r="AH568">
        <f t="shared" si="59"/>
        <v>3.2335145622855097</v>
      </c>
      <c r="AI568">
        <f t="shared" si="60"/>
        <v>3.5691922361090782</v>
      </c>
      <c r="AJ568">
        <f t="shared" si="61"/>
        <v>2.2398584021136081</v>
      </c>
      <c r="AK568">
        <f t="shared" si="62"/>
        <v>9.8284131723338799</v>
      </c>
    </row>
    <row r="569" spans="1:37">
      <c r="A569" s="1">
        <v>688</v>
      </c>
      <c r="B569" s="2" t="s">
        <v>29</v>
      </c>
      <c r="C569" s="2" t="s">
        <v>30</v>
      </c>
      <c r="D569" s="2" t="s">
        <v>31</v>
      </c>
      <c r="E569">
        <v>2.1852793454383304</v>
      </c>
      <c r="F569">
        <v>2.2838487673370622</v>
      </c>
      <c r="G569">
        <v>2.9639300113072697</v>
      </c>
      <c r="H569">
        <v>2.2394339843257787</v>
      </c>
      <c r="I569">
        <v>2.1780914473540571</v>
      </c>
      <c r="J569">
        <v>2.2949498997323068</v>
      </c>
      <c r="K569">
        <v>2.2593463345644591</v>
      </c>
      <c r="L569">
        <v>2.1675462465911131</v>
      </c>
      <c r="M569">
        <v>2.1988220026823551</v>
      </c>
      <c r="N569">
        <v>2.2144873453642941</v>
      </c>
      <c r="O569">
        <v>2.4792587647662194</v>
      </c>
      <c r="P569">
        <v>2.4391903638012837</v>
      </c>
      <c r="Q569">
        <v>1.9837266300324201</v>
      </c>
      <c r="R569">
        <v>2.296131990407237</v>
      </c>
      <c r="S569">
        <v>2.2314780769952716</v>
      </c>
      <c r="T569">
        <v>2.287725701133092</v>
      </c>
      <c r="U569">
        <v>2.9225621624782709</v>
      </c>
      <c r="V569">
        <v>3.436107887090694</v>
      </c>
      <c r="W569">
        <v>3.436107887090694</v>
      </c>
      <c r="X569">
        <v>2.251923906591609</v>
      </c>
      <c r="Y569">
        <v>2.6443216700510881</v>
      </c>
      <c r="Z569">
        <v>1.8353951341761279</v>
      </c>
      <c r="AA569">
        <v>12.022429112133322</v>
      </c>
      <c r="AB569">
        <v>8.8798270825568864</v>
      </c>
      <c r="AC569">
        <v>9.4932297885558707</v>
      </c>
      <c r="AD569">
        <v>8.7849185228147597</v>
      </c>
      <c r="AE569">
        <f t="shared" si="56"/>
        <v>2.4181230271021099</v>
      </c>
      <c r="AF569">
        <f t="shared" si="57"/>
        <v>2.2249834820604839</v>
      </c>
      <c r="AG569">
        <f t="shared" si="58"/>
        <v>2.3329396191535383</v>
      </c>
      <c r="AH569">
        <f t="shared" si="59"/>
        <v>2.1997655996420051</v>
      </c>
      <c r="AI569">
        <f t="shared" si="60"/>
        <v>3.0116754608128171</v>
      </c>
      <c r="AJ569">
        <f t="shared" si="61"/>
        <v>2.2398584021136081</v>
      </c>
      <c r="AK569">
        <f t="shared" si="62"/>
        <v>9.7951011265152097</v>
      </c>
    </row>
    <row r="570" spans="1:37">
      <c r="A570" s="1">
        <v>341</v>
      </c>
      <c r="B570" s="2" t="s">
        <v>32</v>
      </c>
      <c r="C570" s="2" t="s">
        <v>160</v>
      </c>
      <c r="D570" s="2" t="s">
        <v>31</v>
      </c>
      <c r="E570">
        <v>3.5775471401738157</v>
      </c>
      <c r="F570">
        <v>3.5775471401738157</v>
      </c>
      <c r="G570">
        <v>2.3240966838645662</v>
      </c>
      <c r="H570">
        <v>4.1244079059380665</v>
      </c>
      <c r="I570">
        <v>3.5775471401738157</v>
      </c>
      <c r="J570">
        <v>3.0241183708095267</v>
      </c>
      <c r="K570">
        <v>2.6588785785669464</v>
      </c>
      <c r="L570">
        <v>3.7873838099411525</v>
      </c>
      <c r="M570">
        <v>2.847123197299597</v>
      </c>
      <c r="N570">
        <v>6.6001084574161482</v>
      </c>
      <c r="O570">
        <v>3.8398109639296152</v>
      </c>
      <c r="P570">
        <v>5.6159562980553526</v>
      </c>
      <c r="Q570">
        <v>2.8707819382065334</v>
      </c>
      <c r="R570">
        <v>3.7873838099411525</v>
      </c>
      <c r="S570">
        <v>4.8032143092209996</v>
      </c>
      <c r="T570">
        <v>5.2990359021683444</v>
      </c>
      <c r="U570">
        <v>11.429024741322808</v>
      </c>
      <c r="V570">
        <v>12.162653148553273</v>
      </c>
      <c r="W570">
        <v>5.6159562980553526</v>
      </c>
      <c r="X570">
        <v>10.018714227252108</v>
      </c>
      <c r="Y570">
        <v>2.6443216700510881</v>
      </c>
      <c r="Z570">
        <v>1.8353951341761279</v>
      </c>
      <c r="AA570">
        <v>11.794937262084101</v>
      </c>
      <c r="AB570">
        <v>11.038274536578419</v>
      </c>
      <c r="AC570">
        <v>5.5062734427787579</v>
      </c>
      <c r="AD570">
        <v>9.9315404663103575</v>
      </c>
      <c r="AE570">
        <f t="shared" si="56"/>
        <v>3.4008997175375661</v>
      </c>
      <c r="AF570">
        <f t="shared" si="57"/>
        <v>3.2619819748728602</v>
      </c>
      <c r="AG570">
        <f t="shared" si="58"/>
        <v>4.7257497291751784</v>
      </c>
      <c r="AH570">
        <f t="shared" si="59"/>
        <v>4.1901039898842578</v>
      </c>
      <c r="AI570">
        <f t="shared" si="60"/>
        <v>9.8065871037958843</v>
      </c>
      <c r="AJ570">
        <f t="shared" si="61"/>
        <v>2.2398584021136081</v>
      </c>
      <c r="AK570">
        <f t="shared" si="62"/>
        <v>9.5677564269379083</v>
      </c>
    </row>
    <row r="571" spans="1:37">
      <c r="A571" s="1">
        <v>1013</v>
      </c>
      <c r="B571" s="2" t="s">
        <v>32</v>
      </c>
      <c r="C571" s="2" t="s">
        <v>160</v>
      </c>
      <c r="D571" s="2" t="s">
        <v>31</v>
      </c>
      <c r="E571">
        <v>2.8707819382065334</v>
      </c>
      <c r="F571">
        <v>2.1750633139443205</v>
      </c>
      <c r="G571">
        <v>2.3240966838645662</v>
      </c>
      <c r="H571">
        <v>2.3347538798926064</v>
      </c>
      <c r="I571">
        <v>2.5694763689928384</v>
      </c>
      <c r="J571">
        <v>2.847123197299597</v>
      </c>
      <c r="K571">
        <v>2.6588785785669464</v>
      </c>
      <c r="L571">
        <v>2.2227796819007288</v>
      </c>
      <c r="M571">
        <v>2.1266654191878369</v>
      </c>
      <c r="N571">
        <v>1.9456923023342096</v>
      </c>
      <c r="O571">
        <v>2.1307294675432691</v>
      </c>
      <c r="P571">
        <v>2.2075682997932584</v>
      </c>
      <c r="Q571">
        <v>1.9837266300324201</v>
      </c>
      <c r="R571">
        <v>2.0365333134145578</v>
      </c>
      <c r="S571">
        <v>2.2314780769952716</v>
      </c>
      <c r="T571">
        <v>2.287725701133092</v>
      </c>
      <c r="U571">
        <v>3.6873680898509544</v>
      </c>
      <c r="V571">
        <v>3.0241183708095267</v>
      </c>
      <c r="W571">
        <v>2.2593463345644591</v>
      </c>
      <c r="X571">
        <v>3.917227087778425</v>
      </c>
      <c r="Y571">
        <v>2.6443216700510881</v>
      </c>
      <c r="Z571">
        <v>1.8353951341761279</v>
      </c>
      <c r="AA571">
        <v>7.8035791531982763</v>
      </c>
      <c r="AB571">
        <v>6.6054967156531799</v>
      </c>
      <c r="AC571">
        <v>7.8035791531982763</v>
      </c>
      <c r="AD571">
        <v>7.2538997253205038</v>
      </c>
      <c r="AE571">
        <f t="shared" si="56"/>
        <v>2.4261739539770066</v>
      </c>
      <c r="AF571">
        <f t="shared" si="57"/>
        <v>2.5745644566900276</v>
      </c>
      <c r="AG571">
        <f t="shared" si="58"/>
        <v>2.1026638722146438</v>
      </c>
      <c r="AH571">
        <f t="shared" si="59"/>
        <v>2.1348659303938353</v>
      </c>
      <c r="AI571">
        <f t="shared" si="60"/>
        <v>3.2220149707508412</v>
      </c>
      <c r="AJ571">
        <f t="shared" si="61"/>
        <v>2.2398584021136081</v>
      </c>
      <c r="AK571">
        <f t="shared" si="62"/>
        <v>7.3666386868425588</v>
      </c>
    </row>
    <row r="572" spans="1:37">
      <c r="A572" s="1">
        <v>425</v>
      </c>
      <c r="B572" s="2" t="s">
        <v>160</v>
      </c>
      <c r="C572" s="2" t="s">
        <v>161</v>
      </c>
      <c r="D572" s="2" t="s">
        <v>162</v>
      </c>
      <c r="E572">
        <v>1907.9161326019694</v>
      </c>
      <c r="F572">
        <v>2351.5402974744816</v>
      </c>
      <c r="G572">
        <v>1119.8339743212507</v>
      </c>
      <c r="H572">
        <v>1000.6348243346167</v>
      </c>
      <c r="I572">
        <v>1261.8352119205535</v>
      </c>
      <c r="J572">
        <v>1632.2756644998519</v>
      </c>
      <c r="K572">
        <v>1096.2176171616686</v>
      </c>
      <c r="L572">
        <v>1598.6800829664978</v>
      </c>
      <c r="M572">
        <v>1590.043919262391</v>
      </c>
      <c r="N572">
        <v>828.3592840657833</v>
      </c>
      <c r="O572">
        <v>2620.0523636109929</v>
      </c>
      <c r="P572">
        <v>1590.117245958709</v>
      </c>
      <c r="Q572">
        <v>719.82469082212697</v>
      </c>
      <c r="R572">
        <v>749.15996707624845</v>
      </c>
      <c r="S572">
        <v>888.92464785754566</v>
      </c>
      <c r="T572">
        <v>783.88425084083292</v>
      </c>
      <c r="U572">
        <v>870.89418406291202</v>
      </c>
      <c r="V572">
        <v>810.22423299077445</v>
      </c>
      <c r="W572">
        <v>778.63738998440192</v>
      </c>
      <c r="X572">
        <v>734.71690879352366</v>
      </c>
      <c r="Y572">
        <v>1409.6988584835744</v>
      </c>
      <c r="Z572">
        <v>1402.9713667989317</v>
      </c>
      <c r="AA572">
        <v>4388.9701233092201</v>
      </c>
      <c r="AB572">
        <v>3623.6292327728916</v>
      </c>
      <c r="AC572">
        <v>4083.9216205208777</v>
      </c>
      <c r="AD572">
        <v>6866.8328784070154</v>
      </c>
      <c r="AE572">
        <f t="shared" si="56"/>
        <v>1594.9813071830795</v>
      </c>
      <c r="AF572">
        <f t="shared" si="57"/>
        <v>1397.252144137143</v>
      </c>
      <c r="AG572">
        <f t="shared" si="58"/>
        <v>1657.1432032244688</v>
      </c>
      <c r="AH572">
        <f t="shared" si="59"/>
        <v>785.44838914918853</v>
      </c>
      <c r="AI572">
        <f t="shared" si="60"/>
        <v>798.61817895790296</v>
      </c>
      <c r="AJ572">
        <f t="shared" si="61"/>
        <v>1406.3351126412531</v>
      </c>
      <c r="AK572">
        <f t="shared" si="62"/>
        <v>4740.8384637525014</v>
      </c>
    </row>
    <row r="573" spans="1:37">
      <c r="A573" s="1">
        <v>100</v>
      </c>
      <c r="B573" s="2" t="s">
        <v>30</v>
      </c>
      <c r="C573" s="2" t="s">
        <v>163</v>
      </c>
      <c r="D573" s="2" t="s">
        <v>162</v>
      </c>
      <c r="E573">
        <v>1968.0168941573233</v>
      </c>
      <c r="F573">
        <v>1908.3409561915419</v>
      </c>
      <c r="G573">
        <v>979.79636902571497</v>
      </c>
      <c r="H573">
        <v>971.10600081186851</v>
      </c>
      <c r="I573">
        <v>1490.8995361962916</v>
      </c>
      <c r="J573">
        <v>1488.872254081904</v>
      </c>
      <c r="K573">
        <v>1067.226463090162</v>
      </c>
      <c r="L573">
        <v>1136.7320125741717</v>
      </c>
      <c r="M573">
        <v>1300.9402070049084</v>
      </c>
      <c r="N573">
        <v>1135.7225098005185</v>
      </c>
      <c r="O573">
        <v>6065.668168580306</v>
      </c>
      <c r="P573">
        <v>1925.8552140619481</v>
      </c>
      <c r="Q573">
        <v>943.44438903181958</v>
      </c>
      <c r="R573">
        <v>812.85203417986202</v>
      </c>
      <c r="S573">
        <v>898.91810483273457</v>
      </c>
      <c r="T573">
        <v>877.49519178571245</v>
      </c>
      <c r="U573">
        <v>977.48578426616837</v>
      </c>
      <c r="V573">
        <v>874.86101449197213</v>
      </c>
      <c r="W573">
        <v>831.51961735480336</v>
      </c>
      <c r="X573">
        <v>906.22146997178334</v>
      </c>
      <c r="Y573">
        <v>1681.2196051334806</v>
      </c>
      <c r="Z573">
        <v>1492.5471892826954</v>
      </c>
      <c r="AA573">
        <v>3908.7614562672661</v>
      </c>
      <c r="AB573">
        <v>3353.5890842565805</v>
      </c>
      <c r="AC573">
        <v>4116.4416501761198</v>
      </c>
      <c r="AD573">
        <v>6595.1488330553157</v>
      </c>
      <c r="AE573">
        <f t="shared" si="56"/>
        <v>1456.8150550466121</v>
      </c>
      <c r="AF573">
        <f t="shared" si="57"/>
        <v>1295.9325664856324</v>
      </c>
      <c r="AG573">
        <f t="shared" si="58"/>
        <v>2607.0465248619203</v>
      </c>
      <c r="AH573">
        <f t="shared" si="59"/>
        <v>883.17742995753213</v>
      </c>
      <c r="AI573">
        <f t="shared" si="60"/>
        <v>897.52197152118174</v>
      </c>
      <c r="AJ573">
        <f t="shared" si="61"/>
        <v>1586.8833972080879</v>
      </c>
      <c r="AK573">
        <f t="shared" si="62"/>
        <v>4493.48525593882</v>
      </c>
    </row>
    <row r="574" spans="1:37">
      <c r="A574" s="1">
        <v>1097</v>
      </c>
      <c r="B574" s="2" t="s">
        <v>160</v>
      </c>
      <c r="C574" s="2" t="s">
        <v>161</v>
      </c>
      <c r="D574" s="2" t="s">
        <v>162</v>
      </c>
      <c r="E574">
        <v>1270.412977743453</v>
      </c>
      <c r="F574">
        <v>1122.429759436714</v>
      </c>
      <c r="G574">
        <v>694.17347581582271</v>
      </c>
      <c r="H574">
        <v>802.0708361678295</v>
      </c>
      <c r="I574">
        <v>764.00723015866049</v>
      </c>
      <c r="J574">
        <v>905.5769895841762</v>
      </c>
      <c r="K574">
        <v>760.47061010992559</v>
      </c>
      <c r="L574">
        <v>821.19727164325707</v>
      </c>
      <c r="M574">
        <v>650.79105393952898</v>
      </c>
      <c r="N574">
        <v>602.77684280462177</v>
      </c>
      <c r="O574">
        <v>1104.6658041095734</v>
      </c>
      <c r="P574">
        <v>686.8262143307096</v>
      </c>
      <c r="Q574">
        <v>665.84453310197728</v>
      </c>
      <c r="R574">
        <v>652.60779662160951</v>
      </c>
      <c r="S574">
        <v>734.59879025453506</v>
      </c>
      <c r="T574">
        <v>660.683570122937</v>
      </c>
      <c r="U574">
        <v>697.15161590109699</v>
      </c>
      <c r="V574">
        <v>633.48298075117805</v>
      </c>
      <c r="W574">
        <v>633.89617569742609</v>
      </c>
      <c r="X574">
        <v>619.44843917166395</v>
      </c>
      <c r="Y574">
        <v>1096.4077912517503</v>
      </c>
      <c r="Z574">
        <v>1022.2613474338439</v>
      </c>
      <c r="AA574">
        <v>4185.2298036682505</v>
      </c>
      <c r="AB574">
        <v>3333.2831165899865</v>
      </c>
      <c r="AC574">
        <v>3274.8022126301776</v>
      </c>
      <c r="AD574">
        <v>5189.3893950527308</v>
      </c>
      <c r="AE574">
        <f t="shared" si="56"/>
        <v>972.27176229095483</v>
      </c>
      <c r="AF574">
        <f t="shared" si="57"/>
        <v>812.81302537400484</v>
      </c>
      <c r="AG574">
        <f t="shared" si="58"/>
        <v>761.26497879610849</v>
      </c>
      <c r="AH574">
        <f t="shared" si="59"/>
        <v>678.4336725252648</v>
      </c>
      <c r="AI574">
        <f t="shared" si="60"/>
        <v>645.99480288034124</v>
      </c>
      <c r="AJ574">
        <f t="shared" si="61"/>
        <v>1059.3345693427971</v>
      </c>
      <c r="AK574">
        <f t="shared" si="62"/>
        <v>3995.6761319852867</v>
      </c>
    </row>
    <row r="575" spans="1:37">
      <c r="A575" s="1">
        <v>772</v>
      </c>
      <c r="B575" s="2" t="s">
        <v>30</v>
      </c>
      <c r="C575" s="2" t="s">
        <v>163</v>
      </c>
      <c r="D575" s="2" t="s">
        <v>162</v>
      </c>
      <c r="E575">
        <v>1853.95082183779</v>
      </c>
      <c r="F575">
        <v>1281.3239455481644</v>
      </c>
      <c r="G575">
        <v>724.43554310855609</v>
      </c>
      <c r="H575">
        <v>786.4850957783234</v>
      </c>
      <c r="I575">
        <v>719.93867871774205</v>
      </c>
      <c r="J575">
        <v>807.33486050043814</v>
      </c>
      <c r="K575">
        <v>851.62233395007047</v>
      </c>
      <c r="L575">
        <v>725.03607719533443</v>
      </c>
      <c r="M575">
        <v>645.15179599213286</v>
      </c>
      <c r="N575">
        <v>652.71002651152878</v>
      </c>
      <c r="O575">
        <v>1294.8325564602867</v>
      </c>
      <c r="P575">
        <v>666.77438445995085</v>
      </c>
      <c r="Q575">
        <v>676.9925798215811</v>
      </c>
      <c r="R575">
        <v>716.71415520463779</v>
      </c>
      <c r="S575">
        <v>747.56757461012307</v>
      </c>
      <c r="T575">
        <v>696.66172029666427</v>
      </c>
      <c r="U575">
        <v>745.88454723451559</v>
      </c>
      <c r="V575">
        <v>718.0331373608866</v>
      </c>
      <c r="W575">
        <v>662.52364499002931</v>
      </c>
      <c r="X575">
        <v>673.55047863654909</v>
      </c>
      <c r="Y575">
        <v>635.36536285920192</v>
      </c>
      <c r="Z575">
        <v>1101.8857276884321</v>
      </c>
      <c r="AA575">
        <v>3085.1396255818686</v>
      </c>
      <c r="AB575">
        <v>2909.9888924284073</v>
      </c>
      <c r="AC575">
        <v>3296.0683421079584</v>
      </c>
      <c r="AD575">
        <v>5525.8254590666229</v>
      </c>
      <c r="AE575">
        <f t="shared" si="56"/>
        <v>1161.5488515682084</v>
      </c>
      <c r="AF575">
        <f t="shared" si="57"/>
        <v>775.9829875908963</v>
      </c>
      <c r="AG575">
        <f t="shared" si="58"/>
        <v>814.86719085597474</v>
      </c>
      <c r="AH575">
        <f t="shared" si="59"/>
        <v>709.48400748325162</v>
      </c>
      <c r="AI575">
        <f t="shared" si="60"/>
        <v>699.99795205549515</v>
      </c>
      <c r="AJ575">
        <f t="shared" si="61"/>
        <v>868.62554527381701</v>
      </c>
      <c r="AK575">
        <f t="shared" si="62"/>
        <v>3704.2555797962141</v>
      </c>
    </row>
    <row r="576" spans="1:37">
      <c r="A576" s="1">
        <v>184</v>
      </c>
      <c r="B576" s="2" t="s">
        <v>164</v>
      </c>
      <c r="C576" s="2" t="s">
        <v>165</v>
      </c>
      <c r="D576" s="2" t="s">
        <v>166</v>
      </c>
      <c r="E576">
        <v>2.251923906591609</v>
      </c>
      <c r="F576">
        <v>2.2320254899808853</v>
      </c>
      <c r="G576">
        <v>2.2320254899808853</v>
      </c>
      <c r="H576">
        <v>2.2394339843257787</v>
      </c>
      <c r="I576">
        <v>2.1780914473540571</v>
      </c>
      <c r="J576">
        <v>2.1736803050739382</v>
      </c>
      <c r="K576">
        <v>2.1307294675432691</v>
      </c>
      <c r="L576">
        <v>2.2227796819007288</v>
      </c>
      <c r="M576">
        <v>2.1736803050739382</v>
      </c>
      <c r="N576">
        <v>2.6588785785669464</v>
      </c>
      <c r="O576">
        <v>2.1307294675432691</v>
      </c>
      <c r="P576">
        <v>2.4391903638012837</v>
      </c>
      <c r="Q576">
        <v>1.9837266300324201</v>
      </c>
      <c r="R576">
        <v>1.3082636294652319</v>
      </c>
      <c r="S576">
        <v>2.7403383747623877</v>
      </c>
      <c r="T576">
        <v>2.287725701133092</v>
      </c>
      <c r="U576">
        <v>2.9225621624782709</v>
      </c>
      <c r="V576">
        <v>6.6001084574161482</v>
      </c>
      <c r="W576">
        <v>2.3455583192315088</v>
      </c>
      <c r="X576">
        <v>4.3537858822328133</v>
      </c>
      <c r="Y576" t="e">
        <v>#VALUE!</v>
      </c>
      <c r="Z576">
        <v>1.8353951341761279</v>
      </c>
      <c r="AA576">
        <v>11.272710831348544</v>
      </c>
      <c r="AB576">
        <v>8.8798270825568864</v>
      </c>
      <c r="AC576">
        <v>3.8011682315696436</v>
      </c>
      <c r="AD576">
        <v>5.1907165491256855</v>
      </c>
      <c r="AE576">
        <f t="shared" si="56"/>
        <v>2.2388522177197898</v>
      </c>
      <c r="AF576">
        <f t="shared" si="57"/>
        <v>2.1763202254679981</v>
      </c>
      <c r="AG576">
        <f t="shared" si="58"/>
        <v>2.3506196787463596</v>
      </c>
      <c r="AH576">
        <f t="shared" si="59"/>
        <v>2.0800135838482827</v>
      </c>
      <c r="AI576">
        <f t="shared" si="60"/>
        <v>4.0555037053396852</v>
      </c>
      <c r="AJ576" t="e">
        <f t="shared" si="61"/>
        <v>#VALUE!</v>
      </c>
      <c r="AK576">
        <f t="shared" si="62"/>
        <v>7.2861056736501899</v>
      </c>
    </row>
    <row r="577" spans="1:37">
      <c r="A577" s="1">
        <v>856</v>
      </c>
      <c r="B577" s="2" t="s">
        <v>164</v>
      </c>
      <c r="C577" s="2" t="s">
        <v>165</v>
      </c>
      <c r="D577" s="2" t="s">
        <v>166</v>
      </c>
      <c r="E577">
        <v>2.1396982981412522</v>
      </c>
      <c r="F577">
        <v>2.2838487673370622</v>
      </c>
      <c r="G577">
        <v>2.1307294675432691</v>
      </c>
      <c r="H577">
        <v>2.9639300113072697</v>
      </c>
      <c r="I577">
        <v>2.2717621282706206</v>
      </c>
      <c r="J577">
        <v>2.2548145935597135</v>
      </c>
      <c r="K577">
        <v>2.2593463345644591</v>
      </c>
      <c r="L577">
        <v>3.3016925790166436</v>
      </c>
      <c r="M577">
        <v>2.1736803050739382</v>
      </c>
      <c r="N577">
        <v>2.2144873453642941</v>
      </c>
      <c r="O577">
        <v>2.1780914473540571</v>
      </c>
      <c r="P577">
        <v>2.1481436663679472</v>
      </c>
      <c r="Q577">
        <v>2.8707819382065334</v>
      </c>
      <c r="R577">
        <v>2.296131990407237</v>
      </c>
      <c r="S577">
        <v>2.1481436663679472</v>
      </c>
      <c r="T577">
        <v>2.9639300113072697</v>
      </c>
      <c r="U577">
        <v>3.6873680898509544</v>
      </c>
      <c r="V577">
        <v>2.2838487673370622</v>
      </c>
      <c r="W577">
        <v>2.2593463345644591</v>
      </c>
      <c r="X577">
        <v>3.917227087778425</v>
      </c>
      <c r="Y577">
        <v>1</v>
      </c>
      <c r="Z577">
        <v>1.8353951341761279</v>
      </c>
      <c r="AA577">
        <v>4.9952989038379636</v>
      </c>
      <c r="AB577">
        <v>8.8798270825568864</v>
      </c>
      <c r="AC577">
        <v>6.7033972489779003</v>
      </c>
      <c r="AD577">
        <v>5.8347154070127196</v>
      </c>
      <c r="AE577">
        <f t="shared" si="56"/>
        <v>2.3795516360822133</v>
      </c>
      <c r="AF577">
        <f t="shared" si="57"/>
        <v>2.5219039088528592</v>
      </c>
      <c r="AG577">
        <f t="shared" si="58"/>
        <v>2.1786006910400593</v>
      </c>
      <c r="AH577">
        <f t="shared" si="59"/>
        <v>2.5697469015722465</v>
      </c>
      <c r="AI577">
        <f t="shared" si="60"/>
        <v>3.0369475698827251</v>
      </c>
      <c r="AJ577">
        <f t="shared" si="61"/>
        <v>1.417697567088064</v>
      </c>
      <c r="AK577">
        <f t="shared" si="62"/>
        <v>6.6033096605963673</v>
      </c>
    </row>
    <row r="578" spans="1:37">
      <c r="A578" s="1">
        <v>268</v>
      </c>
      <c r="B578" s="2" t="s">
        <v>165</v>
      </c>
      <c r="C578" s="2" t="s">
        <v>167</v>
      </c>
      <c r="D578" s="2" t="s">
        <v>168</v>
      </c>
      <c r="E578">
        <v>3.5775471401738157</v>
      </c>
      <c r="F578">
        <v>3.5775471401738157</v>
      </c>
      <c r="G578">
        <v>3.917227087778425</v>
      </c>
      <c r="H578">
        <v>8.0763810737354973</v>
      </c>
      <c r="I578">
        <v>4.0194828472067679</v>
      </c>
      <c r="J578">
        <v>3.6618444150201452</v>
      </c>
      <c r="K578">
        <v>3.6873680898509544</v>
      </c>
      <c r="L578">
        <v>3.3016925790166436</v>
      </c>
      <c r="M578">
        <v>3.4951904282276614</v>
      </c>
      <c r="N578">
        <v>11.429024741322808</v>
      </c>
      <c r="O578">
        <v>3.3016925790166436</v>
      </c>
      <c r="P578">
        <v>6.8415750361054357</v>
      </c>
      <c r="Q578">
        <v>3.3016925790166436</v>
      </c>
      <c r="R578">
        <v>3.7873838099411525</v>
      </c>
      <c r="S578">
        <v>7.8699516369707574</v>
      </c>
      <c r="T578">
        <v>5.2990359021683444</v>
      </c>
      <c r="U578">
        <v>16.52012366162764</v>
      </c>
      <c r="V578">
        <v>19.426366689508423</v>
      </c>
      <c r="W578">
        <v>6.6001084574161482</v>
      </c>
      <c r="X578">
        <v>21.748896877680249</v>
      </c>
      <c r="Y578">
        <v>1.7146825798518475</v>
      </c>
      <c r="Z578">
        <v>2.847123197299597</v>
      </c>
      <c r="AA578">
        <v>7.8035791531982763</v>
      </c>
      <c r="AB578">
        <v>8.8798270825568864</v>
      </c>
      <c r="AC578">
        <v>6.7033972489779003</v>
      </c>
      <c r="AD578">
        <v>5.8347154070127196</v>
      </c>
      <c r="AE578">
        <f t="shared" ref="AE578:AE641" si="63">AVERAGE(E578:H578)</f>
        <v>4.787175610465388</v>
      </c>
      <c r="AF578">
        <f t="shared" ref="AF578:AF641" si="64">AVERAGE(I578:L578)</f>
        <v>3.6675969827736279</v>
      </c>
      <c r="AG578">
        <f t="shared" ref="AG578:AG641" si="65">AVERAGE(M578:P578)</f>
        <v>6.2668706961681364</v>
      </c>
      <c r="AH578">
        <f t="shared" ref="AH578:AH641" si="66">AVERAGE(Q578:T578)</f>
        <v>5.0645159820242247</v>
      </c>
      <c r="AI578">
        <f t="shared" ref="AI578:AI641" si="67">AVERAGE(U578:X578)</f>
        <v>16.073873921558114</v>
      </c>
      <c r="AJ578">
        <f t="shared" ref="AJ578:AJ641" si="68">AVERAGE(Y578:Z578)</f>
        <v>2.2809028885757221</v>
      </c>
      <c r="AK578">
        <f t="shared" ref="AK578:AK641" si="69">AVERAGE(AA578:AD578)</f>
        <v>7.3053797229364461</v>
      </c>
    </row>
    <row r="579" spans="1:37">
      <c r="A579" s="1">
        <v>940</v>
      </c>
      <c r="B579" s="2" t="s">
        <v>165</v>
      </c>
      <c r="C579" s="2" t="s">
        <v>167</v>
      </c>
      <c r="D579" s="2" t="s">
        <v>168</v>
      </c>
      <c r="E579">
        <v>2.251923906591609</v>
      </c>
      <c r="F579">
        <v>2.2320254899808853</v>
      </c>
      <c r="G579">
        <v>2.9639300113072697</v>
      </c>
      <c r="H579">
        <v>2.9639300113072697</v>
      </c>
      <c r="I579">
        <v>2.2717621282706206</v>
      </c>
      <c r="J579">
        <v>2.2949498997323068</v>
      </c>
      <c r="K579">
        <v>2.1895416039361097</v>
      </c>
      <c r="L579">
        <v>2.2838487673370622</v>
      </c>
      <c r="M579">
        <v>2.1736803050739382</v>
      </c>
      <c r="N579">
        <v>2.2144873453642941</v>
      </c>
      <c r="O579">
        <v>2.1780914473540571</v>
      </c>
      <c r="P579">
        <v>2.2075682997932584</v>
      </c>
      <c r="Q579">
        <v>1.2845187987232494</v>
      </c>
      <c r="R579">
        <v>2.0365333134145578</v>
      </c>
      <c r="S579">
        <v>2.2314780769952716</v>
      </c>
      <c r="T579">
        <v>2.0949170829133212</v>
      </c>
      <c r="U579">
        <v>2.5694763689928384</v>
      </c>
      <c r="V579">
        <v>3.436107887090694</v>
      </c>
      <c r="W579">
        <v>2.1750633139443205</v>
      </c>
      <c r="X579">
        <v>2.7699574675676919</v>
      </c>
      <c r="Y579">
        <v>1</v>
      </c>
      <c r="Z579">
        <v>1.8353951341761279</v>
      </c>
      <c r="AA579">
        <v>3.9677392671353857</v>
      </c>
      <c r="AB579">
        <v>5.8399717354345109</v>
      </c>
      <c r="AC579">
        <v>4.8699714756956967</v>
      </c>
      <c r="AD579">
        <v>4.6243836582892772</v>
      </c>
      <c r="AE579">
        <f t="shared" si="63"/>
        <v>2.6029523547967583</v>
      </c>
      <c r="AF579">
        <f t="shared" si="64"/>
        <v>2.2600255998190248</v>
      </c>
      <c r="AG579">
        <f t="shared" si="65"/>
        <v>2.1934568493963869</v>
      </c>
      <c r="AH579">
        <f t="shared" si="66"/>
        <v>1.9118618180116</v>
      </c>
      <c r="AI579">
        <f t="shared" si="67"/>
        <v>2.737651259398886</v>
      </c>
      <c r="AJ579">
        <f t="shared" si="68"/>
        <v>1.417697567088064</v>
      </c>
      <c r="AK579">
        <f t="shared" si="69"/>
        <v>4.8255165341387176</v>
      </c>
    </row>
    <row r="580" spans="1:37">
      <c r="A580" s="1">
        <v>352</v>
      </c>
      <c r="B580" s="2" t="s">
        <v>167</v>
      </c>
      <c r="C580" s="2" t="s">
        <v>169</v>
      </c>
      <c r="D580" s="2" t="s">
        <v>170</v>
      </c>
      <c r="E580">
        <v>36.524196848076393</v>
      </c>
      <c r="F580">
        <v>48.100027476391965</v>
      </c>
      <c r="G580">
        <v>48.100027476391965</v>
      </c>
      <c r="H580">
        <v>35.392577593427397</v>
      </c>
      <c r="I580">
        <v>59.202378735454019</v>
      </c>
      <c r="J580">
        <v>58.452692464377158</v>
      </c>
      <c r="K580">
        <v>30.430352125196624</v>
      </c>
      <c r="L580">
        <v>32.121000738532878</v>
      </c>
      <c r="M580">
        <v>46.314827848066003</v>
      </c>
      <c r="N580">
        <v>48.632522400512975</v>
      </c>
      <c r="O580">
        <v>67.840013881763852</v>
      </c>
      <c r="P580">
        <v>45.416354478061415</v>
      </c>
      <c r="Q580">
        <v>48.100027476391965</v>
      </c>
      <c r="R580">
        <v>26.616494502299361</v>
      </c>
      <c r="S580">
        <v>42.774694565073005</v>
      </c>
      <c r="T580">
        <v>45.039945793705051</v>
      </c>
      <c r="U580">
        <v>60.988065448830504</v>
      </c>
      <c r="V580">
        <v>57.254385020420358</v>
      </c>
      <c r="W580">
        <v>47.653957369803827</v>
      </c>
      <c r="X580">
        <v>34.440617606783206</v>
      </c>
      <c r="Y580">
        <v>75.718488552772911</v>
      </c>
      <c r="Z580">
        <v>89.086332415734077</v>
      </c>
      <c r="AA580">
        <v>109.92277189332403</v>
      </c>
      <c r="AB580">
        <v>110.46540276244839</v>
      </c>
      <c r="AC580">
        <v>104.6523349872141</v>
      </c>
      <c r="AD580">
        <v>113.05572891591328</v>
      </c>
      <c r="AE580">
        <f t="shared" si="63"/>
        <v>42.02920734857193</v>
      </c>
      <c r="AF580">
        <f t="shared" si="64"/>
        <v>45.051606015890172</v>
      </c>
      <c r="AG580">
        <f t="shared" si="65"/>
        <v>52.050929652101061</v>
      </c>
      <c r="AH580">
        <f t="shared" si="66"/>
        <v>40.632790584367349</v>
      </c>
      <c r="AI580">
        <f t="shared" si="67"/>
        <v>50.084256361459474</v>
      </c>
      <c r="AJ580">
        <f t="shared" si="68"/>
        <v>82.402410484253494</v>
      </c>
      <c r="AK580">
        <f t="shared" si="69"/>
        <v>109.52405963972495</v>
      </c>
    </row>
    <row r="581" spans="1:37">
      <c r="A581" s="1">
        <v>1024</v>
      </c>
      <c r="B581" s="2" t="s">
        <v>167</v>
      </c>
      <c r="C581" s="2" t="s">
        <v>169</v>
      </c>
      <c r="D581" s="2" t="s">
        <v>170</v>
      </c>
      <c r="E581">
        <v>33.040371863229751</v>
      </c>
      <c r="F581">
        <v>41.724368864613147</v>
      </c>
      <c r="G581">
        <v>27.70293392008934</v>
      </c>
      <c r="H581">
        <v>27.782696030384397</v>
      </c>
      <c r="I581">
        <v>32.799501767395085</v>
      </c>
      <c r="J581">
        <v>29.836852104922766</v>
      </c>
      <c r="K581">
        <v>25.919313332271742</v>
      </c>
      <c r="L581">
        <v>25.793723608669023</v>
      </c>
      <c r="M581">
        <v>21.305380378719548</v>
      </c>
      <c r="N581">
        <v>24.605423726238971</v>
      </c>
      <c r="O581">
        <v>25.003412843003883</v>
      </c>
      <c r="P581">
        <v>18.571877861377946</v>
      </c>
      <c r="Q581">
        <v>32.664163410106148</v>
      </c>
      <c r="R581">
        <v>24.040971255347046</v>
      </c>
      <c r="S581">
        <v>21.748896877680249</v>
      </c>
      <c r="T581">
        <v>24.03975043673579</v>
      </c>
      <c r="U581">
        <v>28.463881787427127</v>
      </c>
      <c r="V581">
        <v>25.602384979005901</v>
      </c>
      <c r="W581">
        <v>26.616494502299361</v>
      </c>
      <c r="X581">
        <v>19.426366689508423</v>
      </c>
      <c r="Y581">
        <v>36.38866571818707</v>
      </c>
      <c r="Z581">
        <v>19.426366689508423</v>
      </c>
      <c r="AA581">
        <v>72.83319430448978</v>
      </c>
      <c r="AB581">
        <v>72.83319430448978</v>
      </c>
      <c r="AC581">
        <v>69.952096049328787</v>
      </c>
      <c r="AD581">
        <v>79.199119715709912</v>
      </c>
      <c r="AE581">
        <f t="shared" si="63"/>
        <v>32.562592669579161</v>
      </c>
      <c r="AF581">
        <f t="shared" si="64"/>
        <v>28.587347703314656</v>
      </c>
      <c r="AG581">
        <f t="shared" si="65"/>
        <v>22.371523702335086</v>
      </c>
      <c r="AH581">
        <f t="shared" si="66"/>
        <v>25.623445494967307</v>
      </c>
      <c r="AI581">
        <f t="shared" si="67"/>
        <v>25.027281989560205</v>
      </c>
      <c r="AJ581">
        <f t="shared" si="68"/>
        <v>27.907516203847749</v>
      </c>
      <c r="AK581">
        <f t="shared" si="69"/>
        <v>73.704401093504572</v>
      </c>
    </row>
    <row r="582" spans="1:37">
      <c r="A582" s="1">
        <v>1108</v>
      </c>
      <c r="B582" s="2" t="s">
        <v>169</v>
      </c>
      <c r="C582" s="2" t="s">
        <v>171</v>
      </c>
      <c r="D582" s="2" t="s">
        <v>172</v>
      </c>
      <c r="E582">
        <v>1074.8857812613142</v>
      </c>
      <c r="F582">
        <v>631.84779014669016</v>
      </c>
      <c r="G582">
        <v>582.90512746762852</v>
      </c>
      <c r="H582">
        <v>569.39084478519612</v>
      </c>
      <c r="I582">
        <v>495.63829879367944</v>
      </c>
      <c r="J582">
        <v>538.46512316141707</v>
      </c>
      <c r="K582">
        <v>661.73559476549906</v>
      </c>
      <c r="L582">
        <v>697.74899592497661</v>
      </c>
      <c r="M582">
        <v>535.35458916428888</v>
      </c>
      <c r="N582">
        <v>432.7095123587203</v>
      </c>
      <c r="O582">
        <v>779.84659415065664</v>
      </c>
      <c r="P582">
        <v>678.04895490955516</v>
      </c>
      <c r="Q582">
        <v>435.56026300256417</v>
      </c>
      <c r="R582">
        <v>560.16614032243831</v>
      </c>
      <c r="S582">
        <v>522.83937816342336</v>
      </c>
      <c r="T582">
        <v>485.33224018617102</v>
      </c>
      <c r="U582">
        <v>220.27938751802307</v>
      </c>
      <c r="V582">
        <v>230.72555283582184</v>
      </c>
      <c r="W582">
        <v>511.00375737051223</v>
      </c>
      <c r="X582">
        <v>550.12828300382182</v>
      </c>
      <c r="Y582">
        <v>310.20246382615863</v>
      </c>
      <c r="Z582">
        <v>360.88332668033593</v>
      </c>
      <c r="AA582">
        <v>2048.4284059887977</v>
      </c>
      <c r="AB582">
        <v>2005.7962042664592</v>
      </c>
      <c r="AC582">
        <v>1958.0463520146006</v>
      </c>
      <c r="AD582">
        <v>3385.1035812879391</v>
      </c>
      <c r="AE582">
        <f t="shared" si="63"/>
        <v>714.75738591520735</v>
      </c>
      <c r="AF582">
        <f t="shared" si="64"/>
        <v>598.39700316139306</v>
      </c>
      <c r="AG582">
        <f t="shared" si="65"/>
        <v>606.48991264580525</v>
      </c>
      <c r="AH582">
        <f t="shared" si="66"/>
        <v>500.97450541864919</v>
      </c>
      <c r="AI582">
        <f t="shared" si="67"/>
        <v>378.03424518204474</v>
      </c>
      <c r="AJ582">
        <f t="shared" si="68"/>
        <v>335.54289525324725</v>
      </c>
      <c r="AK582">
        <f t="shared" si="69"/>
        <v>2349.3436358894492</v>
      </c>
    </row>
    <row r="583" spans="1:37">
      <c r="A583" s="1">
        <v>436</v>
      </c>
      <c r="B583" s="2" t="s">
        <v>169</v>
      </c>
      <c r="C583" s="2" t="s">
        <v>171</v>
      </c>
      <c r="D583" s="2" t="s">
        <v>172</v>
      </c>
      <c r="E583">
        <v>952.31323314021733</v>
      </c>
      <c r="F583">
        <v>961.55763105091853</v>
      </c>
      <c r="G583">
        <v>622.60211220656004</v>
      </c>
      <c r="H583">
        <v>588.32163833717198</v>
      </c>
      <c r="I583">
        <v>552.31679242899145</v>
      </c>
      <c r="J583">
        <v>559.16002452341877</v>
      </c>
      <c r="K583">
        <v>748.64678094341059</v>
      </c>
      <c r="L583">
        <v>870.51054683419636</v>
      </c>
      <c r="M583">
        <v>728.08311965118912</v>
      </c>
      <c r="N583">
        <v>566.80954066471168</v>
      </c>
      <c r="O583">
        <v>772.18654715842979</v>
      </c>
      <c r="P583">
        <v>887.5489230366278</v>
      </c>
      <c r="Q583">
        <v>447.23479269814834</v>
      </c>
      <c r="R583">
        <v>519.31340972786859</v>
      </c>
      <c r="S583">
        <v>556.33061060921932</v>
      </c>
      <c r="T583">
        <v>597.92179886406961</v>
      </c>
      <c r="U583">
        <v>405.69505121024565</v>
      </c>
      <c r="V583">
        <v>407.27543755663953</v>
      </c>
      <c r="W583">
        <v>602.53434442488981</v>
      </c>
      <c r="X583">
        <v>599.44243510201943</v>
      </c>
      <c r="Y583">
        <v>304.39543800286219</v>
      </c>
      <c r="Z583">
        <v>1031.2352864817931</v>
      </c>
      <c r="AA583">
        <v>2566.7885927286925</v>
      </c>
      <c r="AB583">
        <v>1943.7215486615557</v>
      </c>
      <c r="AC583">
        <v>937.25524855288131</v>
      </c>
      <c r="AD583">
        <v>3710.4278128136762</v>
      </c>
      <c r="AE583">
        <f t="shared" si="63"/>
        <v>781.19865368371688</v>
      </c>
      <c r="AF583">
        <f t="shared" si="64"/>
        <v>682.65853618250424</v>
      </c>
      <c r="AG583">
        <f t="shared" si="65"/>
        <v>738.65703262773957</v>
      </c>
      <c r="AH583">
        <f t="shared" si="66"/>
        <v>530.20015297482655</v>
      </c>
      <c r="AI583">
        <f t="shared" si="67"/>
        <v>503.73681707344861</v>
      </c>
      <c r="AJ583">
        <f t="shared" si="68"/>
        <v>667.81536224232764</v>
      </c>
      <c r="AK583">
        <f t="shared" si="69"/>
        <v>2289.5483006892014</v>
      </c>
    </row>
    <row r="584" spans="1:37">
      <c r="A584" s="1">
        <v>1192</v>
      </c>
      <c r="B584" s="2" t="s">
        <v>171</v>
      </c>
      <c r="C584" s="2" t="s">
        <v>173</v>
      </c>
      <c r="D584" s="2" t="s">
        <v>174</v>
      </c>
      <c r="E584">
        <v>1353.8112919367272</v>
      </c>
      <c r="F584">
        <v>1138.4089311130924</v>
      </c>
      <c r="G584">
        <v>728.41111566279176</v>
      </c>
      <c r="H584">
        <v>671.31191427300246</v>
      </c>
      <c r="I584">
        <v>704.00052035918782</v>
      </c>
      <c r="J584">
        <v>717.37652999553552</v>
      </c>
      <c r="K584">
        <v>815.17900554718358</v>
      </c>
      <c r="L584">
        <v>982.85216110025738</v>
      </c>
      <c r="M584">
        <v>821.82842022953946</v>
      </c>
      <c r="N584">
        <v>630.39756064546043</v>
      </c>
      <c r="O584">
        <v>1015.9101025825227</v>
      </c>
      <c r="P584">
        <v>972.39779048173477</v>
      </c>
      <c r="Q584">
        <v>553.67647051289418</v>
      </c>
      <c r="R584">
        <v>635.59533511863287</v>
      </c>
      <c r="S584">
        <v>583.37158435556944</v>
      </c>
      <c r="T584">
        <v>540.09484831142504</v>
      </c>
      <c r="U584">
        <v>403.36144321161277</v>
      </c>
      <c r="V584">
        <v>419.32572591958512</v>
      </c>
      <c r="W584">
        <v>641.92026170005909</v>
      </c>
      <c r="X584">
        <v>666.05278967665492</v>
      </c>
      <c r="Y584">
        <v>925.34935233361284</v>
      </c>
      <c r="Z584">
        <v>1159.6144734993245</v>
      </c>
      <c r="AA584">
        <v>2832.6221551341314</v>
      </c>
      <c r="AB584">
        <v>2008.8703477309327</v>
      </c>
      <c r="AC584">
        <v>2536.3712321551284</v>
      </c>
      <c r="AD584">
        <v>3749.9890682786649</v>
      </c>
      <c r="AE584">
        <f t="shared" si="63"/>
        <v>972.9858132464035</v>
      </c>
      <c r="AF584">
        <f t="shared" si="64"/>
        <v>804.85205425054107</v>
      </c>
      <c r="AG584">
        <f t="shared" si="65"/>
        <v>860.13346848481433</v>
      </c>
      <c r="AH584">
        <f t="shared" si="66"/>
        <v>578.18455957463038</v>
      </c>
      <c r="AI584">
        <f t="shared" si="67"/>
        <v>532.6650551269779</v>
      </c>
      <c r="AJ584">
        <f t="shared" si="68"/>
        <v>1042.4819129164687</v>
      </c>
      <c r="AK584">
        <f t="shared" si="69"/>
        <v>2781.9632008247145</v>
      </c>
    </row>
    <row r="585" spans="1:37">
      <c r="A585" s="1">
        <v>520</v>
      </c>
      <c r="B585" s="2" t="s">
        <v>171</v>
      </c>
      <c r="C585" s="2" t="s">
        <v>173</v>
      </c>
      <c r="D585" s="2" t="s">
        <v>174</v>
      </c>
      <c r="E585">
        <v>1774.5949219967122</v>
      </c>
      <c r="F585">
        <v>1274.0769510083292</v>
      </c>
      <c r="G585">
        <v>728.41111566279176</v>
      </c>
      <c r="H585">
        <v>702.73694297443171</v>
      </c>
      <c r="I585">
        <v>694.72969842477517</v>
      </c>
      <c r="J585">
        <v>741.28198371393239</v>
      </c>
      <c r="K585">
        <v>1033.4479834029332</v>
      </c>
      <c r="L585">
        <v>1300.8324802248351</v>
      </c>
      <c r="M585">
        <v>1322.9632950619466</v>
      </c>
      <c r="N585">
        <v>646.70780818619301</v>
      </c>
      <c r="O585">
        <v>1496.246150385474</v>
      </c>
      <c r="P585">
        <v>1104.7104833739718</v>
      </c>
      <c r="Q585">
        <v>649.97791871929746</v>
      </c>
      <c r="R585">
        <v>682.55601091526296</v>
      </c>
      <c r="S585">
        <v>657.79153167770482</v>
      </c>
      <c r="T585">
        <v>591.01968229812758</v>
      </c>
      <c r="U585">
        <v>469.09493455952901</v>
      </c>
      <c r="V585">
        <v>479.17526766133204</v>
      </c>
      <c r="W585">
        <v>665.03722845329708</v>
      </c>
      <c r="X585">
        <v>723.61890322265322</v>
      </c>
      <c r="Y585">
        <v>1109.4417522350345</v>
      </c>
      <c r="Z585">
        <v>1307.7189135050542</v>
      </c>
      <c r="AA585">
        <v>2538.5430900516262</v>
      </c>
      <c r="AB585">
        <v>2093.8623134317372</v>
      </c>
      <c r="AC585">
        <v>2326.7766972844397</v>
      </c>
      <c r="AD585">
        <v>4032.5435903486473</v>
      </c>
      <c r="AE585">
        <f t="shared" si="63"/>
        <v>1119.9549829105663</v>
      </c>
      <c r="AF585">
        <f t="shared" si="64"/>
        <v>942.57303644161902</v>
      </c>
      <c r="AG585">
        <f t="shared" si="65"/>
        <v>1142.6569342518965</v>
      </c>
      <c r="AH585">
        <f t="shared" si="66"/>
        <v>645.33628590259821</v>
      </c>
      <c r="AI585">
        <f t="shared" si="67"/>
        <v>584.23158347420281</v>
      </c>
      <c r="AJ585">
        <f t="shared" si="68"/>
        <v>1208.5803328700445</v>
      </c>
      <c r="AK585">
        <f t="shared" si="69"/>
        <v>2747.9314227791124</v>
      </c>
    </row>
    <row r="586" spans="1:37">
      <c r="A586" s="1">
        <v>1276</v>
      </c>
      <c r="B586" s="2" t="s">
        <v>173</v>
      </c>
      <c r="C586" s="2" t="s">
        <v>175</v>
      </c>
      <c r="D586" s="2" t="s">
        <v>176</v>
      </c>
      <c r="E586">
        <v>1718.7093181513067</v>
      </c>
      <c r="F586">
        <v>1490.1050638344482</v>
      </c>
      <c r="G586">
        <v>1040.3616434022247</v>
      </c>
      <c r="H586">
        <v>783.43938883802559</v>
      </c>
      <c r="I586">
        <v>1218.4374203709922</v>
      </c>
      <c r="J586">
        <v>1314.5898356377861</v>
      </c>
      <c r="K586">
        <v>779.75017329236255</v>
      </c>
      <c r="L586">
        <v>1183.855153115974</v>
      </c>
      <c r="M586">
        <v>1956.4949349490096</v>
      </c>
      <c r="N586">
        <v>1016.105725799846</v>
      </c>
      <c r="O586">
        <v>1870.7121628159211</v>
      </c>
      <c r="P586">
        <v>1504.3678453093628</v>
      </c>
      <c r="Q586">
        <v>1100.9739587376446</v>
      </c>
      <c r="R586">
        <v>821.53417108841188</v>
      </c>
      <c r="S586">
        <v>858.43413576542366</v>
      </c>
      <c r="T586">
        <v>807.09173610765083</v>
      </c>
      <c r="U586">
        <v>847.05640278890075</v>
      </c>
      <c r="V586">
        <v>846.6472381858764</v>
      </c>
      <c r="W586">
        <v>767.63974998703281</v>
      </c>
      <c r="X586">
        <v>777.83662204246809</v>
      </c>
      <c r="Y586">
        <v>4042.1150216015308</v>
      </c>
      <c r="Z586">
        <v>3610.5058380992955</v>
      </c>
      <c r="AA586">
        <v>3365.3867223168459</v>
      </c>
      <c r="AB586">
        <v>3553.583537708183</v>
      </c>
      <c r="AC586">
        <v>4921.5798424388386</v>
      </c>
      <c r="AD586">
        <v>7529.6856879655033</v>
      </c>
      <c r="AE586">
        <f t="shared" si="63"/>
        <v>1258.1538535565014</v>
      </c>
      <c r="AF586">
        <f t="shared" si="64"/>
        <v>1124.1581456042786</v>
      </c>
      <c r="AG586">
        <f t="shared" si="65"/>
        <v>1586.9201672185347</v>
      </c>
      <c r="AH586">
        <f t="shared" si="66"/>
        <v>897.00850042478282</v>
      </c>
      <c r="AI586">
        <f t="shared" si="67"/>
        <v>809.79500325106949</v>
      </c>
      <c r="AJ586">
        <f t="shared" si="68"/>
        <v>3826.3104298504131</v>
      </c>
      <c r="AK586">
        <f t="shared" si="69"/>
        <v>4842.5589476073428</v>
      </c>
    </row>
    <row r="587" spans="1:37">
      <c r="A587" s="1">
        <v>604</v>
      </c>
      <c r="B587" s="2" t="s">
        <v>173</v>
      </c>
      <c r="C587" s="2" t="s">
        <v>175</v>
      </c>
      <c r="D587" s="2" t="s">
        <v>176</v>
      </c>
      <c r="E587">
        <v>2103.5484761884636</v>
      </c>
      <c r="F587">
        <v>1781.9564953201236</v>
      </c>
      <c r="G587">
        <v>1214.5467015711683</v>
      </c>
      <c r="H587">
        <v>754.18300579923527</v>
      </c>
      <c r="I587">
        <v>1968.4537082852542</v>
      </c>
      <c r="J587">
        <v>1601.2899733625102</v>
      </c>
      <c r="K587">
        <v>948.63215772076489</v>
      </c>
      <c r="L587">
        <v>1403.5084553832037</v>
      </c>
      <c r="M587">
        <v>3242.2288263373066</v>
      </c>
      <c r="N587">
        <v>1290.2518376018952</v>
      </c>
      <c r="O587">
        <v>2843.6107921103549</v>
      </c>
      <c r="P587">
        <v>1225.2813885412008</v>
      </c>
      <c r="Q587">
        <v>988.34202356067169</v>
      </c>
      <c r="R587">
        <v>753.60647738213447</v>
      </c>
      <c r="S587">
        <v>903.04579069716215</v>
      </c>
      <c r="T587">
        <v>751.10456903813326</v>
      </c>
      <c r="U587">
        <v>793.0820788456183</v>
      </c>
      <c r="V587">
        <v>771.86249428188535</v>
      </c>
      <c r="W587">
        <v>755.0527634719881</v>
      </c>
      <c r="X587">
        <v>785.41707969804418</v>
      </c>
      <c r="Y587">
        <v>3517.0271093387155</v>
      </c>
      <c r="Z587">
        <v>3513.6619968698342</v>
      </c>
      <c r="AA587">
        <v>3455.8028251855758</v>
      </c>
      <c r="AB587">
        <v>2967.6551469406686</v>
      </c>
      <c r="AC587">
        <v>3876.1912218649791</v>
      </c>
      <c r="AD587">
        <v>6984.313024699064</v>
      </c>
      <c r="AE587">
        <f t="shared" si="63"/>
        <v>1463.5586697197477</v>
      </c>
      <c r="AF587">
        <f t="shared" si="64"/>
        <v>1480.4710736879333</v>
      </c>
      <c r="AG587">
        <f t="shared" si="65"/>
        <v>2150.3432111476895</v>
      </c>
      <c r="AH587">
        <f t="shared" si="66"/>
        <v>849.02471516952551</v>
      </c>
      <c r="AI587">
        <f t="shared" si="67"/>
        <v>776.35360407438407</v>
      </c>
      <c r="AJ587">
        <f t="shared" si="68"/>
        <v>3515.3445531042748</v>
      </c>
      <c r="AK587">
        <f t="shared" si="69"/>
        <v>4320.9905546725713</v>
      </c>
    </row>
    <row r="588" spans="1:37">
      <c r="A588" s="1">
        <v>17</v>
      </c>
      <c r="B588" s="2" t="s">
        <v>175</v>
      </c>
      <c r="C588" s="2" t="s">
        <v>177</v>
      </c>
      <c r="D588" s="2" t="s">
        <v>178</v>
      </c>
      <c r="E588">
        <v>2.1852793454383304</v>
      </c>
      <c r="F588">
        <v>3.2089986128771546</v>
      </c>
      <c r="G588">
        <v>2.1780914473540571</v>
      </c>
      <c r="H588">
        <v>2.1823737945143091</v>
      </c>
      <c r="I588">
        <v>2.5694763689928384</v>
      </c>
      <c r="J588">
        <v>12.487416032396888</v>
      </c>
      <c r="K588">
        <v>2.6588785785669464</v>
      </c>
      <c r="L588">
        <v>2.2838487673370622</v>
      </c>
      <c r="M588">
        <v>2.3455583192315088</v>
      </c>
      <c r="N588">
        <v>3.3016925790166436</v>
      </c>
      <c r="O588">
        <v>3.3016925790166436</v>
      </c>
      <c r="P588">
        <v>3.5775471401738157</v>
      </c>
      <c r="Q588">
        <v>2.200748697592549</v>
      </c>
      <c r="R588">
        <v>2.296131990407237</v>
      </c>
      <c r="S588">
        <v>2.2314780769952716</v>
      </c>
      <c r="T588">
        <v>2.287725701133092</v>
      </c>
      <c r="U588">
        <v>2.9225621624782709</v>
      </c>
      <c r="V588">
        <v>2.2478434683234165</v>
      </c>
      <c r="W588">
        <v>2.2593463345644591</v>
      </c>
      <c r="X588">
        <v>2.9639300113072697</v>
      </c>
      <c r="Y588">
        <v>2.6443216700510881</v>
      </c>
      <c r="Z588">
        <v>1.8353951341761279</v>
      </c>
      <c r="AA588">
        <v>8.6518610295201359</v>
      </c>
      <c r="AB588">
        <v>6.6054967156531799</v>
      </c>
      <c r="AC588">
        <v>7.8035791531982763</v>
      </c>
      <c r="AD588">
        <v>7.5275217379987351</v>
      </c>
      <c r="AE588">
        <f t="shared" si="63"/>
        <v>2.4386858000459628</v>
      </c>
      <c r="AF588">
        <f t="shared" si="64"/>
        <v>4.9999049368234338</v>
      </c>
      <c r="AG588">
        <f t="shared" si="65"/>
        <v>3.1316226543596528</v>
      </c>
      <c r="AH588">
        <f t="shared" si="66"/>
        <v>2.2540211165320372</v>
      </c>
      <c r="AI588">
        <f t="shared" si="67"/>
        <v>2.5984204941683537</v>
      </c>
      <c r="AJ588">
        <f t="shared" si="68"/>
        <v>2.2398584021136081</v>
      </c>
      <c r="AK588">
        <f t="shared" si="69"/>
        <v>7.6471146590925825</v>
      </c>
    </row>
    <row r="589" spans="1:37">
      <c r="A589" s="1">
        <v>689</v>
      </c>
      <c r="B589" s="2" t="s">
        <v>175</v>
      </c>
      <c r="C589" s="2" t="s">
        <v>177</v>
      </c>
      <c r="D589" s="2" t="s">
        <v>178</v>
      </c>
      <c r="E589">
        <v>2.1396982981412522</v>
      </c>
      <c r="F589">
        <v>2.1750633139443205</v>
      </c>
      <c r="G589">
        <v>2.3240966838645662</v>
      </c>
      <c r="H589">
        <v>2.1823737945143091</v>
      </c>
      <c r="I589">
        <v>2.1780914473540571</v>
      </c>
      <c r="J589">
        <v>2.1988220026823551</v>
      </c>
      <c r="K589">
        <v>2.2593463345644591</v>
      </c>
      <c r="L589">
        <v>2.8082753011255264</v>
      </c>
      <c r="M589">
        <v>2.1988220026823551</v>
      </c>
      <c r="N589">
        <v>3.4804442573595247</v>
      </c>
      <c r="O589">
        <v>3.6618444150201452</v>
      </c>
      <c r="P589">
        <v>2.2075682997932584</v>
      </c>
      <c r="Q589">
        <v>1.9837266300324201</v>
      </c>
      <c r="R589">
        <v>2.296131990407237</v>
      </c>
      <c r="S589">
        <v>2.2314780769952716</v>
      </c>
      <c r="T589">
        <v>2.287725701133092</v>
      </c>
      <c r="U589">
        <v>2.2469983980823023</v>
      </c>
      <c r="V589">
        <v>2.2838487673370622</v>
      </c>
      <c r="W589">
        <v>2.1750633139443205</v>
      </c>
      <c r="X589">
        <v>2.251923906591609</v>
      </c>
      <c r="Y589">
        <v>2.6443216700510881</v>
      </c>
      <c r="Z589">
        <v>1.8353951341761279</v>
      </c>
      <c r="AA589">
        <v>6.7033972489779003</v>
      </c>
      <c r="AB589">
        <v>6.6054967156531799</v>
      </c>
      <c r="AC589">
        <v>7.8035791531982763</v>
      </c>
      <c r="AD589">
        <v>8.3508062918884249</v>
      </c>
      <c r="AE589">
        <f t="shared" si="63"/>
        <v>2.2053080226161117</v>
      </c>
      <c r="AF589">
        <f t="shared" si="64"/>
        <v>2.3611337714315992</v>
      </c>
      <c r="AG589">
        <f t="shared" si="65"/>
        <v>2.8871697437138208</v>
      </c>
      <c r="AH589">
        <f t="shared" si="66"/>
        <v>2.1997655996420051</v>
      </c>
      <c r="AI589">
        <f t="shared" si="67"/>
        <v>2.2394585964888236</v>
      </c>
      <c r="AJ589">
        <f t="shared" si="68"/>
        <v>2.2398584021136081</v>
      </c>
      <c r="AK589">
        <f t="shared" si="69"/>
        <v>7.3658198524294454</v>
      </c>
    </row>
    <row r="590" spans="1:37">
      <c r="A590" s="1">
        <v>101</v>
      </c>
      <c r="B590" s="2" t="s">
        <v>177</v>
      </c>
      <c r="C590" s="2" t="s">
        <v>179</v>
      </c>
      <c r="D590" s="2" t="s">
        <v>180</v>
      </c>
      <c r="E590">
        <v>149.62624621620634</v>
      </c>
      <c r="F590">
        <v>122.4191231929189</v>
      </c>
      <c r="G590">
        <v>165.82231768074232</v>
      </c>
      <c r="H590">
        <v>160.40089105354767</v>
      </c>
      <c r="I590">
        <v>170.15793558307922</v>
      </c>
      <c r="J590">
        <v>167.31368075866868</v>
      </c>
      <c r="K590">
        <v>185.42878363806759</v>
      </c>
      <c r="L590">
        <v>174.34970586420769</v>
      </c>
      <c r="M590">
        <v>186.29736969496994</v>
      </c>
      <c r="N590">
        <v>155.21424955197196</v>
      </c>
      <c r="O590">
        <v>400.63291555065831</v>
      </c>
      <c r="P590">
        <v>175.84248799401567</v>
      </c>
      <c r="Q590">
        <v>171.29787378228963</v>
      </c>
      <c r="R590">
        <v>173.68044195605378</v>
      </c>
      <c r="S590">
        <v>179.80390355814819</v>
      </c>
      <c r="T590">
        <v>179.4655346590055</v>
      </c>
      <c r="U590">
        <v>165.9848007936294</v>
      </c>
      <c r="V590">
        <v>146.06374571883453</v>
      </c>
      <c r="W590">
        <v>172.14898959431329</v>
      </c>
      <c r="X590">
        <v>144.8308634297708</v>
      </c>
      <c r="Y590">
        <v>241.75019061293213</v>
      </c>
      <c r="Z590">
        <v>199.10794226591952</v>
      </c>
      <c r="AA590">
        <v>304.50027650271733</v>
      </c>
      <c r="AB590">
        <v>274.13066500140314</v>
      </c>
      <c r="AC590">
        <v>317.53507828353969</v>
      </c>
      <c r="AD590">
        <v>412.18404098638808</v>
      </c>
      <c r="AE590">
        <f t="shared" si="63"/>
        <v>149.5671445358538</v>
      </c>
      <c r="AF590">
        <f t="shared" si="64"/>
        <v>174.3125264610058</v>
      </c>
      <c r="AG590">
        <f t="shared" si="65"/>
        <v>229.49675569790398</v>
      </c>
      <c r="AH590">
        <f t="shared" si="66"/>
        <v>176.06193848887426</v>
      </c>
      <c r="AI590">
        <f t="shared" si="67"/>
        <v>157.25709988413701</v>
      </c>
      <c r="AJ590">
        <f t="shared" si="68"/>
        <v>220.42906643942581</v>
      </c>
      <c r="AK590">
        <f t="shared" si="69"/>
        <v>327.08751519351205</v>
      </c>
    </row>
    <row r="591" spans="1:37">
      <c r="A591" s="1">
        <v>773</v>
      </c>
      <c r="B591" s="2" t="s">
        <v>177</v>
      </c>
      <c r="C591" s="2" t="s">
        <v>179</v>
      </c>
      <c r="D591" s="2" t="s">
        <v>180</v>
      </c>
      <c r="E591">
        <v>88.688794883336087</v>
      </c>
      <c r="F591">
        <v>90.704601418210075</v>
      </c>
      <c r="G591">
        <v>111.96245274091466</v>
      </c>
      <c r="H591">
        <v>78.771598647654045</v>
      </c>
      <c r="I591">
        <v>96.023451064500705</v>
      </c>
      <c r="J591">
        <v>116.40348173504837</v>
      </c>
      <c r="K591">
        <v>103.45001678118446</v>
      </c>
      <c r="L591">
        <v>100.99289012882775</v>
      </c>
      <c r="M591">
        <v>122.83602235741036</v>
      </c>
      <c r="N591">
        <v>110.62813125016582</v>
      </c>
      <c r="O591">
        <v>196.0079888014925</v>
      </c>
      <c r="P591">
        <v>106.51812725774764</v>
      </c>
      <c r="Q591">
        <v>102.70602926282227</v>
      </c>
      <c r="R591">
        <v>110.81123335166818</v>
      </c>
      <c r="S591">
        <v>126.02635179778392</v>
      </c>
      <c r="T591">
        <v>147.91525080677215</v>
      </c>
      <c r="U591">
        <v>106.10033969325691</v>
      </c>
      <c r="V591">
        <v>100.24648699436882</v>
      </c>
      <c r="W591">
        <v>133.42790038664847</v>
      </c>
      <c r="X591">
        <v>87.498623803257829</v>
      </c>
      <c r="Y591">
        <v>80.663311481749133</v>
      </c>
      <c r="Z591">
        <v>167.12374113649454</v>
      </c>
      <c r="AA591">
        <v>225.4293455475765</v>
      </c>
      <c r="AB591">
        <v>267.02580931272593</v>
      </c>
      <c r="AC591">
        <v>208.10947002628436</v>
      </c>
      <c r="AD591">
        <v>327.16295704722899</v>
      </c>
      <c r="AE591">
        <f t="shared" si="63"/>
        <v>92.531861922528719</v>
      </c>
      <c r="AF591">
        <f t="shared" si="64"/>
        <v>104.21745992739032</v>
      </c>
      <c r="AG591">
        <f t="shared" si="65"/>
        <v>133.99756741670407</v>
      </c>
      <c r="AH591">
        <f t="shared" si="66"/>
        <v>121.86471630476163</v>
      </c>
      <c r="AI591">
        <f t="shared" si="67"/>
        <v>106.81833771938301</v>
      </c>
      <c r="AJ591">
        <f t="shared" si="68"/>
        <v>123.89352630912184</v>
      </c>
      <c r="AK591">
        <f t="shared" si="69"/>
        <v>256.93189548345396</v>
      </c>
    </row>
    <row r="592" spans="1:37">
      <c r="A592" s="1">
        <v>185</v>
      </c>
      <c r="B592" s="2" t="s">
        <v>179</v>
      </c>
      <c r="C592" s="2" t="s">
        <v>181</v>
      </c>
      <c r="D592" s="2" t="s">
        <v>182</v>
      </c>
      <c r="E592">
        <v>3.3780240769020855</v>
      </c>
      <c r="F592">
        <v>2.2320254899808853</v>
      </c>
      <c r="G592">
        <v>3.436107887090694</v>
      </c>
      <c r="H592">
        <v>2.2394339843257787</v>
      </c>
      <c r="I592">
        <v>2.0068638465820325</v>
      </c>
      <c r="J592">
        <v>3.0241183708095267</v>
      </c>
      <c r="K592">
        <v>2.2593463345644591</v>
      </c>
      <c r="L592">
        <v>2.2838487673370622</v>
      </c>
      <c r="M592">
        <v>3.0484306396333558</v>
      </c>
      <c r="N592">
        <v>4.3537858822328133</v>
      </c>
      <c r="O592">
        <v>2.4792587647662194</v>
      </c>
      <c r="P592">
        <v>2.5694763689928384</v>
      </c>
      <c r="Q592">
        <v>2.8707819382065334</v>
      </c>
      <c r="R592">
        <v>2.8707819382065334</v>
      </c>
      <c r="S592">
        <v>3.4880098881185955</v>
      </c>
      <c r="T592">
        <v>4.2031119813977025</v>
      </c>
      <c r="U592">
        <v>7.6057184553525969</v>
      </c>
      <c r="V592">
        <v>7.2168859363739442</v>
      </c>
      <c r="W592">
        <v>3.436107887090694</v>
      </c>
      <c r="X592">
        <v>6.1587768748858345</v>
      </c>
      <c r="Y592">
        <v>1.7146825798518475</v>
      </c>
      <c r="Z592">
        <v>4.6091940042125712</v>
      </c>
      <c r="AA592">
        <v>6.3200727331353992</v>
      </c>
      <c r="AB592">
        <v>8.8798270825568864</v>
      </c>
      <c r="AC592">
        <v>4.8699714756956967</v>
      </c>
      <c r="AD592">
        <v>5.8347154070127196</v>
      </c>
      <c r="AE592">
        <f t="shared" si="63"/>
        <v>2.8213978595748608</v>
      </c>
      <c r="AF592">
        <f t="shared" si="64"/>
        <v>2.3935443298232699</v>
      </c>
      <c r="AG592">
        <f t="shared" si="65"/>
        <v>3.1127379139063067</v>
      </c>
      <c r="AH592">
        <f t="shared" si="66"/>
        <v>3.358171436482341</v>
      </c>
      <c r="AI592">
        <f t="shared" si="67"/>
        <v>6.1043722884257674</v>
      </c>
      <c r="AJ592">
        <f t="shared" si="68"/>
        <v>3.1619382920322092</v>
      </c>
      <c r="AK592">
        <f t="shared" si="69"/>
        <v>6.4761466746001757</v>
      </c>
    </row>
    <row r="593" spans="1:37">
      <c r="A593" s="1">
        <v>857</v>
      </c>
      <c r="B593" s="2" t="s">
        <v>179</v>
      </c>
      <c r="C593" s="2" t="s">
        <v>181</v>
      </c>
      <c r="D593" s="2" t="s">
        <v>182</v>
      </c>
      <c r="E593">
        <v>2.1396982981412522</v>
      </c>
      <c r="F593">
        <v>3.0586038472246302</v>
      </c>
      <c r="G593">
        <v>2.1780914473540571</v>
      </c>
      <c r="H593">
        <v>2.2394339843257787</v>
      </c>
      <c r="I593">
        <v>2.5694763689928384</v>
      </c>
      <c r="J593">
        <v>2.2548145935597135</v>
      </c>
      <c r="K593">
        <v>2.1895416039361097</v>
      </c>
      <c r="L593">
        <v>1.3162147641810993</v>
      </c>
      <c r="M593">
        <v>2.1736803050739382</v>
      </c>
      <c r="N593">
        <v>2.2144873453642941</v>
      </c>
      <c r="O593">
        <v>2.1780914473540571</v>
      </c>
      <c r="P593">
        <v>2.2075682997932584</v>
      </c>
      <c r="Q593">
        <v>1.9837266300324201</v>
      </c>
      <c r="R593">
        <v>2.191872648930218</v>
      </c>
      <c r="S593">
        <v>2.7403383747623877</v>
      </c>
      <c r="T593">
        <v>2.1863601125226939</v>
      </c>
      <c r="U593">
        <v>2.9225621624782709</v>
      </c>
      <c r="V593">
        <v>2.7699574675676919</v>
      </c>
      <c r="W593">
        <v>2.1750633139443205</v>
      </c>
      <c r="X593">
        <v>2.9639300113072697</v>
      </c>
      <c r="Y593">
        <v>1.7146825798518475</v>
      </c>
      <c r="Z593">
        <v>1.8353951341761279</v>
      </c>
      <c r="AA593">
        <v>5.925297425675252</v>
      </c>
      <c r="AB593">
        <v>6.6054967156531799</v>
      </c>
      <c r="AC593">
        <v>4.8699714756956967</v>
      </c>
      <c r="AD593">
        <v>6.4200552878164547</v>
      </c>
      <c r="AE593">
        <f t="shared" si="63"/>
        <v>2.4039568942614298</v>
      </c>
      <c r="AF593">
        <f t="shared" si="64"/>
        <v>2.0825118326674401</v>
      </c>
      <c r="AG593">
        <f t="shared" si="65"/>
        <v>2.1934568493963869</v>
      </c>
      <c r="AH593">
        <f t="shared" si="66"/>
        <v>2.2755744415619299</v>
      </c>
      <c r="AI593">
        <f t="shared" si="67"/>
        <v>2.7078782388243883</v>
      </c>
      <c r="AJ593">
        <f t="shared" si="68"/>
        <v>1.7750388570139877</v>
      </c>
      <c r="AK593">
        <f t="shared" si="69"/>
        <v>5.9552052262101451</v>
      </c>
    </row>
    <row r="594" spans="1:37">
      <c r="A594" s="1">
        <v>745</v>
      </c>
      <c r="B594" s="2" t="s">
        <v>410</v>
      </c>
      <c r="C594" s="2" t="s">
        <v>410</v>
      </c>
      <c r="D594" s="2" t="s">
        <v>183</v>
      </c>
      <c r="E594">
        <v>521.55932288527356</v>
      </c>
      <c r="F594">
        <v>215.58181736681604</v>
      </c>
      <c r="G594">
        <v>355.43158692255997</v>
      </c>
      <c r="H594">
        <v>203.60437220674049</v>
      </c>
      <c r="I594">
        <v>176.49743817581955</v>
      </c>
      <c r="J594">
        <v>228.96968696623813</v>
      </c>
      <c r="K594">
        <v>432.30067899926792</v>
      </c>
      <c r="L594">
        <v>403.2302987830966</v>
      </c>
      <c r="M594">
        <v>181.95402864177325</v>
      </c>
      <c r="N594">
        <v>169.05914142197511</v>
      </c>
      <c r="O594">
        <v>500.23001324847689</v>
      </c>
      <c r="P594">
        <v>436.4649697536143</v>
      </c>
      <c r="Q594">
        <v>276.43608841834953</v>
      </c>
      <c r="R594">
        <v>334.67538312202112</v>
      </c>
      <c r="S594">
        <v>191.82108738211326</v>
      </c>
      <c r="T594">
        <v>262.66031466799888</v>
      </c>
      <c r="U594">
        <v>142.27500293433758</v>
      </c>
      <c r="V594">
        <v>162.29254700589959</v>
      </c>
      <c r="W594">
        <v>205.33138390407402</v>
      </c>
      <c r="X594">
        <v>205.36509176159041</v>
      </c>
      <c r="Y594">
        <v>251.08198578505224</v>
      </c>
      <c r="Z594">
        <v>502.64326839382039</v>
      </c>
      <c r="AA594">
        <v>735.78336404580182</v>
      </c>
      <c r="AB594">
        <v>731.63232892438373</v>
      </c>
      <c r="AC594">
        <v>884.30399129427224</v>
      </c>
      <c r="AD594">
        <v>1040.3899909226475</v>
      </c>
      <c r="AE594">
        <f t="shared" si="63"/>
        <v>324.0442748453475</v>
      </c>
      <c r="AF594">
        <f t="shared" si="64"/>
        <v>310.24952573110556</v>
      </c>
      <c r="AG594">
        <f t="shared" si="65"/>
        <v>321.92703826645987</v>
      </c>
      <c r="AH594">
        <f t="shared" si="66"/>
        <v>266.39821839762067</v>
      </c>
      <c r="AI594">
        <f t="shared" si="67"/>
        <v>178.81600640147542</v>
      </c>
      <c r="AJ594">
        <f t="shared" si="68"/>
        <v>376.86262708943633</v>
      </c>
      <c r="AK594">
        <f t="shared" si="69"/>
        <v>848.02741879677637</v>
      </c>
    </row>
    <row r="595" spans="1:37">
      <c r="A595" s="1">
        <v>73</v>
      </c>
      <c r="B595" s="2" t="s">
        <v>410</v>
      </c>
      <c r="C595" s="2" t="s">
        <v>410</v>
      </c>
      <c r="D595" s="2" t="s">
        <v>183</v>
      </c>
      <c r="E595">
        <v>258.38257902519649</v>
      </c>
      <c r="F595">
        <v>342.09620366772805</v>
      </c>
      <c r="G595">
        <v>318.69076076439876</v>
      </c>
      <c r="H595">
        <v>256.99112257042663</v>
      </c>
      <c r="I595">
        <v>212.65606966964572</v>
      </c>
      <c r="J595">
        <v>212.79495983537512</v>
      </c>
      <c r="K595">
        <v>471.11800984025081</v>
      </c>
      <c r="L595">
        <v>339.40730880055992</v>
      </c>
      <c r="M595">
        <v>173.12713796051287</v>
      </c>
      <c r="N595">
        <v>162.04442796594333</v>
      </c>
      <c r="O595">
        <v>481.65447481754097</v>
      </c>
      <c r="P595">
        <v>434.10932834295761</v>
      </c>
      <c r="Q595">
        <v>211.12540480782542</v>
      </c>
      <c r="R595">
        <v>320.24463692297661</v>
      </c>
      <c r="S595">
        <v>177.37260241968008</v>
      </c>
      <c r="T595">
        <v>172.81141102794558</v>
      </c>
      <c r="U595">
        <v>122.30858747116531</v>
      </c>
      <c r="V595">
        <v>141.67767914029727</v>
      </c>
      <c r="W595">
        <v>167.16409111624219</v>
      </c>
      <c r="X595">
        <v>164.2554669897948</v>
      </c>
      <c r="Y595">
        <v>339.70574744487357</v>
      </c>
      <c r="Z595">
        <v>157.13866786765439</v>
      </c>
      <c r="AA595">
        <v>572.29797409024161</v>
      </c>
      <c r="AB595">
        <v>645.08559179160295</v>
      </c>
      <c r="AC595">
        <v>731.59053490130623</v>
      </c>
      <c r="AD595">
        <v>847.25874262998263</v>
      </c>
      <c r="AE595">
        <f t="shared" si="63"/>
        <v>294.04016650693751</v>
      </c>
      <c r="AF595">
        <f t="shared" si="64"/>
        <v>308.99408703645793</v>
      </c>
      <c r="AG595">
        <f t="shared" si="65"/>
        <v>312.73384227173869</v>
      </c>
      <c r="AH595">
        <f t="shared" si="66"/>
        <v>220.38851379460695</v>
      </c>
      <c r="AI595">
        <f t="shared" si="67"/>
        <v>148.85145617937491</v>
      </c>
      <c r="AJ595">
        <f t="shared" si="68"/>
        <v>248.42220765626399</v>
      </c>
      <c r="AK595">
        <f t="shared" si="69"/>
        <v>699.0582108532833</v>
      </c>
    </row>
    <row r="596" spans="1:37">
      <c r="A596" s="1">
        <v>1277</v>
      </c>
      <c r="B596" s="2" t="s">
        <v>184</v>
      </c>
      <c r="C596" s="2" t="s">
        <v>185</v>
      </c>
      <c r="D596" s="2" t="s">
        <v>186</v>
      </c>
      <c r="E596">
        <v>158.21921500662748</v>
      </c>
      <c r="F596">
        <v>96.040177511632578</v>
      </c>
      <c r="G596">
        <v>107.17893169805353</v>
      </c>
      <c r="H596">
        <v>110.25934057074231</v>
      </c>
      <c r="I596">
        <v>84.137226396741269</v>
      </c>
      <c r="J596">
        <v>74.086733127138316</v>
      </c>
      <c r="K596">
        <v>192.83039394566609</v>
      </c>
      <c r="L596">
        <v>197.8170421570635</v>
      </c>
      <c r="M596">
        <v>76.13087422920421</v>
      </c>
      <c r="N596">
        <v>63.76171513558581</v>
      </c>
      <c r="O596">
        <v>119.88716256471416</v>
      </c>
      <c r="P596">
        <v>162.34615870557266</v>
      </c>
      <c r="Q596">
        <v>139.79847956897166</v>
      </c>
      <c r="R596">
        <v>244.82162735338173</v>
      </c>
      <c r="S596">
        <v>113.96405756226108</v>
      </c>
      <c r="T596">
        <v>127.0553988850225</v>
      </c>
      <c r="U596">
        <v>90.338478018556998</v>
      </c>
      <c r="V596">
        <v>105.45348174628708</v>
      </c>
      <c r="W596">
        <v>89.693545812116383</v>
      </c>
      <c r="X596">
        <v>117.91204251532184</v>
      </c>
      <c r="Y596">
        <v>352.7856004996998</v>
      </c>
      <c r="Z596">
        <v>117.06052330786773</v>
      </c>
      <c r="AA596">
        <v>215.00009434556077</v>
      </c>
      <c r="AB596">
        <v>323.0555198469628</v>
      </c>
      <c r="AC596">
        <v>369.81841232667171</v>
      </c>
      <c r="AD596">
        <v>386.32456293506033</v>
      </c>
      <c r="AE596">
        <f t="shared" si="63"/>
        <v>117.92441619676399</v>
      </c>
      <c r="AF596">
        <f t="shared" si="64"/>
        <v>137.21784890665231</v>
      </c>
      <c r="AG596">
        <f t="shared" si="65"/>
        <v>105.53147765876921</v>
      </c>
      <c r="AH596">
        <f t="shared" si="66"/>
        <v>156.40989084240925</v>
      </c>
      <c r="AI596">
        <f t="shared" si="67"/>
        <v>100.84938702307058</v>
      </c>
      <c r="AJ596">
        <f t="shared" si="68"/>
        <v>234.92306190378378</v>
      </c>
      <c r="AK596">
        <f t="shared" si="69"/>
        <v>323.54964736356391</v>
      </c>
    </row>
    <row r="597" spans="1:37">
      <c r="A597" s="1">
        <v>605</v>
      </c>
      <c r="B597" s="2" t="s">
        <v>184</v>
      </c>
      <c r="C597" s="2" t="s">
        <v>185</v>
      </c>
      <c r="D597" s="2" t="s">
        <v>186</v>
      </c>
      <c r="E597">
        <v>92.418214237127273</v>
      </c>
      <c r="F597">
        <v>55.104403161754348</v>
      </c>
      <c r="G597">
        <v>70.170486563080146</v>
      </c>
      <c r="H597">
        <v>61.45397203092886</v>
      </c>
      <c r="I597">
        <v>57.135799965287831</v>
      </c>
      <c r="J597">
        <v>37.757554070114203</v>
      </c>
      <c r="K597">
        <v>134.73548834687872</v>
      </c>
      <c r="L597">
        <v>117.04180584797902</v>
      </c>
      <c r="M597">
        <v>61.70948994342811</v>
      </c>
      <c r="N597">
        <v>51.737309383105668</v>
      </c>
      <c r="O597">
        <v>87.58562939138146</v>
      </c>
      <c r="P597">
        <v>122.23705250007859</v>
      </c>
      <c r="Q597">
        <v>77.788445191547723</v>
      </c>
      <c r="R597">
        <v>121.95477440048298</v>
      </c>
      <c r="S597">
        <v>74.378373219091074</v>
      </c>
      <c r="T597">
        <v>81.988287100723468</v>
      </c>
      <c r="U597">
        <v>53.768196751817086</v>
      </c>
      <c r="V597">
        <v>49.273113352280227</v>
      </c>
      <c r="W597">
        <v>60.033605005886187</v>
      </c>
      <c r="X597">
        <v>68.694741424583569</v>
      </c>
      <c r="Y597">
        <v>147.41338709056552</v>
      </c>
      <c r="Z597">
        <v>108.64253169810114</v>
      </c>
      <c r="AA597">
        <v>122.87911646062439</v>
      </c>
      <c r="AB597">
        <v>147.98426445257994</v>
      </c>
      <c r="AC597">
        <v>141.4909469019797</v>
      </c>
      <c r="AD597">
        <v>240.97057412474305</v>
      </c>
      <c r="AE597">
        <f t="shared" si="63"/>
        <v>69.786768998222655</v>
      </c>
      <c r="AF597">
        <f t="shared" si="64"/>
        <v>86.667662057564939</v>
      </c>
      <c r="AG597">
        <f t="shared" si="65"/>
        <v>80.817370304498468</v>
      </c>
      <c r="AH597">
        <f t="shared" si="66"/>
        <v>89.027469977961317</v>
      </c>
      <c r="AI597">
        <f t="shared" si="67"/>
        <v>57.942414133641762</v>
      </c>
      <c r="AJ597">
        <f t="shared" si="68"/>
        <v>128.02795939433332</v>
      </c>
      <c r="AK597">
        <f t="shared" si="69"/>
        <v>163.33122548498176</v>
      </c>
    </row>
    <row r="598" spans="1:37">
      <c r="A598" s="1">
        <v>593</v>
      </c>
      <c r="B598" s="2" t="s">
        <v>187</v>
      </c>
      <c r="C598" s="2" t="s">
        <v>187</v>
      </c>
      <c r="D598" s="2" t="s">
        <v>188</v>
      </c>
      <c r="E598">
        <v>21.246683790099976</v>
      </c>
      <c r="F598">
        <v>18.287021778293845</v>
      </c>
      <c r="G598">
        <v>19.641708196015273</v>
      </c>
      <c r="H598">
        <v>18.287021778293845</v>
      </c>
      <c r="I598">
        <v>16.08243131378018</v>
      </c>
      <c r="J598">
        <v>13.486515748860837</v>
      </c>
      <c r="K598">
        <v>17.813099947189659</v>
      </c>
      <c r="L598">
        <v>15.636416775943212</v>
      </c>
      <c r="M598">
        <v>15.798694725540678</v>
      </c>
      <c r="N598">
        <v>14.756635207776441</v>
      </c>
      <c r="O598">
        <v>11.429024741322808</v>
      </c>
      <c r="P598">
        <v>19.572146777204406</v>
      </c>
      <c r="Q598">
        <v>8.7642267224560708</v>
      </c>
      <c r="R598">
        <v>8.7642267224560708</v>
      </c>
      <c r="S598">
        <v>11.429024741322808</v>
      </c>
      <c r="T598">
        <v>11.429024741322808</v>
      </c>
      <c r="U598">
        <v>12.162653148553273</v>
      </c>
      <c r="V598">
        <v>18.320595702878926</v>
      </c>
      <c r="W598">
        <v>20.003410118902437</v>
      </c>
      <c r="X598">
        <v>17.115473251086367</v>
      </c>
      <c r="Y598">
        <v>7.8699516369707574</v>
      </c>
      <c r="Z598">
        <v>26.616494502299361</v>
      </c>
      <c r="AA598">
        <v>39.833860251494748</v>
      </c>
      <c r="AB598">
        <v>37.651188161608701</v>
      </c>
      <c r="AC598">
        <v>44.280552051329465</v>
      </c>
      <c r="AD598">
        <v>44.671079285411579</v>
      </c>
      <c r="AE598">
        <f t="shared" si="63"/>
        <v>19.365608885675734</v>
      </c>
      <c r="AF598">
        <f t="shared" si="64"/>
        <v>15.754615946443471</v>
      </c>
      <c r="AG598">
        <f t="shared" si="65"/>
        <v>15.389125362961082</v>
      </c>
      <c r="AH598">
        <f t="shared" si="66"/>
        <v>10.096625731889439</v>
      </c>
      <c r="AI598">
        <f t="shared" si="67"/>
        <v>16.90053305535525</v>
      </c>
      <c r="AJ598">
        <f t="shared" si="68"/>
        <v>17.243223069635057</v>
      </c>
      <c r="AK598">
        <f t="shared" si="69"/>
        <v>41.609169937461118</v>
      </c>
    </row>
    <row r="599" spans="1:37">
      <c r="A599" s="1">
        <v>1265</v>
      </c>
      <c r="B599" s="2" t="s">
        <v>187</v>
      </c>
      <c r="C599" s="2" t="s">
        <v>187</v>
      </c>
      <c r="D599" s="2" t="s">
        <v>188</v>
      </c>
      <c r="E599">
        <v>23.467221728759288</v>
      </c>
      <c r="F599">
        <v>16.08243131378018</v>
      </c>
      <c r="G599">
        <v>20.111312828349355</v>
      </c>
      <c r="H599">
        <v>19.426366689508423</v>
      </c>
      <c r="I599">
        <v>17.698875680100418</v>
      </c>
      <c r="J599">
        <v>19.135353354146297</v>
      </c>
      <c r="K599">
        <v>16.08243131378018</v>
      </c>
      <c r="L599">
        <v>16.4259505969389</v>
      </c>
      <c r="M599">
        <v>8.3627583413005979</v>
      </c>
      <c r="N599">
        <v>5.7371950747522806</v>
      </c>
      <c r="O599">
        <v>6.1587768748858345</v>
      </c>
      <c r="P599">
        <v>11.794210269172989</v>
      </c>
      <c r="Q599">
        <v>11.080153761655694</v>
      </c>
      <c r="R599">
        <v>17.115473251086367</v>
      </c>
      <c r="S599">
        <v>13.486515748860837</v>
      </c>
      <c r="T599">
        <v>10.74143413141784</v>
      </c>
      <c r="U599">
        <v>17.115473251086367</v>
      </c>
      <c r="V599">
        <v>13.486515748860837</v>
      </c>
      <c r="W599">
        <v>15.753358759367487</v>
      </c>
      <c r="X599">
        <v>17.709283719096028</v>
      </c>
      <c r="Y599">
        <v>22.790942608246095</v>
      </c>
      <c r="Z599">
        <v>12.80749051281693</v>
      </c>
      <c r="AA599">
        <v>33.08724978465834</v>
      </c>
      <c r="AB599">
        <v>33.08724978465834</v>
      </c>
      <c r="AC599">
        <v>46.058116277865523</v>
      </c>
      <c r="AD599">
        <v>36.452977558095931</v>
      </c>
      <c r="AE599">
        <f t="shared" si="63"/>
        <v>19.771833140099311</v>
      </c>
      <c r="AF599">
        <f t="shared" si="64"/>
        <v>17.33565273624145</v>
      </c>
      <c r="AG599">
        <f t="shared" si="65"/>
        <v>8.0132351400279269</v>
      </c>
      <c r="AH599">
        <f t="shared" si="66"/>
        <v>13.105894223255184</v>
      </c>
      <c r="AI599">
        <f t="shared" si="67"/>
        <v>16.016157869602679</v>
      </c>
      <c r="AJ599">
        <f t="shared" si="68"/>
        <v>17.799216560531512</v>
      </c>
      <c r="AK599">
        <f t="shared" si="69"/>
        <v>37.171398351319532</v>
      </c>
    </row>
    <row r="600" spans="1:37">
      <c r="A600" s="1">
        <v>6</v>
      </c>
      <c r="B600" s="2" t="s">
        <v>189</v>
      </c>
      <c r="C600" s="2" t="s">
        <v>189</v>
      </c>
      <c r="D600" s="2" t="s">
        <v>190</v>
      </c>
      <c r="E600">
        <v>3.5775471401738157</v>
      </c>
      <c r="F600">
        <v>5.3205103777525578</v>
      </c>
      <c r="G600">
        <v>6.1587768748858345</v>
      </c>
      <c r="H600">
        <v>6.1587768748858345</v>
      </c>
      <c r="I600">
        <v>5.6159562980553526</v>
      </c>
      <c r="J600">
        <v>7.3000175075696454</v>
      </c>
      <c r="K600">
        <v>5.6159562980553526</v>
      </c>
      <c r="L600">
        <v>5.8811071878395982</v>
      </c>
      <c r="M600">
        <v>6.1587768748858345</v>
      </c>
      <c r="N600">
        <v>12.162653148553273</v>
      </c>
      <c r="O600">
        <v>5.7192676448819348</v>
      </c>
      <c r="P600">
        <v>8.0763810737354973</v>
      </c>
      <c r="Q600">
        <v>4.3537858822328133</v>
      </c>
      <c r="R600">
        <v>7.6345478548135013</v>
      </c>
      <c r="S600">
        <v>7.8699516369707574</v>
      </c>
      <c r="T600">
        <v>6.3756250940023911</v>
      </c>
      <c r="U600">
        <v>7.6057184553525969</v>
      </c>
      <c r="V600">
        <v>6.1587768748858345</v>
      </c>
      <c r="W600">
        <v>8.0763810737354973</v>
      </c>
      <c r="X600">
        <v>11.429024741322808</v>
      </c>
      <c r="Y600">
        <v>5.048059503341884</v>
      </c>
      <c r="Z600">
        <v>1.8353951341761279</v>
      </c>
      <c r="AA600">
        <v>16.002988178903674</v>
      </c>
      <c r="AB600">
        <v>14.384512024134684</v>
      </c>
      <c r="AC600">
        <v>13.333829252157674</v>
      </c>
      <c r="AD600">
        <v>14.677889534969436</v>
      </c>
      <c r="AE600">
        <f t="shared" si="63"/>
        <v>5.303902816924511</v>
      </c>
      <c r="AF600">
        <f t="shared" si="64"/>
        <v>6.1032593228799872</v>
      </c>
      <c r="AG600">
        <f t="shared" si="65"/>
        <v>8.0292696855141337</v>
      </c>
      <c r="AH600">
        <f t="shared" si="66"/>
        <v>6.5584776170048658</v>
      </c>
      <c r="AI600">
        <f t="shared" si="67"/>
        <v>8.3174752863241839</v>
      </c>
      <c r="AJ600">
        <f t="shared" si="68"/>
        <v>3.4417273187590061</v>
      </c>
      <c r="AK600">
        <f t="shared" si="69"/>
        <v>14.599804747541366</v>
      </c>
    </row>
    <row r="601" spans="1:37">
      <c r="A601" s="1">
        <v>678</v>
      </c>
      <c r="B601" s="2" t="s">
        <v>189</v>
      </c>
      <c r="C601" s="2" t="s">
        <v>189</v>
      </c>
      <c r="D601" s="2" t="s">
        <v>190</v>
      </c>
      <c r="E601">
        <v>3.3780240769020855</v>
      </c>
      <c r="F601">
        <v>3.5775471401738157</v>
      </c>
      <c r="G601">
        <v>7.2168859363739442</v>
      </c>
      <c r="H601">
        <v>2.9639300113072697</v>
      </c>
      <c r="I601">
        <v>4.0194828472067679</v>
      </c>
      <c r="J601">
        <v>4.4104985864553825</v>
      </c>
      <c r="K601">
        <v>6.3756250940023911</v>
      </c>
      <c r="L601">
        <v>5.0000000003903731</v>
      </c>
      <c r="M601">
        <v>3.6618444150201452</v>
      </c>
      <c r="N601">
        <v>5.2990359021683444</v>
      </c>
      <c r="O601">
        <v>2.9225621624782709</v>
      </c>
      <c r="P601">
        <v>3.2089986128771546</v>
      </c>
      <c r="Q601">
        <v>3.917227087778425</v>
      </c>
      <c r="R601">
        <v>3.7873838099411525</v>
      </c>
      <c r="S601">
        <v>4.8032143092209996</v>
      </c>
      <c r="T601">
        <v>4.2031119813977025</v>
      </c>
      <c r="U601">
        <v>10.74143413141784</v>
      </c>
      <c r="V601">
        <v>10.74143413141784</v>
      </c>
      <c r="W601">
        <v>5.0000000003903731</v>
      </c>
      <c r="X601">
        <v>6.9016106722889816</v>
      </c>
      <c r="Y601">
        <v>8.6825349865230006</v>
      </c>
      <c r="Z601">
        <v>4.6091940042125712</v>
      </c>
      <c r="AA601">
        <v>7.8035791531982763</v>
      </c>
      <c r="AB601">
        <v>12.767013665419292</v>
      </c>
      <c r="AC601">
        <v>12.744943221107389</v>
      </c>
      <c r="AD601">
        <v>9.1269220847580641</v>
      </c>
      <c r="AE601">
        <f t="shared" si="63"/>
        <v>4.2840967911892784</v>
      </c>
      <c r="AF601">
        <f t="shared" si="64"/>
        <v>4.9514016320137282</v>
      </c>
      <c r="AG601">
        <f t="shared" si="65"/>
        <v>3.7731102731359791</v>
      </c>
      <c r="AH601">
        <f t="shared" si="66"/>
        <v>4.1777342970845694</v>
      </c>
      <c r="AI601">
        <f t="shared" si="67"/>
        <v>8.3461197338787585</v>
      </c>
      <c r="AJ601">
        <f t="shared" si="68"/>
        <v>6.6458644953677855</v>
      </c>
      <c r="AK601">
        <f t="shared" si="69"/>
        <v>10.610614531120756</v>
      </c>
    </row>
    <row r="602" spans="1:37">
      <c r="A602" s="1">
        <v>18</v>
      </c>
      <c r="B602" s="2" t="s">
        <v>191</v>
      </c>
      <c r="C602" s="2" t="s">
        <v>192</v>
      </c>
      <c r="D602" s="2" t="s">
        <v>193</v>
      </c>
      <c r="E602">
        <v>42.060881299810852</v>
      </c>
      <c r="F602">
        <v>39.64838382839654</v>
      </c>
      <c r="G602">
        <v>32.564721536153733</v>
      </c>
      <c r="H602">
        <v>34.524510440047663</v>
      </c>
      <c r="I602">
        <v>38.203144811583186</v>
      </c>
      <c r="J602">
        <v>39.220870904427407</v>
      </c>
      <c r="K602">
        <v>55.939213240618471</v>
      </c>
      <c r="L602">
        <v>59.43529730427268</v>
      </c>
      <c r="M602">
        <v>46.921635542529813</v>
      </c>
      <c r="N602">
        <v>37.319122686526327</v>
      </c>
      <c r="O602">
        <v>24.605423726238971</v>
      </c>
      <c r="P602">
        <v>48.100027476391965</v>
      </c>
      <c r="Q602">
        <v>30.430352125196624</v>
      </c>
      <c r="R602">
        <v>50.424377099846282</v>
      </c>
      <c r="S602">
        <v>30.430352125196624</v>
      </c>
      <c r="T602">
        <v>34.545319742227832</v>
      </c>
      <c r="U602">
        <v>29.200127572502371</v>
      </c>
      <c r="V602">
        <v>29.089197370197162</v>
      </c>
      <c r="W602">
        <v>38.622882973867462</v>
      </c>
      <c r="X602">
        <v>35.629163519194421</v>
      </c>
      <c r="Y602">
        <v>1.7146825798518475</v>
      </c>
      <c r="Z602">
        <v>10.309563377469713</v>
      </c>
      <c r="AA602">
        <v>71.631430678385343</v>
      </c>
      <c r="AB602">
        <v>71.114550774343684</v>
      </c>
      <c r="AC602">
        <v>72.83319430448978</v>
      </c>
      <c r="AD602">
        <v>64.830878014599449</v>
      </c>
      <c r="AE602">
        <f t="shared" si="63"/>
        <v>37.199624276102199</v>
      </c>
      <c r="AF602">
        <f t="shared" si="64"/>
        <v>48.199631565225431</v>
      </c>
      <c r="AG602">
        <f t="shared" si="65"/>
        <v>39.236552357921767</v>
      </c>
      <c r="AH602">
        <f t="shared" si="66"/>
        <v>36.457600273116839</v>
      </c>
      <c r="AI602">
        <f t="shared" si="67"/>
        <v>33.135342858940355</v>
      </c>
      <c r="AJ602">
        <f t="shared" si="68"/>
        <v>6.0121229786607806</v>
      </c>
      <c r="AK602">
        <f t="shared" si="69"/>
        <v>70.102513442954574</v>
      </c>
    </row>
    <row r="603" spans="1:37">
      <c r="A603" s="1">
        <v>690</v>
      </c>
      <c r="B603" s="2" t="s">
        <v>191</v>
      </c>
      <c r="C603" s="2" t="s">
        <v>192</v>
      </c>
      <c r="D603" s="2" t="s">
        <v>193</v>
      </c>
      <c r="E603">
        <v>30.954467389471322</v>
      </c>
      <c r="F603">
        <v>33.437264700132033</v>
      </c>
      <c r="G603">
        <v>30.669468672347875</v>
      </c>
      <c r="H603">
        <v>28.410956640732763</v>
      </c>
      <c r="I603">
        <v>26.616494502299361</v>
      </c>
      <c r="J603">
        <v>28.664633121594616</v>
      </c>
      <c r="K603">
        <v>36.674640882288863</v>
      </c>
      <c r="L603">
        <v>38.622882973867462</v>
      </c>
      <c r="M603">
        <v>30.246414771576877</v>
      </c>
      <c r="N603">
        <v>27.920192977067963</v>
      </c>
      <c r="O603">
        <v>18.669874336908482</v>
      </c>
      <c r="P603">
        <v>40.343071279074934</v>
      </c>
      <c r="Q603">
        <v>34.199281797995532</v>
      </c>
      <c r="R603">
        <v>48.100027476391965</v>
      </c>
      <c r="S603">
        <v>23.467221728759288</v>
      </c>
      <c r="T603">
        <v>30.430352125196624</v>
      </c>
      <c r="U603">
        <v>25.50882248514122</v>
      </c>
      <c r="V603">
        <v>30.430352125196624</v>
      </c>
      <c r="W603">
        <v>32.229978457755443</v>
      </c>
      <c r="X603">
        <v>27.579228415454541</v>
      </c>
      <c r="Y603">
        <v>65.252527898381274</v>
      </c>
      <c r="Z603">
        <v>10.309563377469713</v>
      </c>
      <c r="AA603">
        <v>70.697473713012457</v>
      </c>
      <c r="AB603">
        <v>60.253509432661048</v>
      </c>
      <c r="AC603">
        <v>69.371513529869418</v>
      </c>
      <c r="AD603">
        <v>63.162825621030613</v>
      </c>
      <c r="AE603">
        <f t="shared" si="63"/>
        <v>30.868039350670998</v>
      </c>
      <c r="AF603">
        <f t="shared" si="64"/>
        <v>32.644662870012574</v>
      </c>
      <c r="AG603">
        <f t="shared" si="65"/>
        <v>29.294888341157062</v>
      </c>
      <c r="AH603">
        <f t="shared" si="66"/>
        <v>34.049220782085854</v>
      </c>
      <c r="AI603">
        <f t="shared" si="67"/>
        <v>28.937095370886958</v>
      </c>
      <c r="AJ603">
        <f t="shared" si="68"/>
        <v>37.781045637925494</v>
      </c>
      <c r="AK603">
        <f t="shared" si="69"/>
        <v>65.871330574143386</v>
      </c>
    </row>
    <row r="604" spans="1:37">
      <c r="A604" s="1">
        <v>836</v>
      </c>
      <c r="B604" s="2" t="s">
        <v>410</v>
      </c>
      <c r="C604" s="2" t="s">
        <v>410</v>
      </c>
      <c r="D604" s="2" t="s">
        <v>194</v>
      </c>
      <c r="E604">
        <v>23.467221728759288</v>
      </c>
      <c r="F604">
        <v>19.812645018869368</v>
      </c>
      <c r="G604">
        <v>19.772024141512563</v>
      </c>
      <c r="H604">
        <v>21.748896877680249</v>
      </c>
      <c r="I604">
        <v>27.424597066490303</v>
      </c>
      <c r="J604">
        <v>27.102266692209859</v>
      </c>
      <c r="K604">
        <v>19.715308166216804</v>
      </c>
      <c r="L604">
        <v>18.287021778293845</v>
      </c>
      <c r="M604">
        <v>17.349056521414425</v>
      </c>
      <c r="N604">
        <v>17.115473251086367</v>
      </c>
      <c r="O604">
        <v>8.3627583413005979</v>
      </c>
      <c r="P604">
        <v>16.997777832726079</v>
      </c>
      <c r="Q604">
        <v>27.69631824287152</v>
      </c>
      <c r="R604">
        <v>20.295690906141814</v>
      </c>
      <c r="S604">
        <v>15.405277412353701</v>
      </c>
      <c r="T604">
        <v>48.100027476391965</v>
      </c>
      <c r="U604">
        <v>23.467221728759288</v>
      </c>
      <c r="V604">
        <v>25.602384979005901</v>
      </c>
      <c r="W604">
        <v>23.467221728759288</v>
      </c>
      <c r="X604">
        <v>23.467221728759288</v>
      </c>
      <c r="Y604">
        <v>19.723887772068345</v>
      </c>
      <c r="Z604">
        <v>14.118849992551501</v>
      </c>
      <c r="AA604">
        <v>89.8528765797235</v>
      </c>
      <c r="AB604">
        <v>60.253509432661048</v>
      </c>
      <c r="AC604">
        <v>84.642228766726234</v>
      </c>
      <c r="AD604">
        <v>68.120484218506149</v>
      </c>
      <c r="AE604">
        <f t="shared" si="63"/>
        <v>21.200196941705368</v>
      </c>
      <c r="AF604">
        <f t="shared" si="64"/>
        <v>23.132298425802702</v>
      </c>
      <c r="AG604">
        <f t="shared" si="65"/>
        <v>14.956266486631868</v>
      </c>
      <c r="AH604">
        <f t="shared" si="66"/>
        <v>27.874328509439749</v>
      </c>
      <c r="AI604">
        <f t="shared" si="67"/>
        <v>24.001012541320939</v>
      </c>
      <c r="AJ604">
        <f t="shared" si="68"/>
        <v>16.921368882309924</v>
      </c>
      <c r="AK604">
        <f t="shared" si="69"/>
        <v>75.717274749404226</v>
      </c>
    </row>
    <row r="605" spans="1:37">
      <c r="A605" s="1">
        <v>164</v>
      </c>
      <c r="B605" s="2" t="s">
        <v>410</v>
      </c>
      <c r="C605" s="2" t="s">
        <v>410</v>
      </c>
      <c r="D605" s="2" t="s">
        <v>194</v>
      </c>
      <c r="E605">
        <v>26.360084427825083</v>
      </c>
      <c r="F605">
        <v>21.050790466010177</v>
      </c>
      <c r="G605">
        <v>21.748896877680249</v>
      </c>
      <c r="H605">
        <v>21.748896877680249</v>
      </c>
      <c r="I605">
        <v>25.269878770257968</v>
      </c>
      <c r="J605">
        <v>24.267992626035738</v>
      </c>
      <c r="K605">
        <v>21.748896877680249</v>
      </c>
      <c r="L605">
        <v>21.748896877680249</v>
      </c>
      <c r="M605">
        <v>24.605423726238971</v>
      </c>
      <c r="N605">
        <v>23.467221728759288</v>
      </c>
      <c r="O605">
        <v>16.904325836882286</v>
      </c>
      <c r="P605">
        <v>22.68205722262476</v>
      </c>
      <c r="Q605">
        <v>32.664163410106148</v>
      </c>
      <c r="R605">
        <v>22.610414812193223</v>
      </c>
      <c r="S605">
        <v>18.287021778293845</v>
      </c>
      <c r="T605">
        <v>19.426366689508423</v>
      </c>
      <c r="U605">
        <v>29.200127572502371</v>
      </c>
      <c r="V605">
        <v>28.22997981266095</v>
      </c>
      <c r="W605">
        <v>28.527392526990198</v>
      </c>
      <c r="X605">
        <v>26.929670208214581</v>
      </c>
      <c r="Y605">
        <v>21.748896877680249</v>
      </c>
      <c r="Z605">
        <v>21.748896877680249</v>
      </c>
      <c r="AA605">
        <v>85.535840248175987</v>
      </c>
      <c r="AB605">
        <v>51.37519055984005</v>
      </c>
      <c r="AC605">
        <v>64.577098044276838</v>
      </c>
      <c r="AD605">
        <v>58.909807547909054</v>
      </c>
      <c r="AE605">
        <f t="shared" si="63"/>
        <v>22.72716716229894</v>
      </c>
      <c r="AF605">
        <f t="shared" si="64"/>
        <v>23.258916287913554</v>
      </c>
      <c r="AG605">
        <f t="shared" si="65"/>
        <v>21.914757128626327</v>
      </c>
      <c r="AH605">
        <f t="shared" si="66"/>
        <v>23.246991672525411</v>
      </c>
      <c r="AI605">
        <f t="shared" si="67"/>
        <v>28.221792530092024</v>
      </c>
      <c r="AJ605">
        <f t="shared" si="68"/>
        <v>21.748896877680249</v>
      </c>
      <c r="AK605">
        <f t="shared" si="69"/>
        <v>65.099484100050489</v>
      </c>
    </row>
    <row r="606" spans="1:37">
      <c r="A606" s="1">
        <v>663</v>
      </c>
      <c r="B606" s="2" t="s">
        <v>410</v>
      </c>
      <c r="C606" s="2" t="s">
        <v>410</v>
      </c>
      <c r="D606" s="2" t="s">
        <v>194</v>
      </c>
      <c r="E606">
        <v>17.115473251086367</v>
      </c>
      <c r="F606">
        <v>16.596184847887919</v>
      </c>
      <c r="G606">
        <v>15.183713104859054</v>
      </c>
      <c r="H606">
        <v>11.756252561694634</v>
      </c>
      <c r="I606">
        <v>19.04786752605375</v>
      </c>
      <c r="J606">
        <v>18.287021778293845</v>
      </c>
      <c r="K606">
        <v>11.429024741322808</v>
      </c>
      <c r="L606">
        <v>11.429024741322808</v>
      </c>
      <c r="M606">
        <v>26.424642145565478</v>
      </c>
      <c r="N606">
        <v>22.603340153114093</v>
      </c>
      <c r="O606">
        <v>14.436907495040984</v>
      </c>
      <c r="P606">
        <v>17.766366195743313</v>
      </c>
      <c r="Q606">
        <v>17.704293055879244</v>
      </c>
      <c r="R606">
        <v>11.429024741322808</v>
      </c>
      <c r="S606">
        <v>17.115473251086367</v>
      </c>
      <c r="T606">
        <v>15.422734668369463</v>
      </c>
      <c r="U606">
        <v>20.867820533247968</v>
      </c>
      <c r="V606">
        <v>25.602384979005901</v>
      </c>
      <c r="W606">
        <v>25.608553545324554</v>
      </c>
      <c r="X606">
        <v>17.709283719096028</v>
      </c>
      <c r="Y606">
        <v>20.003410118902437</v>
      </c>
      <c r="Z606">
        <v>26.616494502299361</v>
      </c>
      <c r="AA606">
        <v>68.256444171967772</v>
      </c>
      <c r="AB606">
        <v>56.408546704916375</v>
      </c>
      <c r="AC606">
        <v>60.253509432661048</v>
      </c>
      <c r="AD606">
        <v>48.040235569296406</v>
      </c>
      <c r="AE606">
        <f t="shared" si="63"/>
        <v>15.162905941381993</v>
      </c>
      <c r="AF606">
        <f t="shared" si="64"/>
        <v>15.048234696748302</v>
      </c>
      <c r="AG606">
        <f t="shared" si="65"/>
        <v>20.307813997365969</v>
      </c>
      <c r="AH606">
        <f t="shared" si="66"/>
        <v>15.417881429164472</v>
      </c>
      <c r="AI606">
        <f t="shared" si="67"/>
        <v>22.447010694168611</v>
      </c>
      <c r="AJ606">
        <f t="shared" si="68"/>
        <v>23.309952310600899</v>
      </c>
      <c r="AK606">
        <f t="shared" si="69"/>
        <v>58.239683969710406</v>
      </c>
    </row>
    <row r="607" spans="1:37">
      <c r="A607" s="1">
        <v>1335</v>
      </c>
      <c r="B607" s="2" t="s">
        <v>410</v>
      </c>
      <c r="C607" s="2" t="s">
        <v>410</v>
      </c>
      <c r="D607" s="2" t="s">
        <v>194</v>
      </c>
      <c r="E607">
        <v>13.486515748860837</v>
      </c>
      <c r="F607">
        <v>12.162653148553273</v>
      </c>
      <c r="G607">
        <v>14.756635207776441</v>
      </c>
      <c r="H607">
        <v>11.756252561694634</v>
      </c>
      <c r="I607">
        <v>17.115473251086367</v>
      </c>
      <c r="J607">
        <v>17.115473251086367</v>
      </c>
      <c r="K607">
        <v>9.1849682669923176</v>
      </c>
      <c r="L607">
        <v>11.429024741322808</v>
      </c>
      <c r="M607">
        <v>12.162653148553273</v>
      </c>
      <c r="N607">
        <v>11.429024741322808</v>
      </c>
      <c r="O607">
        <v>8.0763810737354973</v>
      </c>
      <c r="P607">
        <v>10.562793054360014</v>
      </c>
      <c r="Q607">
        <v>13.486515748860837</v>
      </c>
      <c r="R607">
        <v>7.6345478548135013</v>
      </c>
      <c r="S607">
        <v>13.486515748860837</v>
      </c>
      <c r="T607">
        <v>9.5927875088313392</v>
      </c>
      <c r="U607">
        <v>13.486515748860837</v>
      </c>
      <c r="V607">
        <v>13.486515748860837</v>
      </c>
      <c r="W607">
        <v>14.116362018933838</v>
      </c>
      <c r="X607">
        <v>10.74143413141784</v>
      </c>
      <c r="Y607">
        <v>29.928977914430412</v>
      </c>
      <c r="Z607">
        <v>26.616494502299361</v>
      </c>
      <c r="AA607">
        <v>45.981449173491171</v>
      </c>
      <c r="AB607">
        <v>39.360811624281517</v>
      </c>
      <c r="AC607">
        <v>42.191317857033305</v>
      </c>
      <c r="AD607">
        <v>46.244846199657943</v>
      </c>
      <c r="AE607">
        <f t="shared" si="63"/>
        <v>13.040514166721298</v>
      </c>
      <c r="AF607">
        <f t="shared" si="64"/>
        <v>13.711234877621965</v>
      </c>
      <c r="AG607">
        <f t="shared" si="65"/>
        <v>10.557713004492898</v>
      </c>
      <c r="AH607">
        <f t="shared" si="66"/>
        <v>11.05009171534163</v>
      </c>
      <c r="AI607">
        <f t="shared" si="67"/>
        <v>12.957706912018338</v>
      </c>
      <c r="AJ607">
        <f t="shared" si="68"/>
        <v>28.272736208364886</v>
      </c>
      <c r="AK607">
        <f t="shared" si="69"/>
        <v>43.444606213615984</v>
      </c>
    </row>
    <row r="608" spans="1:37">
      <c r="A608" s="1">
        <v>748</v>
      </c>
      <c r="B608" s="2" t="s">
        <v>410</v>
      </c>
      <c r="C608" s="2" t="s">
        <v>410</v>
      </c>
      <c r="D608" s="2" t="s">
        <v>195</v>
      </c>
      <c r="E608">
        <v>60.750200959606936</v>
      </c>
      <c r="F608">
        <v>61.365767172676328</v>
      </c>
      <c r="G608">
        <v>40.343918755447504</v>
      </c>
      <c r="H608">
        <v>40.673368747723778</v>
      </c>
      <c r="I608">
        <v>35.827975285549726</v>
      </c>
      <c r="J608">
        <v>43.383782783500024</v>
      </c>
      <c r="K608">
        <v>75.894359877515015</v>
      </c>
      <c r="L608">
        <v>62.759837338130858</v>
      </c>
      <c r="M608">
        <v>83.504122651407272</v>
      </c>
      <c r="N608">
        <v>48.120547633034178</v>
      </c>
      <c r="O608">
        <v>91.345949716779828</v>
      </c>
      <c r="P608">
        <v>89.645899930918333</v>
      </c>
      <c r="Q608">
        <v>37.704373767113573</v>
      </c>
      <c r="R608">
        <v>29.089197370197162</v>
      </c>
      <c r="S608">
        <v>46.302909893798493</v>
      </c>
      <c r="T608">
        <v>56.13777472040838</v>
      </c>
      <c r="U608">
        <v>24.456329554608686</v>
      </c>
      <c r="V608">
        <v>30.430352125196624</v>
      </c>
      <c r="W608">
        <v>43.195802591711846</v>
      </c>
      <c r="X608">
        <v>44.107168433864651</v>
      </c>
      <c r="Y608">
        <v>11.945689965219412</v>
      </c>
      <c r="Z608">
        <v>15.405277412353701</v>
      </c>
      <c r="AA608">
        <v>160.40564392343225</v>
      </c>
      <c r="AB608">
        <v>109.87898150535116</v>
      </c>
      <c r="AC608">
        <v>116.38659997620651</v>
      </c>
      <c r="AD608">
        <v>110.69925339579974</v>
      </c>
      <c r="AE608">
        <f t="shared" si="63"/>
        <v>50.783313908863633</v>
      </c>
      <c r="AF608">
        <f t="shared" si="64"/>
        <v>54.466488821173911</v>
      </c>
      <c r="AG608">
        <f t="shared" si="65"/>
        <v>78.154129983034906</v>
      </c>
      <c r="AH608">
        <f t="shared" si="66"/>
        <v>42.308563937879399</v>
      </c>
      <c r="AI608">
        <f t="shared" si="67"/>
        <v>35.547413176345451</v>
      </c>
      <c r="AJ608">
        <f t="shared" si="68"/>
        <v>13.675483688786557</v>
      </c>
      <c r="AK608">
        <f t="shared" si="69"/>
        <v>124.34261970019743</v>
      </c>
    </row>
    <row r="609" spans="1:37">
      <c r="A609" s="1">
        <v>76</v>
      </c>
      <c r="B609" s="2" t="s">
        <v>410</v>
      </c>
      <c r="C609" s="2" t="s">
        <v>410</v>
      </c>
      <c r="D609" s="2" t="s">
        <v>195</v>
      </c>
      <c r="E609">
        <v>62.23297583256025</v>
      </c>
      <c r="F609">
        <v>64.896815792024029</v>
      </c>
      <c r="G609">
        <v>40.945400435105071</v>
      </c>
      <c r="H609">
        <v>53.314850609454233</v>
      </c>
      <c r="I609">
        <v>62.520060140040712</v>
      </c>
      <c r="J609">
        <v>60.412132946268315</v>
      </c>
      <c r="K609">
        <v>46.021565278218716</v>
      </c>
      <c r="L609">
        <v>69.07510251290276</v>
      </c>
      <c r="M609">
        <v>86.35622941422379</v>
      </c>
      <c r="N609">
        <v>51.737309383105668</v>
      </c>
      <c r="O609">
        <v>94.095448513816635</v>
      </c>
      <c r="P609">
        <v>91.059105922739789</v>
      </c>
      <c r="Q609">
        <v>32.664163410106148</v>
      </c>
      <c r="R609">
        <v>57.714977808422617</v>
      </c>
      <c r="S609">
        <v>38.622882973867462</v>
      </c>
      <c r="T609">
        <v>49.661491087267187</v>
      </c>
      <c r="U609">
        <v>26.67896631839503</v>
      </c>
      <c r="V609">
        <v>28.519209967078663</v>
      </c>
      <c r="W609">
        <v>39.134804127775155</v>
      </c>
      <c r="X609">
        <v>40.996205932710474</v>
      </c>
      <c r="Y609">
        <v>28.22997981266095</v>
      </c>
      <c r="Z609">
        <v>12.80749051281693</v>
      </c>
      <c r="AA609">
        <v>112.63094339720925</v>
      </c>
      <c r="AB609">
        <v>83.559021640879294</v>
      </c>
      <c r="AC609">
        <v>82.754975866164528</v>
      </c>
      <c r="AD609">
        <v>93.284997887360547</v>
      </c>
      <c r="AE609">
        <f t="shared" si="63"/>
        <v>55.347510667285896</v>
      </c>
      <c r="AF609">
        <f t="shared" si="64"/>
        <v>59.507215219357626</v>
      </c>
      <c r="AG609">
        <f t="shared" si="65"/>
        <v>80.812023308471467</v>
      </c>
      <c r="AH609">
        <f t="shared" si="66"/>
        <v>44.665878819915854</v>
      </c>
      <c r="AI609">
        <f t="shared" si="67"/>
        <v>33.832296586489832</v>
      </c>
      <c r="AJ609">
        <f t="shared" si="68"/>
        <v>20.518735162738942</v>
      </c>
      <c r="AK609">
        <f t="shared" si="69"/>
        <v>93.057484697903391</v>
      </c>
    </row>
    <row r="610" spans="1:37">
      <c r="A610" s="1">
        <v>416</v>
      </c>
      <c r="B610" s="2" t="s">
        <v>410</v>
      </c>
      <c r="C610" s="2" t="s">
        <v>410</v>
      </c>
      <c r="D610" s="2" t="s">
        <v>196</v>
      </c>
      <c r="E610">
        <v>11219.383560343498</v>
      </c>
      <c r="F610">
        <v>17517.79122374269</v>
      </c>
      <c r="G610">
        <v>9554.5513812097179</v>
      </c>
      <c r="H610">
        <v>21376.645389152909</v>
      </c>
      <c r="I610">
        <v>18830.876857688429</v>
      </c>
      <c r="J610">
        <v>24734.899546886831</v>
      </c>
      <c r="K610">
        <v>21803.776852745545</v>
      </c>
      <c r="L610">
        <v>18368.664395876385</v>
      </c>
      <c r="M610">
        <v>21347.414685960481</v>
      </c>
      <c r="N610">
        <v>19220.81406688971</v>
      </c>
      <c r="O610">
        <v>27419.991624649945</v>
      </c>
      <c r="P610">
        <v>23920.490127365709</v>
      </c>
      <c r="Q610">
        <v>14769.607328343394</v>
      </c>
      <c r="R610">
        <v>13160.320009791829</v>
      </c>
      <c r="S610">
        <v>10419.230553755928</v>
      </c>
      <c r="T610">
        <v>14670.538729684684</v>
      </c>
      <c r="U610">
        <v>2377.0964235325705</v>
      </c>
      <c r="V610">
        <v>4424.2288875017057</v>
      </c>
      <c r="W610">
        <v>14075.816001290785</v>
      </c>
      <c r="X610">
        <v>11438.228254046177</v>
      </c>
      <c r="Y610">
        <v>4383.4366719949303</v>
      </c>
      <c r="Z610">
        <v>10646.184180716098</v>
      </c>
      <c r="AA610">
        <v>47163.180047494818</v>
      </c>
      <c r="AB610">
        <v>64885.768132955163</v>
      </c>
      <c r="AC610">
        <v>41527.222597026717</v>
      </c>
      <c r="AD610">
        <v>44405.085789254619</v>
      </c>
      <c r="AE610">
        <f t="shared" si="63"/>
        <v>14917.092888612204</v>
      </c>
      <c r="AF610">
        <f t="shared" si="64"/>
        <v>20934.554413299298</v>
      </c>
      <c r="AG610">
        <f t="shared" si="65"/>
        <v>22977.177626216464</v>
      </c>
      <c r="AH610">
        <f t="shared" si="66"/>
        <v>13254.924155393959</v>
      </c>
      <c r="AI610">
        <f t="shared" si="67"/>
        <v>8078.8423915928088</v>
      </c>
      <c r="AJ610">
        <f t="shared" si="68"/>
        <v>7514.8104263555142</v>
      </c>
      <c r="AK610">
        <f t="shared" si="69"/>
        <v>49495.314141682829</v>
      </c>
    </row>
    <row r="611" spans="1:37">
      <c r="A611" s="1">
        <v>1088</v>
      </c>
      <c r="B611" s="2" t="s">
        <v>410</v>
      </c>
      <c r="C611" s="2" t="s">
        <v>410</v>
      </c>
      <c r="D611" s="2" t="s">
        <v>196</v>
      </c>
      <c r="E611">
        <v>20853.261907275915</v>
      </c>
      <c r="F611">
        <v>7754.024187359616</v>
      </c>
      <c r="G611">
        <v>22330.296549012801</v>
      </c>
      <c r="H611">
        <v>15626.004561501266</v>
      </c>
      <c r="I611">
        <v>16740.760758303106</v>
      </c>
      <c r="J611">
        <v>19677.628900998381</v>
      </c>
      <c r="K611">
        <v>16355.554825585064</v>
      </c>
      <c r="L611">
        <v>16003.194067468903</v>
      </c>
      <c r="M611">
        <v>11763.761583167508</v>
      </c>
      <c r="N611">
        <v>14378.386007265764</v>
      </c>
      <c r="O611">
        <v>21439.787111020589</v>
      </c>
      <c r="P611">
        <v>14431.637245079903</v>
      </c>
      <c r="Q611">
        <v>13885.833910304116</v>
      </c>
      <c r="R611">
        <v>9000.5395931737985</v>
      </c>
      <c r="S611">
        <v>9672.7762391405668</v>
      </c>
      <c r="T611">
        <v>12999.813269957334</v>
      </c>
      <c r="U611">
        <v>2239.3501753873629</v>
      </c>
      <c r="V611">
        <v>2249.4334815741026</v>
      </c>
      <c r="W611">
        <v>13260.36530655838</v>
      </c>
      <c r="X611">
        <v>11216.644946507276</v>
      </c>
      <c r="Y611">
        <v>5574.1324184163104</v>
      </c>
      <c r="Z611">
        <v>5699.3069923692829</v>
      </c>
      <c r="AA611">
        <v>43891.251905659556</v>
      </c>
      <c r="AB611">
        <v>60077.291889959852</v>
      </c>
      <c r="AC611">
        <v>44447.804429134325</v>
      </c>
      <c r="AD611">
        <v>49166.221895993942</v>
      </c>
      <c r="AE611">
        <f t="shared" si="63"/>
        <v>16640.896801287399</v>
      </c>
      <c r="AF611">
        <f t="shared" si="64"/>
        <v>17194.284638088866</v>
      </c>
      <c r="AG611">
        <f t="shared" si="65"/>
        <v>15503.392986633442</v>
      </c>
      <c r="AH611">
        <f t="shared" si="66"/>
        <v>11389.740753143955</v>
      </c>
      <c r="AI611">
        <f t="shared" si="67"/>
        <v>7241.4484775067804</v>
      </c>
      <c r="AJ611">
        <f t="shared" si="68"/>
        <v>5636.7197053927966</v>
      </c>
      <c r="AK611">
        <f t="shared" si="69"/>
        <v>49395.642530186924</v>
      </c>
    </row>
    <row r="612" spans="1:37">
      <c r="A612" s="1">
        <v>832</v>
      </c>
      <c r="B612" s="2" t="s">
        <v>410</v>
      </c>
      <c r="C612" s="2" t="s">
        <v>410</v>
      </c>
      <c r="D612" s="2" t="s">
        <v>196</v>
      </c>
      <c r="E612">
        <v>18582.563145458065</v>
      </c>
      <c r="F612">
        <v>13976.187715301137</v>
      </c>
      <c r="G612">
        <v>18258.565338770499</v>
      </c>
      <c r="H612">
        <v>21142.447415790051</v>
      </c>
      <c r="I612">
        <v>24129.146253010284</v>
      </c>
      <c r="J612">
        <v>23537.118977354778</v>
      </c>
      <c r="K612">
        <v>20253.981381444006</v>
      </c>
      <c r="L612">
        <v>19514.271430450048</v>
      </c>
      <c r="M612">
        <v>23457.449679455051</v>
      </c>
      <c r="N612">
        <v>17282.970132326089</v>
      </c>
      <c r="O612">
        <v>21713.90799203471</v>
      </c>
      <c r="P612">
        <v>20885.274864088176</v>
      </c>
      <c r="Q612">
        <v>15309.172360659506</v>
      </c>
      <c r="R612">
        <v>14418.482470059185</v>
      </c>
      <c r="S612">
        <v>9709.2067784258525</v>
      </c>
      <c r="T612">
        <v>13699.638556604576</v>
      </c>
      <c r="U612">
        <v>2308.2944771379534</v>
      </c>
      <c r="V612">
        <v>3247.6951439054733</v>
      </c>
      <c r="W612">
        <v>13801.868288121279</v>
      </c>
      <c r="X612">
        <v>10543.962543720334</v>
      </c>
      <c r="Y612">
        <v>9417.4659721692824</v>
      </c>
      <c r="Z612">
        <v>10051.997102345529</v>
      </c>
      <c r="AA612">
        <v>39474.224753141811</v>
      </c>
      <c r="AB612">
        <v>51138.33909257756</v>
      </c>
      <c r="AC612">
        <v>37005.491911367535</v>
      </c>
      <c r="AD612">
        <v>35352.249837177726</v>
      </c>
      <c r="AE612">
        <f t="shared" si="63"/>
        <v>17989.940903829938</v>
      </c>
      <c r="AF612">
        <f t="shared" si="64"/>
        <v>21858.629510564781</v>
      </c>
      <c r="AG612">
        <f t="shared" si="65"/>
        <v>20834.900666976006</v>
      </c>
      <c r="AH612">
        <f t="shared" si="66"/>
        <v>13284.125041437281</v>
      </c>
      <c r="AI612">
        <f t="shared" si="67"/>
        <v>7475.45511322126</v>
      </c>
      <c r="AJ612">
        <f t="shared" si="68"/>
        <v>9734.7315372574049</v>
      </c>
      <c r="AK612">
        <f t="shared" si="69"/>
        <v>40742.576398566154</v>
      </c>
    </row>
    <row r="613" spans="1:37">
      <c r="A613" s="1">
        <v>160</v>
      </c>
      <c r="B613" s="2" t="s">
        <v>410</v>
      </c>
      <c r="C613" s="2" t="s">
        <v>410</v>
      </c>
      <c r="D613" s="2" t="s">
        <v>196</v>
      </c>
      <c r="E613">
        <v>18474.396930076706</v>
      </c>
      <c r="F613">
        <v>21524.190647793024</v>
      </c>
      <c r="G613">
        <v>20847.041525643377</v>
      </c>
      <c r="H613">
        <v>17845.291409418467</v>
      </c>
      <c r="I613">
        <v>13413.036991090123</v>
      </c>
      <c r="J613">
        <v>21884.322637650781</v>
      </c>
      <c r="K613">
        <v>23954.876579925502</v>
      </c>
      <c r="L613">
        <v>23252.420445762287</v>
      </c>
      <c r="M613">
        <v>23869.317743189888</v>
      </c>
      <c r="N613">
        <v>14819.501412923239</v>
      </c>
      <c r="O613">
        <v>20871.883265775392</v>
      </c>
      <c r="P613">
        <v>23355.16035222949</v>
      </c>
      <c r="Q613">
        <v>17741.584967768551</v>
      </c>
      <c r="R613">
        <v>15356.035073544013</v>
      </c>
      <c r="S613">
        <v>10438.111011019042</v>
      </c>
      <c r="T613">
        <v>9962.8634850335948</v>
      </c>
      <c r="U613">
        <v>3229.3127871549</v>
      </c>
      <c r="V613">
        <v>3269.4937951488505</v>
      </c>
      <c r="W613">
        <v>14222.040506983943</v>
      </c>
      <c r="X613">
        <v>11771.91720401131</v>
      </c>
      <c r="Y613">
        <v>9783.4353097930089</v>
      </c>
      <c r="Z613">
        <v>8868.7922088116884</v>
      </c>
      <c r="AA613">
        <v>34728.71371279181</v>
      </c>
      <c r="AB613">
        <v>32320.454601134858</v>
      </c>
      <c r="AC613">
        <v>26642.584790590074</v>
      </c>
      <c r="AD613">
        <v>30227.320234979514</v>
      </c>
      <c r="AE613">
        <f t="shared" si="63"/>
        <v>19672.730128232892</v>
      </c>
      <c r="AF613">
        <f t="shared" si="64"/>
        <v>20626.164163607173</v>
      </c>
      <c r="AG613">
        <f t="shared" si="65"/>
        <v>20728.965693529502</v>
      </c>
      <c r="AH613">
        <f t="shared" si="66"/>
        <v>13374.6486343413</v>
      </c>
      <c r="AI613">
        <f t="shared" si="67"/>
        <v>8123.1910733247514</v>
      </c>
      <c r="AJ613">
        <f t="shared" si="68"/>
        <v>9326.1137593023486</v>
      </c>
      <c r="AK613">
        <f t="shared" si="69"/>
        <v>30979.768334874065</v>
      </c>
    </row>
    <row r="614" spans="1:37">
      <c r="A614" s="1">
        <v>1172</v>
      </c>
      <c r="B614" s="2" t="s">
        <v>410</v>
      </c>
      <c r="C614" s="2" t="s">
        <v>410</v>
      </c>
      <c r="D614" s="2" t="s">
        <v>197</v>
      </c>
      <c r="E614">
        <v>12.162653148553273</v>
      </c>
      <c r="F614">
        <v>11.429024741322808</v>
      </c>
      <c r="G614">
        <v>16.407339268961515</v>
      </c>
      <c r="H614">
        <v>18.287021778293845</v>
      </c>
      <c r="I614">
        <v>13.486515748860837</v>
      </c>
      <c r="J614">
        <v>14.756635207776441</v>
      </c>
      <c r="K614">
        <v>14.756635207776441</v>
      </c>
      <c r="L614">
        <v>15.636416775943212</v>
      </c>
      <c r="M614">
        <v>16.593530823283576</v>
      </c>
      <c r="N614">
        <v>18.857277887874684</v>
      </c>
      <c r="O614">
        <v>14.756635207776441</v>
      </c>
      <c r="P614">
        <v>18.571877861377946</v>
      </c>
      <c r="Q614">
        <v>13.486515748860837</v>
      </c>
      <c r="R614">
        <v>18.848087190061566</v>
      </c>
      <c r="S614">
        <v>18.287021778293845</v>
      </c>
      <c r="T614">
        <v>15.422734668369463</v>
      </c>
      <c r="U614">
        <v>18.995880704554551</v>
      </c>
      <c r="V614">
        <v>13.486515748860837</v>
      </c>
      <c r="W614">
        <v>17.115473251086367</v>
      </c>
      <c r="X614">
        <v>24.605423726238971</v>
      </c>
      <c r="Y614">
        <v>19.426366689508423</v>
      </c>
      <c r="Z614">
        <v>24.605423726238971</v>
      </c>
      <c r="AA614">
        <v>48.27856115442961</v>
      </c>
      <c r="AB614">
        <v>52.587878654465747</v>
      </c>
      <c r="AC614">
        <v>49.849151081056981</v>
      </c>
      <c r="AD614">
        <v>48.040235569296406</v>
      </c>
      <c r="AE614">
        <f t="shared" si="63"/>
        <v>14.571509734282859</v>
      </c>
      <c r="AF614">
        <f t="shared" si="64"/>
        <v>14.659050735089233</v>
      </c>
      <c r="AG614">
        <f t="shared" si="65"/>
        <v>17.194830445078161</v>
      </c>
      <c r="AH614">
        <f t="shared" si="66"/>
        <v>16.511089846396427</v>
      </c>
      <c r="AI614">
        <f t="shared" si="67"/>
        <v>18.550823357685182</v>
      </c>
      <c r="AJ614">
        <f t="shared" si="68"/>
        <v>22.015895207873697</v>
      </c>
      <c r="AK614">
        <f t="shared" si="69"/>
        <v>49.688956614812192</v>
      </c>
    </row>
    <row r="615" spans="1:37">
      <c r="A615" s="1">
        <v>500</v>
      </c>
      <c r="B615" s="2" t="s">
        <v>410</v>
      </c>
      <c r="C615" s="2" t="s">
        <v>410</v>
      </c>
      <c r="D615" s="2" t="s">
        <v>197</v>
      </c>
      <c r="E615">
        <v>13.486515748860837</v>
      </c>
      <c r="F615">
        <v>14.756635207776441</v>
      </c>
      <c r="G615">
        <v>16.407339268961515</v>
      </c>
      <c r="H615">
        <v>16.08243131378018</v>
      </c>
      <c r="I615">
        <v>12.162653148553273</v>
      </c>
      <c r="J615">
        <v>14.244464534169902</v>
      </c>
      <c r="K615">
        <v>16.08243131378018</v>
      </c>
      <c r="L615">
        <v>15.636416775943212</v>
      </c>
      <c r="M615">
        <v>16.593530823283576</v>
      </c>
      <c r="N615">
        <v>19.717149611198703</v>
      </c>
      <c r="O615">
        <v>15.416328310462035</v>
      </c>
      <c r="P615">
        <v>18.85672058039771</v>
      </c>
      <c r="Q615">
        <v>19.624161107963854</v>
      </c>
      <c r="R615">
        <v>14.756635207776441</v>
      </c>
      <c r="S615">
        <v>17.115473251086367</v>
      </c>
      <c r="T615">
        <v>20.243696301290072</v>
      </c>
      <c r="U615">
        <v>10.018714227252108</v>
      </c>
      <c r="V615">
        <v>17.631648597779556</v>
      </c>
      <c r="W615">
        <v>18.667890695005763</v>
      </c>
      <c r="X615">
        <v>23.467221728759288</v>
      </c>
      <c r="Y615">
        <v>22.790942608246095</v>
      </c>
      <c r="Z615">
        <v>30.430352125196624</v>
      </c>
      <c r="AA615">
        <v>49.077785323062109</v>
      </c>
      <c r="AB615">
        <v>51.37519055984005</v>
      </c>
      <c r="AC615">
        <v>49.077785323061782</v>
      </c>
      <c r="AD615">
        <v>45.265843673218903</v>
      </c>
      <c r="AE615">
        <f t="shared" si="63"/>
        <v>15.183230384844745</v>
      </c>
      <c r="AF615">
        <f t="shared" si="64"/>
        <v>14.531491443111642</v>
      </c>
      <c r="AG615">
        <f t="shared" si="65"/>
        <v>17.645932331335505</v>
      </c>
      <c r="AH615">
        <f t="shared" si="66"/>
        <v>17.934991467029185</v>
      </c>
      <c r="AI615">
        <f t="shared" si="67"/>
        <v>17.446368812199179</v>
      </c>
      <c r="AJ615">
        <f t="shared" si="68"/>
        <v>26.610647366721359</v>
      </c>
      <c r="AK615">
        <f t="shared" si="69"/>
        <v>48.699151219795716</v>
      </c>
    </row>
    <row r="616" spans="1:37">
      <c r="A616" s="1">
        <v>1256</v>
      </c>
      <c r="B616" s="2" t="s">
        <v>410</v>
      </c>
      <c r="C616" s="2" t="s">
        <v>410</v>
      </c>
      <c r="D616" s="2" t="s">
        <v>198</v>
      </c>
      <c r="E616">
        <v>6967.5341833485872</v>
      </c>
      <c r="F616">
        <v>3740.4577504832055</v>
      </c>
      <c r="G616">
        <v>1704.535534077796</v>
      </c>
      <c r="H616">
        <v>2031.8928787560931</v>
      </c>
      <c r="I616">
        <v>5391.8667197774639</v>
      </c>
      <c r="J616">
        <v>2283.7249202517924</v>
      </c>
      <c r="K616">
        <v>3604.8067380144103</v>
      </c>
      <c r="L616">
        <v>2701.7462561680968</v>
      </c>
      <c r="M616">
        <v>5362.9498233792547</v>
      </c>
      <c r="N616">
        <v>2781.1149296685949</v>
      </c>
      <c r="O616">
        <v>3774.2260038809945</v>
      </c>
      <c r="P616">
        <v>3835.9240488657188</v>
      </c>
      <c r="Q616">
        <v>1641.0613286971916</v>
      </c>
      <c r="R616">
        <v>1240.046976763465</v>
      </c>
      <c r="S616">
        <v>1191.265227211913</v>
      </c>
      <c r="T616">
        <v>1788.8208949998586</v>
      </c>
      <c r="U616">
        <v>1184.629711208629</v>
      </c>
      <c r="V616">
        <v>1087.4898346174721</v>
      </c>
      <c r="W616">
        <v>1315.2544628340079</v>
      </c>
      <c r="X616">
        <v>1104.7571707330578</v>
      </c>
      <c r="Y616">
        <v>2542.3260488936653</v>
      </c>
      <c r="Z616">
        <v>4103.3053445130881</v>
      </c>
      <c r="AA616">
        <v>15425.953312138932</v>
      </c>
      <c r="AB616">
        <v>15218.193007819311</v>
      </c>
      <c r="AC616">
        <v>14205.006415159784</v>
      </c>
      <c r="AD616">
        <v>24879.748843682457</v>
      </c>
      <c r="AE616">
        <f t="shared" si="63"/>
        <v>3611.1050866664204</v>
      </c>
      <c r="AF616">
        <f t="shared" si="64"/>
        <v>3495.5361585529408</v>
      </c>
      <c r="AG616">
        <f t="shared" si="65"/>
        <v>3938.5537014486408</v>
      </c>
      <c r="AH616">
        <f t="shared" si="66"/>
        <v>1465.298606918107</v>
      </c>
      <c r="AI616">
        <f t="shared" si="67"/>
        <v>1173.0327948482916</v>
      </c>
      <c r="AJ616">
        <f t="shared" si="68"/>
        <v>3322.8156967033765</v>
      </c>
      <c r="AK616">
        <f t="shared" si="69"/>
        <v>17432.225394700123</v>
      </c>
    </row>
    <row r="617" spans="1:37">
      <c r="A617" s="1">
        <v>244</v>
      </c>
      <c r="B617" s="2" t="s">
        <v>410</v>
      </c>
      <c r="C617" s="2" t="s">
        <v>410</v>
      </c>
      <c r="D617" s="2" t="s">
        <v>198</v>
      </c>
      <c r="E617">
        <v>6820.8235678528599</v>
      </c>
      <c r="F617">
        <v>5735.8133400581883</v>
      </c>
      <c r="G617">
        <v>2090.1127869869374</v>
      </c>
      <c r="H617">
        <v>4509.4075874236405</v>
      </c>
      <c r="I617">
        <v>5335.4522191512251</v>
      </c>
      <c r="J617">
        <v>8912.4691350423927</v>
      </c>
      <c r="K617">
        <v>4404.3676620402339</v>
      </c>
      <c r="L617">
        <v>5439.3370491484538</v>
      </c>
      <c r="M617">
        <v>6949.183394888385</v>
      </c>
      <c r="N617">
        <v>3783.6602925067145</v>
      </c>
      <c r="O617">
        <v>2137.2430394734065</v>
      </c>
      <c r="P617">
        <v>4832.8934737168311</v>
      </c>
      <c r="Q617">
        <v>2373.1479328207251</v>
      </c>
      <c r="R617">
        <v>1727.7910371489038</v>
      </c>
      <c r="S617">
        <v>1616.0681132056234</v>
      </c>
      <c r="T617">
        <v>3455.4451179336438</v>
      </c>
      <c r="U617">
        <v>1194.47796107156</v>
      </c>
      <c r="V617">
        <v>1438.3031219217273</v>
      </c>
      <c r="W617">
        <v>2028.5963205751925</v>
      </c>
      <c r="X617">
        <v>1172.564915460367</v>
      </c>
      <c r="Y617">
        <v>2434.1865811996145</v>
      </c>
      <c r="Z617">
        <v>3935.4944501017185</v>
      </c>
      <c r="AA617">
        <v>13463.237014734055</v>
      </c>
      <c r="AB617">
        <v>17196.192843269968</v>
      </c>
      <c r="AC617">
        <v>13831.382783531453</v>
      </c>
      <c r="AD617">
        <v>20353.916935188532</v>
      </c>
      <c r="AE617">
        <f t="shared" si="63"/>
        <v>4789.0393205804066</v>
      </c>
      <c r="AF617">
        <f t="shared" si="64"/>
        <v>6022.9065163455762</v>
      </c>
      <c r="AG617">
        <f t="shared" si="65"/>
        <v>4425.7450501463345</v>
      </c>
      <c r="AH617">
        <f t="shared" si="66"/>
        <v>2293.1130502772239</v>
      </c>
      <c r="AI617">
        <f t="shared" si="67"/>
        <v>1458.4855797572118</v>
      </c>
      <c r="AJ617">
        <f t="shared" si="68"/>
        <v>3184.8405156506665</v>
      </c>
      <c r="AK617">
        <f t="shared" si="69"/>
        <v>16211.182394181003</v>
      </c>
    </row>
    <row r="618" spans="1:37">
      <c r="A618" s="1">
        <v>584</v>
      </c>
      <c r="B618" s="2" t="s">
        <v>410</v>
      </c>
      <c r="C618" s="2" t="s">
        <v>410</v>
      </c>
      <c r="D618" s="2" t="s">
        <v>198</v>
      </c>
      <c r="E618">
        <v>5407.5858536155674</v>
      </c>
      <c r="F618">
        <v>3753.1752204263303</v>
      </c>
      <c r="G618">
        <v>2861.2188580265401</v>
      </c>
      <c r="H618">
        <v>5518.3291274867697</v>
      </c>
      <c r="I618">
        <v>8825.3811413556505</v>
      </c>
      <c r="J618">
        <v>2882.9284771923853</v>
      </c>
      <c r="K618">
        <v>3663.9181261014114</v>
      </c>
      <c r="L618">
        <v>6515.6407704115136</v>
      </c>
      <c r="M618">
        <v>4419.5691276435409</v>
      </c>
      <c r="N618">
        <v>2329.5788705151294</v>
      </c>
      <c r="O618">
        <v>2171.4924478965577</v>
      </c>
      <c r="P618">
        <v>2575.2739593925144</v>
      </c>
      <c r="Q618">
        <v>2421.211947773988</v>
      </c>
      <c r="R618">
        <v>1623.6401885220857</v>
      </c>
      <c r="S618">
        <v>1340.3491643357775</v>
      </c>
      <c r="T618">
        <v>2445.0536395349277</v>
      </c>
      <c r="U618">
        <v>1228.4657498766505</v>
      </c>
      <c r="V618">
        <v>1176.4175609807539</v>
      </c>
      <c r="W618">
        <v>1366.3355647141102</v>
      </c>
      <c r="X618">
        <v>1090.4502155693524</v>
      </c>
      <c r="Y618">
        <v>3139.3907447127126</v>
      </c>
      <c r="Z618">
        <v>2633.7585186923457</v>
      </c>
      <c r="AA618">
        <v>12762.376194601629</v>
      </c>
      <c r="AB618">
        <v>12883.099468988541</v>
      </c>
      <c r="AC618">
        <v>11661.436844094553</v>
      </c>
      <c r="AD618">
        <v>23977.114139816229</v>
      </c>
      <c r="AE618">
        <f t="shared" si="63"/>
        <v>4385.0772648888014</v>
      </c>
      <c r="AF618">
        <f t="shared" si="64"/>
        <v>5471.96712876524</v>
      </c>
      <c r="AG618">
        <f t="shared" si="65"/>
        <v>2873.9786013619359</v>
      </c>
      <c r="AH618">
        <f t="shared" si="66"/>
        <v>1957.5637350416946</v>
      </c>
      <c r="AI618">
        <f t="shared" si="67"/>
        <v>1215.4172727852167</v>
      </c>
      <c r="AJ618">
        <f t="shared" si="68"/>
        <v>2886.5746317025291</v>
      </c>
      <c r="AK618">
        <f t="shared" si="69"/>
        <v>15321.006661875239</v>
      </c>
    </row>
    <row r="619" spans="1:37">
      <c r="A619" s="1">
        <v>916</v>
      </c>
      <c r="B619" s="2" t="s">
        <v>410</v>
      </c>
      <c r="C619" s="2" t="s">
        <v>410</v>
      </c>
      <c r="D619" s="2" t="s">
        <v>198</v>
      </c>
      <c r="E619">
        <v>8879.7088587046364</v>
      </c>
      <c r="F619">
        <v>4715.6752053186519</v>
      </c>
      <c r="G619">
        <v>2760.7655287556563</v>
      </c>
      <c r="H619">
        <v>4113.1190943938536</v>
      </c>
      <c r="I619">
        <v>10062.730779196489</v>
      </c>
      <c r="J619">
        <v>6000.9979845961407</v>
      </c>
      <c r="K619">
        <v>4448.0742337198535</v>
      </c>
      <c r="L619">
        <v>3907.4955096609779</v>
      </c>
      <c r="M619">
        <v>5280.5295865545095</v>
      </c>
      <c r="N619">
        <v>1868.1249656007733</v>
      </c>
      <c r="O619">
        <v>2303.4237244402093</v>
      </c>
      <c r="P619">
        <v>4221.3286826961803</v>
      </c>
      <c r="Q619">
        <v>2012.9888139784496</v>
      </c>
      <c r="R619">
        <v>1288.4326052558047</v>
      </c>
      <c r="S619">
        <v>1256.9141425577589</v>
      </c>
      <c r="T619">
        <v>2430.3584918457846</v>
      </c>
      <c r="U619">
        <v>1171.3094917114188</v>
      </c>
      <c r="V619">
        <v>1193.2784185510513</v>
      </c>
      <c r="W619">
        <v>1508.8869564244951</v>
      </c>
      <c r="X619">
        <v>1108.2726867759077</v>
      </c>
      <c r="Y619">
        <v>4563.32376374045</v>
      </c>
      <c r="Z619">
        <v>5665.9351344116512</v>
      </c>
      <c r="AA619">
        <v>12782.614339081252</v>
      </c>
      <c r="AB619">
        <v>22396.814931225363</v>
      </c>
      <c r="AC619">
        <v>13499.726452350595</v>
      </c>
      <c r="AD619">
        <v>11060.740862085277</v>
      </c>
      <c r="AE619">
        <f t="shared" si="63"/>
        <v>5117.3171717931991</v>
      </c>
      <c r="AF619">
        <f t="shared" si="64"/>
        <v>6104.8246267933646</v>
      </c>
      <c r="AG619">
        <f t="shared" si="65"/>
        <v>3418.3517398229178</v>
      </c>
      <c r="AH619">
        <f t="shared" si="66"/>
        <v>1747.1735134094495</v>
      </c>
      <c r="AI619">
        <f t="shared" si="67"/>
        <v>1245.4368883657182</v>
      </c>
      <c r="AJ619">
        <f t="shared" si="68"/>
        <v>5114.6294490760502</v>
      </c>
      <c r="AK619">
        <f t="shared" si="69"/>
        <v>14934.974146185621</v>
      </c>
    </row>
    <row r="620" spans="1:37">
      <c r="A620" s="1">
        <v>1165</v>
      </c>
      <c r="B620" s="2" t="s">
        <v>410</v>
      </c>
      <c r="C620" s="2" t="s">
        <v>410</v>
      </c>
      <c r="D620" s="2" t="s">
        <v>199</v>
      </c>
      <c r="E620">
        <v>7.6345478548135013</v>
      </c>
      <c r="F620">
        <v>8.0763810737354973</v>
      </c>
      <c r="G620">
        <v>8.3627583413005979</v>
      </c>
      <c r="H620">
        <v>13.486515748860837</v>
      </c>
      <c r="I620">
        <v>9.6008071045561252</v>
      </c>
      <c r="J620">
        <v>8.5665836212109063</v>
      </c>
      <c r="K620">
        <v>9.1849682669923176</v>
      </c>
      <c r="L620">
        <v>8.0763810737354973</v>
      </c>
      <c r="M620">
        <v>4.3481151126645905</v>
      </c>
      <c r="N620">
        <v>18.857277887874684</v>
      </c>
      <c r="O620">
        <v>14.756635207776441</v>
      </c>
      <c r="P620">
        <v>10.018714227252108</v>
      </c>
      <c r="Q620">
        <v>7.2168859363739442</v>
      </c>
      <c r="R620">
        <v>16.584587200650848</v>
      </c>
      <c r="S620">
        <v>17.115473251086367</v>
      </c>
      <c r="T620">
        <v>13.486515748860837</v>
      </c>
      <c r="U620">
        <v>34.717775772664972</v>
      </c>
      <c r="V620">
        <v>28.22997981266095</v>
      </c>
      <c r="W620">
        <v>12.817520775129973</v>
      </c>
      <c r="X620">
        <v>25.921023400910283</v>
      </c>
      <c r="Y620">
        <v>14.756635207776441</v>
      </c>
      <c r="Z620">
        <v>12.80749051281693</v>
      </c>
      <c r="AA620">
        <v>18.355152858084949</v>
      </c>
      <c r="AB620">
        <v>26.840552740064346</v>
      </c>
      <c r="AC620">
        <v>21.880544113694366</v>
      </c>
      <c r="AD620">
        <v>16.002988178903674</v>
      </c>
      <c r="AE620">
        <f t="shared" si="63"/>
        <v>9.390050754677608</v>
      </c>
      <c r="AF620">
        <f t="shared" si="64"/>
        <v>8.8571850166237116</v>
      </c>
      <c r="AG620">
        <f t="shared" si="65"/>
        <v>11.995185608891955</v>
      </c>
      <c r="AH620">
        <f t="shared" si="66"/>
        <v>13.600865534242999</v>
      </c>
      <c r="AI620">
        <f t="shared" si="67"/>
        <v>25.421574940341547</v>
      </c>
      <c r="AJ620">
        <f t="shared" si="68"/>
        <v>13.782062860296685</v>
      </c>
      <c r="AK620">
        <f t="shared" si="69"/>
        <v>20.769809472686834</v>
      </c>
    </row>
    <row r="621" spans="1:37">
      <c r="A621" s="1">
        <v>493</v>
      </c>
      <c r="B621" s="2" t="s">
        <v>410</v>
      </c>
      <c r="C621" s="2" t="s">
        <v>410</v>
      </c>
      <c r="D621" s="2" t="s">
        <v>199</v>
      </c>
      <c r="E621">
        <v>6.9875968488301323</v>
      </c>
      <c r="F621">
        <v>9.1849682669923176</v>
      </c>
      <c r="G621">
        <v>8.7701002618895547</v>
      </c>
      <c r="H621">
        <v>16.08243131378018</v>
      </c>
      <c r="I621">
        <v>7.0758996747402794</v>
      </c>
      <c r="J621">
        <v>8.0763810737354973</v>
      </c>
      <c r="K621">
        <v>8.3627583413005979</v>
      </c>
      <c r="L621">
        <v>8.7567522393334318</v>
      </c>
      <c r="M621">
        <v>4.5959206607665744</v>
      </c>
      <c r="N621">
        <v>14.756635207776441</v>
      </c>
      <c r="O621">
        <v>11.635036657404722</v>
      </c>
      <c r="P621">
        <v>6.1587768748858345</v>
      </c>
      <c r="Q621">
        <v>3.3016925790166436</v>
      </c>
      <c r="R621">
        <v>4.3537858822328133</v>
      </c>
      <c r="S621">
        <v>9.5927875088313392</v>
      </c>
      <c r="T621">
        <v>8.3627583413005979</v>
      </c>
      <c r="U621">
        <v>15.921692118304334</v>
      </c>
      <c r="V621">
        <v>16.904204904240295</v>
      </c>
      <c r="W621">
        <v>5.0000000003903731</v>
      </c>
      <c r="X621">
        <v>11.429024741322808</v>
      </c>
      <c r="Y621">
        <v>1.7146825798518475</v>
      </c>
      <c r="Z621">
        <v>10.309563377469713</v>
      </c>
      <c r="AA621">
        <v>14.677889534969436</v>
      </c>
      <c r="AB621">
        <v>24.263193753151818</v>
      </c>
      <c r="AC621">
        <v>17.707125401022488</v>
      </c>
      <c r="AD621">
        <v>14.096998460133712</v>
      </c>
      <c r="AE621">
        <f t="shared" si="63"/>
        <v>10.256274172873045</v>
      </c>
      <c r="AF621">
        <f t="shared" si="64"/>
        <v>8.0679478322774507</v>
      </c>
      <c r="AG621">
        <f t="shared" si="65"/>
        <v>9.2865923502083927</v>
      </c>
      <c r="AH621">
        <f t="shared" si="66"/>
        <v>6.4027560778453481</v>
      </c>
      <c r="AI621">
        <f t="shared" si="67"/>
        <v>12.313730441064452</v>
      </c>
      <c r="AJ621">
        <f t="shared" si="68"/>
        <v>6.0121229786607806</v>
      </c>
      <c r="AK621">
        <f t="shared" si="69"/>
        <v>17.686301787319366</v>
      </c>
    </row>
    <row r="622" spans="1:37">
      <c r="A622" s="1">
        <v>1000</v>
      </c>
      <c r="B622" s="2" t="s">
        <v>410</v>
      </c>
      <c r="C622" s="2" t="s">
        <v>410</v>
      </c>
      <c r="D622" s="2" t="s">
        <v>199</v>
      </c>
      <c r="E622">
        <v>2.251923906591609</v>
      </c>
      <c r="F622">
        <v>3.2089986128771546</v>
      </c>
      <c r="G622">
        <v>3.436107887090694</v>
      </c>
      <c r="H622">
        <v>2.9639300113072697</v>
      </c>
      <c r="I622">
        <v>3.2089986128771546</v>
      </c>
      <c r="J622">
        <v>2.7699574675676919</v>
      </c>
      <c r="K622">
        <v>4.3537858822328133</v>
      </c>
      <c r="L622">
        <v>3.3016925790166436</v>
      </c>
      <c r="M622">
        <v>2.2637610949423559</v>
      </c>
      <c r="N622">
        <v>3.6618444150201452</v>
      </c>
      <c r="O622">
        <v>6.1587768748858345</v>
      </c>
      <c r="P622">
        <v>2.2637610949423559</v>
      </c>
      <c r="Q622">
        <v>3.3016925790166436</v>
      </c>
      <c r="R622">
        <v>2.8707819382065334</v>
      </c>
      <c r="S622">
        <v>6.3756250940023911</v>
      </c>
      <c r="T622">
        <v>3.5097632615268095</v>
      </c>
      <c r="U622">
        <v>7.6057184553525969</v>
      </c>
      <c r="V622">
        <v>6.1587768748858345</v>
      </c>
      <c r="W622">
        <v>3.436107887090694</v>
      </c>
      <c r="X622">
        <v>4.3537858822328133</v>
      </c>
      <c r="Y622">
        <v>7.8699516369707574</v>
      </c>
      <c r="Z622">
        <v>4.6091940042125712</v>
      </c>
      <c r="AA622">
        <v>12.022429112133322</v>
      </c>
      <c r="AB622">
        <v>12.767013665419292</v>
      </c>
      <c r="AC622">
        <v>11.803458427868811</v>
      </c>
      <c r="AD622">
        <v>11.067685124888976</v>
      </c>
      <c r="AE622">
        <f t="shared" si="63"/>
        <v>2.9652401044666816</v>
      </c>
      <c r="AF622">
        <f t="shared" si="64"/>
        <v>3.4086086354235756</v>
      </c>
      <c r="AG622">
        <f t="shared" si="65"/>
        <v>3.5870358699476732</v>
      </c>
      <c r="AH622">
        <f t="shared" si="66"/>
        <v>4.0144657181880943</v>
      </c>
      <c r="AI622">
        <f t="shared" si="67"/>
        <v>5.3885972748904845</v>
      </c>
      <c r="AJ622">
        <f t="shared" si="68"/>
        <v>6.2395728205916647</v>
      </c>
      <c r="AK622">
        <f t="shared" si="69"/>
        <v>11.9151465825776</v>
      </c>
    </row>
    <row r="623" spans="1:37">
      <c r="A623" s="1">
        <v>328</v>
      </c>
      <c r="B623" s="2" t="s">
        <v>410</v>
      </c>
      <c r="C623" s="2" t="s">
        <v>410</v>
      </c>
      <c r="D623" s="2" t="s">
        <v>199</v>
      </c>
      <c r="E623">
        <v>3.917227087778425</v>
      </c>
      <c r="F623">
        <v>3.2089986128771546</v>
      </c>
      <c r="G623">
        <v>4.3537858822328133</v>
      </c>
      <c r="H623">
        <v>4.1244079059380665</v>
      </c>
      <c r="I623">
        <v>4.0194828472067679</v>
      </c>
      <c r="J623">
        <v>3.917227087778425</v>
      </c>
      <c r="K623">
        <v>4.3537858822328133</v>
      </c>
      <c r="L623">
        <v>3.7873838099411525</v>
      </c>
      <c r="M623">
        <v>3.4951904282276614</v>
      </c>
      <c r="N623">
        <v>4.3537858822328133</v>
      </c>
      <c r="O623">
        <v>8.0763810737354973</v>
      </c>
      <c r="P623">
        <v>3.5775471401738157</v>
      </c>
      <c r="Q623">
        <v>2.296131990407237</v>
      </c>
      <c r="R623">
        <v>2.8707819382065334</v>
      </c>
      <c r="S623">
        <v>3.4880098881185955</v>
      </c>
      <c r="T623">
        <v>2.9639300113072697</v>
      </c>
      <c r="U623">
        <v>5.6159562980553526</v>
      </c>
      <c r="V623">
        <v>7.2168859363739442</v>
      </c>
      <c r="W623">
        <v>4.5959206607665744</v>
      </c>
      <c r="X623">
        <v>10.018714227252108</v>
      </c>
      <c r="Y623">
        <v>7.8699516369707574</v>
      </c>
      <c r="Z623">
        <v>4.6091940042125712</v>
      </c>
      <c r="AA623">
        <v>11.272710831348544</v>
      </c>
      <c r="AB623">
        <v>11.038274536578419</v>
      </c>
      <c r="AC623">
        <v>11.803458427868811</v>
      </c>
      <c r="AD623">
        <v>11.067685124888976</v>
      </c>
      <c r="AE623">
        <f t="shared" si="63"/>
        <v>3.9011048722066146</v>
      </c>
      <c r="AF623">
        <f t="shared" si="64"/>
        <v>4.019469906789789</v>
      </c>
      <c r="AG623">
        <f t="shared" si="65"/>
        <v>4.8757261310924473</v>
      </c>
      <c r="AH623">
        <f t="shared" si="66"/>
        <v>2.9047134570099087</v>
      </c>
      <c r="AI623">
        <f t="shared" si="67"/>
        <v>6.8618692806119945</v>
      </c>
      <c r="AJ623">
        <f t="shared" si="68"/>
        <v>6.2395728205916647</v>
      </c>
      <c r="AK623">
        <f t="shared" si="69"/>
        <v>11.295532230171187</v>
      </c>
    </row>
    <row r="624" spans="1:37">
      <c r="A624" s="1">
        <v>753</v>
      </c>
      <c r="B624" s="2" t="s">
        <v>410</v>
      </c>
      <c r="C624" s="2" t="s">
        <v>410</v>
      </c>
      <c r="D624" s="2" t="s">
        <v>199</v>
      </c>
      <c r="E624">
        <v>1.9965692472453518</v>
      </c>
      <c r="F624">
        <v>2.1750633139443205</v>
      </c>
      <c r="G624">
        <v>2.1780914473540571</v>
      </c>
      <c r="H624">
        <v>2.1307294675432691</v>
      </c>
      <c r="I624">
        <v>2.2320254899808853</v>
      </c>
      <c r="J624">
        <v>2.2461536439859824</v>
      </c>
      <c r="K624">
        <v>2.1895416039361097</v>
      </c>
      <c r="L624">
        <v>2.1675462465911131</v>
      </c>
      <c r="M624">
        <v>2.1988220026823551</v>
      </c>
      <c r="N624">
        <v>2.0250879571446192</v>
      </c>
      <c r="O624">
        <v>4.0194828472067679</v>
      </c>
      <c r="P624">
        <v>2.0416782734114043</v>
      </c>
      <c r="Q624">
        <v>2.296131990407237</v>
      </c>
      <c r="R624">
        <v>2.296131990407237</v>
      </c>
      <c r="S624">
        <v>2.1481436663679472</v>
      </c>
      <c r="T624">
        <v>2.287725701133092</v>
      </c>
      <c r="U624">
        <v>2.1266654191878369</v>
      </c>
      <c r="V624">
        <v>2.1988220026823551</v>
      </c>
      <c r="W624">
        <v>2.2593463345644591</v>
      </c>
      <c r="X624">
        <v>2.1711185697802655</v>
      </c>
      <c r="Y624">
        <v>1.7146825798518475</v>
      </c>
      <c r="Z624">
        <v>1.8353951341761279</v>
      </c>
      <c r="AA624">
        <v>7.8035791531982763</v>
      </c>
      <c r="AB624">
        <v>11.038274536578419</v>
      </c>
      <c r="AC624">
        <v>10.866388383089047</v>
      </c>
      <c r="AD624">
        <v>8.3508062918884249</v>
      </c>
      <c r="AE624">
        <f t="shared" si="63"/>
        <v>2.1201133690217495</v>
      </c>
      <c r="AF624">
        <f t="shared" si="64"/>
        <v>2.2088167461235226</v>
      </c>
      <c r="AG624">
        <f t="shared" si="65"/>
        <v>2.5712677701112869</v>
      </c>
      <c r="AH624">
        <f t="shared" si="66"/>
        <v>2.2570333370788784</v>
      </c>
      <c r="AI624">
        <f t="shared" si="67"/>
        <v>2.1889880815537293</v>
      </c>
      <c r="AJ624">
        <f t="shared" si="68"/>
        <v>1.7750388570139877</v>
      </c>
      <c r="AK624">
        <f t="shared" si="69"/>
        <v>9.5147620911885422</v>
      </c>
    </row>
    <row r="625" spans="1:37">
      <c r="A625" s="1">
        <v>81</v>
      </c>
      <c r="B625" s="2" t="s">
        <v>410</v>
      </c>
      <c r="C625" s="2" t="s">
        <v>410</v>
      </c>
      <c r="D625" s="2" t="s">
        <v>199</v>
      </c>
      <c r="E625">
        <v>2.251923906591609</v>
      </c>
      <c r="F625">
        <v>2.2838487673370622</v>
      </c>
      <c r="G625">
        <v>2.3240966838645662</v>
      </c>
      <c r="H625">
        <v>2.1823737945143091</v>
      </c>
      <c r="I625">
        <v>2.2717621282706206</v>
      </c>
      <c r="J625">
        <v>2.2548145935597135</v>
      </c>
      <c r="K625">
        <v>2.2255142138767048</v>
      </c>
      <c r="L625">
        <v>2.2838487673370622</v>
      </c>
      <c r="M625">
        <v>2.1988220026823551</v>
      </c>
      <c r="N625">
        <v>2.2747937317079954</v>
      </c>
      <c r="O625">
        <v>4.5959206607665744</v>
      </c>
      <c r="P625">
        <v>2.1481436663679472</v>
      </c>
      <c r="Q625">
        <v>2.296131990407237</v>
      </c>
      <c r="R625">
        <v>2.0365333134145578</v>
      </c>
      <c r="S625">
        <v>2.1481436663679472</v>
      </c>
      <c r="T625">
        <v>15.422734668369463</v>
      </c>
      <c r="U625">
        <v>2.2469983980823023</v>
      </c>
      <c r="V625">
        <v>2.2838487673370622</v>
      </c>
      <c r="W625">
        <v>2.1988220026823551</v>
      </c>
      <c r="X625">
        <v>2.1911020545047766</v>
      </c>
      <c r="Y625">
        <v>1.7146825798518475</v>
      </c>
      <c r="Z625">
        <v>1.8353951341761279</v>
      </c>
      <c r="AA625">
        <v>7.8035791531982763</v>
      </c>
      <c r="AB625">
        <v>8.8798270825568864</v>
      </c>
      <c r="AC625">
        <v>9.4932297885558707</v>
      </c>
      <c r="AD625">
        <v>11.067685124888976</v>
      </c>
      <c r="AE625">
        <f t="shared" si="63"/>
        <v>2.2605607880768863</v>
      </c>
      <c r="AF625">
        <f t="shared" si="64"/>
        <v>2.2589849257610255</v>
      </c>
      <c r="AG625">
        <f t="shared" si="65"/>
        <v>2.8044200153812175</v>
      </c>
      <c r="AH625">
        <f t="shared" si="66"/>
        <v>5.4758859096398016</v>
      </c>
      <c r="AI625">
        <f t="shared" si="67"/>
        <v>2.2301928056516243</v>
      </c>
      <c r="AJ625">
        <f t="shared" si="68"/>
        <v>1.7750388570139877</v>
      </c>
      <c r="AK625">
        <f t="shared" si="69"/>
        <v>9.3110802873000029</v>
      </c>
    </row>
    <row r="626" spans="1:37">
      <c r="A626" s="1">
        <v>1084</v>
      </c>
      <c r="B626" s="2" t="s">
        <v>410</v>
      </c>
      <c r="C626" s="2" t="s">
        <v>410</v>
      </c>
      <c r="D626" s="2" t="s">
        <v>200</v>
      </c>
      <c r="E626">
        <v>32.361334410387116</v>
      </c>
      <c r="F626">
        <v>38.093211175668557</v>
      </c>
      <c r="G626">
        <v>30.908080554566997</v>
      </c>
      <c r="H626">
        <v>27.551697997414713</v>
      </c>
      <c r="I626">
        <v>29.089197370197162</v>
      </c>
      <c r="J626">
        <v>34.288695442084673</v>
      </c>
      <c r="K626">
        <v>26.290295998101428</v>
      </c>
      <c r="L626">
        <v>24.58563824495317</v>
      </c>
      <c r="M626">
        <v>29.323534693395573</v>
      </c>
      <c r="N626">
        <v>33.977522643510305</v>
      </c>
      <c r="O626">
        <v>22.173546526282777</v>
      </c>
      <c r="P626">
        <v>28.22997981266095</v>
      </c>
      <c r="Q626">
        <v>24.038209367368786</v>
      </c>
      <c r="R626">
        <v>26.616494502299361</v>
      </c>
      <c r="S626">
        <v>25.957033460079028</v>
      </c>
      <c r="T626">
        <v>30.430352125196624</v>
      </c>
      <c r="U626">
        <v>26.67896631839503</v>
      </c>
      <c r="V626">
        <v>19.426366689508423</v>
      </c>
      <c r="W626">
        <v>24.034758561449632</v>
      </c>
      <c r="X626">
        <v>20.86969783119164</v>
      </c>
      <c r="Y626">
        <v>12.80749051281693</v>
      </c>
      <c r="Z626">
        <v>31.771473215490698</v>
      </c>
      <c r="AA626">
        <v>72.537191906318014</v>
      </c>
      <c r="AB626">
        <v>70.532853333803189</v>
      </c>
      <c r="AC626">
        <v>65.312446028126701</v>
      </c>
      <c r="AD626">
        <v>58.909807547909054</v>
      </c>
      <c r="AE626">
        <f t="shared" si="63"/>
        <v>32.228581034509347</v>
      </c>
      <c r="AF626">
        <f t="shared" si="64"/>
        <v>28.563456763834111</v>
      </c>
      <c r="AG626">
        <f t="shared" si="65"/>
        <v>28.426145918962405</v>
      </c>
      <c r="AH626">
        <f t="shared" si="66"/>
        <v>26.760522363735948</v>
      </c>
      <c r="AI626">
        <f t="shared" si="67"/>
        <v>22.752447350136183</v>
      </c>
      <c r="AJ626">
        <f t="shared" si="68"/>
        <v>22.289481864153814</v>
      </c>
      <c r="AK626">
        <f t="shared" si="69"/>
        <v>66.823074704039243</v>
      </c>
    </row>
    <row r="627" spans="1:37">
      <c r="A627" s="1">
        <v>412</v>
      </c>
      <c r="B627" s="2" t="s">
        <v>410</v>
      </c>
      <c r="C627" s="2" t="s">
        <v>410</v>
      </c>
      <c r="D627" s="2" t="s">
        <v>200</v>
      </c>
      <c r="E627">
        <v>32.080145165102273</v>
      </c>
      <c r="F627">
        <v>46.070767847816519</v>
      </c>
      <c r="G627">
        <v>30.908080554566997</v>
      </c>
      <c r="H627">
        <v>31.660504490583769</v>
      </c>
      <c r="I627">
        <v>35.215775619578231</v>
      </c>
      <c r="J627">
        <v>37.47981168057045</v>
      </c>
      <c r="K627">
        <v>27.557188506954077</v>
      </c>
      <c r="L627">
        <v>28.661142523373059</v>
      </c>
      <c r="M627">
        <v>32.799501767395085</v>
      </c>
      <c r="N627">
        <v>40.80785427854488</v>
      </c>
      <c r="O627">
        <v>24.224182091446867</v>
      </c>
      <c r="P627">
        <v>31.486494912754036</v>
      </c>
      <c r="Q627">
        <v>28.22997981266095</v>
      </c>
      <c r="R627">
        <v>28.663530582814854</v>
      </c>
      <c r="S627">
        <v>24.605423726238971</v>
      </c>
      <c r="T627">
        <v>30.430352125196624</v>
      </c>
      <c r="U627">
        <v>26.097353767735136</v>
      </c>
      <c r="V627">
        <v>81.435238967727869</v>
      </c>
      <c r="W627">
        <v>20.003410118902437</v>
      </c>
      <c r="X627">
        <v>25.921023400910283</v>
      </c>
      <c r="Y627">
        <v>21.748896877680249</v>
      </c>
      <c r="Z627">
        <v>17.691552569104022</v>
      </c>
      <c r="AA627">
        <v>68.256444171967772</v>
      </c>
      <c r="AB627">
        <v>53.779952353748392</v>
      </c>
      <c r="AC627">
        <v>58.393738470059823</v>
      </c>
      <c r="AD627">
        <v>54.448045142700785</v>
      </c>
      <c r="AE627">
        <f t="shared" si="63"/>
        <v>35.179874514517387</v>
      </c>
      <c r="AF627">
        <f t="shared" si="64"/>
        <v>32.228479582618952</v>
      </c>
      <c r="AG627">
        <f t="shared" si="65"/>
        <v>32.329508262535214</v>
      </c>
      <c r="AH627">
        <f t="shared" si="66"/>
        <v>27.982321561727847</v>
      </c>
      <c r="AI627">
        <f t="shared" si="67"/>
        <v>38.364256563818927</v>
      </c>
      <c r="AJ627">
        <f t="shared" si="68"/>
        <v>19.720224723392136</v>
      </c>
      <c r="AK627">
        <f t="shared" si="69"/>
        <v>58.719545034619188</v>
      </c>
    </row>
    <row r="628" spans="1:37">
      <c r="A628" s="1">
        <v>837</v>
      </c>
      <c r="B628" s="2" t="s">
        <v>410</v>
      </c>
      <c r="C628" s="2" t="s">
        <v>410</v>
      </c>
      <c r="D628" s="2" t="s">
        <v>200</v>
      </c>
      <c r="E628">
        <v>28.455609061232352</v>
      </c>
      <c r="F628">
        <v>30.430352125196624</v>
      </c>
      <c r="G628">
        <v>28.23981935759188</v>
      </c>
      <c r="H628">
        <v>28.752213128480633</v>
      </c>
      <c r="I628">
        <v>29.089197370197162</v>
      </c>
      <c r="J628">
        <v>31.727985230790551</v>
      </c>
      <c r="K628">
        <v>23.467221728759288</v>
      </c>
      <c r="L628">
        <v>23.917608021463487</v>
      </c>
      <c r="M628">
        <v>30.246414771576877</v>
      </c>
      <c r="N628">
        <v>32.799501767395085</v>
      </c>
      <c r="O628">
        <v>15.416328310462035</v>
      </c>
      <c r="P628">
        <v>28.805820125318625</v>
      </c>
      <c r="Q628">
        <v>28.432358968258445</v>
      </c>
      <c r="R628">
        <v>25.609839139565153</v>
      </c>
      <c r="S628">
        <v>20.003410118902437</v>
      </c>
      <c r="T628">
        <v>24.605423726238971</v>
      </c>
      <c r="U628">
        <v>19.426366689508423</v>
      </c>
      <c r="V628">
        <v>20.003410118902437</v>
      </c>
      <c r="W628">
        <v>16.08243131378018</v>
      </c>
      <c r="X628">
        <v>20.003410118902437</v>
      </c>
      <c r="Y628">
        <v>24.605423726238971</v>
      </c>
      <c r="Z628">
        <v>17.691552569104022</v>
      </c>
      <c r="AA628">
        <v>57.549333636388205</v>
      </c>
      <c r="AB628">
        <v>51.37519055984005</v>
      </c>
      <c r="AC628">
        <v>52.576613905180615</v>
      </c>
      <c r="AD628">
        <v>49.077785323061782</v>
      </c>
      <c r="AE628">
        <f t="shared" si="63"/>
        <v>28.969498418125372</v>
      </c>
      <c r="AF628">
        <f t="shared" si="64"/>
        <v>27.050503087802625</v>
      </c>
      <c r="AG628">
        <f t="shared" si="65"/>
        <v>26.817016243688158</v>
      </c>
      <c r="AH628">
        <f t="shared" si="66"/>
        <v>24.66275798824125</v>
      </c>
      <c r="AI628">
        <f t="shared" si="67"/>
        <v>18.878904560273369</v>
      </c>
      <c r="AJ628">
        <f t="shared" si="68"/>
        <v>21.148488147671497</v>
      </c>
      <c r="AK628">
        <f t="shared" si="69"/>
        <v>52.644730856117661</v>
      </c>
    </row>
    <row r="629" spans="1:37">
      <c r="A629" s="1">
        <v>165</v>
      </c>
      <c r="B629" s="2" t="s">
        <v>410</v>
      </c>
      <c r="C629" s="2" t="s">
        <v>410</v>
      </c>
      <c r="D629" s="2" t="s">
        <v>200</v>
      </c>
      <c r="E629">
        <v>27.216285933639433</v>
      </c>
      <c r="F629">
        <v>29.850997267527713</v>
      </c>
      <c r="G629">
        <v>28.823381393068114</v>
      </c>
      <c r="H629">
        <v>29.089197370197162</v>
      </c>
      <c r="I629">
        <v>32.12660103600345</v>
      </c>
      <c r="J629">
        <v>32.945258463811221</v>
      </c>
      <c r="K629">
        <v>27.103090464678669</v>
      </c>
      <c r="L629">
        <v>26.616494502299361</v>
      </c>
      <c r="M629">
        <v>35.349407554814135</v>
      </c>
      <c r="N629">
        <v>32.005398951807635</v>
      </c>
      <c r="O629">
        <v>19.426366689508423</v>
      </c>
      <c r="P629">
        <v>32.739727253113706</v>
      </c>
      <c r="Q629">
        <v>28.826092789782404</v>
      </c>
      <c r="R629">
        <v>25.609839139565153</v>
      </c>
      <c r="S629">
        <v>23.467221728759288</v>
      </c>
      <c r="T629">
        <v>24.605423726238971</v>
      </c>
      <c r="U629">
        <v>22.601067391646442</v>
      </c>
      <c r="V629">
        <v>19.716574079667478</v>
      </c>
      <c r="W629">
        <v>21.748896877680249</v>
      </c>
      <c r="X629">
        <v>25.921023400910283</v>
      </c>
      <c r="Y629">
        <v>25.604801950917896</v>
      </c>
      <c r="Z629">
        <v>25.288185340736742</v>
      </c>
      <c r="AA629">
        <v>57.014346224366768</v>
      </c>
      <c r="AB629">
        <v>39.360811624281517</v>
      </c>
      <c r="AC629">
        <v>56.068009334136882</v>
      </c>
      <c r="AD629">
        <v>51.221359699692037</v>
      </c>
      <c r="AE629">
        <f t="shared" si="63"/>
        <v>28.744965491108104</v>
      </c>
      <c r="AF629">
        <f t="shared" si="64"/>
        <v>29.697861116698178</v>
      </c>
      <c r="AG629">
        <f t="shared" si="65"/>
        <v>29.880225112310974</v>
      </c>
      <c r="AH629">
        <f t="shared" si="66"/>
        <v>25.627144346086453</v>
      </c>
      <c r="AI629">
        <f t="shared" si="67"/>
        <v>22.496890437476114</v>
      </c>
      <c r="AJ629">
        <f t="shared" si="68"/>
        <v>25.446493645827317</v>
      </c>
      <c r="AK629">
        <f t="shared" si="69"/>
        <v>50.916131720619305</v>
      </c>
    </row>
    <row r="630" spans="1:37">
      <c r="A630" s="1">
        <v>249</v>
      </c>
      <c r="B630" s="2" t="s">
        <v>410</v>
      </c>
      <c r="C630" s="2" t="s">
        <v>410</v>
      </c>
      <c r="D630" s="2" t="s">
        <v>201</v>
      </c>
      <c r="E630">
        <v>3.917227087778425</v>
      </c>
      <c r="F630">
        <v>2.8082753011255264</v>
      </c>
      <c r="G630">
        <v>3.436107887090694</v>
      </c>
      <c r="H630">
        <v>3.6873680898509544</v>
      </c>
      <c r="I630">
        <v>3.2089986128771546</v>
      </c>
      <c r="J630">
        <v>3.6618444150201452</v>
      </c>
      <c r="K630">
        <v>4.0146809774503973</v>
      </c>
      <c r="L630">
        <v>3.7873838099411525</v>
      </c>
      <c r="M630">
        <v>3.4951904282276614</v>
      </c>
      <c r="N630">
        <v>3.3016925790166436</v>
      </c>
      <c r="O630">
        <v>2.9225621624782709</v>
      </c>
      <c r="P630">
        <v>2.4391903638012837</v>
      </c>
      <c r="Q630">
        <v>3.917227087778425</v>
      </c>
      <c r="R630">
        <v>2.0365333134145578</v>
      </c>
      <c r="S630">
        <v>1.9974190115051509</v>
      </c>
      <c r="T630">
        <v>2.287725701133092</v>
      </c>
      <c r="U630">
        <v>2.5694763689928384</v>
      </c>
      <c r="V630">
        <v>2.2478434683234165</v>
      </c>
      <c r="W630">
        <v>2.3455583192315088</v>
      </c>
      <c r="X630">
        <v>2.251923906591609</v>
      </c>
      <c r="Y630">
        <v>2.6443216700510881</v>
      </c>
      <c r="Z630">
        <v>4.6091940042125712</v>
      </c>
      <c r="AA630">
        <v>12.744943221107389</v>
      </c>
      <c r="AB630">
        <v>14.384512024134684</v>
      </c>
      <c r="AC630">
        <v>12.744943221107389</v>
      </c>
      <c r="AD630">
        <v>12.913670901830038</v>
      </c>
      <c r="AE630">
        <f t="shared" si="63"/>
        <v>3.4622445914614</v>
      </c>
      <c r="AF630">
        <f t="shared" si="64"/>
        <v>3.6682269538222125</v>
      </c>
      <c r="AG630">
        <f t="shared" si="65"/>
        <v>3.039658883380965</v>
      </c>
      <c r="AH630">
        <f t="shared" si="66"/>
        <v>2.5597262784578065</v>
      </c>
      <c r="AI630">
        <f t="shared" si="67"/>
        <v>2.3537005157848432</v>
      </c>
      <c r="AJ630">
        <f t="shared" si="68"/>
        <v>3.6267578371318296</v>
      </c>
      <c r="AK630">
        <f t="shared" si="69"/>
        <v>13.197017342044875</v>
      </c>
    </row>
    <row r="631" spans="1:37">
      <c r="A631" s="1">
        <v>1168</v>
      </c>
      <c r="B631" s="2" t="s">
        <v>410</v>
      </c>
      <c r="C631" s="2" t="s">
        <v>410</v>
      </c>
      <c r="D631" s="2" t="s">
        <v>201</v>
      </c>
      <c r="E631">
        <v>3.5775471401738157</v>
      </c>
      <c r="F631">
        <v>3.0586038472246302</v>
      </c>
      <c r="G631">
        <v>2.2320254899808853</v>
      </c>
      <c r="H631">
        <v>2.4283367829230942</v>
      </c>
      <c r="I631">
        <v>2.9225621624782709</v>
      </c>
      <c r="J631">
        <v>3.917227087778425</v>
      </c>
      <c r="K631">
        <v>3.6873680898509544</v>
      </c>
      <c r="L631">
        <v>3.3016925790166436</v>
      </c>
      <c r="M631">
        <v>3.0136474648979021</v>
      </c>
      <c r="N631">
        <v>2.6588785785669464</v>
      </c>
      <c r="O631">
        <v>3.6618444150201452</v>
      </c>
      <c r="P631">
        <v>2.1481436663679472</v>
      </c>
      <c r="Q631">
        <v>2.8707819382065334</v>
      </c>
      <c r="R631">
        <v>3.7873838099411525</v>
      </c>
      <c r="S631">
        <v>2.1481436663679472</v>
      </c>
      <c r="T631">
        <v>2.287725701133092</v>
      </c>
      <c r="U631">
        <v>2.1711185697802655</v>
      </c>
      <c r="V631">
        <v>2.1518240937570092</v>
      </c>
      <c r="W631">
        <v>2.2593463345644591</v>
      </c>
      <c r="X631">
        <v>2.1911020545047766</v>
      </c>
      <c r="Y631">
        <v>2.6443216700510881</v>
      </c>
      <c r="Z631">
        <v>1.8353951341761279</v>
      </c>
      <c r="AA631">
        <v>12.022429112133322</v>
      </c>
      <c r="AB631">
        <v>11.038274536578419</v>
      </c>
      <c r="AC631">
        <v>11.803458427868811</v>
      </c>
      <c r="AD631">
        <v>12.492706593215207</v>
      </c>
      <c r="AE631">
        <f t="shared" si="63"/>
        <v>2.8241283150756065</v>
      </c>
      <c r="AF631">
        <f t="shared" si="64"/>
        <v>3.4572124797810733</v>
      </c>
      <c r="AG631">
        <f t="shared" si="65"/>
        <v>2.8706285312132351</v>
      </c>
      <c r="AH631">
        <f t="shared" si="66"/>
        <v>2.7735087789121815</v>
      </c>
      <c r="AI631">
        <f t="shared" si="67"/>
        <v>2.1933477631516274</v>
      </c>
      <c r="AJ631">
        <f t="shared" si="68"/>
        <v>2.2398584021136081</v>
      </c>
      <c r="AK631">
        <f t="shared" si="69"/>
        <v>11.83921716744894</v>
      </c>
    </row>
    <row r="632" spans="1:37">
      <c r="A632" s="1">
        <v>921</v>
      </c>
      <c r="B632" s="2" t="s">
        <v>410</v>
      </c>
      <c r="C632" s="2" t="s">
        <v>410</v>
      </c>
      <c r="D632" s="2" t="s">
        <v>201</v>
      </c>
      <c r="E632">
        <v>3.3780240769020855</v>
      </c>
      <c r="F632">
        <v>2.8082753011255264</v>
      </c>
      <c r="G632">
        <v>3.6618444150201452</v>
      </c>
      <c r="H632">
        <v>3.6873680898509544</v>
      </c>
      <c r="I632">
        <v>2.9225621624782709</v>
      </c>
      <c r="J632">
        <v>3.6618444150201452</v>
      </c>
      <c r="K632">
        <v>2.6588785785669464</v>
      </c>
      <c r="L632">
        <v>2.8082753011255264</v>
      </c>
      <c r="M632">
        <v>1</v>
      </c>
      <c r="N632">
        <v>3.0000000005798393</v>
      </c>
      <c r="O632">
        <v>3.3016925790166436</v>
      </c>
      <c r="P632">
        <v>2.2075682997932584</v>
      </c>
      <c r="Q632">
        <v>2.296131990407237</v>
      </c>
      <c r="R632">
        <v>3.7873838099411525</v>
      </c>
      <c r="S632">
        <v>2.1481436663679472</v>
      </c>
      <c r="T632">
        <v>2.1863601125226939</v>
      </c>
      <c r="U632">
        <v>2.9225621624782709</v>
      </c>
      <c r="V632">
        <v>2.1988220026823551</v>
      </c>
      <c r="W632">
        <v>2.0213019804719057</v>
      </c>
      <c r="X632">
        <v>2.1911020545047766</v>
      </c>
      <c r="Y632">
        <v>1</v>
      </c>
      <c r="Z632">
        <v>1.8353951341761279</v>
      </c>
      <c r="AA632">
        <v>12.386273015956657</v>
      </c>
      <c r="AB632">
        <v>11.038274536578419</v>
      </c>
      <c r="AC632">
        <v>13.333829252157674</v>
      </c>
      <c r="AD632">
        <v>9.9315404663103575</v>
      </c>
      <c r="AE632">
        <f t="shared" si="63"/>
        <v>3.383877970724678</v>
      </c>
      <c r="AF632">
        <f t="shared" si="64"/>
        <v>3.0128901142977225</v>
      </c>
      <c r="AG632">
        <f t="shared" si="65"/>
        <v>2.3773152198474352</v>
      </c>
      <c r="AH632">
        <f t="shared" si="66"/>
        <v>2.6045048948097578</v>
      </c>
      <c r="AI632">
        <f t="shared" si="67"/>
        <v>2.333447050034327</v>
      </c>
      <c r="AJ632">
        <f t="shared" si="68"/>
        <v>1.417697567088064</v>
      </c>
      <c r="AK632">
        <f t="shared" si="69"/>
        <v>11.672479317750776</v>
      </c>
    </row>
    <row r="633" spans="1:37">
      <c r="A633" s="1">
        <v>496</v>
      </c>
      <c r="B633" s="2" t="s">
        <v>410</v>
      </c>
      <c r="C633" s="2" t="s">
        <v>410</v>
      </c>
      <c r="D633" s="2" t="s">
        <v>201</v>
      </c>
      <c r="E633">
        <v>3.3780240769020855</v>
      </c>
      <c r="F633">
        <v>3.5775471401738157</v>
      </c>
      <c r="G633">
        <v>2.2618073380002581</v>
      </c>
      <c r="H633">
        <v>2.4283367829230942</v>
      </c>
      <c r="I633">
        <v>2.9225621624782709</v>
      </c>
      <c r="J633">
        <v>3.0241183708095267</v>
      </c>
      <c r="K633">
        <v>3.6873680898509544</v>
      </c>
      <c r="L633">
        <v>4.1244079059380665</v>
      </c>
      <c r="M633">
        <v>3.4951904282276614</v>
      </c>
      <c r="N633">
        <v>3.3016925790166436</v>
      </c>
      <c r="O633">
        <v>3.3016925790166436</v>
      </c>
      <c r="P633">
        <v>2.1481436663679472</v>
      </c>
      <c r="Q633">
        <v>2.1206211636444978</v>
      </c>
      <c r="R633">
        <v>2.8707819382065334</v>
      </c>
      <c r="S633">
        <v>2.7403383747623877</v>
      </c>
      <c r="T633">
        <v>2.9639300113072697</v>
      </c>
      <c r="U633">
        <v>1.973818235012444</v>
      </c>
      <c r="V633">
        <v>2.1988220026823551</v>
      </c>
      <c r="W633">
        <v>2.2593463345644591</v>
      </c>
      <c r="X633">
        <v>2.1190993641776008</v>
      </c>
      <c r="Y633">
        <v>2.6443216700510881</v>
      </c>
      <c r="Z633">
        <v>1.8353951341761279</v>
      </c>
      <c r="AA633">
        <v>12.744943221107389</v>
      </c>
      <c r="AB633">
        <v>6.6054967156531799</v>
      </c>
      <c r="AC633">
        <v>11.803458427868811</v>
      </c>
      <c r="AD633">
        <v>13.333829252157674</v>
      </c>
      <c r="AE633">
        <f t="shared" si="63"/>
        <v>2.9114288344998132</v>
      </c>
      <c r="AF633">
        <f t="shared" si="64"/>
        <v>3.4396141322692051</v>
      </c>
      <c r="AG633">
        <f t="shared" si="65"/>
        <v>3.061679813157224</v>
      </c>
      <c r="AH633">
        <f t="shared" si="66"/>
        <v>2.6739178719801719</v>
      </c>
      <c r="AI633">
        <f t="shared" si="67"/>
        <v>2.1377714841092148</v>
      </c>
      <c r="AJ633">
        <f t="shared" si="68"/>
        <v>2.2398584021136081</v>
      </c>
      <c r="AK633">
        <f t="shared" si="69"/>
        <v>11.121931904196764</v>
      </c>
    </row>
    <row r="634" spans="1:37">
      <c r="A634" s="1">
        <v>1249</v>
      </c>
      <c r="B634" s="2" t="s">
        <v>410</v>
      </c>
      <c r="C634" s="2" t="s">
        <v>410</v>
      </c>
      <c r="D634" s="2" t="s">
        <v>202</v>
      </c>
      <c r="E634">
        <v>140.03517242336855</v>
      </c>
      <c r="F634">
        <v>132.28727022277499</v>
      </c>
      <c r="G634">
        <v>71.326669184796046</v>
      </c>
      <c r="H634">
        <v>170.47626416716417</v>
      </c>
      <c r="I634">
        <v>143.36377000394853</v>
      </c>
      <c r="J634">
        <v>134.20308921233439</v>
      </c>
      <c r="K634">
        <v>178.06904843870765</v>
      </c>
      <c r="L634">
        <v>142.21781272160311</v>
      </c>
      <c r="M634">
        <v>116.30106719340215</v>
      </c>
      <c r="N634">
        <v>104.22890728368188</v>
      </c>
      <c r="O634">
        <v>264.71483838014296</v>
      </c>
      <c r="P634">
        <v>129.12194084843301</v>
      </c>
      <c r="Q634">
        <v>96.023451064500705</v>
      </c>
      <c r="R634">
        <v>118.60234986353561</v>
      </c>
      <c r="S634">
        <v>139.92137223541599</v>
      </c>
      <c r="T634">
        <v>145.56669429570132</v>
      </c>
      <c r="U634">
        <v>118.26862561152603</v>
      </c>
      <c r="V634">
        <v>96.03935198088017</v>
      </c>
      <c r="W634">
        <v>134.03007239574785</v>
      </c>
      <c r="X634">
        <v>175.14211312973245</v>
      </c>
      <c r="Y634">
        <v>30.430352125196624</v>
      </c>
      <c r="Z634">
        <v>80.048297770448855</v>
      </c>
      <c r="AA634">
        <v>374.21151523531762</v>
      </c>
      <c r="AB634">
        <v>563.21080666301043</v>
      </c>
      <c r="AC634">
        <v>533.94115632740602</v>
      </c>
      <c r="AD634">
        <v>541.93091845533422</v>
      </c>
      <c r="AE634">
        <f t="shared" si="63"/>
        <v>128.53134399952594</v>
      </c>
      <c r="AF634">
        <f t="shared" si="64"/>
        <v>149.46343009414841</v>
      </c>
      <c r="AG634">
        <f t="shared" si="65"/>
        <v>153.591688426415</v>
      </c>
      <c r="AH634">
        <f t="shared" si="66"/>
        <v>125.0284668647884</v>
      </c>
      <c r="AI634">
        <f t="shared" si="67"/>
        <v>130.87004077947162</v>
      </c>
      <c r="AJ634">
        <f t="shared" si="68"/>
        <v>55.239324947822737</v>
      </c>
      <c r="AK634">
        <f t="shared" si="69"/>
        <v>503.32359917026707</v>
      </c>
    </row>
    <row r="635" spans="1:37">
      <c r="A635" s="1">
        <v>577</v>
      </c>
      <c r="B635" s="2" t="s">
        <v>410</v>
      </c>
      <c r="C635" s="2" t="s">
        <v>410</v>
      </c>
      <c r="D635" s="2" t="s">
        <v>202</v>
      </c>
      <c r="E635">
        <v>133.91305428961618</v>
      </c>
      <c r="F635">
        <v>87.463422257725213</v>
      </c>
      <c r="G635">
        <v>65.793347254904049</v>
      </c>
      <c r="H635">
        <v>157.51441278457943</v>
      </c>
      <c r="I635">
        <v>156.19497785998689</v>
      </c>
      <c r="J635">
        <v>108.34970888761809</v>
      </c>
      <c r="K635">
        <v>185.13055407197783</v>
      </c>
      <c r="L635">
        <v>191.75798884644433</v>
      </c>
      <c r="M635">
        <v>124.25445356561927</v>
      </c>
      <c r="N635">
        <v>115.89806769054675</v>
      </c>
      <c r="O635">
        <v>329.02994424304831</v>
      </c>
      <c r="P635">
        <v>135.69202953355801</v>
      </c>
      <c r="Q635">
        <v>150.96828627986861</v>
      </c>
      <c r="R635">
        <v>153.16943992698427</v>
      </c>
      <c r="S635">
        <v>162.19810724061455</v>
      </c>
      <c r="T635">
        <v>174.93152543622315</v>
      </c>
      <c r="U635">
        <v>133.92616679760616</v>
      </c>
      <c r="V635">
        <v>113.31847747783409</v>
      </c>
      <c r="W635">
        <v>153.8002057418494</v>
      </c>
      <c r="X635">
        <v>169.02794237063949</v>
      </c>
      <c r="Y635">
        <v>21.748896877680249</v>
      </c>
      <c r="Z635">
        <v>190.1562695599074</v>
      </c>
      <c r="AA635">
        <v>212.38930254441362</v>
      </c>
      <c r="AB635">
        <v>372.16375891920035</v>
      </c>
      <c r="AC635">
        <v>405.12381238224913</v>
      </c>
      <c r="AD635">
        <v>294.03972570854825</v>
      </c>
      <c r="AE635">
        <f t="shared" si="63"/>
        <v>111.17105914670623</v>
      </c>
      <c r="AF635">
        <f t="shared" si="64"/>
        <v>160.35830741650679</v>
      </c>
      <c r="AG635">
        <f t="shared" si="65"/>
        <v>176.21862375819308</v>
      </c>
      <c r="AH635">
        <f t="shared" si="66"/>
        <v>160.31683972092264</v>
      </c>
      <c r="AI635">
        <f t="shared" si="67"/>
        <v>142.51819809698227</v>
      </c>
      <c r="AJ635">
        <f t="shared" si="68"/>
        <v>105.95258321879382</v>
      </c>
      <c r="AK635">
        <f t="shared" si="69"/>
        <v>320.92914988860286</v>
      </c>
    </row>
    <row r="636" spans="1:37">
      <c r="A636" s="1">
        <v>1252</v>
      </c>
      <c r="B636" s="2" t="s">
        <v>410</v>
      </c>
      <c r="C636" s="2" t="s">
        <v>410</v>
      </c>
      <c r="D636" s="2" t="s">
        <v>202</v>
      </c>
      <c r="E636">
        <v>33.589481159079682</v>
      </c>
      <c r="F636">
        <v>29.270025286804756</v>
      </c>
      <c r="G636">
        <v>29.955136136661714</v>
      </c>
      <c r="H636">
        <v>38.120914103133181</v>
      </c>
      <c r="I636">
        <v>57.135799965287831</v>
      </c>
      <c r="J636">
        <v>52.035942346512719</v>
      </c>
      <c r="K636">
        <v>60.192323935615306</v>
      </c>
      <c r="L636">
        <v>49.612041527242425</v>
      </c>
      <c r="M636">
        <v>38.622882973867462</v>
      </c>
      <c r="N636">
        <v>40.80785427854488</v>
      </c>
      <c r="O636">
        <v>176.37292345783627</v>
      </c>
      <c r="P636">
        <v>53.921146497010916</v>
      </c>
      <c r="Q636">
        <v>40.682890287939188</v>
      </c>
      <c r="R636">
        <v>41.645891730014554</v>
      </c>
      <c r="S636">
        <v>58.13096822191698</v>
      </c>
      <c r="T636">
        <v>62.19789728101496</v>
      </c>
      <c r="U636">
        <v>84.543207853844379</v>
      </c>
      <c r="V636">
        <v>44.959970723204627</v>
      </c>
      <c r="W636">
        <v>37.223570840165415</v>
      </c>
      <c r="X636">
        <v>44.774840598048179</v>
      </c>
      <c r="Y636">
        <v>92.747769016127705</v>
      </c>
      <c r="Z636">
        <v>119.15303018508595</v>
      </c>
      <c r="AA636">
        <v>148.78155779645434</v>
      </c>
      <c r="AB636">
        <v>138.66477357707345</v>
      </c>
      <c r="AC636">
        <v>97.761270560522149</v>
      </c>
      <c r="AD636">
        <v>151.02798366751446</v>
      </c>
      <c r="AE636">
        <f t="shared" si="63"/>
        <v>32.733889171419833</v>
      </c>
      <c r="AF636">
        <f t="shared" si="64"/>
        <v>54.744026943664565</v>
      </c>
      <c r="AG636">
        <f t="shared" si="65"/>
        <v>77.431201801814879</v>
      </c>
      <c r="AH636">
        <f t="shared" si="66"/>
        <v>50.664411880221422</v>
      </c>
      <c r="AI636">
        <f t="shared" si="67"/>
        <v>52.875397503815648</v>
      </c>
      <c r="AJ636">
        <f t="shared" si="68"/>
        <v>105.95039960060683</v>
      </c>
      <c r="AK636">
        <f t="shared" si="69"/>
        <v>134.05889640039109</v>
      </c>
    </row>
    <row r="637" spans="1:37">
      <c r="A637" s="1">
        <v>580</v>
      </c>
      <c r="B637" s="2" t="s">
        <v>410</v>
      </c>
      <c r="C637" s="2" t="s">
        <v>410</v>
      </c>
      <c r="D637" s="2" t="s">
        <v>202</v>
      </c>
      <c r="E637">
        <v>33.589481159079682</v>
      </c>
      <c r="F637">
        <v>37.566021848092603</v>
      </c>
      <c r="G637">
        <v>19.901132024886572</v>
      </c>
      <c r="H637">
        <v>28.410956640732763</v>
      </c>
      <c r="I637">
        <v>64.432725283765677</v>
      </c>
      <c r="J637">
        <v>55.412942847074824</v>
      </c>
      <c r="K637">
        <v>68.415854884970273</v>
      </c>
      <c r="L637">
        <v>69.656852694687629</v>
      </c>
      <c r="M637">
        <v>42.774694565073005</v>
      </c>
      <c r="N637">
        <v>44.51019490233913</v>
      </c>
      <c r="O637">
        <v>185.06509949950387</v>
      </c>
      <c r="P637">
        <v>57.808792468189878</v>
      </c>
      <c r="Q637">
        <v>61.663016011943206</v>
      </c>
      <c r="R637">
        <v>43.487660641674552</v>
      </c>
      <c r="S637">
        <v>59.285422924654462</v>
      </c>
      <c r="T637">
        <v>64.358755681017186</v>
      </c>
      <c r="U637">
        <v>94.793767642912329</v>
      </c>
      <c r="V637">
        <v>60.622694248932227</v>
      </c>
      <c r="W637">
        <v>59.399689560390009</v>
      </c>
      <c r="X637">
        <v>49.694145023505847</v>
      </c>
      <c r="Y637">
        <v>36.948486162799561</v>
      </c>
      <c r="Z637">
        <v>116.01601440859497</v>
      </c>
      <c r="AA637">
        <v>100.7621221160785</v>
      </c>
      <c r="AB637">
        <v>129.46412205227392</v>
      </c>
      <c r="AC637">
        <v>117.06286140006189</v>
      </c>
      <c r="AD637">
        <v>143.01633367586874</v>
      </c>
      <c r="AE637">
        <f t="shared" si="63"/>
        <v>29.866897918197907</v>
      </c>
      <c r="AF637">
        <f t="shared" si="64"/>
        <v>64.479593927624606</v>
      </c>
      <c r="AG637">
        <f t="shared" si="65"/>
        <v>82.539695358776484</v>
      </c>
      <c r="AH637">
        <f t="shared" si="66"/>
        <v>57.198713814822348</v>
      </c>
      <c r="AI637">
        <f t="shared" si="67"/>
        <v>66.127574118935101</v>
      </c>
      <c r="AJ637">
        <f t="shared" si="68"/>
        <v>76.482250285697262</v>
      </c>
      <c r="AK637">
        <f t="shared" si="69"/>
        <v>122.57635981107076</v>
      </c>
    </row>
    <row r="638" spans="1:37">
      <c r="A638" s="1">
        <v>1005</v>
      </c>
      <c r="B638" s="2" t="s">
        <v>410</v>
      </c>
      <c r="C638" s="2" t="s">
        <v>410</v>
      </c>
      <c r="D638" s="2" t="s">
        <v>202</v>
      </c>
      <c r="E638">
        <v>15.412041545431421</v>
      </c>
      <c r="F638">
        <v>10.74143413141784</v>
      </c>
      <c r="G638">
        <v>2.9639300113072697</v>
      </c>
      <c r="H638">
        <v>18.859046655461452</v>
      </c>
      <c r="I638">
        <v>20.820829333858708</v>
      </c>
      <c r="J638">
        <v>18.710798083990923</v>
      </c>
      <c r="K638">
        <v>20.003410118902437</v>
      </c>
      <c r="L638">
        <v>21.748896877680249</v>
      </c>
      <c r="M638">
        <v>14.756635207776441</v>
      </c>
      <c r="N638">
        <v>14.756635207776441</v>
      </c>
      <c r="O638">
        <v>44.356647567126991</v>
      </c>
      <c r="P638">
        <v>18.287021778293845</v>
      </c>
      <c r="Q638">
        <v>14.756635207776441</v>
      </c>
      <c r="R638">
        <v>7.6345478548135013</v>
      </c>
      <c r="S638">
        <v>17.115473251086367</v>
      </c>
      <c r="T638">
        <v>19.426366689508423</v>
      </c>
      <c r="U638">
        <v>21.748896877680249</v>
      </c>
      <c r="V638">
        <v>16.08243131378018</v>
      </c>
      <c r="W638">
        <v>10.74143413141784</v>
      </c>
      <c r="X638">
        <v>17.115473251086367</v>
      </c>
      <c r="Y638">
        <v>26.616494502299361</v>
      </c>
      <c r="Z638">
        <v>20.003410118902437</v>
      </c>
      <c r="AA638">
        <v>48.678636232266811</v>
      </c>
      <c r="AB638">
        <v>46.161804993983452</v>
      </c>
      <c r="AC638">
        <v>42.191317857033305</v>
      </c>
      <c r="AD638">
        <v>61.083452220680194</v>
      </c>
      <c r="AE638">
        <f t="shared" si="63"/>
        <v>11.994113085904495</v>
      </c>
      <c r="AF638">
        <f t="shared" si="64"/>
        <v>20.320983603608081</v>
      </c>
      <c r="AG638">
        <f t="shared" si="65"/>
        <v>23.039234940243432</v>
      </c>
      <c r="AH638">
        <f t="shared" si="66"/>
        <v>14.733255750796182</v>
      </c>
      <c r="AI638">
        <f t="shared" si="67"/>
        <v>16.422058893491158</v>
      </c>
      <c r="AJ638">
        <f t="shared" si="68"/>
        <v>23.309952310600899</v>
      </c>
      <c r="AK638">
        <f t="shared" si="69"/>
        <v>49.528802825990937</v>
      </c>
    </row>
    <row r="639" spans="1:37">
      <c r="A639" s="1">
        <v>333</v>
      </c>
      <c r="B639" s="2" t="s">
        <v>410</v>
      </c>
      <c r="C639" s="2" t="s">
        <v>410</v>
      </c>
      <c r="D639" s="2" t="s">
        <v>202</v>
      </c>
      <c r="E639">
        <v>17.115473251086367</v>
      </c>
      <c r="F639">
        <v>13.486515748860837</v>
      </c>
      <c r="G639">
        <v>2.2320254899808853</v>
      </c>
      <c r="H639">
        <v>20.003410118902437</v>
      </c>
      <c r="I639">
        <v>20.820829333858708</v>
      </c>
      <c r="J639">
        <v>19.505567608145547</v>
      </c>
      <c r="K639">
        <v>24.392459875549058</v>
      </c>
      <c r="L639">
        <v>23.467221728759288</v>
      </c>
      <c r="M639">
        <v>17.349056521414425</v>
      </c>
      <c r="N639">
        <v>18.287021778293845</v>
      </c>
      <c r="O639">
        <v>55.732513987684605</v>
      </c>
      <c r="P639">
        <v>20.003410118902437</v>
      </c>
      <c r="Q639">
        <v>18.287021778293845</v>
      </c>
      <c r="R639">
        <v>16.584587200650848</v>
      </c>
      <c r="S639">
        <v>20.003410118902437</v>
      </c>
      <c r="T639">
        <v>23.467221728759288</v>
      </c>
      <c r="U639">
        <v>29.200127572502371</v>
      </c>
      <c r="V639">
        <v>20.868812776152204</v>
      </c>
      <c r="W639">
        <v>20.003410118902437</v>
      </c>
      <c r="X639">
        <v>19.426366689508423</v>
      </c>
      <c r="Y639">
        <v>18.874031095385558</v>
      </c>
      <c r="Z639">
        <v>19.426366689508423</v>
      </c>
      <c r="AA639">
        <v>56.472238832721843</v>
      </c>
      <c r="AB639">
        <v>35.972025727430399</v>
      </c>
      <c r="AC639">
        <v>39.360811624281517</v>
      </c>
      <c r="AD639">
        <v>43.425419490123289</v>
      </c>
      <c r="AE639">
        <f t="shared" si="63"/>
        <v>13.209356152207631</v>
      </c>
      <c r="AF639">
        <f t="shared" si="64"/>
        <v>22.046519636578147</v>
      </c>
      <c r="AG639">
        <f t="shared" si="65"/>
        <v>27.843000601573831</v>
      </c>
      <c r="AH639">
        <f t="shared" si="66"/>
        <v>19.585560206651603</v>
      </c>
      <c r="AI639">
        <f t="shared" si="67"/>
        <v>22.374679289266361</v>
      </c>
      <c r="AJ639">
        <f t="shared" si="68"/>
        <v>19.150198892446991</v>
      </c>
      <c r="AK639">
        <f t="shared" si="69"/>
        <v>43.807623918639266</v>
      </c>
    </row>
    <row r="640" spans="1:37">
      <c r="A640" s="1">
        <v>417</v>
      </c>
      <c r="B640" s="2" t="s">
        <v>410</v>
      </c>
      <c r="C640" s="2" t="s">
        <v>410</v>
      </c>
      <c r="D640" s="2" t="s">
        <v>203</v>
      </c>
      <c r="E640">
        <v>95.569524469779822</v>
      </c>
      <c r="F640">
        <v>93.361654904649342</v>
      </c>
      <c r="G640">
        <v>91.029532162825191</v>
      </c>
      <c r="H640">
        <v>92.272630795400531</v>
      </c>
      <c r="I640">
        <v>100.59442359448352</v>
      </c>
      <c r="J640">
        <v>100.48751961856172</v>
      </c>
      <c r="K640">
        <v>93.262050846852773</v>
      </c>
      <c r="L640">
        <v>95.438712723898163</v>
      </c>
      <c r="M640">
        <v>110.81123335166818</v>
      </c>
      <c r="N640">
        <v>80.484068798335201</v>
      </c>
      <c r="O640">
        <v>107.00858340978793</v>
      </c>
      <c r="P640">
        <v>64.151895311854631</v>
      </c>
      <c r="Q640">
        <v>136.09204753714647</v>
      </c>
      <c r="R640">
        <v>113.03271278038059</v>
      </c>
      <c r="S640">
        <v>151.44190953256609</v>
      </c>
      <c r="T640">
        <v>163.13347462441317</v>
      </c>
      <c r="U640">
        <v>155.25896811389953</v>
      </c>
      <c r="V640">
        <v>126.14500102948588</v>
      </c>
      <c r="W640">
        <v>80.615642919154226</v>
      </c>
      <c r="X640">
        <v>133.2509849727777</v>
      </c>
      <c r="Y640">
        <v>28.22997981266095</v>
      </c>
      <c r="Z640">
        <v>26.616494502299361</v>
      </c>
      <c r="AA640">
        <v>204.97861277869376</v>
      </c>
      <c r="AB640">
        <v>193.12223871008226</v>
      </c>
      <c r="AC640">
        <v>134.0826563696136</v>
      </c>
      <c r="AD640">
        <v>173.62499231696299</v>
      </c>
      <c r="AE640">
        <f t="shared" si="63"/>
        <v>93.058335583163725</v>
      </c>
      <c r="AF640">
        <f t="shared" si="64"/>
        <v>97.445676695949047</v>
      </c>
      <c r="AG640">
        <f t="shared" si="65"/>
        <v>90.613945217911478</v>
      </c>
      <c r="AH640">
        <f t="shared" si="66"/>
        <v>140.92503611862656</v>
      </c>
      <c r="AI640">
        <f t="shared" si="67"/>
        <v>123.81764925882933</v>
      </c>
      <c r="AJ640">
        <f t="shared" si="68"/>
        <v>27.423237157480155</v>
      </c>
      <c r="AK640">
        <f t="shared" si="69"/>
        <v>176.45212504383815</v>
      </c>
    </row>
    <row r="641" spans="1:37">
      <c r="A641" s="1">
        <v>1089</v>
      </c>
      <c r="B641" s="2" t="s">
        <v>410</v>
      </c>
      <c r="C641" s="2" t="s">
        <v>410</v>
      </c>
      <c r="D641" s="2" t="s">
        <v>203</v>
      </c>
      <c r="E641">
        <v>84.246007436657635</v>
      </c>
      <c r="F641">
        <v>93.361654904649342</v>
      </c>
      <c r="G641">
        <v>78.706966396713824</v>
      </c>
      <c r="H641">
        <v>81.886523369143688</v>
      </c>
      <c r="I641">
        <v>73.975288820089389</v>
      </c>
      <c r="J641">
        <v>92.819552762743001</v>
      </c>
      <c r="K641">
        <v>89.905879597250731</v>
      </c>
      <c r="L641">
        <v>81.955874693714748</v>
      </c>
      <c r="M641">
        <v>80.663311481749133</v>
      </c>
      <c r="N641">
        <v>65.651751014319828</v>
      </c>
      <c r="O641">
        <v>78.843388818137683</v>
      </c>
      <c r="P641">
        <v>57.468991061292236</v>
      </c>
      <c r="Q641">
        <v>84.957206783927475</v>
      </c>
      <c r="R641">
        <v>90.581186883260244</v>
      </c>
      <c r="S641">
        <v>117.94132320547922</v>
      </c>
      <c r="T641">
        <v>102.19616488102879</v>
      </c>
      <c r="U641">
        <v>106.47135592410415</v>
      </c>
      <c r="V641">
        <v>84.534355540057661</v>
      </c>
      <c r="W641">
        <v>75.823936722717164</v>
      </c>
      <c r="X641">
        <v>111.52789907255661</v>
      </c>
      <c r="Y641">
        <v>2.6443216700510881</v>
      </c>
      <c r="Z641">
        <v>10.309563377469713</v>
      </c>
      <c r="AA641">
        <v>132.70843580294041</v>
      </c>
      <c r="AB641">
        <v>160.805395046245</v>
      </c>
      <c r="AC641">
        <v>82.754975866164528</v>
      </c>
      <c r="AD641">
        <v>152.83015724696429</v>
      </c>
      <c r="AE641">
        <f t="shared" si="63"/>
        <v>84.550288026791122</v>
      </c>
      <c r="AF641">
        <f t="shared" si="64"/>
        <v>84.664148968449467</v>
      </c>
      <c r="AG641">
        <f t="shared" si="65"/>
        <v>70.656860593874711</v>
      </c>
      <c r="AH641">
        <f t="shared" si="66"/>
        <v>98.918970438423926</v>
      </c>
      <c r="AI641">
        <f t="shared" si="67"/>
        <v>94.589386814858898</v>
      </c>
      <c r="AJ641">
        <f t="shared" si="68"/>
        <v>6.4769425237604006</v>
      </c>
      <c r="AK641">
        <f t="shared" si="69"/>
        <v>132.27474099057855</v>
      </c>
    </row>
    <row r="642" spans="1:37">
      <c r="A642" s="1">
        <v>1336</v>
      </c>
      <c r="B642" s="2" t="s">
        <v>410</v>
      </c>
      <c r="C642" s="2" t="s">
        <v>410</v>
      </c>
      <c r="D642" s="2" t="s">
        <v>203</v>
      </c>
      <c r="E642">
        <v>52.231014289830988</v>
      </c>
      <c r="F642">
        <v>48.100027476391965</v>
      </c>
      <c r="G642">
        <v>42.774694565073005</v>
      </c>
      <c r="H642">
        <v>46.309299272310867</v>
      </c>
      <c r="I642">
        <v>47.275151749274961</v>
      </c>
      <c r="J642">
        <v>38.594924380680901</v>
      </c>
      <c r="K642">
        <v>49.18926912725945</v>
      </c>
      <c r="L642">
        <v>56.10003555224251</v>
      </c>
      <c r="M642">
        <v>48.127002218579989</v>
      </c>
      <c r="N642">
        <v>39.164678111008982</v>
      </c>
      <c r="O642">
        <v>89.163597849782818</v>
      </c>
      <c r="P642">
        <v>35.951557833768199</v>
      </c>
      <c r="Q642">
        <v>91.580932826537605</v>
      </c>
      <c r="R642">
        <v>69.775650639917444</v>
      </c>
      <c r="S642">
        <v>78.120263211000463</v>
      </c>
      <c r="T642">
        <v>76.350826382969856</v>
      </c>
      <c r="U642">
        <v>72.652707867556103</v>
      </c>
      <c r="V642">
        <v>61.765741415479084</v>
      </c>
      <c r="W642">
        <v>54.512365250854877</v>
      </c>
      <c r="X642">
        <v>85.356248297290605</v>
      </c>
      <c r="Y642">
        <v>157.73002401455207</v>
      </c>
      <c r="Z642">
        <v>82.211473868297887</v>
      </c>
      <c r="AA642">
        <v>75.620493810675711</v>
      </c>
      <c r="AB642">
        <v>107.81314935622116</v>
      </c>
      <c r="AC642">
        <v>95.201440444532977</v>
      </c>
      <c r="AD642">
        <v>114.62933396452328</v>
      </c>
      <c r="AE642">
        <f t="shared" ref="AE642:AE679" si="70">AVERAGE(E642:H642)</f>
        <v>47.35375890090171</v>
      </c>
      <c r="AF642">
        <f t="shared" ref="AF642:AF679" si="71">AVERAGE(I642:L642)</f>
        <v>47.789845202364454</v>
      </c>
      <c r="AG642">
        <f t="shared" ref="AG642:AG679" si="72">AVERAGE(M642:P642)</f>
        <v>53.101709003284995</v>
      </c>
      <c r="AH642">
        <f t="shared" ref="AH642:AH679" si="73">AVERAGE(Q642:T642)</f>
        <v>78.956918265106339</v>
      </c>
      <c r="AI642">
        <f t="shared" ref="AI642:AI679" si="74">AVERAGE(U642:X642)</f>
        <v>68.571765707795166</v>
      </c>
      <c r="AJ642">
        <f t="shared" ref="AJ642:AJ679" si="75">AVERAGE(Y642:Z642)</f>
        <v>119.97074894142497</v>
      </c>
      <c r="AK642">
        <f t="shared" ref="AK642:AK679" si="76">AVERAGE(AA642:AD642)</f>
        <v>98.316104393988297</v>
      </c>
    </row>
    <row r="643" spans="1:37">
      <c r="A643" s="1">
        <v>664</v>
      </c>
      <c r="B643" s="2" t="s">
        <v>410</v>
      </c>
      <c r="C643" s="2" t="s">
        <v>410</v>
      </c>
      <c r="D643" s="2" t="s">
        <v>203</v>
      </c>
      <c r="E643">
        <v>65.252527898381274</v>
      </c>
      <c r="F643">
        <v>62.065614935139969</v>
      </c>
      <c r="G643">
        <v>65.793347254904049</v>
      </c>
      <c r="H643">
        <v>88.072795147062777</v>
      </c>
      <c r="I643">
        <v>86.923789137258169</v>
      </c>
      <c r="J643">
        <v>63.756727562524475</v>
      </c>
      <c r="K643">
        <v>81.178613080909344</v>
      </c>
      <c r="L643">
        <v>75.44126540629513</v>
      </c>
      <c r="M643">
        <v>37.417236390276251</v>
      </c>
      <c r="N643">
        <v>31.215662115174958</v>
      </c>
      <c r="O643">
        <v>80.663311481749133</v>
      </c>
      <c r="P643">
        <v>35.447957226797648</v>
      </c>
      <c r="Q643">
        <v>84.957206783927475</v>
      </c>
      <c r="R643">
        <v>72.663596857471347</v>
      </c>
      <c r="S643">
        <v>65.252527898381274</v>
      </c>
      <c r="T643">
        <v>63.640628881733612</v>
      </c>
      <c r="U643">
        <v>59.852749967678797</v>
      </c>
      <c r="V643">
        <v>46.856807690405255</v>
      </c>
      <c r="W643">
        <v>48.100027476391965</v>
      </c>
      <c r="X643">
        <v>64.973934851711164</v>
      </c>
      <c r="Y643">
        <v>22.790942608246095</v>
      </c>
      <c r="Z643">
        <v>31.771473215490698</v>
      </c>
      <c r="AA643">
        <v>75.96585565793616</v>
      </c>
      <c r="AB643">
        <v>109.87898150535116</v>
      </c>
      <c r="AC643">
        <v>74.461980605402317</v>
      </c>
      <c r="AD643">
        <v>115.41691412239631</v>
      </c>
      <c r="AE643">
        <f t="shared" si="70"/>
        <v>70.296071308872015</v>
      </c>
      <c r="AF643">
        <f t="shared" si="71"/>
        <v>76.825098796746772</v>
      </c>
      <c r="AG643">
        <f t="shared" si="72"/>
        <v>46.186041803499499</v>
      </c>
      <c r="AH643">
        <f t="shared" si="73"/>
        <v>71.628490105378432</v>
      </c>
      <c r="AI643">
        <f t="shared" si="74"/>
        <v>54.945879996546793</v>
      </c>
      <c r="AJ643">
        <f t="shared" si="75"/>
        <v>27.281207911868396</v>
      </c>
      <c r="AK643">
        <f t="shared" si="76"/>
        <v>93.930932972771473</v>
      </c>
    </row>
    <row r="644" spans="1:37">
      <c r="A644" s="1">
        <v>749</v>
      </c>
      <c r="B644" s="2" t="s">
        <v>410</v>
      </c>
      <c r="C644" s="2" t="s">
        <v>410</v>
      </c>
      <c r="D644" s="2" t="s">
        <v>204</v>
      </c>
      <c r="E644">
        <v>1.9965692472453518</v>
      </c>
      <c r="F644">
        <v>2.1750633139443205</v>
      </c>
      <c r="G644">
        <v>1.1285517099804234</v>
      </c>
      <c r="H644">
        <v>2.0213019804719057</v>
      </c>
      <c r="I644">
        <v>1.9172904750040838</v>
      </c>
      <c r="J644">
        <v>2.1736803050739382</v>
      </c>
      <c r="K644">
        <v>2.1307294675432691</v>
      </c>
      <c r="L644">
        <v>1.7843600449086368</v>
      </c>
      <c r="M644">
        <v>2.0068638465820325</v>
      </c>
      <c r="N644">
        <v>2.0250879571446192</v>
      </c>
      <c r="O644">
        <v>2.0213019804719057</v>
      </c>
      <c r="P644">
        <v>2.0416782734114043</v>
      </c>
      <c r="Q644">
        <v>1.9837266300324201</v>
      </c>
      <c r="R644">
        <v>1.3082636294652319</v>
      </c>
      <c r="S644">
        <v>1.9974190115051509</v>
      </c>
      <c r="T644">
        <v>1.9713362236817713</v>
      </c>
      <c r="U644">
        <v>2.0666295138898909</v>
      </c>
      <c r="V644">
        <v>2.1518240937570092</v>
      </c>
      <c r="W644">
        <v>1.973818235012444</v>
      </c>
      <c r="X644">
        <v>2</v>
      </c>
      <c r="Y644">
        <v>2.6443216700510881</v>
      </c>
      <c r="Z644">
        <v>1.8353951341761279</v>
      </c>
      <c r="AA644">
        <v>3.155712550878405</v>
      </c>
      <c r="AB644">
        <v>11.038274536578419</v>
      </c>
      <c r="AC644">
        <v>7.8035791531982763</v>
      </c>
      <c r="AD644">
        <v>5.4204621944870652</v>
      </c>
      <c r="AE644">
        <f t="shared" si="70"/>
        <v>1.8303715629105004</v>
      </c>
      <c r="AF644">
        <f t="shared" si="71"/>
        <v>2.0015150731324818</v>
      </c>
      <c r="AG644">
        <f t="shared" si="72"/>
        <v>2.0237330144024903</v>
      </c>
      <c r="AH644">
        <f t="shared" si="73"/>
        <v>1.8151863736711435</v>
      </c>
      <c r="AI644">
        <f t="shared" si="74"/>
        <v>2.0480679606648362</v>
      </c>
      <c r="AJ644">
        <f t="shared" si="75"/>
        <v>2.2398584021136081</v>
      </c>
      <c r="AK644">
        <f t="shared" si="76"/>
        <v>6.8545071087855414</v>
      </c>
    </row>
    <row r="645" spans="1:37">
      <c r="A645" s="1">
        <v>1173</v>
      </c>
      <c r="B645" s="2" t="s">
        <v>410</v>
      </c>
      <c r="C645" s="2" t="s">
        <v>410</v>
      </c>
      <c r="D645" s="2" t="s">
        <v>204</v>
      </c>
      <c r="E645">
        <v>1.419830986731456</v>
      </c>
      <c r="F645">
        <v>2.0809821209362402</v>
      </c>
      <c r="G645">
        <v>2.1307294675432691</v>
      </c>
      <c r="H645">
        <v>2.1307294675432691</v>
      </c>
      <c r="I645">
        <v>2.1396982981412522</v>
      </c>
      <c r="J645">
        <v>2.1736803050739382</v>
      </c>
      <c r="K645">
        <v>2.0159553081666268</v>
      </c>
      <c r="L645">
        <v>2.1675462465911131</v>
      </c>
      <c r="M645">
        <v>2.0068638465820325</v>
      </c>
      <c r="N645">
        <v>2.1711185697802655</v>
      </c>
      <c r="O645">
        <v>2.1780914473540571</v>
      </c>
      <c r="P645">
        <v>2.0416782734114043</v>
      </c>
      <c r="Q645">
        <v>1.9837266300324201</v>
      </c>
      <c r="R645">
        <v>1.3082636294652319</v>
      </c>
      <c r="S645">
        <v>1.9974190115051509</v>
      </c>
      <c r="T645">
        <v>2.1863601125226939</v>
      </c>
      <c r="U645">
        <v>2.1711185697802655</v>
      </c>
      <c r="V645">
        <v>2.1518240937570092</v>
      </c>
      <c r="W645">
        <v>2.1750633139443205</v>
      </c>
      <c r="X645">
        <v>2.1711185697802655</v>
      </c>
      <c r="Y645">
        <v>2.6443216700510881</v>
      </c>
      <c r="Z645">
        <v>4.6091940042125712</v>
      </c>
      <c r="AA645">
        <v>6.7033972489779003</v>
      </c>
      <c r="AB645">
        <v>5.0658882451579705</v>
      </c>
      <c r="AC645">
        <v>6.7033972489779003</v>
      </c>
      <c r="AD645">
        <v>7.2538997253205038</v>
      </c>
      <c r="AE645">
        <f t="shared" si="70"/>
        <v>1.9405680106885583</v>
      </c>
      <c r="AF645">
        <f t="shared" si="71"/>
        <v>2.1242200394932325</v>
      </c>
      <c r="AG645">
        <f t="shared" si="72"/>
        <v>2.0994380342819396</v>
      </c>
      <c r="AH645">
        <f t="shared" si="73"/>
        <v>1.8689423458813743</v>
      </c>
      <c r="AI645">
        <f t="shared" si="74"/>
        <v>2.1672811368154652</v>
      </c>
      <c r="AJ645">
        <f t="shared" si="75"/>
        <v>3.6267578371318296</v>
      </c>
      <c r="AK645">
        <f t="shared" si="76"/>
        <v>6.4316456171085692</v>
      </c>
    </row>
    <row r="646" spans="1:37">
      <c r="A646" s="1">
        <v>501</v>
      </c>
      <c r="B646" s="2" t="s">
        <v>410</v>
      </c>
      <c r="C646" s="2" t="s">
        <v>410</v>
      </c>
      <c r="D646" s="2" t="s">
        <v>204</v>
      </c>
      <c r="E646">
        <v>1.9965692472453518</v>
      </c>
      <c r="F646">
        <v>1.973818235012444</v>
      </c>
      <c r="G646">
        <v>2.1307294675432691</v>
      </c>
      <c r="H646">
        <v>2.1823737945143091</v>
      </c>
      <c r="I646">
        <v>2.1593745217823921</v>
      </c>
      <c r="J646">
        <v>2.1190993641776008</v>
      </c>
      <c r="K646">
        <v>2.1307294675432691</v>
      </c>
      <c r="L646">
        <v>2.0670304504850114</v>
      </c>
      <c r="M646">
        <v>2.1736803050739382</v>
      </c>
      <c r="N646">
        <v>1.9456923023342096</v>
      </c>
      <c r="O646">
        <v>2.1780914473540571</v>
      </c>
      <c r="P646">
        <v>1.9325734570758097</v>
      </c>
      <c r="Q646">
        <v>1.9837266300324201</v>
      </c>
      <c r="R646">
        <v>1.3082636294652319</v>
      </c>
      <c r="S646">
        <v>1.9225436927311748</v>
      </c>
      <c r="T646">
        <v>2.0949170829133212</v>
      </c>
      <c r="U646">
        <v>1.8876772687749184</v>
      </c>
      <c r="V646">
        <v>2.0137512479631909</v>
      </c>
      <c r="W646">
        <v>1.973818235012444</v>
      </c>
      <c r="X646">
        <v>2.1711185697802655</v>
      </c>
      <c r="Y646">
        <v>1.7146825798518475</v>
      </c>
      <c r="Z646">
        <v>1.8353951341761279</v>
      </c>
      <c r="AA646">
        <v>3.9677392671353857</v>
      </c>
      <c r="AB646">
        <v>2.6866681686257223</v>
      </c>
      <c r="AC646">
        <v>7.8035791531982763</v>
      </c>
      <c r="AD646">
        <v>5.8347154070127196</v>
      </c>
      <c r="AE646">
        <f t="shared" si="70"/>
        <v>2.0708726860788436</v>
      </c>
      <c r="AF646">
        <f t="shared" si="71"/>
        <v>2.1190584509970685</v>
      </c>
      <c r="AG646">
        <f t="shared" si="72"/>
        <v>2.0575093779595037</v>
      </c>
      <c r="AH646">
        <f t="shared" si="73"/>
        <v>1.827362758785537</v>
      </c>
      <c r="AI646">
        <f t="shared" si="74"/>
        <v>2.0115913303827044</v>
      </c>
      <c r="AJ646">
        <f t="shared" si="75"/>
        <v>1.7750388570139877</v>
      </c>
      <c r="AK646">
        <f t="shared" si="76"/>
        <v>5.0731754989930256</v>
      </c>
    </row>
    <row r="647" spans="1:37">
      <c r="A647" s="1">
        <v>77</v>
      </c>
      <c r="B647" s="2" t="s">
        <v>410</v>
      </c>
      <c r="C647" s="2" t="s">
        <v>410</v>
      </c>
      <c r="D647" s="2" t="s">
        <v>204</v>
      </c>
      <c r="E647">
        <v>2.1396982981412522</v>
      </c>
      <c r="F647">
        <v>2.0491629565105591</v>
      </c>
      <c r="G647">
        <v>2.0159553081666268</v>
      </c>
      <c r="H647">
        <v>1.9880333019768193</v>
      </c>
      <c r="I647">
        <v>2.1396982981412522</v>
      </c>
      <c r="J647">
        <v>2.0213019804719057</v>
      </c>
      <c r="K647">
        <v>2.2593463345644591</v>
      </c>
      <c r="L647">
        <v>2.0670304504850114</v>
      </c>
      <c r="M647">
        <v>2.0510730840588534</v>
      </c>
      <c r="N647">
        <v>2.0250879571446192</v>
      </c>
      <c r="O647">
        <v>2.1307294675432691</v>
      </c>
      <c r="P647">
        <v>2.1481436663679472</v>
      </c>
      <c r="Q647">
        <v>2.1206211636444978</v>
      </c>
      <c r="R647">
        <v>2.0365333134145578</v>
      </c>
      <c r="S647">
        <v>2.1481436663679472</v>
      </c>
      <c r="T647">
        <v>1.8600795959324536</v>
      </c>
      <c r="U647">
        <v>1.9225436927311748</v>
      </c>
      <c r="V647">
        <v>1.850210663253349</v>
      </c>
      <c r="W647">
        <v>1.973818235012444</v>
      </c>
      <c r="X647">
        <v>2.0250879571446192</v>
      </c>
      <c r="Y647">
        <v>2.6443216700510881</v>
      </c>
      <c r="Z647">
        <v>1</v>
      </c>
      <c r="AA647">
        <v>5.925297425675252</v>
      </c>
      <c r="AB647">
        <v>2.6866681686257223</v>
      </c>
      <c r="AC647">
        <v>5.8436269664529661</v>
      </c>
      <c r="AD647">
        <v>5.4204621944870652</v>
      </c>
      <c r="AE647">
        <f t="shared" si="70"/>
        <v>2.0482124661988141</v>
      </c>
      <c r="AF647">
        <f t="shared" si="71"/>
        <v>2.1218442659156573</v>
      </c>
      <c r="AG647">
        <f t="shared" si="72"/>
        <v>2.0887585437786722</v>
      </c>
      <c r="AH647">
        <f t="shared" si="73"/>
        <v>2.0413444348398642</v>
      </c>
      <c r="AI647">
        <f t="shared" si="74"/>
        <v>1.9429151370353965</v>
      </c>
      <c r="AJ647">
        <f t="shared" si="75"/>
        <v>1.822160835025544</v>
      </c>
      <c r="AK647">
        <f t="shared" si="76"/>
        <v>4.9690136888102518</v>
      </c>
    </row>
    <row r="648" spans="1:37">
      <c r="A648" s="1">
        <v>833</v>
      </c>
      <c r="B648" s="2" t="s">
        <v>410</v>
      </c>
      <c r="C648" s="2" t="s">
        <v>410</v>
      </c>
      <c r="D648" s="2" t="s">
        <v>205</v>
      </c>
      <c r="E648">
        <v>317.03976350082718</v>
      </c>
      <c r="F648">
        <v>362.01164859224065</v>
      </c>
      <c r="G648">
        <v>368.16067511621441</v>
      </c>
      <c r="H648">
        <v>333.18307466204317</v>
      </c>
      <c r="I648">
        <v>350.43027111548145</v>
      </c>
      <c r="J648">
        <v>250.94798278687728</v>
      </c>
      <c r="K648">
        <v>328.3958904270437</v>
      </c>
      <c r="L648">
        <v>313.45369409315197</v>
      </c>
      <c r="M648">
        <v>195.82148880445473</v>
      </c>
      <c r="N648">
        <v>235.6540389251775</v>
      </c>
      <c r="O648">
        <v>255.12728087608147</v>
      </c>
      <c r="P648">
        <v>280.97521328637526</v>
      </c>
      <c r="Q648">
        <v>181.19369267034639</v>
      </c>
      <c r="R648">
        <v>202.9655658040349</v>
      </c>
      <c r="S648">
        <v>249.22895245149135</v>
      </c>
      <c r="T648">
        <v>349.37324628685195</v>
      </c>
      <c r="U648">
        <v>190.88787328879982</v>
      </c>
      <c r="V648">
        <v>191.61376078026214</v>
      </c>
      <c r="W648">
        <v>177.65938820376962</v>
      </c>
      <c r="X648">
        <v>167.12640122258392</v>
      </c>
      <c r="Y648">
        <v>482.63590181136624</v>
      </c>
      <c r="Z648">
        <v>507.6607181219274</v>
      </c>
      <c r="AA648">
        <v>435.6458772530263</v>
      </c>
      <c r="AB648">
        <v>464.50596578096059</v>
      </c>
      <c r="AC648">
        <v>380.18422932633473</v>
      </c>
      <c r="AD648">
        <v>479.48590585987728</v>
      </c>
      <c r="AE648">
        <f t="shared" si="70"/>
        <v>345.09879046783135</v>
      </c>
      <c r="AF648">
        <f t="shared" si="71"/>
        <v>310.80695960563855</v>
      </c>
      <c r="AG648">
        <f t="shared" si="72"/>
        <v>241.89450547302224</v>
      </c>
      <c r="AH648">
        <f t="shared" si="73"/>
        <v>245.69036430318118</v>
      </c>
      <c r="AI648">
        <f t="shared" si="74"/>
        <v>181.82185587385388</v>
      </c>
      <c r="AJ648">
        <f t="shared" si="75"/>
        <v>495.14830996664682</v>
      </c>
      <c r="AK648">
        <f t="shared" si="76"/>
        <v>439.95549455504971</v>
      </c>
    </row>
    <row r="649" spans="1:37">
      <c r="A649" s="1">
        <v>161</v>
      </c>
      <c r="B649" s="2" t="s">
        <v>410</v>
      </c>
      <c r="C649" s="2" t="s">
        <v>410</v>
      </c>
      <c r="D649" s="2" t="s">
        <v>205</v>
      </c>
      <c r="E649">
        <v>239.71720471966705</v>
      </c>
      <c r="F649">
        <v>337.47751846514529</v>
      </c>
      <c r="G649">
        <v>377.06123449100141</v>
      </c>
      <c r="H649">
        <v>355.02246433950791</v>
      </c>
      <c r="I649">
        <v>324.91702820991895</v>
      </c>
      <c r="J649">
        <v>312.79325222053666</v>
      </c>
      <c r="K649">
        <v>374.54878037711012</v>
      </c>
      <c r="L649">
        <v>356.26631060502075</v>
      </c>
      <c r="M649">
        <v>256.47897824210992</v>
      </c>
      <c r="N649">
        <v>279.28438742315706</v>
      </c>
      <c r="O649">
        <v>336.48165058393045</v>
      </c>
      <c r="P649">
        <v>320.25924154487205</v>
      </c>
      <c r="Q649">
        <v>216.76348123958093</v>
      </c>
      <c r="R649">
        <v>272.16075121414241</v>
      </c>
      <c r="S649">
        <v>207.52892076641899</v>
      </c>
      <c r="T649">
        <v>234.75367747353522</v>
      </c>
      <c r="U649">
        <v>254.81074234861961</v>
      </c>
      <c r="V649">
        <v>177.42726581398924</v>
      </c>
      <c r="W649">
        <v>179.71145867775107</v>
      </c>
      <c r="X649">
        <v>162.81141704725155</v>
      </c>
      <c r="Y649">
        <v>1054.1931884050421</v>
      </c>
      <c r="Z649">
        <v>864.16339317921427</v>
      </c>
      <c r="AA649">
        <v>447.30707848667265</v>
      </c>
      <c r="AB649">
        <v>367.12330790574833</v>
      </c>
      <c r="AC649">
        <v>371.18429745438834</v>
      </c>
      <c r="AD649">
        <v>443.57522557811529</v>
      </c>
      <c r="AE649">
        <f t="shared" si="70"/>
        <v>327.31960550383042</v>
      </c>
      <c r="AF649">
        <f t="shared" si="71"/>
        <v>342.13134285314663</v>
      </c>
      <c r="AG649">
        <f t="shared" si="72"/>
        <v>298.12606444851735</v>
      </c>
      <c r="AH649">
        <f t="shared" si="73"/>
        <v>232.8017076734194</v>
      </c>
      <c r="AI649">
        <f t="shared" si="74"/>
        <v>193.69022097190287</v>
      </c>
      <c r="AJ649">
        <f t="shared" si="75"/>
        <v>959.17829079212811</v>
      </c>
      <c r="AK649">
        <f t="shared" si="76"/>
        <v>407.29747735623118</v>
      </c>
    </row>
    <row r="650" spans="1:37">
      <c r="A650" s="1">
        <v>917</v>
      </c>
      <c r="B650" s="2" t="s">
        <v>410</v>
      </c>
      <c r="C650" s="2" t="s">
        <v>410</v>
      </c>
      <c r="D650" s="2" t="s">
        <v>206</v>
      </c>
      <c r="E650">
        <v>2.3240966838645662</v>
      </c>
      <c r="F650">
        <v>2.1750633139443205</v>
      </c>
      <c r="G650">
        <v>2.9639300113072697</v>
      </c>
      <c r="H650">
        <v>3.6873680898509544</v>
      </c>
      <c r="I650">
        <v>2.5694763689928384</v>
      </c>
      <c r="J650">
        <v>2.2949498997323068</v>
      </c>
      <c r="K650">
        <v>2.2593463345644591</v>
      </c>
      <c r="L650">
        <v>2.2838487673370622</v>
      </c>
      <c r="M650">
        <v>2.1988220026823551</v>
      </c>
      <c r="N650">
        <v>3.3016925790166436</v>
      </c>
      <c r="O650">
        <v>2.4792587647662194</v>
      </c>
      <c r="P650">
        <v>2.2637610949423559</v>
      </c>
      <c r="Q650">
        <v>2.296131990407237</v>
      </c>
      <c r="R650">
        <v>2.191872648930218</v>
      </c>
      <c r="S650">
        <v>2.1481436663679472</v>
      </c>
      <c r="T650">
        <v>2.9639300113072697</v>
      </c>
      <c r="U650">
        <v>3.2089986128771546</v>
      </c>
      <c r="V650">
        <v>3.436107887090694</v>
      </c>
      <c r="W650">
        <v>2.1750633139443205</v>
      </c>
      <c r="X650">
        <v>3.5775471401738157</v>
      </c>
      <c r="Y650">
        <v>1.7146825798518475</v>
      </c>
      <c r="Z650">
        <v>1.8353951341761279</v>
      </c>
      <c r="AA650">
        <v>6.7033972489779003</v>
      </c>
      <c r="AB650">
        <v>5.0658882451579705</v>
      </c>
      <c r="AC650">
        <v>6.7033972489779003</v>
      </c>
      <c r="AD650">
        <v>5.4204621944870652</v>
      </c>
      <c r="AE650">
        <f t="shared" si="70"/>
        <v>2.7876145247417776</v>
      </c>
      <c r="AF650">
        <f t="shared" si="71"/>
        <v>2.3519053426566665</v>
      </c>
      <c r="AG650">
        <f t="shared" si="72"/>
        <v>2.5608836103518939</v>
      </c>
      <c r="AH650">
        <f t="shared" si="73"/>
        <v>2.400019579253168</v>
      </c>
      <c r="AI650">
        <f t="shared" si="74"/>
        <v>3.0994292385214965</v>
      </c>
      <c r="AJ650">
        <f t="shared" si="75"/>
        <v>1.7750388570139877</v>
      </c>
      <c r="AK650">
        <f t="shared" si="76"/>
        <v>5.9732862344002093</v>
      </c>
    </row>
    <row r="651" spans="1:37">
      <c r="A651" s="1">
        <v>245</v>
      </c>
      <c r="B651" s="2" t="s">
        <v>410</v>
      </c>
      <c r="C651" s="2" t="s">
        <v>410</v>
      </c>
      <c r="D651" s="2" t="s">
        <v>206</v>
      </c>
      <c r="E651">
        <v>3.3780240769020855</v>
      </c>
      <c r="F651">
        <v>2.2320254899808853</v>
      </c>
      <c r="G651">
        <v>2.3240966838645662</v>
      </c>
      <c r="H651">
        <v>2.9639300113072697</v>
      </c>
      <c r="I651">
        <v>2.9225621624782709</v>
      </c>
      <c r="J651">
        <v>2.7699574675676919</v>
      </c>
      <c r="K651">
        <v>2.4080967894608878</v>
      </c>
      <c r="L651">
        <v>2.1675462465911131</v>
      </c>
      <c r="M651">
        <v>2.1988220026823551</v>
      </c>
      <c r="N651">
        <v>3.3016925790166436</v>
      </c>
      <c r="O651">
        <v>2.2144873453642941</v>
      </c>
      <c r="P651">
        <v>2.5694763689928384</v>
      </c>
      <c r="Q651">
        <v>2.1206211636444978</v>
      </c>
      <c r="R651">
        <v>2.296131990407237</v>
      </c>
      <c r="S651">
        <v>2.7403383747623877</v>
      </c>
      <c r="T651">
        <v>2.287725701133092</v>
      </c>
      <c r="U651">
        <v>3.6873680898509544</v>
      </c>
      <c r="V651">
        <v>5.2990359021683444</v>
      </c>
      <c r="W651">
        <v>2.3455583192315088</v>
      </c>
      <c r="X651">
        <v>3.5775471401738157</v>
      </c>
      <c r="Y651">
        <v>1.7146825798518475</v>
      </c>
      <c r="Z651">
        <v>1.8353951341761279</v>
      </c>
      <c r="AA651">
        <v>5.925297425675252</v>
      </c>
      <c r="AB651">
        <v>6.6054967156531799</v>
      </c>
      <c r="AC651">
        <v>4.8699714756956967</v>
      </c>
      <c r="AD651">
        <v>6.1316655254771728</v>
      </c>
      <c r="AE651">
        <f t="shared" si="70"/>
        <v>2.7245190655137015</v>
      </c>
      <c r="AF651">
        <f t="shared" si="71"/>
        <v>2.5670406665244911</v>
      </c>
      <c r="AG651">
        <f t="shared" si="72"/>
        <v>2.5711195740140327</v>
      </c>
      <c r="AH651">
        <f t="shared" si="73"/>
        <v>2.3612043074868039</v>
      </c>
      <c r="AI651">
        <f t="shared" si="74"/>
        <v>3.7273773628561555</v>
      </c>
      <c r="AJ651">
        <f t="shared" si="75"/>
        <v>1.7750388570139877</v>
      </c>
      <c r="AK651">
        <f t="shared" si="76"/>
        <v>5.8831077856253255</v>
      </c>
    </row>
    <row r="652" spans="1:37">
      <c r="A652" s="1">
        <v>27</v>
      </c>
      <c r="B652" s="2" t="s">
        <v>207</v>
      </c>
      <c r="C652" s="2" t="s">
        <v>208</v>
      </c>
      <c r="D652" s="2" t="s">
        <v>67</v>
      </c>
      <c r="E652">
        <v>3.3780240769020855</v>
      </c>
      <c r="F652">
        <v>3.2089986128771546</v>
      </c>
      <c r="G652">
        <v>5.2990359021683444</v>
      </c>
      <c r="H652">
        <v>2.9639300113072697</v>
      </c>
      <c r="I652">
        <v>3.391443301765046</v>
      </c>
      <c r="J652">
        <v>3.3780240769020855</v>
      </c>
      <c r="K652">
        <v>2.6588785785669464</v>
      </c>
      <c r="L652">
        <v>2.2838487673370622</v>
      </c>
      <c r="M652">
        <v>4.5959206607665744</v>
      </c>
      <c r="N652">
        <v>4.8108324012686783</v>
      </c>
      <c r="O652">
        <v>15.416328310462035</v>
      </c>
      <c r="P652">
        <v>5.6159562980553526</v>
      </c>
      <c r="Q652">
        <v>10.373782284149502</v>
      </c>
      <c r="R652">
        <v>6.3756250940023911</v>
      </c>
      <c r="S652">
        <v>3.4880098881185955</v>
      </c>
      <c r="T652">
        <v>4.2031119813977025</v>
      </c>
      <c r="U652">
        <v>4.1244079059380665</v>
      </c>
      <c r="V652">
        <v>13.486515748860837</v>
      </c>
      <c r="W652">
        <v>9.1849682669923176</v>
      </c>
      <c r="X652">
        <v>8.0763810737354973</v>
      </c>
      <c r="Y652">
        <v>2.6443216700510881</v>
      </c>
      <c r="Z652">
        <v>12.80749051281693</v>
      </c>
      <c r="AA652">
        <v>21.880544113694366</v>
      </c>
      <c r="AB652">
        <v>24.263193753151818</v>
      </c>
      <c r="AC652">
        <v>29.830634724261628</v>
      </c>
      <c r="AD652">
        <v>28.056345764659856</v>
      </c>
      <c r="AE652">
        <f t="shared" si="70"/>
        <v>3.7124971508137135</v>
      </c>
      <c r="AF652">
        <f t="shared" si="71"/>
        <v>2.9280486811427853</v>
      </c>
      <c r="AG652">
        <f t="shared" si="72"/>
        <v>7.60975941763816</v>
      </c>
      <c r="AH652">
        <f t="shared" si="73"/>
        <v>6.1101323119170488</v>
      </c>
      <c r="AI652">
        <f t="shared" si="74"/>
        <v>8.7180682488816785</v>
      </c>
      <c r="AJ652">
        <f t="shared" si="75"/>
        <v>7.725906091434009</v>
      </c>
      <c r="AK652">
        <f t="shared" si="76"/>
        <v>26.007679588941915</v>
      </c>
    </row>
    <row r="653" spans="1:37">
      <c r="A653" s="1">
        <v>699</v>
      </c>
      <c r="B653" s="2" t="s">
        <v>207</v>
      </c>
      <c r="C653" s="2" t="s">
        <v>208</v>
      </c>
      <c r="D653" s="2" t="s">
        <v>67</v>
      </c>
      <c r="E653">
        <v>7.9962354277393883</v>
      </c>
      <c r="F653">
        <v>4.1244079059380665</v>
      </c>
      <c r="G653">
        <v>3.917227087778425</v>
      </c>
      <c r="H653">
        <v>2.4283367829230942</v>
      </c>
      <c r="I653">
        <v>2.9225621624782709</v>
      </c>
      <c r="J653">
        <v>3.6618444150201452</v>
      </c>
      <c r="K653">
        <v>2.2593463345644591</v>
      </c>
      <c r="L653">
        <v>2.8082753011255264</v>
      </c>
      <c r="M653">
        <v>4.5959206607665744</v>
      </c>
      <c r="N653">
        <v>5.2990359021683444</v>
      </c>
      <c r="O653">
        <v>19.718399651610312</v>
      </c>
      <c r="P653">
        <v>4.3537858822328133</v>
      </c>
      <c r="Q653">
        <v>8.7642267224560708</v>
      </c>
      <c r="R653">
        <v>6.3756250940023911</v>
      </c>
      <c r="S653">
        <v>3.4880098881185955</v>
      </c>
      <c r="T653">
        <v>4.2031119813977025</v>
      </c>
      <c r="U653">
        <v>3.6873680898509544</v>
      </c>
      <c r="V653">
        <v>10.74143413141784</v>
      </c>
      <c r="W653">
        <v>10.018714227252108</v>
      </c>
      <c r="X653">
        <v>6.1587768748858345</v>
      </c>
      <c r="Y653">
        <v>5.048059503341884</v>
      </c>
      <c r="Z653">
        <v>4.6091940042125712</v>
      </c>
      <c r="AA653">
        <v>20.5696539515632</v>
      </c>
      <c r="AB653">
        <v>22.58749538139184</v>
      </c>
      <c r="AC653">
        <v>23.47460896765859</v>
      </c>
      <c r="AD653">
        <v>22.768962135664758</v>
      </c>
      <c r="AE653">
        <f t="shared" si="70"/>
        <v>4.6165518010947428</v>
      </c>
      <c r="AF653">
        <f t="shared" si="71"/>
        <v>2.9130070532971004</v>
      </c>
      <c r="AG653">
        <f t="shared" si="72"/>
        <v>8.4917855241945119</v>
      </c>
      <c r="AH653">
        <f t="shared" si="73"/>
        <v>5.7077434214936904</v>
      </c>
      <c r="AI653">
        <f t="shared" si="74"/>
        <v>7.6515733308516838</v>
      </c>
      <c r="AJ653">
        <f t="shared" si="75"/>
        <v>4.8286267537772272</v>
      </c>
      <c r="AK653">
        <f t="shared" si="76"/>
        <v>22.350180109069598</v>
      </c>
    </row>
    <row r="654" spans="1:37">
      <c r="A654" s="1">
        <v>1119</v>
      </c>
      <c r="B654" s="2" t="s">
        <v>68</v>
      </c>
      <c r="C654" s="2" t="s">
        <v>68</v>
      </c>
      <c r="D654" s="2" t="s">
        <v>69</v>
      </c>
      <c r="E654">
        <v>23.467221728759288</v>
      </c>
      <c r="F654">
        <v>22.68433116287602</v>
      </c>
      <c r="G654">
        <v>19.247752226083566</v>
      </c>
      <c r="H654">
        <v>24.512020435021949</v>
      </c>
      <c r="I654">
        <v>23.847599174270467</v>
      </c>
      <c r="J654">
        <v>24.04115654231477</v>
      </c>
      <c r="K654">
        <v>17.115473251086367</v>
      </c>
      <c r="L654">
        <v>21.748896877680249</v>
      </c>
      <c r="M654">
        <v>22.318059457510074</v>
      </c>
      <c r="N654">
        <v>19.57233657175783</v>
      </c>
      <c r="O654">
        <v>67.642124339150143</v>
      </c>
      <c r="P654">
        <v>19.426366689508423</v>
      </c>
      <c r="Q654">
        <v>26.616494502299361</v>
      </c>
      <c r="R654">
        <v>28.663530582814854</v>
      </c>
      <c r="S654">
        <v>28.22997981266095</v>
      </c>
      <c r="T654">
        <v>29.089197370197162</v>
      </c>
      <c r="U654">
        <v>27.71255574449857</v>
      </c>
      <c r="V654">
        <v>23.467221728759288</v>
      </c>
      <c r="W654">
        <v>18.667890695005763</v>
      </c>
      <c r="X654">
        <v>26.929670208214581</v>
      </c>
      <c r="Y654">
        <v>38.065579778296339</v>
      </c>
      <c r="Z654">
        <v>30.430352125196624</v>
      </c>
      <c r="AA654">
        <v>40.30638022457331</v>
      </c>
      <c r="AB654">
        <v>33.08724978465834</v>
      </c>
      <c r="AC654">
        <v>29.830634724261628</v>
      </c>
      <c r="AD654">
        <v>45.463558491560796</v>
      </c>
      <c r="AE654">
        <f t="shared" si="70"/>
        <v>22.477831388185205</v>
      </c>
      <c r="AF654">
        <f t="shared" si="71"/>
        <v>21.688281461337965</v>
      </c>
      <c r="AG654">
        <f t="shared" si="72"/>
        <v>32.239721764481615</v>
      </c>
      <c r="AH654">
        <f t="shared" si="73"/>
        <v>28.149800566993079</v>
      </c>
      <c r="AI654">
        <f t="shared" si="74"/>
        <v>24.194334594119553</v>
      </c>
      <c r="AJ654">
        <f t="shared" si="75"/>
        <v>34.24796595174648</v>
      </c>
      <c r="AK654">
        <f t="shared" si="76"/>
        <v>37.171955806263519</v>
      </c>
    </row>
    <row r="655" spans="1:37">
      <c r="A655" s="1">
        <v>447</v>
      </c>
      <c r="B655" s="2" t="s">
        <v>68</v>
      </c>
      <c r="C655" s="2" t="s">
        <v>68</v>
      </c>
      <c r="D655" s="2" t="s">
        <v>69</v>
      </c>
      <c r="E655">
        <v>16.600850788135844</v>
      </c>
      <c r="F655">
        <v>19.426366689508423</v>
      </c>
      <c r="G655">
        <v>13.486515748860837</v>
      </c>
      <c r="H655">
        <v>11.756252561694634</v>
      </c>
      <c r="I655">
        <v>16.702750340711663</v>
      </c>
      <c r="J655">
        <v>17.115473251086367</v>
      </c>
      <c r="K655">
        <v>14.756635207776441</v>
      </c>
      <c r="L655">
        <v>15.636416775943212</v>
      </c>
      <c r="M655">
        <v>19.329676006891823</v>
      </c>
      <c r="N655">
        <v>16.58950013036721</v>
      </c>
      <c r="O655">
        <v>71.73252456636132</v>
      </c>
      <c r="P655">
        <v>16.765468421590885</v>
      </c>
      <c r="Q655">
        <v>21.748896877680249</v>
      </c>
      <c r="R655">
        <v>25.107346524377721</v>
      </c>
      <c r="S655">
        <v>20.003410118902437</v>
      </c>
      <c r="T655">
        <v>18.860477463607101</v>
      </c>
      <c r="U655">
        <v>25.802811417960498</v>
      </c>
      <c r="V655">
        <v>26.107301725125073</v>
      </c>
      <c r="W655">
        <v>19.426366689508423</v>
      </c>
      <c r="X655">
        <v>20.86969783119164</v>
      </c>
      <c r="Y655">
        <v>24.605423726238971</v>
      </c>
      <c r="Z655">
        <v>29.089197370197162</v>
      </c>
      <c r="AA655">
        <v>42.191317857033305</v>
      </c>
      <c r="AB655">
        <v>26.840552740064346</v>
      </c>
      <c r="AC655">
        <v>35.972025727430399</v>
      </c>
      <c r="AD655">
        <v>42.191317857033305</v>
      </c>
      <c r="AE655">
        <f t="shared" si="70"/>
        <v>15.317496447049937</v>
      </c>
      <c r="AF655">
        <f t="shared" si="71"/>
        <v>16.052818893879422</v>
      </c>
      <c r="AG655">
        <f t="shared" si="72"/>
        <v>31.104292281302808</v>
      </c>
      <c r="AH655">
        <f t="shared" si="73"/>
        <v>21.430032746141876</v>
      </c>
      <c r="AI655">
        <f t="shared" si="74"/>
        <v>23.05154441594641</v>
      </c>
      <c r="AJ655">
        <f t="shared" si="75"/>
        <v>26.847310548218069</v>
      </c>
      <c r="AK655">
        <f t="shared" si="76"/>
        <v>36.798803545390342</v>
      </c>
    </row>
    <row r="656" spans="1:37">
      <c r="A656" s="1">
        <v>220</v>
      </c>
      <c r="B656" s="2" t="s">
        <v>70</v>
      </c>
      <c r="C656" s="2" t="s">
        <v>71</v>
      </c>
      <c r="D656" s="2" t="s">
        <v>72</v>
      </c>
      <c r="E656">
        <v>80.963800743040295</v>
      </c>
      <c r="F656">
        <v>89.385526446124018</v>
      </c>
      <c r="G656">
        <v>96.023451064500705</v>
      </c>
      <c r="H656">
        <v>100.04352568117559</v>
      </c>
      <c r="I656">
        <v>95.7761003214911</v>
      </c>
      <c r="J656">
        <v>91.912743323646197</v>
      </c>
      <c r="K656">
        <v>69.996695362864415</v>
      </c>
      <c r="L656">
        <v>82.922947275377851</v>
      </c>
      <c r="M656">
        <v>92.199995683516008</v>
      </c>
      <c r="N656">
        <v>81.672865750913473</v>
      </c>
      <c r="O656">
        <v>10.018714227252108</v>
      </c>
      <c r="P656">
        <v>7.2168859363739442</v>
      </c>
      <c r="Q656">
        <v>73.772396892487237</v>
      </c>
      <c r="R656">
        <v>41.645891730014554</v>
      </c>
      <c r="S656">
        <v>59.285422924654462</v>
      </c>
      <c r="T656">
        <v>66.33518143763844</v>
      </c>
      <c r="U656">
        <v>51.766597458428791</v>
      </c>
      <c r="V656">
        <v>60.622694248932227</v>
      </c>
      <c r="W656">
        <v>69.914099618201419</v>
      </c>
      <c r="X656">
        <v>55.450392412307927</v>
      </c>
      <c r="Y656">
        <v>110.81123335166818</v>
      </c>
      <c r="Z656">
        <v>129.68340661775662</v>
      </c>
      <c r="AA656">
        <v>156.54772465891992</v>
      </c>
      <c r="AB656">
        <v>174.95722116011535</v>
      </c>
      <c r="AC656">
        <v>203.45774540589613</v>
      </c>
      <c r="AD656">
        <v>225.4526925317376</v>
      </c>
      <c r="AE656">
        <f t="shared" si="70"/>
        <v>91.60407598371016</v>
      </c>
      <c r="AF656">
        <f t="shared" si="71"/>
        <v>85.152121570844884</v>
      </c>
      <c r="AG656">
        <f t="shared" si="72"/>
        <v>47.777115399513882</v>
      </c>
      <c r="AH656">
        <f t="shared" si="73"/>
        <v>60.259723246198675</v>
      </c>
      <c r="AI656">
        <f t="shared" si="74"/>
        <v>59.438445934467595</v>
      </c>
      <c r="AJ656">
        <f t="shared" si="75"/>
        <v>120.24731998471239</v>
      </c>
      <c r="AK656">
        <f t="shared" si="76"/>
        <v>190.10384593916726</v>
      </c>
    </row>
    <row r="657" spans="1:37">
      <c r="A657" s="1">
        <v>892</v>
      </c>
      <c r="B657" s="2" t="s">
        <v>70</v>
      </c>
      <c r="C657" s="2" t="s">
        <v>71</v>
      </c>
      <c r="D657" s="2" t="s">
        <v>72</v>
      </c>
      <c r="E657">
        <v>52.231014289830988</v>
      </c>
      <c r="F657">
        <v>74.191442405029761</v>
      </c>
      <c r="G657">
        <v>73.756731263880781</v>
      </c>
      <c r="H657">
        <v>78.143866519210505</v>
      </c>
      <c r="I657">
        <v>72.606135017610384</v>
      </c>
      <c r="J657">
        <v>68.414766552830457</v>
      </c>
      <c r="K657">
        <v>62.888571179635697</v>
      </c>
      <c r="L657">
        <v>62.759837338130858</v>
      </c>
      <c r="M657">
        <v>51.515676681141812</v>
      </c>
      <c r="N657">
        <v>63.016072782024516</v>
      </c>
      <c r="O657">
        <v>6.9439387868612696</v>
      </c>
      <c r="P657">
        <v>6.1587768748858345</v>
      </c>
      <c r="Q657">
        <v>38.622882973867462</v>
      </c>
      <c r="R657">
        <v>28.663530582814854</v>
      </c>
      <c r="S657">
        <v>34.304739404835303</v>
      </c>
      <c r="T657">
        <v>48.100027476391965</v>
      </c>
      <c r="U657">
        <v>33.601247261406719</v>
      </c>
      <c r="V657">
        <v>32.799501767395085</v>
      </c>
      <c r="W657">
        <v>41.70947060763551</v>
      </c>
      <c r="X657">
        <v>28.660844092014202</v>
      </c>
      <c r="Y657">
        <v>96.023451064500705</v>
      </c>
      <c r="Z657">
        <v>95.442471549464386</v>
      </c>
      <c r="AA657">
        <v>117.35643471140584</v>
      </c>
      <c r="AB657">
        <v>132.54875738679669</v>
      </c>
      <c r="AC657">
        <v>131.23345226140307</v>
      </c>
      <c r="AD657">
        <v>165.56803420253769</v>
      </c>
      <c r="AE657">
        <f t="shared" si="70"/>
        <v>69.58076361948801</v>
      </c>
      <c r="AF657">
        <f t="shared" si="71"/>
        <v>66.667327522051849</v>
      </c>
      <c r="AG657">
        <f t="shared" si="72"/>
        <v>31.908616281228358</v>
      </c>
      <c r="AH657">
        <f t="shared" si="73"/>
        <v>37.422795109477399</v>
      </c>
      <c r="AI657">
        <f t="shared" si="74"/>
        <v>34.192765932112877</v>
      </c>
      <c r="AJ657">
        <f t="shared" si="75"/>
        <v>95.732961306982546</v>
      </c>
      <c r="AK657">
        <f t="shared" si="76"/>
        <v>136.67666964053581</v>
      </c>
    </row>
    <row r="658" spans="1:37">
      <c r="A658" s="1">
        <v>976</v>
      </c>
      <c r="B658" s="2" t="s">
        <v>73</v>
      </c>
      <c r="C658" s="2" t="s">
        <v>73</v>
      </c>
      <c r="D658" s="2" t="s">
        <v>74</v>
      </c>
      <c r="E658">
        <v>70.386998809804211</v>
      </c>
      <c r="F658">
        <v>69.563234236635424</v>
      </c>
      <c r="G658">
        <v>66.879226326903336</v>
      </c>
      <c r="H658">
        <v>71.945899453822094</v>
      </c>
      <c r="I658">
        <v>70.796175300359309</v>
      </c>
      <c r="J658">
        <v>70.053223126005832</v>
      </c>
      <c r="K658">
        <v>51.369521851447658</v>
      </c>
      <c r="L658">
        <v>49.612041527242425</v>
      </c>
      <c r="M658">
        <v>70.957908677133901</v>
      </c>
      <c r="N658">
        <v>63.016072782024516</v>
      </c>
      <c r="O658">
        <v>2.6970787530474492</v>
      </c>
      <c r="P658">
        <v>3.2089986128771546</v>
      </c>
      <c r="Q658">
        <v>61.663016011943206</v>
      </c>
      <c r="R658">
        <v>41.645891730014554</v>
      </c>
      <c r="S658">
        <v>35.827975285549726</v>
      </c>
      <c r="T658">
        <v>44.025066770344708</v>
      </c>
      <c r="U658">
        <v>49.800935874352177</v>
      </c>
      <c r="V658">
        <v>38.448144378170021</v>
      </c>
      <c r="W658">
        <v>65.767342203523185</v>
      </c>
      <c r="X658">
        <v>34.440617606783206</v>
      </c>
      <c r="Y658">
        <v>54.096889265390487</v>
      </c>
      <c r="Z658">
        <v>64.390335726970761</v>
      </c>
      <c r="AA658">
        <v>146.96199466838874</v>
      </c>
      <c r="AB658">
        <v>129.46412205227392</v>
      </c>
      <c r="AC658">
        <v>154.3431101999619</v>
      </c>
      <c r="AD658">
        <v>174.848730330378</v>
      </c>
      <c r="AE658">
        <f t="shared" si="70"/>
        <v>69.693839706791266</v>
      </c>
      <c r="AF658">
        <f t="shared" si="71"/>
        <v>60.457740451263803</v>
      </c>
      <c r="AG658">
        <f t="shared" si="72"/>
        <v>34.970014706270753</v>
      </c>
      <c r="AH658">
        <f t="shared" si="73"/>
        <v>45.790487449463058</v>
      </c>
      <c r="AI658">
        <f t="shared" si="74"/>
        <v>47.114260015707146</v>
      </c>
      <c r="AJ658">
        <f t="shared" si="75"/>
        <v>59.243612496180624</v>
      </c>
      <c r="AK658">
        <f t="shared" si="76"/>
        <v>151.40448931275063</v>
      </c>
    </row>
    <row r="659" spans="1:37">
      <c r="A659" s="1">
        <v>304</v>
      </c>
      <c r="B659" s="2" t="s">
        <v>73</v>
      </c>
      <c r="C659" s="2" t="s">
        <v>73</v>
      </c>
      <c r="D659" s="2" t="s">
        <v>74</v>
      </c>
      <c r="E659">
        <v>60.750200959606936</v>
      </c>
      <c r="F659">
        <v>55.522284783351061</v>
      </c>
      <c r="G659">
        <v>56.519735614482698</v>
      </c>
      <c r="H659">
        <v>57.335225049904679</v>
      </c>
      <c r="I659">
        <v>58.164694965934707</v>
      </c>
      <c r="J659">
        <v>54.747617426224508</v>
      </c>
      <c r="K659">
        <v>38.345737446688709</v>
      </c>
      <c r="L659">
        <v>36.332885859196864</v>
      </c>
      <c r="M659">
        <v>60.806473708094963</v>
      </c>
      <c r="N659">
        <v>56.236227963851356</v>
      </c>
      <c r="O659">
        <v>2.2144873453642941</v>
      </c>
      <c r="P659">
        <v>3.2089986128771546</v>
      </c>
      <c r="Q659">
        <v>57.703568717519865</v>
      </c>
      <c r="R659">
        <v>39.548446382488748</v>
      </c>
      <c r="S659">
        <v>35.827975285549726</v>
      </c>
      <c r="T659">
        <v>40.104422416902686</v>
      </c>
      <c r="U659">
        <v>42.921221369369313</v>
      </c>
      <c r="V659">
        <v>32.327651768908311</v>
      </c>
      <c r="W659">
        <v>58.896471362479609</v>
      </c>
      <c r="X659">
        <v>30.430352125196624</v>
      </c>
      <c r="Y659">
        <v>53.09531361360348</v>
      </c>
      <c r="Z659">
        <v>64.390335726970761</v>
      </c>
      <c r="AA659">
        <v>109.15473353926743</v>
      </c>
      <c r="AB659">
        <v>113.92867425080856</v>
      </c>
      <c r="AC659">
        <v>117.06286140006189</v>
      </c>
      <c r="AD659">
        <v>147.70032198347556</v>
      </c>
      <c r="AE659">
        <f t="shared" si="70"/>
        <v>57.53186160183634</v>
      </c>
      <c r="AF659">
        <f t="shared" si="71"/>
        <v>46.897733924511193</v>
      </c>
      <c r="AG659">
        <f t="shared" si="72"/>
        <v>30.61654690754694</v>
      </c>
      <c r="AH659">
        <f t="shared" si="73"/>
        <v>43.296103200615256</v>
      </c>
      <c r="AI659">
        <f t="shared" si="74"/>
        <v>41.143924156488467</v>
      </c>
      <c r="AJ659">
        <f t="shared" si="75"/>
        <v>58.742824670287121</v>
      </c>
      <c r="AK659">
        <f t="shared" si="76"/>
        <v>121.96164779340336</v>
      </c>
    </row>
    <row r="660" spans="1:37">
      <c r="A660" s="1">
        <v>1205</v>
      </c>
      <c r="B660" s="2" t="s">
        <v>75</v>
      </c>
      <c r="C660" s="2" t="s">
        <v>76</v>
      </c>
      <c r="D660" s="2" t="s">
        <v>77</v>
      </c>
      <c r="E660">
        <v>2.8707819382065334</v>
      </c>
      <c r="F660">
        <v>2.2587862307684361</v>
      </c>
      <c r="G660">
        <v>2.3240966838645662</v>
      </c>
      <c r="H660">
        <v>2.1823737945143091</v>
      </c>
      <c r="I660">
        <v>2.1780914473540571</v>
      </c>
      <c r="J660">
        <v>2.1988220026823551</v>
      </c>
      <c r="K660">
        <v>5.6159562980553526</v>
      </c>
      <c r="L660">
        <v>3.542603801416528</v>
      </c>
      <c r="M660">
        <v>3.6618444150201452</v>
      </c>
      <c r="N660">
        <v>2.6588785785669464</v>
      </c>
      <c r="O660">
        <v>3.110471089324554</v>
      </c>
      <c r="P660">
        <v>7.2168859363739442</v>
      </c>
      <c r="Q660">
        <v>10.373782284149502</v>
      </c>
      <c r="R660">
        <v>5.2990359021683444</v>
      </c>
      <c r="S660">
        <v>2.7403383747623877</v>
      </c>
      <c r="T660">
        <v>3.5097632615268095</v>
      </c>
      <c r="U660">
        <v>2.1911020545047766</v>
      </c>
      <c r="V660">
        <v>2.1988220026823551</v>
      </c>
      <c r="W660">
        <v>3.0241183708095267</v>
      </c>
      <c r="X660">
        <v>2.7699574675676919</v>
      </c>
      <c r="Y660">
        <v>2.6443216700510881</v>
      </c>
      <c r="Z660">
        <v>10.309563377469713</v>
      </c>
      <c r="AA660">
        <v>11.272710831348544</v>
      </c>
      <c r="AB660">
        <v>8.8798270825568864</v>
      </c>
      <c r="AC660">
        <v>10.866388383089047</v>
      </c>
      <c r="AD660">
        <v>12.492706593215207</v>
      </c>
      <c r="AE660">
        <f t="shared" si="70"/>
        <v>2.4090096618384611</v>
      </c>
      <c r="AF660">
        <f t="shared" si="71"/>
        <v>3.3838683873770727</v>
      </c>
      <c r="AG660">
        <f t="shared" si="72"/>
        <v>4.1620200048213976</v>
      </c>
      <c r="AH660">
        <f t="shared" si="73"/>
        <v>5.4807299556517615</v>
      </c>
      <c r="AI660">
        <f t="shared" si="74"/>
        <v>2.5459999738910879</v>
      </c>
      <c r="AJ660">
        <f t="shared" si="75"/>
        <v>6.4769425237604006</v>
      </c>
      <c r="AK660">
        <f t="shared" si="76"/>
        <v>10.877908222552421</v>
      </c>
    </row>
    <row r="661" spans="1:37">
      <c r="A661" s="1">
        <v>533</v>
      </c>
      <c r="B661" s="2" t="s">
        <v>75</v>
      </c>
      <c r="C661" s="2" t="s">
        <v>76</v>
      </c>
      <c r="D661" s="2" t="s">
        <v>77</v>
      </c>
      <c r="E661">
        <v>2.8707819382065334</v>
      </c>
      <c r="F661">
        <v>2.8082753011255264</v>
      </c>
      <c r="G661">
        <v>2.3240966838645662</v>
      </c>
      <c r="H661">
        <v>2.2116716905405083</v>
      </c>
      <c r="I661">
        <v>2.2717621282706206</v>
      </c>
      <c r="J661">
        <v>2.2548145935597135</v>
      </c>
      <c r="K661">
        <v>5.6159562980553526</v>
      </c>
      <c r="L661">
        <v>4.1244079059380665</v>
      </c>
      <c r="M661">
        <v>3.917227087778425</v>
      </c>
      <c r="N661">
        <v>2.2747937317079954</v>
      </c>
      <c r="O661">
        <v>3.3016925790166436</v>
      </c>
      <c r="P661">
        <v>7.2168859363739442</v>
      </c>
      <c r="Q661">
        <v>8.0763810737354973</v>
      </c>
      <c r="R661">
        <v>8.7642267224560708</v>
      </c>
      <c r="S661">
        <v>2.2314780769952716</v>
      </c>
      <c r="T661">
        <v>2.9639300113072697</v>
      </c>
      <c r="U661">
        <v>2.2838487673370622</v>
      </c>
      <c r="V661">
        <v>2.0916421641387628</v>
      </c>
      <c r="W661">
        <v>2.2593463345644591</v>
      </c>
      <c r="X661">
        <v>2.1813254263333861</v>
      </c>
      <c r="Y661">
        <v>2.6443216700510881</v>
      </c>
      <c r="Z661">
        <v>10.309563377469713</v>
      </c>
      <c r="AA661">
        <v>9.7447334089762521</v>
      </c>
      <c r="AB661">
        <v>11.038274536578419</v>
      </c>
      <c r="AC661">
        <v>10.866388383089047</v>
      </c>
      <c r="AD661">
        <v>11.803458427868811</v>
      </c>
      <c r="AE661">
        <f t="shared" si="70"/>
        <v>2.5537064034342833</v>
      </c>
      <c r="AF661">
        <f t="shared" si="71"/>
        <v>3.5667352314559384</v>
      </c>
      <c r="AG661">
        <f t="shared" si="72"/>
        <v>4.1776498337192525</v>
      </c>
      <c r="AH661">
        <f t="shared" si="73"/>
        <v>5.5090039711235281</v>
      </c>
      <c r="AI661">
        <f t="shared" si="74"/>
        <v>2.2040406730934174</v>
      </c>
      <c r="AJ661">
        <f t="shared" si="75"/>
        <v>6.4769425237604006</v>
      </c>
      <c r="AK661">
        <f t="shared" si="76"/>
        <v>10.863213689128132</v>
      </c>
    </row>
    <row r="662" spans="1:37">
      <c r="A662" s="1">
        <v>1060</v>
      </c>
      <c r="B662" s="2" t="s">
        <v>76</v>
      </c>
      <c r="C662" s="2" t="s">
        <v>78</v>
      </c>
      <c r="D662" s="2" t="s">
        <v>79</v>
      </c>
      <c r="E662">
        <v>1.9965692472453518</v>
      </c>
      <c r="F662">
        <v>2.0809821209362402</v>
      </c>
      <c r="G662">
        <v>2.1780914473540571</v>
      </c>
      <c r="H662">
        <v>1.8860304453697692</v>
      </c>
      <c r="I662">
        <v>2.0068638465820325</v>
      </c>
      <c r="J662">
        <v>2.1190993641776008</v>
      </c>
      <c r="K662">
        <v>1.9480012497651062</v>
      </c>
      <c r="L662">
        <v>2.1675462465911131</v>
      </c>
      <c r="M662">
        <v>2.029854427237451</v>
      </c>
      <c r="N662">
        <v>2.0250879571446192</v>
      </c>
      <c r="O662">
        <v>2.4792587647662194</v>
      </c>
      <c r="P662">
        <v>2.1481436663679472</v>
      </c>
      <c r="Q662">
        <v>2.200748697592549</v>
      </c>
      <c r="R662">
        <v>2.0365333134145578</v>
      </c>
      <c r="S662">
        <v>2.1481436663679472</v>
      </c>
      <c r="T662">
        <v>2.0949170829133212</v>
      </c>
      <c r="U662">
        <v>1.973818235012444</v>
      </c>
      <c r="V662">
        <v>1.9880333019768193</v>
      </c>
      <c r="W662">
        <v>1.9225436927311748</v>
      </c>
      <c r="X662">
        <v>1.9456923023342096</v>
      </c>
      <c r="Y662">
        <v>2.6443216700510881</v>
      </c>
      <c r="Z662">
        <v>1.8353951341761279</v>
      </c>
      <c r="AA662">
        <v>5.925297425675252</v>
      </c>
      <c r="AB662">
        <v>2.6866681686257223</v>
      </c>
      <c r="AC662">
        <v>4.8699714756956967</v>
      </c>
      <c r="AD662">
        <v>5.8347154070127196</v>
      </c>
      <c r="AE662">
        <f t="shared" si="70"/>
        <v>2.0354183152263543</v>
      </c>
      <c r="AF662">
        <f t="shared" si="71"/>
        <v>2.060377676778963</v>
      </c>
      <c r="AG662">
        <f t="shared" si="72"/>
        <v>2.1705862038790591</v>
      </c>
      <c r="AH662">
        <f t="shared" si="73"/>
        <v>2.1200856900720937</v>
      </c>
      <c r="AI662">
        <f t="shared" si="74"/>
        <v>1.9575218830136618</v>
      </c>
      <c r="AJ662">
        <f t="shared" si="75"/>
        <v>2.2398584021136081</v>
      </c>
      <c r="AK662">
        <f t="shared" si="76"/>
        <v>4.8291631192523479</v>
      </c>
    </row>
    <row r="663" spans="1:37">
      <c r="A663" s="1">
        <v>388</v>
      </c>
      <c r="B663" s="2" t="s">
        <v>76</v>
      </c>
      <c r="C663" s="2" t="s">
        <v>78</v>
      </c>
      <c r="D663" s="2" t="s">
        <v>79</v>
      </c>
      <c r="E663">
        <v>1.9965692472453518</v>
      </c>
      <c r="F663">
        <v>1.973818235012444</v>
      </c>
      <c r="G663">
        <v>1.1285517099804234</v>
      </c>
      <c r="H663">
        <v>1.9880333019768193</v>
      </c>
      <c r="I663">
        <v>2.0510730840588534</v>
      </c>
      <c r="J663">
        <v>1.9456923023342096</v>
      </c>
      <c r="K663">
        <v>2.0159553081666268</v>
      </c>
      <c r="L663">
        <v>1.973818235012444</v>
      </c>
      <c r="M663">
        <v>2.1736803050739382</v>
      </c>
      <c r="N663">
        <v>1.9965692472453518</v>
      </c>
      <c r="O663">
        <v>3.8398109639296152</v>
      </c>
      <c r="P663">
        <v>2.1861032055528069</v>
      </c>
      <c r="Q663">
        <v>2.1206211636444978</v>
      </c>
      <c r="R663">
        <v>1.3082636294652319</v>
      </c>
      <c r="S663">
        <v>1.9974190115051509</v>
      </c>
      <c r="T663">
        <v>2.0949170829133212</v>
      </c>
      <c r="U663">
        <v>1.9225436927311748</v>
      </c>
      <c r="V663">
        <v>2.0137512479631909</v>
      </c>
      <c r="W663">
        <v>2.1190993641776008</v>
      </c>
      <c r="X663">
        <v>2.1190993641776008</v>
      </c>
      <c r="Y663">
        <v>2.6443216700510881</v>
      </c>
      <c r="Z663">
        <v>1.8353951341761279</v>
      </c>
      <c r="AA663">
        <v>6.7033972489779003</v>
      </c>
      <c r="AB663">
        <v>2.6866681686257223</v>
      </c>
      <c r="AC663">
        <v>3.8011682315696436</v>
      </c>
      <c r="AD663">
        <v>5.8347154070127196</v>
      </c>
      <c r="AE663">
        <f t="shared" si="70"/>
        <v>1.7717431235537597</v>
      </c>
      <c r="AF663">
        <f t="shared" si="71"/>
        <v>1.9966347323930334</v>
      </c>
      <c r="AG663">
        <f t="shared" si="72"/>
        <v>2.5490409304504285</v>
      </c>
      <c r="AH663">
        <f t="shared" si="73"/>
        <v>1.8803052218820504</v>
      </c>
      <c r="AI663">
        <f t="shared" si="74"/>
        <v>2.0436234172623919</v>
      </c>
      <c r="AJ663">
        <f t="shared" si="75"/>
        <v>2.2398584021136081</v>
      </c>
      <c r="AK663">
        <f t="shared" si="76"/>
        <v>4.7564872640464966</v>
      </c>
    </row>
    <row r="664" spans="1:37">
      <c r="A664" s="1">
        <v>1325</v>
      </c>
      <c r="B664" s="2" t="s">
        <v>80</v>
      </c>
      <c r="C664" s="2" t="s">
        <v>81</v>
      </c>
      <c r="D664" s="2" t="s">
        <v>82</v>
      </c>
      <c r="E664">
        <v>16.08243131378018</v>
      </c>
      <c r="F664">
        <v>17.115473251086367</v>
      </c>
      <c r="G664">
        <v>17.702016228735044</v>
      </c>
      <c r="H664">
        <v>13.906697734150301</v>
      </c>
      <c r="I664">
        <v>12.162653148553273</v>
      </c>
      <c r="J664">
        <v>16.484881874135162</v>
      </c>
      <c r="K664">
        <v>10.74143413141784</v>
      </c>
      <c r="L664">
        <v>12.162653148553273</v>
      </c>
      <c r="M664">
        <v>16.593530823283576</v>
      </c>
      <c r="N664">
        <v>12.814531673487393</v>
      </c>
      <c r="O664">
        <v>8.3627583413005979</v>
      </c>
      <c r="P664">
        <v>16.061829909226354</v>
      </c>
      <c r="Q664">
        <v>11.080153761655694</v>
      </c>
      <c r="R664">
        <v>11.429024741322808</v>
      </c>
      <c r="S664">
        <v>11.429024741322808</v>
      </c>
      <c r="T664">
        <v>11.429024741322808</v>
      </c>
      <c r="U664">
        <v>6.6001084574161482</v>
      </c>
      <c r="V664">
        <v>8.3627583413005979</v>
      </c>
      <c r="W664">
        <v>12.162653148553273</v>
      </c>
      <c r="X664">
        <v>10.74143413141784</v>
      </c>
      <c r="Y664">
        <v>91.80445188388488</v>
      </c>
      <c r="Z664">
        <v>51.556212105205745</v>
      </c>
      <c r="AA664">
        <v>30.042863591563911</v>
      </c>
      <c r="AB664">
        <v>35.972025727430399</v>
      </c>
      <c r="AC664">
        <v>52.576613905180615</v>
      </c>
      <c r="AD664">
        <v>32.720159915625558</v>
      </c>
      <c r="AE664">
        <f t="shared" si="70"/>
        <v>16.201654631937974</v>
      </c>
      <c r="AF664">
        <f t="shared" si="71"/>
        <v>12.887905575664888</v>
      </c>
      <c r="AG664">
        <f t="shared" si="72"/>
        <v>13.45816268682448</v>
      </c>
      <c r="AH664">
        <f t="shared" si="73"/>
        <v>11.341806996406028</v>
      </c>
      <c r="AI664">
        <f t="shared" si="74"/>
        <v>9.4667385196719653</v>
      </c>
      <c r="AJ664">
        <f t="shared" si="75"/>
        <v>71.680331994545313</v>
      </c>
      <c r="AK664">
        <f t="shared" si="76"/>
        <v>37.827915784950122</v>
      </c>
    </row>
    <row r="665" spans="1:37">
      <c r="A665" s="1">
        <v>653</v>
      </c>
      <c r="B665" s="2" t="s">
        <v>80</v>
      </c>
      <c r="C665" s="2" t="s">
        <v>81</v>
      </c>
      <c r="D665" s="2" t="s">
        <v>82</v>
      </c>
      <c r="E665">
        <v>17.115473251086367</v>
      </c>
      <c r="F665">
        <v>14.756635207776441</v>
      </c>
      <c r="G665">
        <v>17.702016228735044</v>
      </c>
      <c r="H665">
        <v>18.287021778293845</v>
      </c>
      <c r="I665">
        <v>16.08243131378018</v>
      </c>
      <c r="J665">
        <v>15.610238148423155</v>
      </c>
      <c r="K665">
        <v>12.162653148553273</v>
      </c>
      <c r="L665">
        <v>16.4259505969389</v>
      </c>
      <c r="M665">
        <v>18.287021778293845</v>
      </c>
      <c r="N665">
        <v>18.287021778293845</v>
      </c>
      <c r="O665">
        <v>9.1849682669923176</v>
      </c>
      <c r="P665">
        <v>18.287021778293845</v>
      </c>
      <c r="Q665">
        <v>11.080153761655694</v>
      </c>
      <c r="R665">
        <v>11.429024741322808</v>
      </c>
      <c r="S665">
        <v>13.486515748860837</v>
      </c>
      <c r="T665">
        <v>13.486515748860837</v>
      </c>
      <c r="U665">
        <v>9.1849682669923176</v>
      </c>
      <c r="V665">
        <v>12.162653148553273</v>
      </c>
      <c r="W665">
        <v>12.817520775129973</v>
      </c>
      <c r="X665">
        <v>6.9016106722889816</v>
      </c>
      <c r="Y665">
        <v>43.205267544931644</v>
      </c>
      <c r="Z665">
        <v>55.104403161754348</v>
      </c>
      <c r="AA665">
        <v>32.275163676182274</v>
      </c>
      <c r="AB665">
        <v>31.203754995794668</v>
      </c>
      <c r="AC665">
        <v>46.821689421482638</v>
      </c>
      <c r="AD665">
        <v>32.160798296947206</v>
      </c>
      <c r="AE665">
        <f t="shared" si="70"/>
        <v>16.965286616472923</v>
      </c>
      <c r="AF665">
        <f t="shared" si="71"/>
        <v>15.070318301923876</v>
      </c>
      <c r="AG665">
        <f t="shared" si="72"/>
        <v>16.011508400468465</v>
      </c>
      <c r="AH665">
        <f t="shared" si="73"/>
        <v>12.370552500175044</v>
      </c>
      <c r="AI665">
        <f t="shared" si="74"/>
        <v>10.266688215741135</v>
      </c>
      <c r="AJ665">
        <f t="shared" si="75"/>
        <v>49.154835353342996</v>
      </c>
      <c r="AK665">
        <f t="shared" si="76"/>
        <v>35.615351597601695</v>
      </c>
    </row>
    <row r="666" spans="1:37">
      <c r="A666" s="1">
        <v>1228</v>
      </c>
      <c r="B666" s="2" t="s">
        <v>83</v>
      </c>
      <c r="C666" s="2" t="s">
        <v>84</v>
      </c>
      <c r="D666" s="2" t="s">
        <v>82</v>
      </c>
      <c r="E666">
        <v>5.8224228817390555</v>
      </c>
      <c r="F666">
        <v>8.0763810737354973</v>
      </c>
      <c r="G666">
        <v>7.2168859363739442</v>
      </c>
      <c r="H666">
        <v>6.6001084574161482</v>
      </c>
      <c r="I666">
        <v>4.0194828472067679</v>
      </c>
      <c r="J666">
        <v>6.6001084574161482</v>
      </c>
      <c r="K666">
        <v>5.6159562980553526</v>
      </c>
      <c r="L666">
        <v>3.7873838099411525</v>
      </c>
      <c r="M666">
        <v>6.1587768748858345</v>
      </c>
      <c r="N666">
        <v>3.6618444150201452</v>
      </c>
      <c r="O666">
        <v>2.2717621282706206</v>
      </c>
      <c r="P666">
        <v>7.2168859363739442</v>
      </c>
      <c r="Q666">
        <v>4.3537858822328133</v>
      </c>
      <c r="R666">
        <v>3.7873838099411525</v>
      </c>
      <c r="S666">
        <v>2.7403383747623877</v>
      </c>
      <c r="T666">
        <v>2.9639300113072697</v>
      </c>
      <c r="U666">
        <v>2.2469983980823023</v>
      </c>
      <c r="V666">
        <v>2.1988220026823551</v>
      </c>
      <c r="W666">
        <v>3.0241183708095267</v>
      </c>
      <c r="X666">
        <v>2.9639300113072697</v>
      </c>
      <c r="Y666">
        <v>7.8699516369707574</v>
      </c>
      <c r="Z666">
        <v>17.691552569104022</v>
      </c>
      <c r="AA666">
        <v>15.471965567416422</v>
      </c>
      <c r="AB666">
        <v>12.767013665419292</v>
      </c>
      <c r="AC666">
        <v>17.707125401022488</v>
      </c>
      <c r="AD666">
        <v>16.002988178903674</v>
      </c>
      <c r="AE666">
        <f t="shared" si="70"/>
        <v>6.9289495873161613</v>
      </c>
      <c r="AF666">
        <f t="shared" si="71"/>
        <v>5.0057328531548553</v>
      </c>
      <c r="AG666">
        <f t="shared" si="72"/>
        <v>4.827317338637636</v>
      </c>
      <c r="AH666">
        <f t="shared" si="73"/>
        <v>3.4613595195609057</v>
      </c>
      <c r="AI666">
        <f t="shared" si="74"/>
        <v>2.6084671957203636</v>
      </c>
      <c r="AJ666">
        <f t="shared" si="75"/>
        <v>12.78075210303739</v>
      </c>
      <c r="AK666">
        <f t="shared" si="76"/>
        <v>15.487273203190469</v>
      </c>
    </row>
    <row r="667" spans="1:37">
      <c r="A667" s="1">
        <v>556</v>
      </c>
      <c r="B667" s="2" t="s">
        <v>83</v>
      </c>
      <c r="C667" s="2" t="s">
        <v>84</v>
      </c>
      <c r="D667" s="2" t="s">
        <v>82</v>
      </c>
      <c r="E667">
        <v>8.3627583413005979</v>
      </c>
      <c r="F667">
        <v>10.018714227252108</v>
      </c>
      <c r="G667">
        <v>6.1587768748858345</v>
      </c>
      <c r="H667">
        <v>8.0763810737354973</v>
      </c>
      <c r="I667">
        <v>5.0000000003903731</v>
      </c>
      <c r="J667">
        <v>6.6001084574161482</v>
      </c>
      <c r="K667">
        <v>3.6873680898509544</v>
      </c>
      <c r="L667">
        <v>4.1244079059380665</v>
      </c>
      <c r="M667">
        <v>7.2168859363739442</v>
      </c>
      <c r="N667">
        <v>4.3537858822328133</v>
      </c>
      <c r="O667">
        <v>2.2717621282706206</v>
      </c>
      <c r="P667">
        <v>8.2204924420923184</v>
      </c>
      <c r="Q667">
        <v>4.3537858822328133</v>
      </c>
      <c r="R667">
        <v>5.2990359021683444</v>
      </c>
      <c r="S667">
        <v>6.3756250940023911</v>
      </c>
      <c r="T667">
        <v>3.5097632615268095</v>
      </c>
      <c r="U667">
        <v>2.1493065033988215</v>
      </c>
      <c r="V667">
        <v>3.7873838099411525</v>
      </c>
      <c r="W667">
        <v>3.917227087778425</v>
      </c>
      <c r="X667">
        <v>2.251923906591609</v>
      </c>
      <c r="Y667">
        <v>16.560313369648696</v>
      </c>
      <c r="Z667">
        <v>4.6091940042125712</v>
      </c>
      <c r="AA667">
        <v>14.096998460133712</v>
      </c>
      <c r="AB667">
        <v>14.384512024134684</v>
      </c>
      <c r="AC667">
        <v>12.744943221107389</v>
      </c>
      <c r="AD667">
        <v>16.002988178903674</v>
      </c>
      <c r="AE667">
        <f t="shared" si="70"/>
        <v>8.1541576292935094</v>
      </c>
      <c r="AF667">
        <f t="shared" si="71"/>
        <v>4.8529711133988851</v>
      </c>
      <c r="AG667">
        <f t="shared" si="72"/>
        <v>5.5157315972424241</v>
      </c>
      <c r="AH667">
        <f t="shared" si="73"/>
        <v>4.88455253498259</v>
      </c>
      <c r="AI667">
        <f t="shared" si="74"/>
        <v>3.0264603269275017</v>
      </c>
      <c r="AJ667">
        <f t="shared" si="75"/>
        <v>10.584753686930634</v>
      </c>
      <c r="AK667">
        <f t="shared" si="76"/>
        <v>14.307360471069867</v>
      </c>
    </row>
    <row r="668" spans="1:37">
      <c r="A668" s="1">
        <v>941</v>
      </c>
      <c r="B668" s="2" t="s">
        <v>85</v>
      </c>
      <c r="C668" s="2" t="s">
        <v>86</v>
      </c>
      <c r="D668" s="2" t="s">
        <v>87</v>
      </c>
      <c r="E668">
        <v>41.626694438598378</v>
      </c>
      <c r="F668">
        <v>35.386142016120445</v>
      </c>
      <c r="G668">
        <v>45.38930201686064</v>
      </c>
      <c r="H668">
        <v>50.689196390736143</v>
      </c>
      <c r="I668">
        <v>48.100027476391965</v>
      </c>
      <c r="J668">
        <v>44.69666661208899</v>
      </c>
      <c r="K668">
        <v>29.382856796597153</v>
      </c>
      <c r="L668">
        <v>36.332885859196864</v>
      </c>
      <c r="M668">
        <v>44.523264049317042</v>
      </c>
      <c r="N668">
        <v>42.47753738806491</v>
      </c>
      <c r="O668">
        <v>57.697402219410463</v>
      </c>
      <c r="P668">
        <v>29.089197370197162</v>
      </c>
      <c r="Q668">
        <v>40.682890287939188</v>
      </c>
      <c r="R668">
        <v>31.610150280826563</v>
      </c>
      <c r="S668">
        <v>38.622882973867462</v>
      </c>
      <c r="T668">
        <v>29.089197370197162</v>
      </c>
      <c r="U668">
        <v>22.601067391646442</v>
      </c>
      <c r="V668">
        <v>33.549556939716027</v>
      </c>
      <c r="W668">
        <v>33.398831037582482</v>
      </c>
      <c r="X668">
        <v>29.089197370197162</v>
      </c>
      <c r="Y668">
        <v>66.353344845762592</v>
      </c>
      <c r="Z668">
        <v>55.104403161754348</v>
      </c>
      <c r="AA668">
        <v>79.294574077194596</v>
      </c>
      <c r="AB668">
        <v>76.467920903620836</v>
      </c>
      <c r="AC668">
        <v>86.547655958598398</v>
      </c>
      <c r="AD668">
        <v>77.152912070209993</v>
      </c>
      <c r="AE668">
        <f t="shared" si="70"/>
        <v>43.272833715578898</v>
      </c>
      <c r="AF668">
        <f t="shared" si="71"/>
        <v>39.628109186068741</v>
      </c>
      <c r="AG668">
        <f t="shared" si="72"/>
        <v>43.446850256747396</v>
      </c>
      <c r="AH668">
        <f t="shared" si="73"/>
        <v>35.001280228207591</v>
      </c>
      <c r="AI668">
        <f t="shared" si="74"/>
        <v>29.659663184785529</v>
      </c>
      <c r="AJ668">
        <f t="shared" si="75"/>
        <v>60.72887400375847</v>
      </c>
      <c r="AK668">
        <f t="shared" si="76"/>
        <v>79.865765752405963</v>
      </c>
    </row>
    <row r="669" spans="1:37">
      <c r="A669" s="1">
        <v>269</v>
      </c>
      <c r="B669" s="2" t="s">
        <v>85</v>
      </c>
      <c r="C669" s="2" t="s">
        <v>86</v>
      </c>
      <c r="D669" s="2" t="s">
        <v>87</v>
      </c>
      <c r="E669">
        <v>48.100027476391965</v>
      </c>
      <c r="F669">
        <v>55.104403161754348</v>
      </c>
      <c r="G669">
        <v>42.160792453865533</v>
      </c>
      <c r="H669">
        <v>39.984219406880612</v>
      </c>
      <c r="I669">
        <v>40.185131031874015</v>
      </c>
      <c r="J669">
        <v>52.932030813778212</v>
      </c>
      <c r="K669">
        <v>33.110084235654533</v>
      </c>
      <c r="L669">
        <v>33.248323673659044</v>
      </c>
      <c r="M669">
        <v>63.061691336045421</v>
      </c>
      <c r="N669">
        <v>59.285422924654462</v>
      </c>
      <c r="O669">
        <v>66.251585053452487</v>
      </c>
      <c r="P669">
        <v>34.323470351041237</v>
      </c>
      <c r="Q669">
        <v>37.704373767113573</v>
      </c>
      <c r="R669">
        <v>37.408348753416554</v>
      </c>
      <c r="S669">
        <v>52.867494979244405</v>
      </c>
      <c r="T669">
        <v>43.012837589652186</v>
      </c>
      <c r="U669">
        <v>36.463752594688096</v>
      </c>
      <c r="V669">
        <v>41.909128301428119</v>
      </c>
      <c r="W669">
        <v>39.134804127775155</v>
      </c>
      <c r="X669">
        <v>42.774694565073005</v>
      </c>
      <c r="Y669">
        <v>75.718488552772911</v>
      </c>
      <c r="Z669">
        <v>59.285422924654462</v>
      </c>
      <c r="AA669">
        <v>79.294574077194596</v>
      </c>
      <c r="AB669">
        <v>77.682889462441977</v>
      </c>
      <c r="AC669">
        <v>81.611694112458778</v>
      </c>
      <c r="AD669">
        <v>80.208413754021507</v>
      </c>
      <c r="AE669">
        <f t="shared" si="70"/>
        <v>46.337360624723111</v>
      </c>
      <c r="AF669">
        <f t="shared" si="71"/>
        <v>39.868892438741454</v>
      </c>
      <c r="AG669">
        <f t="shared" si="72"/>
        <v>55.730542416298405</v>
      </c>
      <c r="AH669">
        <f t="shared" si="73"/>
        <v>42.74826377235668</v>
      </c>
      <c r="AI669">
        <f t="shared" si="74"/>
        <v>40.070594897241094</v>
      </c>
      <c r="AJ669">
        <f t="shared" si="75"/>
        <v>67.50195573871369</v>
      </c>
      <c r="AK669">
        <f t="shared" si="76"/>
        <v>79.699392851529211</v>
      </c>
    </row>
    <row r="670" spans="1:37">
      <c r="A670" s="1">
        <v>1274</v>
      </c>
      <c r="B670" s="2" t="s">
        <v>88</v>
      </c>
      <c r="C670" s="2" t="s">
        <v>89</v>
      </c>
      <c r="D670" s="2" t="s">
        <v>87</v>
      </c>
      <c r="E670">
        <v>36.524196848076393</v>
      </c>
      <c r="F670">
        <v>37.566021848092603</v>
      </c>
      <c r="G670">
        <v>40.343918755447504</v>
      </c>
      <c r="H670">
        <v>38.622882973867462</v>
      </c>
      <c r="I670">
        <v>32.350784621242681</v>
      </c>
      <c r="J670">
        <v>36.926408441923016</v>
      </c>
      <c r="K670">
        <v>25.177378263356591</v>
      </c>
      <c r="L670">
        <v>28.031458095305346</v>
      </c>
      <c r="M670">
        <v>38.622882973867462</v>
      </c>
      <c r="N670">
        <v>41.918045115696017</v>
      </c>
      <c r="O670">
        <v>48.100027476391965</v>
      </c>
      <c r="P670">
        <v>29.647245184898001</v>
      </c>
      <c r="Q670">
        <v>40.682890287939188</v>
      </c>
      <c r="R670">
        <v>35.827975285549726</v>
      </c>
      <c r="S670">
        <v>37.220367293955512</v>
      </c>
      <c r="T670">
        <v>30.430352125196624</v>
      </c>
      <c r="U670">
        <v>39.326175177867022</v>
      </c>
      <c r="V670">
        <v>36.693945323225584</v>
      </c>
      <c r="W670">
        <v>34.001366059370326</v>
      </c>
      <c r="X670">
        <v>36.332021150378921</v>
      </c>
      <c r="Y670">
        <v>49.149214685125933</v>
      </c>
      <c r="Z670">
        <v>72.717294354018662</v>
      </c>
      <c r="AA670">
        <v>74.927771106517056</v>
      </c>
      <c r="AB670">
        <v>82.557026232765963</v>
      </c>
      <c r="AC670">
        <v>86.547655958598398</v>
      </c>
      <c r="AD670">
        <v>71.552097341684146</v>
      </c>
      <c r="AE670">
        <f t="shared" si="70"/>
        <v>38.264255106370989</v>
      </c>
      <c r="AF670">
        <f t="shared" si="71"/>
        <v>30.621507355456906</v>
      </c>
      <c r="AG670">
        <f t="shared" si="72"/>
        <v>39.572050187713359</v>
      </c>
      <c r="AH670">
        <f t="shared" si="73"/>
        <v>36.040396248160263</v>
      </c>
      <c r="AI670">
        <f t="shared" si="74"/>
        <v>36.588376927710463</v>
      </c>
      <c r="AJ670">
        <f t="shared" si="75"/>
        <v>60.933254519572301</v>
      </c>
      <c r="AK670">
        <f t="shared" si="76"/>
        <v>78.896137659891394</v>
      </c>
    </row>
    <row r="671" spans="1:37">
      <c r="A671" s="1">
        <v>602</v>
      </c>
      <c r="B671" s="2" t="s">
        <v>88</v>
      </c>
      <c r="C671" s="2" t="s">
        <v>89</v>
      </c>
      <c r="D671" s="2" t="s">
        <v>87</v>
      </c>
      <c r="E671">
        <v>42.060881299810852</v>
      </c>
      <c r="F671">
        <v>55.522284783351061</v>
      </c>
      <c r="G671">
        <v>37.057134295809071</v>
      </c>
      <c r="H671">
        <v>42.774694565073005</v>
      </c>
      <c r="I671">
        <v>47.275151749274961</v>
      </c>
      <c r="J671">
        <v>41.133582622820917</v>
      </c>
      <c r="K671">
        <v>31.513590084443621</v>
      </c>
      <c r="L671">
        <v>32.799501767395085</v>
      </c>
      <c r="M671">
        <v>49.813185373813532</v>
      </c>
      <c r="N671">
        <v>60.778178738128702</v>
      </c>
      <c r="O671">
        <v>66.64983996010686</v>
      </c>
      <c r="P671">
        <v>30.478538867802104</v>
      </c>
      <c r="Q671">
        <v>34.199281797995532</v>
      </c>
      <c r="R671">
        <v>28.663530582814854</v>
      </c>
      <c r="S671">
        <v>40.675469632254611</v>
      </c>
      <c r="T671">
        <v>27.69811719553627</v>
      </c>
      <c r="U671">
        <v>36.776299340209427</v>
      </c>
      <c r="V671">
        <v>40.776447721953303</v>
      </c>
      <c r="W671">
        <v>32.229978457755443</v>
      </c>
      <c r="X671">
        <v>47.454831231871687</v>
      </c>
      <c r="Y671">
        <v>41.340404702380219</v>
      </c>
      <c r="Z671">
        <v>64.390335726970761</v>
      </c>
      <c r="AA671">
        <v>76.998009546961285</v>
      </c>
      <c r="AB671">
        <v>78.898999085642316</v>
      </c>
      <c r="AC671">
        <v>72.83319430448978</v>
      </c>
      <c r="AD671">
        <v>59.448772989263496</v>
      </c>
      <c r="AE671">
        <f t="shared" si="70"/>
        <v>44.353748736010999</v>
      </c>
      <c r="AF671">
        <f t="shared" si="71"/>
        <v>38.180456555983646</v>
      </c>
      <c r="AG671">
        <f t="shared" si="72"/>
        <v>51.929935734962797</v>
      </c>
      <c r="AH671">
        <f t="shared" si="73"/>
        <v>32.809099802150314</v>
      </c>
      <c r="AI671">
        <f t="shared" si="74"/>
        <v>39.30938918794746</v>
      </c>
      <c r="AJ671">
        <f t="shared" si="75"/>
        <v>52.865370214675494</v>
      </c>
      <c r="AK671">
        <f t="shared" si="76"/>
        <v>72.044743981589221</v>
      </c>
    </row>
    <row r="672" spans="1:37">
      <c r="A672" s="1">
        <v>783</v>
      </c>
      <c r="B672" s="2" t="s">
        <v>90</v>
      </c>
      <c r="C672" s="2" t="s">
        <v>91</v>
      </c>
      <c r="D672" s="2" t="s">
        <v>87</v>
      </c>
      <c r="E672">
        <v>35.827975285549726</v>
      </c>
      <c r="F672">
        <v>32.799501767395085</v>
      </c>
      <c r="G672">
        <v>29.238268645380753</v>
      </c>
      <c r="H672">
        <v>29.793257153366145</v>
      </c>
      <c r="I672">
        <v>42.405168281258632</v>
      </c>
      <c r="J672">
        <v>39.854307177024246</v>
      </c>
      <c r="K672">
        <v>25.919313332271742</v>
      </c>
      <c r="L672">
        <v>29.089197370197162</v>
      </c>
      <c r="M672">
        <v>35.063559875681285</v>
      </c>
      <c r="N672">
        <v>28.435184282233283</v>
      </c>
      <c r="O672">
        <v>57.302627605338067</v>
      </c>
      <c r="P672">
        <v>25.330779562451159</v>
      </c>
      <c r="Q672">
        <v>36.772973833086205</v>
      </c>
      <c r="R672">
        <v>46.545509832311446</v>
      </c>
      <c r="S672">
        <v>46.302909893798493</v>
      </c>
      <c r="T672">
        <v>44.025066770344708</v>
      </c>
      <c r="U672">
        <v>34.717775772664972</v>
      </c>
      <c r="V672">
        <v>32.799501767395085</v>
      </c>
      <c r="W672">
        <v>29.089197370197162</v>
      </c>
      <c r="X672">
        <v>27.579228415454541</v>
      </c>
      <c r="Y672">
        <v>32.799501767395085</v>
      </c>
      <c r="Z672">
        <v>48.100027476391965</v>
      </c>
      <c r="AA672">
        <v>64.523166796022466</v>
      </c>
      <c r="AB672">
        <v>53.779952353748392</v>
      </c>
      <c r="AC672">
        <v>63.128141560468883</v>
      </c>
      <c r="AD672">
        <v>60.253509432661048</v>
      </c>
      <c r="AE672">
        <f t="shared" si="70"/>
        <v>31.914750712922928</v>
      </c>
      <c r="AF672">
        <f t="shared" si="71"/>
        <v>34.316996540187944</v>
      </c>
      <c r="AG672">
        <f t="shared" si="72"/>
        <v>36.533037831425951</v>
      </c>
      <c r="AH672">
        <f t="shared" si="73"/>
        <v>43.411615082385211</v>
      </c>
      <c r="AI672">
        <f t="shared" si="74"/>
        <v>31.046425831427939</v>
      </c>
      <c r="AJ672">
        <f t="shared" si="75"/>
        <v>40.449764621893522</v>
      </c>
      <c r="AK672">
        <f t="shared" si="76"/>
        <v>60.421192535725197</v>
      </c>
    </row>
    <row r="673" spans="1:37">
      <c r="A673" s="1">
        <v>111</v>
      </c>
      <c r="B673" s="2" t="s">
        <v>90</v>
      </c>
      <c r="C673" s="2" t="s">
        <v>91</v>
      </c>
      <c r="D673" s="2" t="s">
        <v>87</v>
      </c>
      <c r="E673">
        <v>36.87294133682331</v>
      </c>
      <c r="F673">
        <v>28.373114500520991</v>
      </c>
      <c r="G673">
        <v>24.391437936110936</v>
      </c>
      <c r="H673">
        <v>27.551697997414713</v>
      </c>
      <c r="I673">
        <v>30.230398212464788</v>
      </c>
      <c r="J673">
        <v>35.442771233045519</v>
      </c>
      <c r="K673">
        <v>33.537990215488279</v>
      </c>
      <c r="L673">
        <v>23.467221728759288</v>
      </c>
      <c r="M673">
        <v>35.635878495409528</v>
      </c>
      <c r="N673">
        <v>36.037843002087442</v>
      </c>
      <c r="O673">
        <v>58.887083506572289</v>
      </c>
      <c r="P673">
        <v>29.089197370197162</v>
      </c>
      <c r="Q673">
        <v>45.424788244808809</v>
      </c>
      <c r="R673">
        <v>48.100027476391965</v>
      </c>
      <c r="S673">
        <v>30.430352125196624</v>
      </c>
      <c r="T673">
        <v>27.160372746082462</v>
      </c>
      <c r="U673">
        <v>36.463752594688096</v>
      </c>
      <c r="V673">
        <v>36.693945323225584</v>
      </c>
      <c r="W673">
        <v>35.215960743347779</v>
      </c>
      <c r="X673">
        <v>35.629163519194421</v>
      </c>
      <c r="Y673">
        <v>31.023083968128926</v>
      </c>
      <c r="Z673">
        <v>33.344209591856767</v>
      </c>
      <c r="AA673">
        <v>59.692078874643748</v>
      </c>
      <c r="AB673">
        <v>47.07265821084372</v>
      </c>
      <c r="AC673">
        <v>52.576613905180615</v>
      </c>
      <c r="AD673">
        <v>54.448045142700785</v>
      </c>
      <c r="AE673">
        <f t="shared" si="70"/>
        <v>29.297297942717485</v>
      </c>
      <c r="AF673">
        <f t="shared" si="71"/>
        <v>30.669595347439468</v>
      </c>
      <c r="AG673">
        <f t="shared" si="72"/>
        <v>39.912500593566605</v>
      </c>
      <c r="AH673">
        <f t="shared" si="73"/>
        <v>37.778885148119969</v>
      </c>
      <c r="AI673">
        <f t="shared" si="74"/>
        <v>36.000705545113973</v>
      </c>
      <c r="AJ673">
        <f t="shared" si="75"/>
        <v>32.183646779992849</v>
      </c>
      <c r="AK673">
        <f t="shared" si="76"/>
        <v>53.447349033342213</v>
      </c>
    </row>
    <row r="674" spans="1:37">
      <c r="A674" s="1">
        <v>867</v>
      </c>
      <c r="B674" s="2" t="s">
        <v>92</v>
      </c>
      <c r="C674" s="2" t="s">
        <v>92</v>
      </c>
      <c r="D674" s="2" t="s">
        <v>93</v>
      </c>
      <c r="E674">
        <v>5.2990359021683444</v>
      </c>
      <c r="F674">
        <v>8.0763810737354973</v>
      </c>
      <c r="G674">
        <v>5.2990359021683444</v>
      </c>
      <c r="H674">
        <v>6.6001084574161482</v>
      </c>
      <c r="I674">
        <v>6.1587768748858345</v>
      </c>
      <c r="J674">
        <v>5.6159562980553526</v>
      </c>
      <c r="K674">
        <v>7.2168859363739442</v>
      </c>
      <c r="L674">
        <v>5.8811071878395982</v>
      </c>
      <c r="M674">
        <v>7.6438939300540856</v>
      </c>
      <c r="N674">
        <v>8.0763810737354973</v>
      </c>
      <c r="O674">
        <v>2.2144873453642941</v>
      </c>
      <c r="P674">
        <v>2.5694763689928384</v>
      </c>
      <c r="Q674">
        <v>9.5480785088873592</v>
      </c>
      <c r="R674">
        <v>10.373782284149502</v>
      </c>
      <c r="S674">
        <v>7.8699516369707574</v>
      </c>
      <c r="T674">
        <v>8.3627583413005979</v>
      </c>
      <c r="U674">
        <v>8.0763810737354973</v>
      </c>
      <c r="V674">
        <v>10.74143413141784</v>
      </c>
      <c r="W674">
        <v>8.7682568680982325</v>
      </c>
      <c r="X674">
        <v>6.9016106722889816</v>
      </c>
      <c r="Y674">
        <v>12.80749051281693</v>
      </c>
      <c r="Z674">
        <v>1.8353951341761279</v>
      </c>
      <c r="AA674">
        <v>12.022429112133322</v>
      </c>
      <c r="AB674">
        <v>14.384512024134684</v>
      </c>
      <c r="AC674">
        <v>14.65234496140763</v>
      </c>
      <c r="AD674">
        <v>11.067685124888976</v>
      </c>
      <c r="AE674">
        <f t="shared" si="70"/>
        <v>6.318640333872084</v>
      </c>
      <c r="AF674">
        <f t="shared" si="71"/>
        <v>6.2181815742886819</v>
      </c>
      <c r="AG674">
        <f t="shared" si="72"/>
        <v>5.1260596795366791</v>
      </c>
      <c r="AH674">
        <f t="shared" si="73"/>
        <v>9.0386426928270538</v>
      </c>
      <c r="AI674">
        <f t="shared" si="74"/>
        <v>8.6219206863851383</v>
      </c>
      <c r="AJ674">
        <f t="shared" si="75"/>
        <v>7.321442823496529</v>
      </c>
      <c r="AK674">
        <f t="shared" si="76"/>
        <v>13.031742805641153</v>
      </c>
    </row>
    <row r="675" spans="1:37">
      <c r="A675" s="1">
        <v>195</v>
      </c>
      <c r="B675" s="2" t="s">
        <v>92</v>
      </c>
      <c r="C675" s="2" t="s">
        <v>92</v>
      </c>
      <c r="D675" s="2" t="s">
        <v>93</v>
      </c>
      <c r="E675">
        <v>6.3756250940023911</v>
      </c>
      <c r="F675">
        <v>6.6001084574161482</v>
      </c>
      <c r="G675">
        <v>8.0763810737354973</v>
      </c>
      <c r="H675">
        <v>9.1849682669923176</v>
      </c>
      <c r="I675">
        <v>7.0758996747402794</v>
      </c>
      <c r="J675">
        <v>6.1587768748858345</v>
      </c>
      <c r="K675">
        <v>7.2168859363739442</v>
      </c>
      <c r="L675">
        <v>6.6001084574161482</v>
      </c>
      <c r="M675">
        <v>8.3627583413005979</v>
      </c>
      <c r="N675">
        <v>8.0763810737354973</v>
      </c>
      <c r="O675">
        <v>2.1780914473540571</v>
      </c>
      <c r="P675">
        <v>2.5694763689928384</v>
      </c>
      <c r="Q675">
        <v>10.373782284149502</v>
      </c>
      <c r="R675">
        <v>13.486515748860837</v>
      </c>
      <c r="S675">
        <v>6.3756250940023911</v>
      </c>
      <c r="T675">
        <v>6.7923736356301907</v>
      </c>
      <c r="U675">
        <v>9.1849682669923176</v>
      </c>
      <c r="V675">
        <v>16.904204904240295</v>
      </c>
      <c r="W675">
        <v>9.1849682669923176</v>
      </c>
      <c r="X675">
        <v>10.377325144788523</v>
      </c>
      <c r="Y675">
        <v>14.756635207776441</v>
      </c>
      <c r="Z675">
        <v>17.691552569104022</v>
      </c>
      <c r="AA675">
        <v>10.305058224731333</v>
      </c>
      <c r="AB675">
        <v>11.038274536578419</v>
      </c>
      <c r="AC675">
        <v>12.744943221107389</v>
      </c>
      <c r="AD675">
        <v>12.492706593215207</v>
      </c>
      <c r="AE675">
        <f t="shared" si="70"/>
        <v>7.5592707230365885</v>
      </c>
      <c r="AF675">
        <f t="shared" si="71"/>
        <v>6.7629177358540513</v>
      </c>
      <c r="AG675">
        <f t="shared" si="72"/>
        <v>5.2966768078457473</v>
      </c>
      <c r="AH675">
        <f t="shared" si="73"/>
        <v>9.2570741906607292</v>
      </c>
      <c r="AI675">
        <f t="shared" si="74"/>
        <v>11.412866645753363</v>
      </c>
      <c r="AJ675">
        <f t="shared" si="75"/>
        <v>16.22409388844023</v>
      </c>
      <c r="AK675">
        <f t="shared" si="76"/>
        <v>11.645245643908087</v>
      </c>
    </row>
    <row r="676" spans="1:37">
      <c r="A676" s="1">
        <v>1322</v>
      </c>
      <c r="B676" s="2" t="s">
        <v>94</v>
      </c>
      <c r="C676" s="2" t="s">
        <v>94</v>
      </c>
      <c r="D676" s="2" t="s">
        <v>93</v>
      </c>
      <c r="E676">
        <v>2.8707819382065334</v>
      </c>
      <c r="F676">
        <v>2.2320254899808853</v>
      </c>
      <c r="G676">
        <v>2.2618073380002581</v>
      </c>
      <c r="H676">
        <v>2.2394339843257787</v>
      </c>
      <c r="I676">
        <v>2.2320254899808853</v>
      </c>
      <c r="J676">
        <v>2.2548145935597135</v>
      </c>
      <c r="K676">
        <v>2.2593463345644591</v>
      </c>
      <c r="L676">
        <v>2.2838487673370622</v>
      </c>
      <c r="M676">
        <v>2.847123197299597</v>
      </c>
      <c r="N676">
        <v>2.2747937317079954</v>
      </c>
      <c r="O676">
        <v>1.9761382048844278</v>
      </c>
      <c r="P676">
        <v>2.0093512343064952</v>
      </c>
      <c r="Q676">
        <v>3.917227087778425</v>
      </c>
      <c r="R676">
        <v>2.296131990407237</v>
      </c>
      <c r="S676">
        <v>2.2314780769952716</v>
      </c>
      <c r="T676">
        <v>2.1863601125226939</v>
      </c>
      <c r="U676">
        <v>2.1711185697802655</v>
      </c>
      <c r="V676">
        <v>2.1518240937570092</v>
      </c>
      <c r="W676">
        <v>2.1988220026823551</v>
      </c>
      <c r="X676">
        <v>2.1911020545047766</v>
      </c>
      <c r="Y676">
        <v>1.7146825798518475</v>
      </c>
      <c r="Z676">
        <v>4.6091940042125712</v>
      </c>
      <c r="AA676">
        <v>9.7447334089762521</v>
      </c>
      <c r="AB676">
        <v>6.6054967156531799</v>
      </c>
      <c r="AC676">
        <v>22.106129637802546</v>
      </c>
      <c r="AD676">
        <v>6.4200552878164547</v>
      </c>
      <c r="AE676">
        <f t="shared" si="70"/>
        <v>2.4010121876283637</v>
      </c>
      <c r="AF676">
        <f t="shared" si="71"/>
        <v>2.25750879636053</v>
      </c>
      <c r="AG676">
        <f t="shared" si="72"/>
        <v>2.2768515920496286</v>
      </c>
      <c r="AH676">
        <f t="shared" si="73"/>
        <v>2.6577993169259071</v>
      </c>
      <c r="AI676">
        <f t="shared" si="74"/>
        <v>2.1782166801811016</v>
      </c>
      <c r="AJ676">
        <f t="shared" si="75"/>
        <v>3.1619382920322092</v>
      </c>
      <c r="AK676">
        <f t="shared" si="76"/>
        <v>11.219103762562108</v>
      </c>
    </row>
    <row r="677" spans="1:37">
      <c r="A677" s="1">
        <v>650</v>
      </c>
      <c r="B677" s="2" t="s">
        <v>94</v>
      </c>
      <c r="C677" s="2" t="s">
        <v>94</v>
      </c>
      <c r="D677" s="2" t="s">
        <v>93</v>
      </c>
      <c r="E677">
        <v>2.8707819382065334</v>
      </c>
      <c r="F677">
        <v>2.2838487673370622</v>
      </c>
      <c r="G677">
        <v>2.3240966838645662</v>
      </c>
      <c r="H677">
        <v>2.4283367829230942</v>
      </c>
      <c r="I677">
        <v>3.0650863132970425</v>
      </c>
      <c r="J677">
        <v>2.2949498997323068</v>
      </c>
      <c r="K677">
        <v>2.2593463345644591</v>
      </c>
      <c r="L677">
        <v>2.8082753011255264</v>
      </c>
      <c r="M677">
        <v>4.5959206607665744</v>
      </c>
      <c r="N677">
        <v>2.2144873453642941</v>
      </c>
      <c r="O677">
        <v>2.0213019804719057</v>
      </c>
      <c r="P677">
        <v>2.0416782734114043</v>
      </c>
      <c r="Q677">
        <v>2.8707819382065334</v>
      </c>
      <c r="R677">
        <v>2.8707819382065334</v>
      </c>
      <c r="S677">
        <v>2.1481436663679472</v>
      </c>
      <c r="T677">
        <v>2.287725701133092</v>
      </c>
      <c r="U677">
        <v>2.1711185697802655</v>
      </c>
      <c r="V677">
        <v>2.2478434683234165</v>
      </c>
      <c r="W677">
        <v>2.2593463345644591</v>
      </c>
      <c r="X677">
        <v>2.1711185697802655</v>
      </c>
      <c r="Y677">
        <v>2.6443216700510881</v>
      </c>
      <c r="Z677">
        <v>1.8353951341761279</v>
      </c>
      <c r="AA677">
        <v>6.7033972489779003</v>
      </c>
      <c r="AB677">
        <v>5.0658882451579705</v>
      </c>
      <c r="AC677">
        <v>7.8035791531982763</v>
      </c>
      <c r="AD677">
        <v>6.4200552878164547</v>
      </c>
      <c r="AE677">
        <f t="shared" si="70"/>
        <v>2.4767660430828142</v>
      </c>
      <c r="AF677">
        <f t="shared" si="71"/>
        <v>2.6069144621798337</v>
      </c>
      <c r="AG677">
        <f t="shared" si="72"/>
        <v>2.7183470650035448</v>
      </c>
      <c r="AH677">
        <f t="shared" si="73"/>
        <v>2.5443583109785264</v>
      </c>
      <c r="AI677">
        <f t="shared" si="74"/>
        <v>2.2123567356121017</v>
      </c>
      <c r="AJ677">
        <f t="shared" si="75"/>
        <v>2.2398584021136081</v>
      </c>
      <c r="AK677">
        <f t="shared" si="76"/>
        <v>6.4982299837876507</v>
      </c>
    </row>
    <row r="678" spans="1:37">
      <c r="A678" s="1">
        <v>279</v>
      </c>
      <c r="B678" s="2" t="s">
        <v>95</v>
      </c>
      <c r="C678" s="2" t="s">
        <v>95</v>
      </c>
      <c r="D678" s="2" t="s">
        <v>96</v>
      </c>
      <c r="E678">
        <v>4.3537858822328133</v>
      </c>
      <c r="F678">
        <v>3.5775471401738157</v>
      </c>
      <c r="G678">
        <v>3.917227087778425</v>
      </c>
      <c r="H678">
        <v>3.6873680898509544</v>
      </c>
      <c r="I678">
        <v>3.2089986128771546</v>
      </c>
      <c r="J678">
        <v>3.7892083138631385</v>
      </c>
      <c r="K678">
        <v>6.3756250940023911</v>
      </c>
      <c r="L678">
        <v>4.5959206607665744</v>
      </c>
      <c r="M678">
        <v>6.1587768748858345</v>
      </c>
      <c r="N678">
        <v>4.3537858822328133</v>
      </c>
      <c r="O678">
        <v>9.1849682669923176</v>
      </c>
      <c r="P678">
        <v>6.1587768748858345</v>
      </c>
      <c r="Q678">
        <v>8.0763810737354973</v>
      </c>
      <c r="R678">
        <v>4.3537858822328133</v>
      </c>
      <c r="S678">
        <v>5.5569578254842265</v>
      </c>
      <c r="T678">
        <v>5.2990359021683444</v>
      </c>
      <c r="U678">
        <v>5.6159562980553526</v>
      </c>
      <c r="V678">
        <v>3.7873838099411525</v>
      </c>
      <c r="W678">
        <v>6.1587768748858345</v>
      </c>
      <c r="X678">
        <v>4.1328603080492012</v>
      </c>
      <c r="Y678">
        <v>1.7146825798518475</v>
      </c>
      <c r="Z678">
        <v>4.6091940042125712</v>
      </c>
      <c r="AA678">
        <v>12.744943221107389</v>
      </c>
      <c r="AB678">
        <v>14.384512024134684</v>
      </c>
      <c r="AC678">
        <v>13.333829252157674</v>
      </c>
      <c r="AD678">
        <v>14.677889534969436</v>
      </c>
      <c r="AE678">
        <f t="shared" si="70"/>
        <v>3.8839820500090023</v>
      </c>
      <c r="AF678">
        <f t="shared" si="71"/>
        <v>4.4924381703773149</v>
      </c>
      <c r="AG678">
        <f t="shared" si="72"/>
        <v>6.4640769747492</v>
      </c>
      <c r="AH678">
        <f t="shared" si="73"/>
        <v>5.8215401709052204</v>
      </c>
      <c r="AI678">
        <f t="shared" si="74"/>
        <v>4.923744322732885</v>
      </c>
      <c r="AJ678">
        <f t="shared" si="75"/>
        <v>3.1619382920322092</v>
      </c>
      <c r="AK678">
        <f t="shared" si="76"/>
        <v>13.785293508092296</v>
      </c>
    </row>
    <row r="679" spans="1:37">
      <c r="A679" s="1">
        <v>951</v>
      </c>
      <c r="B679" s="2" t="s">
        <v>95</v>
      </c>
      <c r="C679" s="2" t="s">
        <v>95</v>
      </c>
      <c r="D679" s="2" t="s">
        <v>96</v>
      </c>
      <c r="E679">
        <v>3.5775471401738157</v>
      </c>
      <c r="F679">
        <v>2.2838487673370622</v>
      </c>
      <c r="G679">
        <v>3.436107887090694</v>
      </c>
      <c r="H679">
        <v>2.4283367829230942</v>
      </c>
      <c r="I679">
        <v>2.2717621282706206</v>
      </c>
      <c r="J679">
        <v>2.2949498997323068</v>
      </c>
      <c r="K679">
        <v>3.137762761897624</v>
      </c>
      <c r="L679">
        <v>3.3016925790166436</v>
      </c>
      <c r="M679">
        <v>3.4951904282276614</v>
      </c>
      <c r="N679">
        <v>3.3016925790166436</v>
      </c>
      <c r="O679">
        <v>4.0194828472067679</v>
      </c>
      <c r="P679">
        <v>3.2089986128771546</v>
      </c>
      <c r="Q679">
        <v>5.2990359021683444</v>
      </c>
      <c r="R679">
        <v>4.3537858822328133</v>
      </c>
      <c r="S679">
        <v>6.3756250940023911</v>
      </c>
      <c r="T679">
        <v>5.2990359021683444</v>
      </c>
      <c r="U679">
        <v>3.6873680898509544</v>
      </c>
      <c r="V679">
        <v>4.3537858822328133</v>
      </c>
      <c r="W679">
        <v>3.436107887090694</v>
      </c>
      <c r="X679">
        <v>2.2949498997323068</v>
      </c>
      <c r="Y679">
        <v>1.7146825798518475</v>
      </c>
      <c r="Z679">
        <v>1.8353951341761279</v>
      </c>
      <c r="AA679">
        <v>9.7447334089762521</v>
      </c>
      <c r="AB679">
        <v>12.767013665419292</v>
      </c>
      <c r="AC679">
        <v>13.041952658610075</v>
      </c>
      <c r="AD679">
        <v>14.096998460133712</v>
      </c>
      <c r="AE679">
        <f t="shared" si="70"/>
        <v>2.9314601443811661</v>
      </c>
      <c r="AF679">
        <f t="shared" si="71"/>
        <v>2.7515418422292988</v>
      </c>
      <c r="AG679">
        <f t="shared" si="72"/>
        <v>3.5063411168320568</v>
      </c>
      <c r="AH679">
        <f t="shared" si="73"/>
        <v>5.3318706951429737</v>
      </c>
      <c r="AI679">
        <f t="shared" si="74"/>
        <v>3.4430529397266922</v>
      </c>
      <c r="AJ679">
        <f t="shared" si="75"/>
        <v>1.7750388570139877</v>
      </c>
      <c r="AK679">
        <f t="shared" si="76"/>
        <v>12.412674548284832</v>
      </c>
    </row>
  </sheetData>
  <phoneticPr fontId="1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256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</dc:creator>
  <cp:lastModifiedBy>Casper Hoogenraad</cp:lastModifiedBy>
  <dcterms:created xsi:type="dcterms:W3CDTF">2012-01-03T17:14:24Z</dcterms:created>
  <dcterms:modified xsi:type="dcterms:W3CDTF">2013-04-22T18:19:12Z</dcterms:modified>
</cp:coreProperties>
</file>